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-465" windowWidth="25605" windowHeight="16005" tabRatio="500" firstSheet="21" activeTab="23"/>
  </bookViews>
  <sheets>
    <sheet name="Supplementary Data Fig2A" sheetId="1" r:id="rId1"/>
    <sheet name="Supplementary Data Fig2B" sheetId="2" r:id="rId2"/>
    <sheet name="Supplementary Data Fig2C" sheetId="3" r:id="rId3"/>
    <sheet name="Supplementary DataFig2D" sheetId="4" r:id="rId4"/>
    <sheet name="Supplementary Data Fig 2E" sheetId="5" r:id="rId5"/>
    <sheet name="Supplementary Data Fig 2G" sheetId="6" r:id="rId6"/>
    <sheet name="Supplementary Data Fig4B" sheetId="7" r:id="rId7"/>
    <sheet name="Supplementary Data Fig4C" sheetId="8" r:id="rId8"/>
    <sheet name="Supplementary Data Fig5C" sheetId="10" r:id="rId9"/>
    <sheet name="Supplementary Data Fig5D" sheetId="11" r:id="rId10"/>
    <sheet name="Supplementary Data Fig5E" sheetId="12" r:id="rId11"/>
    <sheet name="Supplementary Data Fig5F" sheetId="13" r:id="rId12"/>
    <sheet name="Supplementary Data Fig5G" sheetId="14" r:id="rId13"/>
    <sheet name="Supplementary Data Fig6A" sheetId="15" r:id="rId14"/>
    <sheet name="Supplementary Data Fig6B" sheetId="16" r:id="rId15"/>
    <sheet name="Supplementary Data Fig6D-F" sheetId="17" r:id="rId16"/>
    <sheet name="Supplementary Fig1" sheetId="18" r:id="rId17"/>
    <sheet name="Supplementary Fig 2" sheetId="19" r:id="rId18"/>
    <sheet name="Supplementary Fig3" sheetId="26" r:id="rId19"/>
    <sheet name="Supplementary Fig 5" sheetId="21" r:id="rId20"/>
    <sheet name="Supplementary Fig 6" sheetId="22" r:id="rId21"/>
    <sheet name="Supplementary Fig 7" sheetId="24" r:id="rId22"/>
    <sheet name="Supplementary Table serology" sheetId="23" r:id="rId23"/>
    <sheet name="Sheet1" sheetId="27" r:id="rId2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7" uniqueCount="1173">
  <si>
    <t>Young Tscm % CD4</t>
  </si>
  <si>
    <t>Young Tnaive % CD4</t>
  </si>
  <si>
    <t xml:space="preserve"> Tnaive % CD4</t>
  </si>
  <si>
    <t>Sample ID</t>
  </si>
  <si>
    <t>IL-6 (pg/mL)</t>
  </si>
  <si>
    <t>sCD14 (ng/mL)</t>
  </si>
  <si>
    <t>Neopterin (ng/mL)</t>
  </si>
  <si>
    <t>CRP (ng/mL)</t>
  </si>
  <si>
    <t>TNFa (pg/mL)</t>
  </si>
  <si>
    <t>IL-8 (pg/mL)</t>
  </si>
  <si>
    <t>Y001</t>
  </si>
  <si>
    <t>Y002</t>
  </si>
  <si>
    <t>Y003</t>
  </si>
  <si>
    <t>Y004</t>
  </si>
  <si>
    <t>Y006</t>
  </si>
  <si>
    <t>Y007</t>
  </si>
  <si>
    <t>Y008</t>
  </si>
  <si>
    <t>Y010</t>
  </si>
  <si>
    <t>Y012</t>
  </si>
  <si>
    <t>Y013</t>
  </si>
  <si>
    <t>Y021</t>
  </si>
  <si>
    <t>Y023</t>
  </si>
  <si>
    <t>Y026</t>
  </si>
  <si>
    <t>Y028</t>
  </si>
  <si>
    <t>Y029</t>
  </si>
  <si>
    <t>Y031</t>
  </si>
  <si>
    <t>Y032</t>
  </si>
  <si>
    <t>Y034</t>
  </si>
  <si>
    <t>Y038</t>
  </si>
  <si>
    <t>Y039</t>
  </si>
  <si>
    <t>Y040</t>
  </si>
  <si>
    <t>Y042</t>
  </si>
  <si>
    <t>Y043</t>
  </si>
  <si>
    <t>Y045</t>
  </si>
  <si>
    <t>Y048</t>
  </si>
  <si>
    <t>Y050</t>
  </si>
  <si>
    <t>Y051</t>
  </si>
  <si>
    <t>Y057</t>
  </si>
  <si>
    <t>Y060</t>
  </si>
  <si>
    <t>Y061</t>
  </si>
  <si>
    <t>Y062</t>
  </si>
  <si>
    <t>Y063</t>
  </si>
  <si>
    <t>Y064</t>
  </si>
  <si>
    <t>Y065</t>
  </si>
  <si>
    <t>Y066</t>
  </si>
  <si>
    <t>Y068</t>
  </si>
  <si>
    <t>Y069</t>
  </si>
  <si>
    <t>Y070</t>
  </si>
  <si>
    <t>Y071</t>
  </si>
  <si>
    <t>Y072</t>
  </si>
  <si>
    <t>Y074</t>
  </si>
  <si>
    <t>Y075</t>
  </si>
  <si>
    <t>Y076</t>
  </si>
  <si>
    <t>Y077</t>
  </si>
  <si>
    <t>Y078</t>
  </si>
  <si>
    <t>Y079</t>
  </si>
  <si>
    <t>Y082</t>
  </si>
  <si>
    <t>Y083</t>
  </si>
  <si>
    <t>Y084</t>
  </si>
  <si>
    <t>Y087</t>
  </si>
  <si>
    <t>Y089</t>
  </si>
  <si>
    <t>Y090</t>
  </si>
  <si>
    <t>Y091</t>
  </si>
  <si>
    <t>Y092</t>
  </si>
  <si>
    <t>Y093</t>
  </si>
  <si>
    <t>Y094</t>
  </si>
  <si>
    <t>Y095</t>
  </si>
  <si>
    <t>Y097</t>
  </si>
  <si>
    <t>Y098</t>
  </si>
  <si>
    <t>Y099</t>
  </si>
  <si>
    <t>Y100</t>
  </si>
  <si>
    <t>Y101</t>
  </si>
  <si>
    <t>Y102</t>
  </si>
  <si>
    <t>Y103</t>
  </si>
  <si>
    <t>Y105</t>
  </si>
  <si>
    <t>Y106</t>
  </si>
  <si>
    <t>Y107</t>
  </si>
  <si>
    <t>Y108</t>
  </si>
  <si>
    <t>Y109</t>
  </si>
  <si>
    <t>Y110</t>
  </si>
  <si>
    <t>Y111</t>
  </si>
  <si>
    <t>Y112</t>
  </si>
  <si>
    <t>Y113</t>
  </si>
  <si>
    <t>Y114</t>
  </si>
  <si>
    <t>Y118</t>
  </si>
  <si>
    <t>Y119</t>
  </si>
  <si>
    <t>Y120</t>
  </si>
  <si>
    <t>Y121</t>
  </si>
  <si>
    <t>Y122</t>
  </si>
  <si>
    <t>Y126</t>
  </si>
  <si>
    <t>Y128</t>
  </si>
  <si>
    <t>Y129</t>
  </si>
  <si>
    <t>Y132</t>
  </si>
  <si>
    <t>Y133</t>
  </si>
  <si>
    <t>Y134</t>
  </si>
  <si>
    <t>Y136</t>
  </si>
  <si>
    <t>Y137</t>
  </si>
  <si>
    <t>Y153</t>
  </si>
  <si>
    <t>Y154</t>
  </si>
  <si>
    <t>Y155</t>
  </si>
  <si>
    <t>Y158</t>
  </si>
  <si>
    <t>Y159</t>
  </si>
  <si>
    <t>Y162</t>
  </si>
  <si>
    <t>Y163</t>
  </si>
  <si>
    <t>Y165</t>
  </si>
  <si>
    <t>Y169</t>
  </si>
  <si>
    <t>Y172</t>
  </si>
  <si>
    <t>Y173</t>
  </si>
  <si>
    <t>Y174</t>
  </si>
  <si>
    <t>Y175</t>
  </si>
  <si>
    <t>KA4E</t>
  </si>
  <si>
    <t>KEF8</t>
  </si>
  <si>
    <t>4RQT</t>
  </si>
  <si>
    <t>2BKN</t>
  </si>
  <si>
    <t>EPDE</t>
  </si>
  <si>
    <t>F9LQ</t>
  </si>
  <si>
    <t>G4YW</t>
  </si>
  <si>
    <t>K9JY</t>
  </si>
  <si>
    <t>5ZQW</t>
  </si>
  <si>
    <t>BPTC</t>
  </si>
  <si>
    <t>KEF9</t>
  </si>
  <si>
    <t>9JD4</t>
  </si>
  <si>
    <t>4DS3</t>
  </si>
  <si>
    <t>KJ7U</t>
  </si>
  <si>
    <t>CD163 (pg/mL)</t>
  </si>
  <si>
    <t>IL-18 (pg/mL)</t>
  </si>
  <si>
    <t>Young</t>
  </si>
  <si>
    <t>Old</t>
  </si>
  <si>
    <t>CD4+ from CD3+</t>
  </si>
  <si>
    <t>Non-Treg CM</t>
  </si>
  <si>
    <t>Non-Treg EM</t>
  </si>
  <si>
    <t>Naive/CD31-</t>
  </si>
  <si>
    <t>SLAS3 80048</t>
  </si>
  <si>
    <t>SLAS3 80049</t>
  </si>
  <si>
    <t>SLAS3 80050</t>
  </si>
  <si>
    <t>SLAS3 80101</t>
  </si>
  <si>
    <t>SLAS3 80227</t>
  </si>
  <si>
    <t>SLAS3 80228</t>
  </si>
  <si>
    <t>SLAS3 80230</t>
  </si>
  <si>
    <t>SLAS3 80233</t>
  </si>
  <si>
    <t>SLAS3 80235</t>
  </si>
  <si>
    <t>SLAS3 80237</t>
  </si>
  <si>
    <t>SLAS3 80242</t>
  </si>
  <si>
    <t>SLAS3 80243</t>
  </si>
  <si>
    <t>SLAS3 80026</t>
  </si>
  <si>
    <t>SLAS3 80028</t>
  </si>
  <si>
    <t>SLAS3 80030</t>
  </si>
  <si>
    <t>SLAS3 80032</t>
  </si>
  <si>
    <t>SLAS3 80037</t>
  </si>
  <si>
    <t>SLAS3 80038</t>
  </si>
  <si>
    <t>SLAS3 80039</t>
  </si>
  <si>
    <t>SLAS3 80041</t>
  </si>
  <si>
    <t>SLAS3 80042</t>
  </si>
  <si>
    <t>SLAS3 80043</t>
  </si>
  <si>
    <t>SLAS3 80045</t>
  </si>
  <si>
    <t>SLAS3 80051</t>
  </si>
  <si>
    <t>SLAS3 80053</t>
  </si>
  <si>
    <t>SLAS3 80057</t>
  </si>
  <si>
    <t>SLAS3 80063</t>
  </si>
  <si>
    <t>SLAS3 80065</t>
  </si>
  <si>
    <t>SLAS3 80066</t>
  </si>
  <si>
    <t>SLAS3 80067</t>
  </si>
  <si>
    <t>SLAS3 80068</t>
  </si>
  <si>
    <t>SLAS3 80069</t>
  </si>
  <si>
    <t>SLAS3 80072</t>
  </si>
  <si>
    <t>SLAS3 80074</t>
  </si>
  <si>
    <t>SLAS3 80075</t>
  </si>
  <si>
    <t>SLAS3 80078</t>
  </si>
  <si>
    <t>SLAS3 80080</t>
  </si>
  <si>
    <t>SLAS3 80082</t>
  </si>
  <si>
    <t>SLAS2 1931</t>
  </si>
  <si>
    <t>SLAS2 1936</t>
  </si>
  <si>
    <t>SLAS2 1980</t>
  </si>
  <si>
    <t>SLAS2 1984</t>
  </si>
  <si>
    <t>SLAS2 1993</t>
  </si>
  <si>
    <t>SLAS2 2024</t>
  </si>
  <si>
    <t>SLAS2 5341</t>
  </si>
  <si>
    <t>SLAS2 1912</t>
  </si>
  <si>
    <t>SLAS2 1957</t>
  </si>
  <si>
    <t>SLAS2 1979</t>
  </si>
  <si>
    <t>SLAS2 5486</t>
  </si>
  <si>
    <t>SLAS2 6093</t>
  </si>
  <si>
    <t>SLAS2 6099</t>
  </si>
  <si>
    <t>SLAS2 6249</t>
  </si>
  <si>
    <t>SLAS2 6283</t>
  </si>
  <si>
    <t>SLAS2 6305</t>
  </si>
  <si>
    <t>SLAS2 6341</t>
  </si>
  <si>
    <t>SLAS2 6059</t>
  </si>
  <si>
    <t>SLAS2 5541</t>
  </si>
  <si>
    <t>SLAS2 1978</t>
  </si>
  <si>
    <t>SLAS2 1960</t>
  </si>
  <si>
    <t>SLAS2 6117</t>
  </si>
  <si>
    <t>SLAS2 6298</t>
  </si>
  <si>
    <t>SLAS2 5294</t>
  </si>
  <si>
    <t>SLAS2 5296</t>
  </si>
  <si>
    <t>SLAS2 6084</t>
  </si>
  <si>
    <t>SLAS2 6102</t>
  </si>
  <si>
    <t>SLAS2 6304</t>
  </si>
  <si>
    <t>SLAS2 1997</t>
  </si>
  <si>
    <t>SLAS2 1974</t>
  </si>
  <si>
    <t>SLAS2 6060</t>
  </si>
  <si>
    <t>SIgN donor_EALL</t>
  </si>
  <si>
    <t>SIgN donor_EJEK</t>
  </si>
  <si>
    <t>SIgN donor_ENUT</t>
  </si>
  <si>
    <t>SIgN donor_EPDE</t>
  </si>
  <si>
    <t>SIgN donor_E82Y</t>
  </si>
  <si>
    <t>SIgN donor_FUVS</t>
  </si>
  <si>
    <t>SIgN donor_GDHD</t>
  </si>
  <si>
    <t>SIgN donor_GEG8</t>
  </si>
  <si>
    <t>SIgN donor_GG6E</t>
  </si>
  <si>
    <t>SIgN donor_GKH9</t>
  </si>
  <si>
    <t>SIgN donor_NM32</t>
  </si>
  <si>
    <t>SIgN donor_BFRS</t>
  </si>
  <si>
    <t>SIgN donor_BPTC</t>
  </si>
  <si>
    <t>SIgN donor_CR7W</t>
  </si>
  <si>
    <t>SIgN donor_D486</t>
  </si>
  <si>
    <t>SIgN donor_2R79</t>
  </si>
  <si>
    <t>SIgN donor_2WMV</t>
  </si>
  <si>
    <t>SIgN donor_3KZX</t>
  </si>
  <si>
    <t>SIgN donor_3WLY</t>
  </si>
  <si>
    <t>SIgN donor_8YDJ</t>
  </si>
  <si>
    <t>SIgN donor_33TM</t>
  </si>
  <si>
    <t>SIgN donor_36XN</t>
  </si>
  <si>
    <t>Young SIgN sample_E26M</t>
  </si>
  <si>
    <t>Young SIgN sample_F2FF</t>
  </si>
  <si>
    <t>Young SIgN sample_HAJA</t>
  </si>
  <si>
    <t>Young SIgN sample_2R4U</t>
  </si>
  <si>
    <t>Young SIgN sample_4DS3</t>
  </si>
  <si>
    <t>Young SIgN sample_34SP</t>
  </si>
  <si>
    <t>SCM</t>
  </si>
  <si>
    <t>RTE</t>
  </si>
  <si>
    <t>CM</t>
  </si>
  <si>
    <t>FY2H</t>
  </si>
  <si>
    <t>TMNP CD4</t>
  </si>
  <si>
    <t xml:space="preserve">TMNP CD4 </t>
  </si>
  <si>
    <t xml:space="preserve">CD4 TM </t>
  </si>
  <si>
    <t xml:space="preserve">CD4 EM </t>
  </si>
  <si>
    <t xml:space="preserve">CD4 CM </t>
  </si>
  <si>
    <t>NON RTE CD4</t>
  </si>
  <si>
    <t>CD4 EM</t>
  </si>
  <si>
    <t>CD4 CM</t>
  </si>
  <si>
    <t xml:space="preserve"> CD4 SCM</t>
  </si>
  <si>
    <t>CD4 RTE</t>
  </si>
  <si>
    <t>CD4 SCM</t>
  </si>
  <si>
    <t xml:space="preserve"> CD4 RTE</t>
  </si>
  <si>
    <t>NAIVE</t>
  </si>
  <si>
    <t>TMNP</t>
  </si>
  <si>
    <t>TM</t>
  </si>
  <si>
    <t>EM</t>
  </si>
  <si>
    <t>N.A.</t>
  </si>
  <si>
    <t>N.D.</t>
  </si>
  <si>
    <t>Not Available</t>
  </si>
  <si>
    <t>Not Detectable</t>
  </si>
  <si>
    <t>Pre-HAART</t>
  </si>
  <si>
    <t>Post-HAART</t>
  </si>
  <si>
    <t>NUS55</t>
  </si>
  <si>
    <t>CR3L</t>
  </si>
  <si>
    <t>NUS12</t>
  </si>
  <si>
    <t>NUS30</t>
  </si>
  <si>
    <t>NUS31</t>
  </si>
  <si>
    <t>NUS54</t>
  </si>
  <si>
    <t>NUS63</t>
  </si>
  <si>
    <t>NUS64</t>
  </si>
  <si>
    <t>NUS82</t>
  </si>
  <si>
    <t>SLAS1730</t>
  </si>
  <si>
    <t>SLAS1804</t>
  </si>
  <si>
    <t>SLAS5004</t>
  </si>
  <si>
    <t>SLAS5024</t>
  </si>
  <si>
    <t>SLAS5170</t>
  </si>
  <si>
    <t>SLAS5332</t>
  </si>
  <si>
    <t>SLAS5500</t>
  </si>
  <si>
    <t>SLAS5845</t>
  </si>
  <si>
    <t>SLAS6297</t>
  </si>
  <si>
    <t>SLAS6306</t>
  </si>
  <si>
    <t>SLAS0325</t>
  </si>
  <si>
    <t>SLAS1805</t>
  </si>
  <si>
    <t>SLAS0511</t>
  </si>
  <si>
    <t>% PTK7+CD31+/ Tscm</t>
  </si>
  <si>
    <t>CYL7</t>
  </si>
  <si>
    <t>5J48</t>
  </si>
  <si>
    <t>CBA</t>
  </si>
  <si>
    <t xml:space="preserve"> NUS12</t>
  </si>
  <si>
    <t xml:space="preserve"> NUS31</t>
  </si>
  <si>
    <t xml:space="preserve"> NUS64</t>
  </si>
  <si>
    <t xml:space="preserve"> NUS80</t>
  </si>
  <si>
    <t xml:space="preserve"> NUS81</t>
  </si>
  <si>
    <t>NUS98</t>
  </si>
  <si>
    <t xml:space="preserve"> NUS102</t>
  </si>
  <si>
    <t xml:space="preserve"> SLAS1733</t>
  </si>
  <si>
    <t>SLAS5330</t>
  </si>
  <si>
    <t xml:space="preserve"> SLAS5332</t>
  </si>
  <si>
    <t xml:space="preserve"> SLAS5510</t>
  </si>
  <si>
    <t xml:space="preserve"> SLAS5905</t>
  </si>
  <si>
    <t xml:space="preserve"> SLAS6168</t>
  </si>
  <si>
    <t xml:space="preserve"> SLAS6297</t>
  </si>
  <si>
    <t xml:space="preserve"> SLAS6306</t>
  </si>
  <si>
    <t>N.D</t>
  </si>
  <si>
    <t>Median TCF1 values</t>
  </si>
  <si>
    <t xml:space="preserve"> NUS82</t>
  </si>
  <si>
    <t xml:space="preserve"> NUS68</t>
  </si>
  <si>
    <t xml:space="preserve"> SLAS5500</t>
  </si>
  <si>
    <t>Median SLAMF6 values</t>
  </si>
  <si>
    <t>Anti-DKK1 concentration</t>
  </si>
  <si>
    <t>Anti-CTNNB1 concentration</t>
  </si>
  <si>
    <t>(pg/ml)</t>
  </si>
  <si>
    <t>A1001</t>
  </si>
  <si>
    <t>A1002</t>
  </si>
  <si>
    <t>A1003</t>
  </si>
  <si>
    <t>A1004</t>
  </si>
  <si>
    <t>A1005</t>
  </si>
  <si>
    <t>A1006</t>
  </si>
  <si>
    <t>A31</t>
  </si>
  <si>
    <t>A57</t>
  </si>
  <si>
    <t>A62</t>
  </si>
  <si>
    <t>A82</t>
  </si>
  <si>
    <t>A103</t>
  </si>
  <si>
    <t>A167</t>
  </si>
  <si>
    <t>A168</t>
  </si>
  <si>
    <t>A175</t>
  </si>
  <si>
    <t>A199</t>
  </si>
  <si>
    <t>A219</t>
  </si>
  <si>
    <t>A220</t>
  </si>
  <si>
    <t>A239</t>
  </si>
  <si>
    <t>A268</t>
  </si>
  <si>
    <t>A285</t>
  </si>
  <si>
    <t>A293</t>
  </si>
  <si>
    <t>A298</t>
  </si>
  <si>
    <t>P4</t>
  </si>
  <si>
    <t>P39</t>
  </si>
  <si>
    <t>P198</t>
  </si>
  <si>
    <t>P210</t>
  </si>
  <si>
    <t>P216</t>
  </si>
  <si>
    <t>P282</t>
  </si>
  <si>
    <t>P310</t>
  </si>
  <si>
    <t>P428</t>
  </si>
  <si>
    <t>P430</t>
  </si>
  <si>
    <t>P438</t>
  </si>
  <si>
    <t>P454</t>
  </si>
  <si>
    <t>SC2</t>
  </si>
  <si>
    <t>SC3</t>
  </si>
  <si>
    <t>SE1</t>
  </si>
  <si>
    <t>SE2</t>
  </si>
  <si>
    <t>4MNC</t>
  </si>
  <si>
    <t>(ng/ml)</t>
  </si>
  <si>
    <t>6T8X</t>
  </si>
  <si>
    <t>Plasma DKK1 concentration</t>
  </si>
  <si>
    <t>plasma SFRP1 concentration</t>
  </si>
  <si>
    <t>DKK1</t>
  </si>
  <si>
    <t>sCD14</t>
  </si>
  <si>
    <t>% T SCM CD4</t>
  </si>
  <si>
    <t>[DKK1]</t>
  </si>
  <si>
    <t>[SFRP1]</t>
  </si>
  <si>
    <t>SLAS1</t>
  </si>
  <si>
    <t>SLAS2</t>
  </si>
  <si>
    <t>SLAS3</t>
  </si>
  <si>
    <t>SLAS4</t>
  </si>
  <si>
    <t>SLAS5</t>
  </si>
  <si>
    <t>SLAS6</t>
  </si>
  <si>
    <t>SLAS7</t>
  </si>
  <si>
    <t>SLAS8</t>
  </si>
  <si>
    <t>SLAS9</t>
  </si>
  <si>
    <t>SLAS10</t>
  </si>
  <si>
    <t>SLAS11</t>
  </si>
  <si>
    <t>SLAS12</t>
  </si>
  <si>
    <t>SLAS13</t>
  </si>
  <si>
    <t>SLAS14</t>
  </si>
  <si>
    <t>SLAS15</t>
  </si>
  <si>
    <t>SLAS16</t>
  </si>
  <si>
    <t>SLAS17</t>
  </si>
  <si>
    <t>SLAS18</t>
  </si>
  <si>
    <t>SLAS19</t>
  </si>
  <si>
    <t>SLAS20</t>
  </si>
  <si>
    <t>SLAS21</t>
  </si>
  <si>
    <t>SLAS22</t>
  </si>
  <si>
    <t>SLAS23</t>
  </si>
  <si>
    <t>SLAS24</t>
  </si>
  <si>
    <t>SLAS25</t>
  </si>
  <si>
    <t>SLAS26</t>
  </si>
  <si>
    <t>SLAS27</t>
  </si>
  <si>
    <t>SLAS28</t>
  </si>
  <si>
    <t>SLAS29</t>
  </si>
  <si>
    <t>SLAS30</t>
  </si>
  <si>
    <t>SLAS31</t>
  </si>
  <si>
    <t>SLAS32</t>
  </si>
  <si>
    <t>SLAS33</t>
  </si>
  <si>
    <t>SLAS34</t>
  </si>
  <si>
    <t>SLAS35</t>
  </si>
  <si>
    <t>SLAS36</t>
  </si>
  <si>
    <t>Young 1</t>
  </si>
  <si>
    <t>Young 2</t>
  </si>
  <si>
    <t>Young 3</t>
  </si>
  <si>
    <t>Young 4</t>
  </si>
  <si>
    <t>Young 5</t>
  </si>
  <si>
    <t>Young 6</t>
  </si>
  <si>
    <t>Young 7</t>
  </si>
  <si>
    <t>Young 8</t>
  </si>
  <si>
    <t>Young 9</t>
  </si>
  <si>
    <t>Young 10</t>
  </si>
  <si>
    <t>Young 11</t>
  </si>
  <si>
    <t>Young 12</t>
  </si>
  <si>
    <t>Young 13</t>
  </si>
  <si>
    <t>Young 14</t>
  </si>
  <si>
    <t>Young 15</t>
  </si>
  <si>
    <t>Young 16</t>
  </si>
  <si>
    <t>Young 17</t>
  </si>
  <si>
    <t>Young 18</t>
  </si>
  <si>
    <t>Young 19</t>
  </si>
  <si>
    <t>Young 20</t>
  </si>
  <si>
    <t>Young 21</t>
  </si>
  <si>
    <t>Young 22</t>
  </si>
  <si>
    <t>Young 23</t>
  </si>
  <si>
    <t>Young 24</t>
  </si>
  <si>
    <t>Young 25</t>
  </si>
  <si>
    <t>Young 26</t>
  </si>
  <si>
    <t>Young 27</t>
  </si>
  <si>
    <t>Young 28</t>
  </si>
  <si>
    <t>Young 29</t>
  </si>
  <si>
    <t>Young 30</t>
  </si>
  <si>
    <t>Young 31</t>
  </si>
  <si>
    <t>Young 32</t>
  </si>
  <si>
    <t>Young 33</t>
  </si>
  <si>
    <t>Young 34</t>
  </si>
  <si>
    <t>Young 35</t>
  </si>
  <si>
    <t>Young 36</t>
  </si>
  <si>
    <t>Young 37</t>
  </si>
  <si>
    <t>Young 38</t>
  </si>
  <si>
    <t>Young 39</t>
  </si>
  <si>
    <t>Young 40</t>
  </si>
  <si>
    <t>Young 41</t>
  </si>
  <si>
    <t>Young 42</t>
  </si>
  <si>
    <t>Young 43</t>
  </si>
  <si>
    <t>ID donors</t>
  </si>
  <si>
    <t xml:space="preserve">IL-26
</t>
  </si>
  <si>
    <t>sCD163</t>
  </si>
  <si>
    <t>IDO activity</t>
  </si>
  <si>
    <t>AA02</t>
  </si>
  <si>
    <t>AA03</t>
  </si>
  <si>
    <t>AA04</t>
  </si>
  <si>
    <t>AA05</t>
  </si>
  <si>
    <t>AA06</t>
  </si>
  <si>
    <t>AA07</t>
  </si>
  <si>
    <t>AA08</t>
  </si>
  <si>
    <t>AA09</t>
  </si>
  <si>
    <t>AA11</t>
  </si>
  <si>
    <t>AA12</t>
  </si>
  <si>
    <t>AA13</t>
  </si>
  <si>
    <t>AA14</t>
  </si>
  <si>
    <t>B01</t>
  </si>
  <si>
    <t>B02</t>
  </si>
  <si>
    <t>B03</t>
  </si>
  <si>
    <t>B04</t>
  </si>
  <si>
    <t>B05</t>
  </si>
  <si>
    <t>B06</t>
  </si>
  <si>
    <t>B07</t>
  </si>
  <si>
    <t>C01</t>
  </si>
  <si>
    <t>C02</t>
  </si>
  <si>
    <t>C03</t>
  </si>
  <si>
    <t>D01</t>
  </si>
  <si>
    <t>D02</t>
  </si>
  <si>
    <t>D03</t>
  </si>
  <si>
    <t>E01</t>
  </si>
  <si>
    <t>E02</t>
  </si>
  <si>
    <t>E03</t>
  </si>
  <si>
    <t>E04</t>
  </si>
  <si>
    <t>E05</t>
  </si>
  <si>
    <t>E06</t>
  </si>
  <si>
    <t>E07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8</t>
  </si>
  <si>
    <t>F19</t>
  </si>
  <si>
    <t>F20</t>
  </si>
  <si>
    <t>F21</t>
  </si>
  <si>
    <t>F22</t>
  </si>
  <si>
    <t>F23</t>
  </si>
  <si>
    <t>F24</t>
  </si>
  <si>
    <t>F27</t>
  </si>
  <si>
    <t>F28</t>
  </si>
  <si>
    <t>G01</t>
  </si>
  <si>
    <t>H01</t>
  </si>
  <si>
    <t>H02</t>
  </si>
  <si>
    <t>H03</t>
  </si>
  <si>
    <t>H04</t>
  </si>
  <si>
    <t>H05</t>
  </si>
  <si>
    <t>I03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2</t>
  </si>
  <si>
    <t>I23</t>
  </si>
  <si>
    <t>I24</t>
  </si>
  <si>
    <t>I25</t>
  </si>
  <si>
    <t>I27</t>
  </si>
  <si>
    <t>I28</t>
  </si>
  <si>
    <t>I29</t>
  </si>
  <si>
    <t>I30</t>
  </si>
  <si>
    <t>I31</t>
  </si>
  <si>
    <t>I32</t>
  </si>
  <si>
    <t>I33</t>
  </si>
  <si>
    <t>I34</t>
  </si>
  <si>
    <t>I35</t>
  </si>
  <si>
    <t>I36</t>
  </si>
  <si>
    <t>I37</t>
  </si>
  <si>
    <t>J01</t>
  </si>
  <si>
    <t>J02</t>
  </si>
  <si>
    <t>J03</t>
  </si>
  <si>
    <t>J04</t>
  </si>
  <si>
    <t>J06</t>
  </si>
  <si>
    <t>J07</t>
  </si>
  <si>
    <t>J08</t>
  </si>
  <si>
    <t>J09</t>
  </si>
  <si>
    <t>J10</t>
  </si>
  <si>
    <t>J11</t>
  </si>
  <si>
    <t>AA10</t>
  </si>
  <si>
    <t>C04</t>
  </si>
  <si>
    <t>Patients ID</t>
  </si>
  <si>
    <t>N</t>
  </si>
  <si>
    <t>IL-2</t>
  </si>
  <si>
    <t>IFNg</t>
  </si>
  <si>
    <t>TNF-a</t>
  </si>
  <si>
    <t>CCL20</t>
  </si>
  <si>
    <t>IL-10</t>
  </si>
  <si>
    <t>IL-21</t>
  </si>
  <si>
    <t>IL-5</t>
  </si>
  <si>
    <t>IL-6</t>
  </si>
  <si>
    <t>IL-13</t>
  </si>
  <si>
    <t>IL-9</t>
  </si>
  <si>
    <t>IL-17A</t>
  </si>
  <si>
    <t>Proliferation (% of CFSE-low cells)</t>
  </si>
  <si>
    <t>Cytokines concentration (pg/ml/M)</t>
  </si>
  <si>
    <r>
      <t>T</t>
    </r>
    <r>
      <rPr>
        <b/>
        <vertAlign val="subscript"/>
        <sz val="12"/>
        <rFont val="Arial"/>
        <family val="2"/>
      </rPr>
      <t>Naive</t>
    </r>
    <r>
      <rPr>
        <b/>
        <sz val="12"/>
        <rFont val="Arial"/>
        <family val="2"/>
      </rPr>
      <t xml:space="preserve">
Young</t>
    </r>
  </si>
  <si>
    <r>
      <t>T</t>
    </r>
    <r>
      <rPr>
        <b/>
        <vertAlign val="subscript"/>
        <sz val="12"/>
        <rFont val="Arial"/>
        <family val="2"/>
      </rPr>
      <t>Naive</t>
    </r>
    <r>
      <rPr>
        <b/>
        <sz val="12"/>
        <rFont val="Arial"/>
        <family val="2"/>
      </rPr>
      <t xml:space="preserve">
Old</t>
    </r>
  </si>
  <si>
    <r>
      <t>T</t>
    </r>
    <r>
      <rPr>
        <b/>
        <vertAlign val="subscript"/>
        <sz val="12"/>
        <rFont val="Arial"/>
        <family val="2"/>
      </rPr>
      <t>SCM</t>
    </r>
    <r>
      <rPr>
        <b/>
        <sz val="12"/>
        <rFont val="Arial"/>
        <family val="2"/>
      </rPr>
      <t xml:space="preserve">
Young</t>
    </r>
  </si>
  <si>
    <r>
      <t>T</t>
    </r>
    <r>
      <rPr>
        <b/>
        <vertAlign val="subscript"/>
        <sz val="12"/>
        <rFont val="Arial"/>
        <family val="2"/>
      </rPr>
      <t>SCM</t>
    </r>
    <r>
      <rPr>
        <b/>
        <sz val="12"/>
        <rFont val="Arial"/>
        <family val="2"/>
      </rPr>
      <t xml:space="preserve">
Old</t>
    </r>
  </si>
  <si>
    <r>
      <t>T</t>
    </r>
    <r>
      <rPr>
        <b/>
        <vertAlign val="subscript"/>
        <sz val="12"/>
        <rFont val="Arial"/>
        <family val="2"/>
      </rPr>
      <t xml:space="preserve">CM
</t>
    </r>
    <r>
      <rPr>
        <b/>
        <sz val="12"/>
        <rFont val="Arial"/>
        <family val="2"/>
      </rPr>
      <t>Young</t>
    </r>
  </si>
  <si>
    <r>
      <t>T</t>
    </r>
    <r>
      <rPr>
        <b/>
        <vertAlign val="subscript"/>
        <sz val="12"/>
        <rFont val="Arial"/>
        <family val="2"/>
      </rPr>
      <t>CM</t>
    </r>
    <r>
      <rPr>
        <b/>
        <sz val="12"/>
        <rFont val="Arial"/>
        <family val="2"/>
      </rPr>
      <t xml:space="preserve">
Old</t>
    </r>
  </si>
  <si>
    <r>
      <t>T</t>
    </r>
    <r>
      <rPr>
        <b/>
        <vertAlign val="subscript"/>
        <sz val="12"/>
        <rFont val="Arial"/>
        <family val="2"/>
      </rPr>
      <t>EM</t>
    </r>
    <r>
      <rPr>
        <b/>
        <sz val="12"/>
        <rFont val="Arial"/>
        <family val="2"/>
      </rPr>
      <t xml:space="preserve">
Young</t>
    </r>
  </si>
  <si>
    <r>
      <t>T</t>
    </r>
    <r>
      <rPr>
        <b/>
        <vertAlign val="subscript"/>
        <sz val="12"/>
        <rFont val="Arial"/>
        <family val="2"/>
      </rPr>
      <t>EM</t>
    </r>
    <r>
      <rPr>
        <b/>
        <sz val="12"/>
        <rFont val="Arial"/>
        <family val="2"/>
      </rPr>
      <t xml:space="preserve">
Old</t>
    </r>
  </si>
  <si>
    <t xml:space="preserve">A157 </t>
  </si>
  <si>
    <t>A158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Donor 9</t>
  </si>
  <si>
    <t>Donor 10</t>
  </si>
  <si>
    <t>CORD BLOOD</t>
  </si>
  <si>
    <t>CB16837</t>
  </si>
  <si>
    <t>CB09022011</t>
  </si>
  <si>
    <r>
      <t>% iT</t>
    </r>
    <r>
      <rPr>
        <b/>
        <vertAlign val="subscript"/>
        <sz val="12"/>
        <rFont val="Arial"/>
        <family val="2"/>
      </rPr>
      <t xml:space="preserve">SCM </t>
    </r>
    <r>
      <rPr>
        <b/>
        <sz val="12"/>
        <rFont val="Arial"/>
        <family val="2"/>
      </rPr>
      <t>CD4 T cells
(CCR7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CD45RA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CD95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)
Day 7</t>
    </r>
  </si>
  <si>
    <r>
      <t>% PTK7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CD31</t>
    </r>
    <r>
      <rPr>
        <b/>
        <vertAlign val="superscript"/>
        <sz val="12"/>
        <rFont val="Arial"/>
        <family val="2"/>
      </rPr>
      <t>+</t>
    </r>
    <r>
      <rPr>
        <b/>
        <sz val="12"/>
        <rFont val="Arial"/>
        <family val="2"/>
      </rPr>
      <t>CD4 T cells  Day 0</t>
    </r>
  </si>
  <si>
    <t>Frequency of Tscm induction with 5 um  of TWS119 ( % of DMSO-induced Tscm was substracted)</t>
  </si>
  <si>
    <t>Frequency of Tscm induction with 10 um  of TWS119 ( % of DMSO-induced Tscm was substracted)</t>
  </si>
  <si>
    <t>DMSO</t>
  </si>
  <si>
    <t>TW119</t>
  </si>
  <si>
    <t>TWS119</t>
  </si>
  <si>
    <t>SLAS 1</t>
  </si>
  <si>
    <t>SLAS 2</t>
  </si>
  <si>
    <t>SLAS 3</t>
  </si>
  <si>
    <t>SLAS 4</t>
  </si>
  <si>
    <t>SLAS 5</t>
  </si>
  <si>
    <t>SLAS 6</t>
  </si>
  <si>
    <t>SLAS 7</t>
  </si>
  <si>
    <t>SLAS 8</t>
  </si>
  <si>
    <t>SLAS 9</t>
  </si>
  <si>
    <t>SLAS 10</t>
  </si>
  <si>
    <t>SLAS 11</t>
  </si>
  <si>
    <t>SLAS 12</t>
  </si>
  <si>
    <t>SLAS 13</t>
  </si>
  <si>
    <t>SLAS 14</t>
  </si>
  <si>
    <t>SLAS 15</t>
  </si>
  <si>
    <t>SLAS 16</t>
  </si>
  <si>
    <t>SLAS 17</t>
  </si>
  <si>
    <t>SLAS 18</t>
  </si>
  <si>
    <t>5 uM</t>
  </si>
  <si>
    <t>10 uM</t>
  </si>
  <si>
    <t>MFI CD127 on iTscm</t>
  </si>
  <si>
    <t>CXCR3</t>
  </si>
  <si>
    <t>MFI CXR3 on iTscm</t>
  </si>
  <si>
    <t xml:space="preserve"> % iTscm derived from RTE (CD31high)</t>
  </si>
  <si>
    <t>MFI CD31</t>
  </si>
  <si>
    <t xml:space="preserve">Naïve CD4 </t>
  </si>
  <si>
    <t>Tscm CD4</t>
  </si>
  <si>
    <t>Tcm CD4</t>
  </si>
  <si>
    <t>Cord Blood 1</t>
  </si>
  <si>
    <t>Cord Blood 2</t>
  </si>
  <si>
    <t>Cord Blood 3</t>
  </si>
  <si>
    <t>Cord Blood 4</t>
  </si>
  <si>
    <t>Cord Blood 5</t>
  </si>
  <si>
    <t>Cord Blood 6</t>
  </si>
  <si>
    <t>Cord Blood 7</t>
  </si>
  <si>
    <t>% PTK-7+CD31+ CD4 T cells</t>
  </si>
  <si>
    <t>HD</t>
  </si>
  <si>
    <t>HIV Young</t>
  </si>
  <si>
    <t>HIV Old</t>
  </si>
  <si>
    <t>Frequency of RTE CD4 cells</t>
  </si>
  <si>
    <t>Frequency of CD4 T cells during aging in HIV-1 chronic infected patients</t>
  </si>
  <si>
    <t>(Log 10 of median frequencies)</t>
  </si>
  <si>
    <t>Wk 0</t>
  </si>
  <si>
    <t>Wk 48</t>
  </si>
  <si>
    <t>FIR004</t>
  </si>
  <si>
    <t>FIR078</t>
  </si>
  <si>
    <t>FIR005</t>
  </si>
  <si>
    <t>FIR023</t>
  </si>
  <si>
    <t>FIR024</t>
  </si>
  <si>
    <t>FIR125</t>
  </si>
  <si>
    <t>FIR003</t>
  </si>
  <si>
    <t>FIR037</t>
  </si>
  <si>
    <t>FIR009</t>
  </si>
  <si>
    <t>FIR107</t>
  </si>
  <si>
    <t>FIR059</t>
  </si>
  <si>
    <t>FIR064</t>
  </si>
  <si>
    <t>FIR052</t>
  </si>
  <si>
    <t>FIR013</t>
  </si>
  <si>
    <t>FIR082</t>
  </si>
  <si>
    <t>Longitudinal follow-up of CD4 T cell count in HIV-1 infected patients</t>
  </si>
  <si>
    <t>( cells/ ul blood)</t>
  </si>
  <si>
    <t>Gal-9</t>
  </si>
  <si>
    <t xml:space="preserve">FIR003 </t>
  </si>
  <si>
    <t xml:space="preserve">FIR131 </t>
  </si>
  <si>
    <t xml:space="preserve">FIR158 </t>
  </si>
  <si>
    <t>Longitudinal follow-up of inflammation in HIV-1 infected patients</t>
  </si>
  <si>
    <t>Naive
Young</t>
  </si>
  <si>
    <t>Naive
Old</t>
  </si>
  <si>
    <t>SCM
Young</t>
  </si>
  <si>
    <t>SCM
Old</t>
  </si>
  <si>
    <t>CM
Young</t>
  </si>
  <si>
    <t>CM
Old</t>
  </si>
  <si>
    <t>EM
Young</t>
  </si>
  <si>
    <t>EM
Old</t>
  </si>
  <si>
    <t>CD27</t>
  </si>
  <si>
    <t>LEF1</t>
  </si>
  <si>
    <t>TCF7</t>
  </si>
  <si>
    <t>SELL</t>
  </si>
  <si>
    <t>CD7</t>
  </si>
  <si>
    <t>APP</t>
  </si>
  <si>
    <t>IL7R</t>
  </si>
  <si>
    <t>NOTCH1</t>
  </si>
  <si>
    <t>SOCS1</t>
  </si>
  <si>
    <t>TNF</t>
  </si>
  <si>
    <t>AHR</t>
  </si>
  <si>
    <t>EGR2</t>
  </si>
  <si>
    <t>IL2RA</t>
  </si>
  <si>
    <t>IL2RB</t>
  </si>
  <si>
    <t>CTLA4</t>
  </si>
  <si>
    <t>BATF</t>
  </si>
  <si>
    <t>TNFRSF4</t>
  </si>
  <si>
    <t>CD58</t>
  </si>
  <si>
    <t>TBX21</t>
  </si>
  <si>
    <t>PRDM1</t>
  </si>
  <si>
    <t>TIGIT</t>
  </si>
  <si>
    <t>CISH</t>
  </si>
  <si>
    <t>RELB</t>
  </si>
  <si>
    <t>NFIL3</t>
  </si>
  <si>
    <t>CCL3</t>
  </si>
  <si>
    <t>CCL4</t>
  </si>
  <si>
    <t>CCL5</t>
  </si>
  <si>
    <t>IL18R1</t>
  </si>
  <si>
    <t>LGALS3</t>
  </si>
  <si>
    <t>BIM</t>
  </si>
  <si>
    <t>GNLY</t>
  </si>
  <si>
    <t>TNFSFR9</t>
  </si>
  <si>
    <t>GZMB</t>
  </si>
  <si>
    <t>PRF1</t>
  </si>
  <si>
    <t>ITGA6</t>
  </si>
  <si>
    <t>IKZF2</t>
  </si>
  <si>
    <t>SMAD5</t>
  </si>
  <si>
    <t>CCR8</t>
  </si>
  <si>
    <t>IL17F</t>
  </si>
  <si>
    <t>CCR6</t>
  </si>
  <si>
    <t>MAF</t>
  </si>
  <si>
    <t>FOXP3</t>
  </si>
  <si>
    <t>KLRB1</t>
  </si>
  <si>
    <t>NFKB2</t>
  </si>
  <si>
    <t>NFKBIA</t>
  </si>
  <si>
    <t>IRF4</t>
  </si>
  <si>
    <t>CD48</t>
  </si>
  <si>
    <t>IFITM1</t>
  </si>
  <si>
    <t>TGFBR2</t>
  </si>
  <si>
    <t>LCK</t>
  </si>
  <si>
    <t>Tscm</t>
  </si>
  <si>
    <t>IL-7</t>
  </si>
  <si>
    <t>IL-8</t>
  </si>
  <si>
    <t>IFN-g</t>
  </si>
  <si>
    <t>IL-26</t>
  </si>
  <si>
    <t>Neopterin</t>
  </si>
  <si>
    <t>0.1 means non significant</t>
  </si>
  <si>
    <t>p&lt; 0.05 is significant</t>
  </si>
  <si>
    <t>0 means non significant correlation</t>
  </si>
  <si>
    <t>Transcriptional analysis of CD4 T cell subsets during aging</t>
  </si>
  <si>
    <t>Inflammation and homeostasis of Tscm CD4 cells during chronic HIV infection</t>
  </si>
  <si>
    <t>CTNNB1</t>
  </si>
  <si>
    <t>TCF4</t>
  </si>
  <si>
    <t>HDAC1</t>
  </si>
  <si>
    <t>HDAC3</t>
  </si>
  <si>
    <t>GSK3B</t>
  </si>
  <si>
    <t>Auto-antibodies concentration (pg/ml)</t>
  </si>
  <si>
    <t>Median values</t>
  </si>
  <si>
    <t>HIV young</t>
  </si>
  <si>
    <t>HIV old</t>
  </si>
  <si>
    <t>IL7R001</t>
  </si>
  <si>
    <t>IL7R077</t>
  </si>
  <si>
    <t>IL7R186</t>
  </si>
  <si>
    <t>IL7R171</t>
  </si>
  <si>
    <t>IL7R020</t>
  </si>
  <si>
    <t>IL7R021</t>
  </si>
  <si>
    <t>IL7R026</t>
  </si>
  <si>
    <t>IL7R032</t>
  </si>
  <si>
    <t>IL7R038</t>
  </si>
  <si>
    <t>IL7R039</t>
  </si>
  <si>
    <t>IL7R040</t>
  </si>
  <si>
    <t>IL7R043</t>
  </si>
  <si>
    <t>IL7R044</t>
  </si>
  <si>
    <t>IL7R049</t>
  </si>
  <si>
    <t>IL7R053</t>
  </si>
  <si>
    <t>IL7R056</t>
  </si>
  <si>
    <t>IL7R059</t>
  </si>
  <si>
    <t>IL7R062</t>
  </si>
  <si>
    <t>IL7R066</t>
  </si>
  <si>
    <t>IL7R067</t>
  </si>
  <si>
    <t>IL7R068</t>
  </si>
  <si>
    <t>IL7R069</t>
  </si>
  <si>
    <t>IL7R070</t>
  </si>
  <si>
    <t>IL7R071</t>
  </si>
  <si>
    <t>IL7R181</t>
  </si>
  <si>
    <t>IL7R185</t>
  </si>
  <si>
    <t>IL7R085</t>
  </si>
  <si>
    <t>IL7R090</t>
  </si>
  <si>
    <t>IL7R092</t>
  </si>
  <si>
    <t>IL7R093</t>
  </si>
  <si>
    <t>IL7R188</t>
  </si>
  <si>
    <t>IL7R104</t>
  </si>
  <si>
    <t>IL7R108</t>
  </si>
  <si>
    <t>IL7R109</t>
  </si>
  <si>
    <t>IL7R168</t>
  </si>
  <si>
    <t>IL7R170</t>
  </si>
  <si>
    <t>MH00067</t>
  </si>
  <si>
    <t>MH00071</t>
  </si>
  <si>
    <t>MH00073</t>
  </si>
  <si>
    <t>MH00219</t>
  </si>
  <si>
    <t>MH00270</t>
  </si>
  <si>
    <t>MH00310</t>
  </si>
  <si>
    <t>MH00350</t>
  </si>
  <si>
    <t>IL7R012</t>
  </si>
  <si>
    <t>IL7R166</t>
  </si>
  <si>
    <t>MH00190</t>
  </si>
  <si>
    <t>FIR103 SSB</t>
  </si>
  <si>
    <t>FIR184 MAAT</t>
  </si>
  <si>
    <t>IL7R003</t>
  </si>
  <si>
    <t>IL7R005</t>
  </si>
  <si>
    <t>IL7R007</t>
  </si>
  <si>
    <t>IL7R179</t>
  </si>
  <si>
    <t>IL7R011</t>
  </si>
  <si>
    <t>IL7R169</t>
  </si>
  <si>
    <t>IL7R019</t>
  </si>
  <si>
    <t>IL7R025</t>
  </si>
  <si>
    <t>IL7R029</t>
  </si>
  <si>
    <t>IL7R030</t>
  </si>
  <si>
    <t>IL7R037</t>
  </si>
  <si>
    <t>IL7R046</t>
  </si>
  <si>
    <t>IL7R048</t>
  </si>
  <si>
    <t>IL7R051</t>
  </si>
  <si>
    <t>IL7R054</t>
  </si>
  <si>
    <t>IL7R055</t>
  </si>
  <si>
    <t>IL7R057</t>
  </si>
  <si>
    <t>IL7R061</t>
  </si>
  <si>
    <t>IL7R073</t>
  </si>
  <si>
    <t>IL7R074</t>
  </si>
  <si>
    <t>IL7R086</t>
  </si>
  <si>
    <t>IL7R076</t>
  </si>
  <si>
    <t>IL7R079</t>
  </si>
  <si>
    <t>IL7R081</t>
  </si>
  <si>
    <t>IL7R082</t>
  </si>
  <si>
    <t>IL7R084</t>
  </si>
  <si>
    <t>IL7R177</t>
  </si>
  <si>
    <t>IL7R094</t>
  </si>
  <si>
    <t>IL7R095</t>
  </si>
  <si>
    <t>IL7R103</t>
  </si>
  <si>
    <t>IL7R106</t>
  </si>
  <si>
    <t>IL7R182</t>
  </si>
  <si>
    <t>IL7R183</t>
  </si>
  <si>
    <t>MH00035</t>
  </si>
  <si>
    <t>MH00131</t>
  </si>
  <si>
    <t>MH00152</t>
  </si>
  <si>
    <t>IL7R184</t>
  </si>
  <si>
    <t>MH00204</t>
  </si>
  <si>
    <t>MH00240</t>
  </si>
  <si>
    <t>MH00269</t>
  </si>
  <si>
    <t>MH00296</t>
  </si>
  <si>
    <t>MH00297</t>
  </si>
  <si>
    <t>MH00309</t>
  </si>
  <si>
    <t>HAART</t>
  </si>
  <si>
    <t>FIR158</t>
  </si>
  <si>
    <t>FIR172</t>
  </si>
  <si>
    <t xml:space="preserve">IL7R016 </t>
  </si>
  <si>
    <t>IL7R064</t>
  </si>
  <si>
    <t>FIR131</t>
  </si>
  <si>
    <t>FIR195</t>
  </si>
  <si>
    <t xml:space="preserve">IL7R015 </t>
  </si>
  <si>
    <t xml:space="preserve">FIR009 </t>
  </si>
  <si>
    <t>CCR5</t>
  </si>
  <si>
    <t>CD26</t>
  </si>
  <si>
    <t>CD95</t>
  </si>
  <si>
    <t>CCR7</t>
  </si>
  <si>
    <t>SLAS 1225</t>
  </si>
  <si>
    <t>SLAS 1618</t>
  </si>
  <si>
    <t>SLAS 1619</t>
  </si>
  <si>
    <t>SLAS 1699</t>
  </si>
  <si>
    <t>SLAS 1710</t>
  </si>
  <si>
    <t>TWS119-induced Tscm</t>
  </si>
  <si>
    <t>DMSO-induced Tscm</t>
  </si>
  <si>
    <t>CHKN IgG (Unit)</t>
  </si>
  <si>
    <t>VZV IgG (Units)</t>
  </si>
  <si>
    <t>H Pylori IgG (Units)</t>
  </si>
  <si>
    <t>EBV EBNA1 IgG (Units)</t>
  </si>
  <si>
    <t>HSV2 IgG (Units)</t>
  </si>
  <si>
    <t>HSV1 IgG (Units)</t>
  </si>
  <si>
    <t>Dengue IgG (Unit)</t>
  </si>
  <si>
    <t>Forester 005</t>
  </si>
  <si>
    <t>Forester 012</t>
  </si>
  <si>
    <t>Forester 019</t>
  </si>
  <si>
    <t>Forester 021</t>
  </si>
  <si>
    <t>Forester 028</t>
  </si>
  <si>
    <t>Forester 034</t>
  </si>
  <si>
    <t>Forester 041</t>
  </si>
  <si>
    <t>Forester 049</t>
  </si>
  <si>
    <t>Forester 052</t>
  </si>
  <si>
    <t>Forester 054</t>
  </si>
  <si>
    <t>Forester 057</t>
  </si>
  <si>
    <t>Forester 058</t>
  </si>
  <si>
    <t>Forester 069</t>
  </si>
  <si>
    <t>Forester 071</t>
  </si>
  <si>
    <t>Forester 078</t>
  </si>
  <si>
    <t>Forester 083</t>
  </si>
  <si>
    <t>Forester 085</t>
  </si>
  <si>
    <t>Forester 093</t>
  </si>
  <si>
    <t>Forester 102</t>
  </si>
  <si>
    <t>Forester 105</t>
  </si>
  <si>
    <t>Forester 111</t>
  </si>
  <si>
    <t>Forester 113</t>
  </si>
  <si>
    <t>Forester 114</t>
  </si>
  <si>
    <t>Forester 115</t>
  </si>
  <si>
    <t>Forester 116</t>
  </si>
  <si>
    <t>Forester 175</t>
  </si>
  <si>
    <t>Forester 192</t>
  </si>
  <si>
    <t>Forester 198</t>
  </si>
  <si>
    <t>Forester 247</t>
  </si>
  <si>
    <t>Forester 265</t>
  </si>
  <si>
    <t>CMV IgG (Unit)</t>
  </si>
  <si>
    <t>Donor ID</t>
  </si>
  <si>
    <t>Phenotype of iTscm in SLAS donors</t>
  </si>
  <si>
    <r>
      <t>CD31</t>
    </r>
    <r>
      <rPr>
        <b/>
        <vertAlign val="superscript"/>
        <sz val="12"/>
        <rFont val="Arial"/>
        <family val="2"/>
      </rPr>
      <t xml:space="preserve">high </t>
    </r>
    <r>
      <rPr>
        <b/>
        <sz val="12"/>
        <rFont val="Arial"/>
        <family val="2"/>
      </rPr>
      <t>Naive</t>
    </r>
  </si>
  <si>
    <r>
      <t>CD31</t>
    </r>
    <r>
      <rPr>
        <b/>
        <vertAlign val="superscript"/>
        <sz val="12"/>
        <rFont val="Arial"/>
        <family val="2"/>
      </rPr>
      <t xml:space="preserve">neg </t>
    </r>
    <r>
      <rPr>
        <b/>
        <sz val="12"/>
        <rFont val="Arial"/>
        <family val="2"/>
      </rPr>
      <t>Naive</t>
    </r>
  </si>
  <si>
    <r>
      <t>T</t>
    </r>
    <r>
      <rPr>
        <b/>
        <vertAlign val="subscript"/>
        <sz val="12"/>
        <rFont val="Arial"/>
        <family val="2"/>
      </rPr>
      <t>SCM</t>
    </r>
  </si>
  <si>
    <r>
      <t>T</t>
    </r>
    <r>
      <rPr>
        <b/>
        <vertAlign val="subscript"/>
        <sz val="12"/>
        <rFont val="Arial"/>
        <family val="2"/>
      </rPr>
      <t>CM</t>
    </r>
  </si>
  <si>
    <r>
      <t>T</t>
    </r>
    <r>
      <rPr>
        <b/>
        <vertAlign val="subscript"/>
        <sz val="12"/>
        <rFont val="Arial"/>
        <family val="2"/>
      </rPr>
      <t>TM</t>
    </r>
  </si>
  <si>
    <r>
      <t>T</t>
    </r>
    <r>
      <rPr>
        <b/>
        <vertAlign val="subscript"/>
        <sz val="12"/>
        <rFont val="Arial"/>
        <family val="2"/>
      </rPr>
      <t>EM</t>
    </r>
  </si>
  <si>
    <r>
      <t>T</t>
    </r>
    <r>
      <rPr>
        <b/>
        <vertAlign val="subscript"/>
        <sz val="12"/>
        <rFont val="Arial"/>
        <family val="2"/>
      </rPr>
      <t>TEMRA</t>
    </r>
  </si>
  <si>
    <t>Mean</t>
  </si>
  <si>
    <t>SD</t>
  </si>
  <si>
    <t>n</t>
  </si>
  <si>
    <t>Mitochondria volume in CD4 T cell subsets</t>
  </si>
  <si>
    <r>
      <t>Na</t>
    </r>
    <r>
      <rPr>
        <b/>
        <sz val="12"/>
        <rFont val="Times New Roman"/>
        <family val="1"/>
      </rPr>
      <t>ï</t>
    </r>
    <r>
      <rPr>
        <b/>
        <sz val="12"/>
        <rFont val="Arial"/>
        <family val="2"/>
      </rPr>
      <t>ve CD31+</t>
    </r>
  </si>
  <si>
    <t>Young1</t>
  </si>
  <si>
    <t>Young2</t>
  </si>
  <si>
    <t>Young3</t>
  </si>
  <si>
    <t>Young4</t>
  </si>
  <si>
    <t>Young5</t>
  </si>
  <si>
    <t>Young6</t>
  </si>
  <si>
    <t>Young7</t>
  </si>
  <si>
    <t>Young8</t>
  </si>
  <si>
    <t>Young9</t>
  </si>
  <si>
    <t>Young10</t>
  </si>
  <si>
    <t>HAART HIV1</t>
  </si>
  <si>
    <t>HAART HIV2</t>
  </si>
  <si>
    <t>HAART HIV3</t>
  </si>
  <si>
    <t>HAART HIV4</t>
  </si>
  <si>
    <t>HAART HIV5</t>
  </si>
  <si>
    <t>HAART HIV6</t>
  </si>
  <si>
    <t>% iTscm derived from non-RTE (10uM)</t>
  </si>
  <si>
    <t>% iTscm derived from non-RTE (CD31-, 5uM)</t>
  </si>
  <si>
    <t>Figure 2: (A) Depletion of human T SCM CD4 cells during aging.</t>
  </si>
  <si>
    <t>Old Tscm % CD4</t>
  </si>
  <si>
    <t>Old Tnaive % CD4</t>
  </si>
  <si>
    <t>Figure 2: (B) Relationship between naïve T cell subsets during aging</t>
  </si>
  <si>
    <t xml:space="preserve">Figure 2: (C) Inflammation and aging. </t>
  </si>
  <si>
    <t xml:space="preserve">(D) Rarefaction of CD31 expressing naïve and TSCM CD4 T cells during aging and chronic HIV infection. </t>
  </si>
  <si>
    <t xml:space="preserve">(E) Restoration of CD4 T cells distribution after successful HIV therapy. </t>
  </si>
  <si>
    <t xml:space="preserve">(G) Decreased of “RTE-like” CD4 TSCM cluster during aging. </t>
  </si>
  <si>
    <t xml:space="preserve">(B) Alteration of proliferative potential of TSCM CD4 cells in response to TCR stimulation </t>
  </si>
  <si>
    <t xml:space="preserve">(C) Decreased secretion of homeostatic and effector cytokines by TSCM CD4 cells during aging. </t>
  </si>
  <si>
    <t xml:space="preserve">Decreased expression of TCF-1 during CD4 T cells differentiation and aging. </t>
  </si>
  <si>
    <t xml:space="preserve">Increased expression of SLAMF6 during CD4 T cells differentiation and aging. </t>
  </si>
  <si>
    <t xml:space="preserve">Alternative activation of Wnt/β-Catenin pathway by DKK1 during aging. </t>
  </si>
  <si>
    <t>Modulation of the natural inhibitor and agonist of Wnt/β-Catenin pathway during aging.</t>
  </si>
  <si>
    <t>(F) Regulation of TSCM CD4 cells by DKK1 and SFRP1</t>
  </si>
  <si>
    <t xml:space="preserve">(G) Inflammation and DKK1 plasma levels. </t>
  </si>
  <si>
    <t>(A) Hypo responsiveness of Wnt/β-Catenin pathway during aging</t>
  </si>
  <si>
    <t xml:space="preserve">(B) CD127 expression characterizes induced-TSCM CD4 cells. </t>
  </si>
  <si>
    <t>Fig. 6D Induction of TSCM CD4 cells from TRTE cells</t>
  </si>
  <si>
    <t>Fig. 6F Increased potential of CD31high naïve to TSCM CD4 cells differentiation</t>
  </si>
  <si>
    <t xml:space="preserve">1: 7th May to 11th May_1474 </t>
  </si>
  <si>
    <t xml:space="preserve">2: 7th May to 11th May_1476 </t>
  </si>
  <si>
    <t xml:space="preserve">6: 14th May to 18th May_1481 </t>
  </si>
  <si>
    <t xml:space="preserve">7: 14th May to 18th May_1482 </t>
  </si>
  <si>
    <t xml:space="preserve">8: 14th May to 18th May_1484 </t>
  </si>
  <si>
    <t xml:space="preserve">9: 21st May to 25th May_1486 </t>
  </si>
  <si>
    <t xml:space="preserve">11: 21st May to 25th May_1488 </t>
  </si>
  <si>
    <t xml:space="preserve">12: 21st May to 25th May_1489 </t>
  </si>
  <si>
    <t xml:space="preserve">13: 21st May to 25th May_1490 </t>
  </si>
  <si>
    <t xml:space="preserve">14: 21st May to 25th May_1491 </t>
  </si>
  <si>
    <t xml:space="preserve">16: 21st May to 25th May_1493 </t>
  </si>
  <si>
    <t xml:space="preserve">17: 21st May to 25th May_1494 </t>
  </si>
  <si>
    <t xml:space="preserve">20: 30 April to 4th May_1472 </t>
  </si>
  <si>
    <t xml:space="preserve">21: 30 April to 4th May_1473 </t>
  </si>
  <si>
    <t xml:space="preserve">1: SLAS_1683 </t>
  </si>
  <si>
    <t xml:space="preserve">2: SLAS_1682 </t>
  </si>
  <si>
    <t xml:space="preserve">3: SLAS_1681 </t>
  </si>
  <si>
    <t xml:space="preserve">4: SLAS_6188 </t>
  </si>
  <si>
    <t xml:space="preserve">5: SLAS_6187 </t>
  </si>
  <si>
    <t xml:space="preserve">6: SLAS_1680 </t>
  </si>
  <si>
    <t xml:space="preserve">7: SLAS_1679 </t>
  </si>
  <si>
    <t xml:space="preserve">8: SLAS_1678 </t>
  </si>
  <si>
    <t xml:space="preserve">9: SLAS_1677 </t>
  </si>
  <si>
    <t xml:space="preserve">10: SLAS_1676 </t>
  </si>
  <si>
    <t xml:space="preserve">11: SLAS_5887 </t>
  </si>
  <si>
    <t xml:space="preserve">12: SLAS_1675 </t>
  </si>
  <si>
    <t xml:space="preserve">13: SLAS_1674 </t>
  </si>
  <si>
    <t xml:space="preserve">14: SLAS_1666 </t>
  </si>
  <si>
    <t xml:space="preserve">15: SLAS_1665 </t>
  </si>
  <si>
    <t xml:space="preserve">16: SLAS_1673 </t>
  </si>
  <si>
    <t xml:space="preserve">17: SLAS_1672 </t>
  </si>
  <si>
    <t xml:space="preserve">18: SLAS_1671 </t>
  </si>
  <si>
    <t xml:space="preserve">19: SLAS_1670 </t>
  </si>
  <si>
    <t xml:space="preserve">20: SLAS_1669 </t>
  </si>
  <si>
    <t xml:space="preserve">21: SLAS_1645 </t>
  </si>
  <si>
    <t xml:space="preserve">22: SLAS_1668 </t>
  </si>
  <si>
    <t xml:space="preserve">23: SLAS_1667 </t>
  </si>
  <si>
    <t xml:space="preserve">24: SLAS_1664 </t>
  </si>
  <si>
    <t xml:space="preserve">25: SLAS_6184 </t>
  </si>
  <si>
    <t xml:space="preserve">26: SLAS_1663 </t>
  </si>
  <si>
    <t xml:space="preserve">27: SLAS_1662 </t>
  </si>
  <si>
    <t xml:space="preserve">1: SLAS 23 apr to 27 apr_1463 </t>
  </si>
  <si>
    <t xml:space="preserve">2: SLAS 23 apr to 27 apr_1464 </t>
  </si>
  <si>
    <t xml:space="preserve">3: SLAS 23 apr to 27 apr_1465 </t>
  </si>
  <si>
    <t xml:space="preserve">4: SLAS 23 apr to 27 apr_1466 </t>
  </si>
  <si>
    <t xml:space="preserve">5: SLAS 23 apr to 27 apr_1467 </t>
  </si>
  <si>
    <t xml:space="preserve">6: SLAS 27th Mar 2012 to 30th Mar 2012_1440 </t>
  </si>
  <si>
    <t xml:space="preserve">7: SLAS 27th Mar 2012 to 30th Mar 2012_1441 </t>
  </si>
  <si>
    <t xml:space="preserve">8: SLAS 27th Mar 2012 to 30th Mar 2012_1442 </t>
  </si>
  <si>
    <t xml:space="preserve">9: SLAS 23 apr to 27 apr_1462 </t>
  </si>
  <si>
    <t xml:space="preserve">10: 7th May to 11th May_1474 </t>
  </si>
  <si>
    <t xml:space="preserve">11: 7th May to 11th May_1476 </t>
  </si>
  <si>
    <t xml:space="preserve">12: 7th May to 11th May_1478 </t>
  </si>
  <si>
    <t xml:space="preserve">13: 7th May to 11th May_1479 </t>
  </si>
  <si>
    <t xml:space="preserve">14: 7th May to 11th May_1480 </t>
  </si>
  <si>
    <t xml:space="preserve">15: 14th May to 18th May_1481 </t>
  </si>
  <si>
    <t xml:space="preserve">16: 14th May to 18th May_1482 </t>
  </si>
  <si>
    <t xml:space="preserve">17: 14th May to 18th May_1484 </t>
  </si>
  <si>
    <t xml:space="preserve">18: 21st May to 25th May_1486 </t>
  </si>
  <si>
    <t xml:space="preserve">19: 21st May to 25th May_1487 </t>
  </si>
  <si>
    <t xml:space="preserve">20: 21st May to 25th May_1488 </t>
  </si>
  <si>
    <t xml:space="preserve">21: 21st May to 25th May_1489 </t>
  </si>
  <si>
    <t xml:space="preserve">22: 21st May to 25th May_1490 </t>
  </si>
  <si>
    <t xml:space="preserve">23: 21st May to 25th May_1491 </t>
  </si>
  <si>
    <t xml:space="preserve">24: 21st May to 25th May_1492 </t>
  </si>
  <si>
    <t xml:space="preserve">25: 21st May to 25th May_1493 </t>
  </si>
  <si>
    <t xml:space="preserve">26: 21st May to 25th May_1494 </t>
  </si>
  <si>
    <t xml:space="preserve">27: 30 April to 4th May_1469 </t>
  </si>
  <si>
    <t xml:space="preserve">28: 30 April to 4th May_1471 </t>
  </si>
  <si>
    <t xml:space="preserve">29: 30 April to 4th May_1472 </t>
  </si>
  <si>
    <t xml:space="preserve">30: 30 April to 4th May_1473 </t>
  </si>
  <si>
    <t xml:space="preserve">SLAS Aug 2013_1960 start of replacing gd PE with CD34 PE </t>
  </si>
  <si>
    <t xml:space="preserve">SLAS Aug 2013_1961 </t>
  </si>
  <si>
    <t xml:space="preserve">SLAS Aug 2013_1962 </t>
  </si>
  <si>
    <t xml:space="preserve">SLAS Aug 2013_1963 </t>
  </si>
  <si>
    <t xml:space="preserve">SLAS Aug 2013_1964 </t>
  </si>
  <si>
    <t xml:space="preserve">SLAS Aug 2013_1965 </t>
  </si>
  <si>
    <t xml:space="preserve">SLAS Aug 2013_1966 </t>
  </si>
  <si>
    <t xml:space="preserve">SLAS Aug 2013_1968 </t>
  </si>
  <si>
    <t xml:space="preserve">SLAS Aug 2013_1969 </t>
  </si>
  <si>
    <t xml:space="preserve">SLAS Aug 2013_1970 </t>
  </si>
  <si>
    <t xml:space="preserve">SLAS Aug 2013_1971 </t>
  </si>
  <si>
    <t xml:space="preserve">SLAS Aug 2013_1972 </t>
  </si>
  <si>
    <t xml:space="preserve">SLAS Aug 2013_1984 </t>
  </si>
  <si>
    <t xml:space="preserve">SLAS Aug 2013_6247 </t>
  </si>
  <si>
    <t xml:space="preserve">SLAS Aug 2013_6264 </t>
  </si>
  <si>
    <t xml:space="preserve">SLAS Aug 2013_6267 </t>
  </si>
  <si>
    <t xml:space="preserve">SLAS Aug 2013_6279 </t>
  </si>
  <si>
    <t xml:space="preserve">SLAS Aug 2013_6280 </t>
  </si>
  <si>
    <t xml:space="preserve">SLAS Aug 2013_6287 </t>
  </si>
  <si>
    <t xml:space="preserve">SLAS Aug 2013_6288 </t>
  </si>
  <si>
    <t xml:space="preserve">SLAS Aug 2013_6289 </t>
  </si>
  <si>
    <t xml:space="preserve">SLAS Aug 2013_6290 </t>
  </si>
  <si>
    <t xml:space="preserve">SLAS Aug 2013_6291 </t>
  </si>
  <si>
    <t xml:space="preserve">SLAS Aug 2013_6292 </t>
  </si>
  <si>
    <t xml:space="preserve">SLAS Aug 2013_6293 </t>
  </si>
  <si>
    <t xml:space="preserve">SLAS Aug 2013_6295 </t>
  </si>
  <si>
    <t xml:space="preserve">SLAS Aug 2013_6297 </t>
  </si>
  <si>
    <t xml:space="preserve">SLAS Aug 2013_6300 </t>
  </si>
  <si>
    <t xml:space="preserve">SLAS Aug 2013_6301 </t>
  </si>
  <si>
    <t xml:space="preserve">SLAS Aug 2013_6302 </t>
  </si>
  <si>
    <t xml:space="preserve">SLAS Nov 2013_6299 </t>
  </si>
  <si>
    <t xml:space="preserve">SLAS Nov 2013_6346 </t>
  </si>
  <si>
    <t xml:space="preserve">SLAS Nov 2013_6347 </t>
  </si>
  <si>
    <t xml:space="preserve">SLAS Oct 2013_2008 </t>
  </si>
  <si>
    <t xml:space="preserve">SLAS Oct 2013_2011 </t>
  </si>
  <si>
    <t xml:space="preserve">SLAS Oct 2013_2012 </t>
  </si>
  <si>
    <t xml:space="preserve">SLAS Oct 2013_2013 </t>
  </si>
  <si>
    <t xml:space="preserve">SLAS Oct 2013_2014 </t>
  </si>
  <si>
    <t xml:space="preserve">SLAS Oct 2013_2015 </t>
  </si>
  <si>
    <t xml:space="preserve">SLAS Oct 2013_2016 </t>
  </si>
  <si>
    <t xml:space="preserve">SLAS Oct 2013_2017 </t>
  </si>
  <si>
    <t xml:space="preserve">SLAS Oct 2013_2018 </t>
  </si>
  <si>
    <t xml:space="preserve">SLAS Oct 2013_2019 </t>
  </si>
  <si>
    <t xml:space="preserve">SLAS Oct 2013_2020 </t>
  </si>
  <si>
    <t xml:space="preserve">SLAS Oct 2013_2021 </t>
  </si>
  <si>
    <t xml:space="preserve">SLAS Oct 2013_2022 </t>
  </si>
  <si>
    <t xml:space="preserve">SLAS Oct 2013_2023 </t>
  </si>
  <si>
    <t xml:space="preserve">SLAS Oct 2013_2025 </t>
  </si>
  <si>
    <t xml:space="preserve">SLAS Oct 2013_2026 </t>
  </si>
  <si>
    <t xml:space="preserve">SLAS Oct 2013_6328 </t>
  </si>
  <si>
    <t xml:space="preserve">SLAS Oct 2013_6334 </t>
  </si>
  <si>
    <t xml:space="preserve">SLAS Oct 2013_6335 </t>
  </si>
  <si>
    <t xml:space="preserve">SLAS Oct 2013_6336 </t>
  </si>
  <si>
    <t xml:space="preserve">SLAS Oct 2013_6337 </t>
  </si>
  <si>
    <t xml:space="preserve">SLAS Oct 2013_6338 </t>
  </si>
  <si>
    <t xml:space="preserve">SLAS Oct 2013_6339 </t>
  </si>
  <si>
    <t xml:space="preserve">SLAS Oct 2013_6340 </t>
  </si>
  <si>
    <t xml:space="preserve">SLAS Oct 2013_6343 </t>
  </si>
  <si>
    <t xml:space="preserve">SLAS Oct 2013_6344 </t>
  </si>
  <si>
    <t xml:space="preserve">SLAS Oct 2013_6345 </t>
  </si>
  <si>
    <t xml:space="preserve">SLAS Sep 2013_1990 </t>
  </si>
  <si>
    <t xml:space="preserve">SLAS Sep 2013_1991 </t>
  </si>
  <si>
    <t xml:space="preserve">SLAS Sep 2013_1992 </t>
  </si>
  <si>
    <t xml:space="preserve">SLAS Sep 2013_1993 </t>
  </si>
  <si>
    <t xml:space="preserve">SLAS Sep 2013_1994 </t>
  </si>
  <si>
    <t xml:space="preserve">SLAS Sep 2013_1995 </t>
  </si>
  <si>
    <t xml:space="preserve">SLAS Sep 2013_1996 </t>
  </si>
  <si>
    <t xml:space="preserve">SLAS Sep 2013_1997 </t>
  </si>
  <si>
    <t xml:space="preserve">SLAS Sep 2013_1998 </t>
  </si>
  <si>
    <t xml:space="preserve">SLAS Sep 2013_1999 </t>
  </si>
  <si>
    <t xml:space="preserve">SLAS Sep 2013_2000 </t>
  </si>
  <si>
    <t xml:space="preserve">SLAS Sep 2013_2001 </t>
  </si>
  <si>
    <t xml:space="preserve">SLAS Sep 2013_2002 </t>
  </si>
  <si>
    <t xml:space="preserve">SLAS Sep 2013_2003 </t>
  </si>
  <si>
    <t xml:space="preserve">SLAS Sep 2013_2004 </t>
  </si>
  <si>
    <t xml:space="preserve">SLAS Sep 2013_2005 </t>
  </si>
  <si>
    <t xml:space="preserve">SLAS Sep 2013_2006 </t>
  </si>
  <si>
    <t xml:space="preserve">SLAS Sep 2013_2007 </t>
  </si>
  <si>
    <t xml:space="preserve">SLAS Sep 2013_2009 </t>
  </si>
  <si>
    <t xml:space="preserve">SLAS Sep 2013_2010 </t>
  </si>
  <si>
    <t xml:space="preserve">SLAS Sep 2013_6283 </t>
  </si>
  <si>
    <t xml:space="preserve">SLAS Sep 2013_6296 </t>
  </si>
  <si>
    <t xml:space="preserve">SLAS Sep 2013_6315 </t>
  </si>
  <si>
    <t xml:space="preserve">SLAS Sep 2013_6316 </t>
  </si>
  <si>
    <t xml:space="preserve">SLAS Sep 2013_6317 </t>
  </si>
  <si>
    <t xml:space="preserve">SLAS Sep 2013_6319 </t>
  </si>
  <si>
    <t xml:space="preserve">SLAS Sep 2013_6320 </t>
  </si>
  <si>
    <t xml:space="preserve">SLAS Sep 2013_6323 </t>
  </si>
  <si>
    <t xml:space="preserve">SLAS Sep 2013_6324 </t>
  </si>
  <si>
    <t xml:space="preserve">SLAS Sep 2013_6325 </t>
  </si>
  <si>
    <t xml:space="preserve">SLAS Sep 2013_6327 </t>
  </si>
  <si>
    <t xml:space="preserve">SLAS Sep 2013_6329 </t>
  </si>
  <si>
    <t xml:space="preserve">SLAS Sep 2013_6330 </t>
  </si>
  <si>
    <t xml:space="preserve">SLAS Sep 2013_6331 </t>
  </si>
  <si>
    <t xml:space="preserve">SLAS Sep 2013_6332 </t>
  </si>
  <si>
    <t xml:space="preserve">1: SIgN young donors_A1001 </t>
  </si>
  <si>
    <t xml:space="preserve">2: SIgN young donors_A1002 </t>
  </si>
  <si>
    <t xml:space="preserve">3: SIgN young donors_A1003 </t>
  </si>
  <si>
    <t xml:space="preserve">4: SIgN young donors_A1004 </t>
  </si>
  <si>
    <t xml:space="preserve">5: SIgN young donors_A1005 </t>
  </si>
  <si>
    <t xml:space="preserve">6: SIgN young donors_A1006 </t>
  </si>
  <si>
    <t xml:space="preserve">1: NUS recall august 2013 day 1_P428 </t>
  </si>
  <si>
    <t xml:space="preserve">2: NUS recall august 2013 day 1_A157 </t>
  </si>
  <si>
    <t xml:space="preserve">3: NUS recall august 2013 day 1_P4 </t>
  </si>
  <si>
    <t xml:space="preserve">4: NUS recall august 2013 day 1_A62 </t>
  </si>
  <si>
    <t xml:space="preserve">5: NUS recall august 2013 day 1_P430 </t>
  </si>
  <si>
    <t xml:space="preserve">6: NUS recall august 2013 day 1_A168 </t>
  </si>
  <si>
    <t xml:space="preserve">7: NUS recall august 2013 day 1_A219 </t>
  </si>
  <si>
    <t xml:space="preserve">8: NUS recall august 2013 day 2_(1)P216 </t>
  </si>
  <si>
    <t xml:space="preserve">9: NUS recall august 2013 day 2_(2)P210 </t>
  </si>
  <si>
    <t xml:space="preserve">10: NUS recall august 2013 day 2_(3)A285 </t>
  </si>
  <si>
    <t xml:space="preserve">11: NUS recall august 2013 day 2_(4)A268 </t>
  </si>
  <si>
    <t xml:space="preserve">12: NUS recall august 2013 day 2_(5)A31 </t>
  </si>
  <si>
    <t xml:space="preserve">13: NUS recall august 2013 day 2_(6)P39 </t>
  </si>
  <si>
    <t xml:space="preserve">14: NUS recall august 2013 day 2_(7)A220 </t>
  </si>
  <si>
    <t xml:space="preserve">15: NUS recall august 2013 day 2_(8)P198 </t>
  </si>
  <si>
    <t xml:space="preserve">16: NUS recall august 2013 day 2_(9)P310 </t>
  </si>
  <si>
    <t xml:space="preserve">17: NUS recall august 2013 day 2_(10)P454 </t>
  </si>
  <si>
    <t xml:space="preserve">18: NUS recall august 2013 day 2_(11)SC2 </t>
  </si>
  <si>
    <t xml:space="preserve">19: NUS recall august 2013 day 2_(12)SC3 </t>
  </si>
  <si>
    <t xml:space="preserve">20: NUS recall august 2013 day 2_(13)A82 </t>
  </si>
  <si>
    <t xml:space="preserve">21: NUS recall august 2013 day 2_(14)P282 </t>
  </si>
  <si>
    <t xml:space="preserve">22: NUS recall august 2013 day 2_(15)A199 </t>
  </si>
  <si>
    <t xml:space="preserve">23: NUS recall august 2013 day 2_(16)A175 </t>
  </si>
  <si>
    <t xml:space="preserve">24: NUS recall august 2013 day 2_(17)P438 </t>
  </si>
  <si>
    <t xml:space="preserve">25: NUS recell august 2013 day 3_SC8 (1) </t>
  </si>
  <si>
    <t xml:space="preserve">26: NUS recell august 2013 day 3_SC5 (2) </t>
  </si>
  <si>
    <t xml:space="preserve">27: NUS recell august 2013 day 3_SC9 (3) </t>
  </si>
  <si>
    <t xml:space="preserve">28: NUS recell august 2013 day 3_A39 (4) </t>
  </si>
  <si>
    <t xml:space="preserve">29: NUS recell august 2013 day 3_A103 (5) </t>
  </si>
  <si>
    <t xml:space="preserve">30: NUS recell august 2013 day 3_A204 (6) </t>
  </si>
  <si>
    <t xml:space="preserve">31: NUS recell august 2013 day 3_SC4 (7) </t>
  </si>
  <si>
    <t xml:space="preserve">32: NUS recell august 2013 day 3_A40 (8) </t>
  </si>
  <si>
    <t xml:space="preserve">33: NUS recell august 2013 day 3_P30 (9) </t>
  </si>
  <si>
    <t xml:space="preserve">34: NUS recell august 2013 day 3_P15 (10) </t>
  </si>
  <si>
    <t xml:space="preserve">35: NUS recell august 2013 day 3_SC7 (11) </t>
  </si>
  <si>
    <t xml:space="preserve">36: NUS recell august 2013 day 3_A255 (12) </t>
  </si>
  <si>
    <t xml:space="preserve">37: NUS recell august 2013 day 3_SC6 (13) </t>
  </si>
  <si>
    <t xml:space="preserve">3: 7th May to 11th May_1478 </t>
  </si>
  <si>
    <t xml:space="preserve">4: 7th May to 11th May_1479 </t>
  </si>
  <si>
    <t xml:space="preserve">5: 7th May to 11th May_1480 </t>
  </si>
  <si>
    <t xml:space="preserve">10: 21st May to 25th May_1487 </t>
  </si>
  <si>
    <t xml:space="preserve">15: 21st May to 25th May_1492 </t>
  </si>
  <si>
    <t xml:space="preserve">18: 30 April to 4th May_1469 </t>
  </si>
  <si>
    <t xml:space="preserve">19: 30 April to 4th May_1471 </t>
  </si>
  <si>
    <t xml:space="preserve">NUS recall apr 2014 _A57 </t>
  </si>
  <si>
    <t xml:space="preserve">NUS recall apr 2014 _A103 </t>
  </si>
  <si>
    <t xml:space="preserve">NUS recall apr 2014 _A157 </t>
  </si>
  <si>
    <t xml:space="preserve">NUS recall apr 2014 _A167 </t>
  </si>
  <si>
    <t xml:space="preserve">NUS recall apr 2014 _A239 </t>
  </si>
  <si>
    <t xml:space="preserve">NUS recall apr 2014_A293 </t>
  </si>
  <si>
    <t xml:space="preserve">NUS recall apr 2014 _A298 </t>
  </si>
  <si>
    <t xml:space="preserve">NUS recall apr 2014_SE1 </t>
  </si>
  <si>
    <t xml:space="preserve">NUS recall apr 2014 _SE2 </t>
  </si>
  <si>
    <t xml:space="preserve">NUS recall apr 2014 _2NQ2 </t>
  </si>
  <si>
    <t xml:space="preserve">Longitudinal Follow-up_K1A_016_016 </t>
  </si>
  <si>
    <t xml:space="preserve">Longitudinal Follow-up_K2A_001_001 </t>
  </si>
  <si>
    <t xml:space="preserve">Longitudinal Follow-up_K3A_018_018 </t>
  </si>
  <si>
    <t xml:space="preserve">Longitudinal Follow-up_K4A_003_003 </t>
  </si>
  <si>
    <t xml:space="preserve">Longitudinal Follow-up_K5A_020_020 </t>
  </si>
  <si>
    <t xml:space="preserve">Longitudinal Follow-up_K6A_005_005 </t>
  </si>
  <si>
    <t xml:space="preserve">Longitudinal Follow-up_K7A_022_022 </t>
  </si>
  <si>
    <t xml:space="preserve">Longitudinal Follow-up_K8A_024_024 </t>
  </si>
  <si>
    <t xml:space="preserve">Longitudinal Follow-up_K9A_007_007 </t>
  </si>
  <si>
    <t xml:space="preserve">Longitudinal Follow-up_L1A_008_008 </t>
  </si>
  <si>
    <t xml:space="preserve">Longitudinal Follow-up_L2A_027_001 </t>
  </si>
  <si>
    <t xml:space="preserve">Longitudinal Follow-up_L3A_010_010 </t>
  </si>
  <si>
    <t xml:space="preserve">Longitudinal Follow-up_L4A_029_003 </t>
  </si>
  <si>
    <t xml:space="preserve">Longitudinal Follow-up_L5A_012_012 </t>
  </si>
  <si>
    <t xml:space="preserve">Longitudinal Follow-up_L6A_015_01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7">
    <font>
      <sz val="12"/>
      <color theme="1"/>
      <name val="Calibri"/>
      <family val="2"/>
      <charset val="129"/>
      <scheme val="minor"/>
    </font>
    <font>
      <sz val="12"/>
      <name val="Arial"/>
      <family val="2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Arial"/>
      <family val="2"/>
    </font>
    <font>
      <i/>
      <sz val="12"/>
      <color rgb="FF0000FF"/>
      <name val="Arial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2"/>
      <name val="Arial"/>
      <family val="2"/>
    </font>
    <font>
      <b/>
      <vertAlign val="subscript"/>
      <sz val="12"/>
      <name val="Arial"/>
      <family val="2"/>
    </font>
    <font>
      <sz val="12"/>
      <name val="Arial"/>
      <family val="2"/>
    </font>
    <font>
      <b/>
      <vertAlign val="superscript"/>
      <sz val="12"/>
      <name val="Arial"/>
      <family val="2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0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top" wrapText="1" shrinkToFit="1"/>
    </xf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164" fontId="1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" fontId="6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0" fillId="4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" fillId="4" borderId="0" xfId="0" applyFont="1" applyFill="1"/>
    <xf numFmtId="164" fontId="1" fillId="4" borderId="2" xfId="0" applyNumberFormat="1" applyFont="1" applyFill="1" applyBorder="1"/>
    <xf numFmtId="0" fontId="1" fillId="4" borderId="3" xfId="0" applyFont="1" applyFill="1" applyBorder="1"/>
    <xf numFmtId="164" fontId="1" fillId="4" borderId="0" xfId="0" applyNumberFormat="1" applyFont="1" applyFill="1" applyBorder="1"/>
    <xf numFmtId="164" fontId="1" fillId="4" borderId="5" xfId="0" applyNumberFormat="1" applyFont="1" applyFill="1" applyBorder="1"/>
    <xf numFmtId="164" fontId="1" fillId="4" borderId="6" xfId="0" applyNumberFormat="1" applyFont="1" applyFill="1" applyBorder="1"/>
    <xf numFmtId="164" fontId="1" fillId="4" borderId="7" xfId="0" applyNumberFormat="1" applyFont="1" applyFill="1" applyBorder="1"/>
    <xf numFmtId="0" fontId="7" fillId="0" borderId="0" xfId="0" applyFont="1" applyAlignment="1">
      <alignment horizontal="center"/>
    </xf>
    <xf numFmtId="164" fontId="1" fillId="0" borderId="2" xfId="0" applyNumberFormat="1" applyFont="1" applyBorder="1"/>
    <xf numFmtId="164" fontId="1" fillId="0" borderId="3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0" fontId="1" fillId="0" borderId="7" xfId="0" applyFont="1" applyBorder="1"/>
    <xf numFmtId="1" fontId="6" fillId="4" borderId="8" xfId="0" applyNumberFormat="1" applyFont="1" applyFill="1" applyBorder="1" applyAlignment="1">
      <alignment horizontal="center"/>
    </xf>
    <xf numFmtId="1" fontId="6" fillId="4" borderId="9" xfId="0" applyNumberFormat="1" applyFont="1" applyFill="1" applyBorder="1" applyAlignment="1">
      <alignment horizontal="center"/>
    </xf>
    <xf numFmtId="1" fontId="6" fillId="4" borderId="10" xfId="0" applyNumberFormat="1" applyFont="1" applyFill="1" applyBorder="1" applyAlignment="1">
      <alignment horizontal="center"/>
    </xf>
    <xf numFmtId="1" fontId="6" fillId="0" borderId="8" xfId="0" applyNumberFormat="1" applyFont="1" applyFill="1" applyBorder="1" applyAlignment="1">
      <alignment horizontal="center"/>
    </xf>
    <xf numFmtId="1" fontId="6" fillId="0" borderId="9" xfId="0" applyNumberFormat="1" applyFont="1" applyFill="1" applyBorder="1" applyAlignment="1">
      <alignment horizontal="center"/>
    </xf>
    <xf numFmtId="1" fontId="6" fillId="0" borderId="10" xfId="0" applyNumberFormat="1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164" fontId="1" fillId="0" borderId="19" xfId="0" applyNumberFormat="1" applyFont="1" applyBorder="1" applyAlignment="1">
      <alignment horizontal="center"/>
    </xf>
    <xf numFmtId="164" fontId="1" fillId="0" borderId="20" xfId="0" applyNumberFormat="1" applyFont="1" applyBorder="1" applyAlignment="1">
      <alignment horizontal="center"/>
    </xf>
    <xf numFmtId="164" fontId="1" fillId="0" borderId="2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2" xfId="0" applyNumberFormat="1" applyFont="1" applyBorder="1" applyAlignment="1">
      <alignment horizontal="center"/>
    </xf>
    <xf numFmtId="164" fontId="1" fillId="0" borderId="23" xfId="0" applyNumberFormat="1" applyFont="1" applyBorder="1" applyAlignment="1">
      <alignment horizontal="center"/>
    </xf>
    <xf numFmtId="164" fontId="1" fillId="0" borderId="24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164" fontId="1" fillId="0" borderId="27" xfId="0" applyNumberFormat="1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1" fillId="0" borderId="4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42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2" xfId="0" applyNumberFormat="1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164" fontId="1" fillId="0" borderId="51" xfId="0" applyNumberFormat="1" applyFont="1" applyBorder="1" applyAlignment="1">
      <alignment horizontal="center"/>
    </xf>
    <xf numFmtId="164" fontId="1" fillId="0" borderId="49" xfId="0" applyNumberFormat="1" applyFont="1" applyBorder="1" applyAlignment="1">
      <alignment horizontal="center"/>
    </xf>
    <xf numFmtId="164" fontId="1" fillId="0" borderId="52" xfId="0" applyNumberFormat="1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164" fontId="8" fillId="0" borderId="49" xfId="0" applyNumberFormat="1" applyFont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1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11" xfId="0" applyFont="1" applyBorder="1" applyAlignment="1">
      <alignment horizontal="center"/>
    </xf>
    <xf numFmtId="0" fontId="1" fillId="0" borderId="51" xfId="0" applyFont="1" applyBorder="1"/>
    <xf numFmtId="0" fontId="1" fillId="0" borderId="49" xfId="0" applyFont="1" applyBorder="1"/>
    <xf numFmtId="0" fontId="1" fillId="0" borderId="52" xfId="0" applyFont="1" applyBorder="1"/>
    <xf numFmtId="0" fontId="11" fillId="0" borderId="51" xfId="0" applyFont="1" applyBorder="1" applyAlignment="1">
      <alignment horizontal="center"/>
    </xf>
    <xf numFmtId="0" fontId="11" fillId="0" borderId="49" xfId="0" applyFont="1" applyBorder="1" applyAlignment="1">
      <alignment horizontal="center"/>
    </xf>
    <xf numFmtId="0" fontId="11" fillId="0" borderId="5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3" fillId="0" borderId="14" xfId="0" applyFont="1" applyBorder="1" applyAlignment="1">
      <alignment horizontal="center"/>
    </xf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51" xfId="0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0" fontId="13" fillId="0" borderId="52" xfId="0" applyFont="1" applyBorder="1" applyAlignment="1">
      <alignment horizontal="center"/>
    </xf>
    <xf numFmtId="0" fontId="11" fillId="0" borderId="11" xfId="0" applyFont="1" applyBorder="1" applyAlignment="1">
      <alignment horizontal="center" wrapText="1"/>
    </xf>
    <xf numFmtId="0" fontId="1" fillId="0" borderId="51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4" fillId="0" borderId="5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11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4" fillId="0" borderId="54" xfId="0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49" xfId="0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1" fillId="0" borderId="11" xfId="0" applyFont="1" applyBorder="1"/>
    <xf numFmtId="0" fontId="1" fillId="0" borderId="53" xfId="0" applyFont="1" applyBorder="1" applyAlignment="1">
      <alignment horizontal="center"/>
    </xf>
    <xf numFmtId="0" fontId="1" fillId="0" borderId="54" xfId="0" applyFont="1" applyBorder="1" applyAlignment="1">
      <alignment horizontal="center"/>
    </xf>
    <xf numFmtId="0" fontId="7" fillId="0" borderId="51" xfId="0" applyFont="1" applyBorder="1" applyAlignment="1">
      <alignment horizontal="left"/>
    </xf>
    <xf numFmtId="0" fontId="7" fillId="0" borderId="49" xfId="0" applyFont="1" applyBorder="1" applyAlignment="1">
      <alignment horizontal="left"/>
    </xf>
    <xf numFmtId="0" fontId="7" fillId="0" borderId="52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52" xfId="0" applyFont="1" applyBorder="1" applyAlignment="1">
      <alignment horizontal="center"/>
    </xf>
    <xf numFmtId="0" fontId="7" fillId="0" borderId="49" xfId="0" applyFont="1" applyBorder="1" applyAlignment="1">
      <alignment horizontal="center"/>
    </xf>
    <xf numFmtId="1" fontId="1" fillId="0" borderId="51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1" fillId="0" borderId="49" xfId="0" applyNumberFormat="1" applyFont="1" applyBorder="1" applyAlignment="1">
      <alignment horizontal="center"/>
    </xf>
    <xf numFmtId="1" fontId="1" fillId="0" borderId="52" xfId="0" applyNumberFormat="1" applyFont="1" applyBorder="1" applyAlignment="1">
      <alignment horizontal="center"/>
    </xf>
    <xf numFmtId="1" fontId="1" fillId="0" borderId="16" xfId="0" applyNumberFormat="1" applyFont="1" applyBorder="1" applyAlignment="1">
      <alignment horizontal="center"/>
    </xf>
    <xf numFmtId="0" fontId="7" fillId="0" borderId="55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1" fillId="0" borderId="17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164" fontId="13" fillId="0" borderId="51" xfId="0" applyNumberFormat="1" applyFont="1" applyBorder="1" applyAlignment="1">
      <alignment horizontal="center"/>
    </xf>
    <xf numFmtId="164" fontId="13" fillId="0" borderId="49" xfId="0" applyNumberFormat="1" applyFont="1" applyBorder="1" applyAlignment="1">
      <alignment horizontal="center"/>
    </xf>
    <xf numFmtId="164" fontId="13" fillId="0" borderId="52" xfId="0" applyNumberFormat="1" applyFont="1" applyBorder="1" applyAlignment="1">
      <alignment horizontal="center"/>
    </xf>
    <xf numFmtId="0" fontId="1" fillId="0" borderId="57" xfId="0" applyFont="1" applyBorder="1" applyAlignment="1">
      <alignment horizontal="center"/>
    </xf>
    <xf numFmtId="0" fontId="4" fillId="0" borderId="55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55" xfId="0" applyFont="1" applyBorder="1"/>
    <xf numFmtId="0" fontId="4" fillId="0" borderId="56" xfId="0" applyFont="1" applyBorder="1"/>
    <xf numFmtId="0" fontId="13" fillId="0" borderId="0" xfId="0" applyFont="1" applyAlignment="1">
      <alignment horizontal="left"/>
    </xf>
    <xf numFmtId="0" fontId="0" fillId="0" borderId="51" xfId="0" applyFont="1" applyBorder="1" applyAlignment="1">
      <alignment horizontal="center"/>
    </xf>
    <xf numFmtId="0" fontId="13" fillId="0" borderId="49" xfId="0" applyFont="1" applyBorder="1" applyAlignment="1">
      <alignment horizontal="left"/>
    </xf>
    <xf numFmtId="0" fontId="13" fillId="4" borderId="49" xfId="0" applyFont="1" applyFill="1" applyBorder="1" applyAlignment="1">
      <alignment horizontal="left"/>
    </xf>
    <xf numFmtId="0" fontId="0" fillId="0" borderId="49" xfId="0" applyFont="1" applyBorder="1"/>
    <xf numFmtId="0" fontId="13" fillId="0" borderId="51" xfId="0" applyFont="1" applyBorder="1" applyAlignment="1">
      <alignment horizontal="left"/>
    </xf>
    <xf numFmtId="0" fontId="13" fillId="0" borderId="52" xfId="0" applyFont="1" applyBorder="1" applyAlignment="1">
      <alignment horizontal="left"/>
    </xf>
    <xf numFmtId="0" fontId="11" fillId="0" borderId="56" xfId="0" applyFont="1" applyBorder="1" applyAlignment="1">
      <alignment horizontal="center"/>
    </xf>
    <xf numFmtId="0" fontId="11" fillId="0" borderId="55" xfId="0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0" fontId="8" fillId="0" borderId="53" xfId="0" applyFont="1" applyBorder="1" applyAlignment="1">
      <alignment horizontal="center"/>
    </xf>
    <xf numFmtId="0" fontId="8" fillId="0" borderId="49" xfId="0" applyFont="1" applyBorder="1" applyAlignment="1">
      <alignment horizontal="center"/>
    </xf>
    <xf numFmtId="0" fontId="0" fillId="0" borderId="52" xfId="0" applyBorder="1" applyAlignment="1">
      <alignment horizontal="center"/>
    </xf>
    <xf numFmtId="0" fontId="7" fillId="0" borderId="0" xfId="0" applyFont="1" applyAlignment="1">
      <alignment horizontal="center"/>
    </xf>
    <xf numFmtId="0" fontId="13" fillId="5" borderId="18" xfId="0" applyFont="1" applyFill="1" applyBorder="1" applyAlignment="1">
      <alignment horizontal="center"/>
    </xf>
    <xf numFmtId="0" fontId="13" fillId="5" borderId="20" xfId="0" applyFont="1" applyFill="1" applyBorder="1" applyAlignment="1">
      <alignment horizontal="center"/>
    </xf>
    <xf numFmtId="0" fontId="13" fillId="5" borderId="21" xfId="0" applyFont="1" applyFill="1" applyBorder="1" applyAlignment="1">
      <alignment horizontal="center"/>
    </xf>
    <xf numFmtId="0" fontId="13" fillId="5" borderId="22" xfId="0" applyFont="1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13" fillId="5" borderId="25" xfId="0" applyFont="1" applyFill="1" applyBorder="1" applyAlignment="1">
      <alignment horizontal="center"/>
    </xf>
    <xf numFmtId="0" fontId="4" fillId="5" borderId="0" xfId="0" applyFont="1" applyFill="1"/>
    <xf numFmtId="0" fontId="0" fillId="5" borderId="0" xfId="0" applyFill="1"/>
    <xf numFmtId="0" fontId="16" fillId="0" borderId="0" xfId="0" applyFont="1"/>
    <xf numFmtId="0" fontId="16" fillId="5" borderId="0" xfId="0" applyFont="1" applyFill="1"/>
    <xf numFmtId="0" fontId="0" fillId="5" borderId="0" xfId="0" applyFill="1" applyAlignment="1">
      <alignment horizontal="center"/>
    </xf>
    <xf numFmtId="0" fontId="0" fillId="5" borderId="49" xfId="0" applyFont="1" applyFill="1" applyBorder="1"/>
    <xf numFmtId="0" fontId="4" fillId="5" borderId="0" xfId="0" applyFont="1" applyFill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 shrinkToFit="1"/>
    </xf>
    <xf numFmtId="0" fontId="1" fillId="0" borderId="0" xfId="0" applyFont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7" fillId="0" borderId="55" xfId="0" applyFont="1" applyBorder="1" applyAlignment="1">
      <alignment horizontal="center"/>
    </xf>
    <xf numFmtId="0" fontId="7" fillId="0" borderId="5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30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7</xdr:row>
      <xdr:rowOff>0</xdr:rowOff>
    </xdr:from>
    <xdr:to>
      <xdr:col>9</xdr:col>
      <xdr:colOff>1929130</xdr:colOff>
      <xdr:row>32</xdr:row>
      <xdr:rowOff>151130</xdr:rowOff>
    </xdr:to>
    <xdr:pic>
      <xdr:nvPicPr>
        <xdr:cNvPr id="2" name="Picture 1">
          <a:extLst>
            <a:ext uri="{FF2B5EF4-FFF2-40B4-BE49-F238E27FC236}">
              <a16:creationId xmlns="" xmlns:a16="http://schemas.microsoft.com/office/drawing/2014/main" id="{B466BE7E-768B-4C43-939E-301C59B649EE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490700" y="3987800"/>
          <a:ext cx="4735830" cy="321183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0</xdr:colOff>
      <xdr:row>25</xdr:row>
      <xdr:rowOff>0</xdr:rowOff>
    </xdr:from>
    <xdr:to>
      <xdr:col>2</xdr:col>
      <xdr:colOff>5094605</xdr:colOff>
      <xdr:row>40</xdr:row>
      <xdr:rowOff>9779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0D141ACB-9F06-224E-907A-E563EB5AA642}"/>
            </a:ext>
          </a:extLst>
        </xdr:cNvPr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73300" y="5626100"/>
          <a:ext cx="5094605" cy="31457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3"/>
  <sheetViews>
    <sheetView topLeftCell="A189" workbookViewId="0">
      <selection activeCell="A4" sqref="A1:A1048576"/>
    </sheetView>
  </sheetViews>
  <sheetFormatPr defaultColWidth="11" defaultRowHeight="15.75"/>
  <cols>
    <col min="1" max="1" width="36.625" customWidth="1"/>
    <col min="2" max="2" width="9.125" customWidth="1"/>
    <col min="3" max="3" width="10.5" customWidth="1"/>
    <col min="4" max="4" width="11.5" customWidth="1"/>
    <col min="5" max="5" width="9.875" style="8" customWidth="1"/>
    <col min="6" max="6" width="13" bestFit="1" customWidth="1"/>
    <col min="8" max="8" width="13" bestFit="1" customWidth="1"/>
  </cols>
  <sheetData>
    <row r="1" spans="1:9" ht="6.95" customHeight="1"/>
    <row r="2" spans="1:9" ht="24" customHeight="1">
      <c r="A2" s="210" t="s">
        <v>912</v>
      </c>
      <c r="B2" s="211"/>
      <c r="C2" s="211"/>
    </row>
    <row r="3" spans="1:9" s="217" customFormat="1" ht="45">
      <c r="B3" s="218" t="s">
        <v>913</v>
      </c>
      <c r="C3" s="218" t="s">
        <v>914</v>
      </c>
      <c r="D3" s="218" t="s">
        <v>0</v>
      </c>
      <c r="E3" s="218" t="s">
        <v>1</v>
      </c>
      <c r="F3" s="219"/>
      <c r="G3" s="219"/>
      <c r="H3" s="219"/>
      <c r="I3" s="219"/>
    </row>
    <row r="4" spans="1:9">
      <c r="A4" s="3" t="s">
        <v>932</v>
      </c>
      <c r="B4" s="4">
        <v>11.740790000000001</v>
      </c>
      <c r="C4" s="4">
        <v>24.608409999999999</v>
      </c>
      <c r="F4" s="1"/>
      <c r="H4" s="1"/>
      <c r="I4" s="1"/>
    </row>
    <row r="5" spans="1:9">
      <c r="A5" s="3" t="s">
        <v>933</v>
      </c>
      <c r="B5" s="4">
        <v>6.4473960000000003</v>
      </c>
      <c r="C5" s="4">
        <v>30.6066</v>
      </c>
      <c r="F5" s="1"/>
      <c r="H5" s="1"/>
      <c r="I5" s="1"/>
    </row>
    <row r="6" spans="1:9">
      <c r="A6" s="3" t="s">
        <v>934</v>
      </c>
      <c r="B6" s="4">
        <v>11.36871</v>
      </c>
      <c r="C6" s="4">
        <v>37.008789999999998</v>
      </c>
      <c r="F6" s="1"/>
      <c r="H6" s="1"/>
      <c r="I6" s="1"/>
    </row>
    <row r="7" spans="1:9">
      <c r="A7" s="3" t="s">
        <v>935</v>
      </c>
      <c r="B7" s="4">
        <v>12.97659</v>
      </c>
      <c r="C7" s="4">
        <v>44.954610000000002</v>
      </c>
      <c r="F7" s="1"/>
      <c r="H7" s="1"/>
      <c r="I7" s="1"/>
    </row>
    <row r="8" spans="1:9">
      <c r="A8" s="3" t="s">
        <v>936</v>
      </c>
      <c r="B8" s="4">
        <v>8.3579100000000004</v>
      </c>
      <c r="C8" s="4">
        <v>24.037089999999999</v>
      </c>
      <c r="F8" s="1"/>
      <c r="H8" s="1"/>
      <c r="I8" s="1"/>
    </row>
    <row r="9" spans="1:9">
      <c r="A9" s="3" t="s">
        <v>937</v>
      </c>
      <c r="B9" s="4">
        <v>7.6201939999999997</v>
      </c>
      <c r="C9" s="4">
        <v>23.356200000000001</v>
      </c>
      <c r="F9" s="1"/>
      <c r="H9" s="1"/>
      <c r="I9" s="1"/>
    </row>
    <row r="10" spans="1:9">
      <c r="A10" s="3" t="s">
        <v>938</v>
      </c>
      <c r="B10" s="4">
        <v>10.578760000000001</v>
      </c>
      <c r="C10" s="4">
        <v>30.583739999999999</v>
      </c>
      <c r="F10" s="1"/>
      <c r="H10" s="1"/>
      <c r="I10" s="1"/>
    </row>
    <row r="11" spans="1:9">
      <c r="A11" s="3" t="s">
        <v>939</v>
      </c>
      <c r="B11" s="4">
        <v>6.5894399999999997</v>
      </c>
      <c r="C11" s="4">
        <v>23.362559999999998</v>
      </c>
      <c r="F11" s="1"/>
      <c r="H11" s="1"/>
      <c r="I11" s="1"/>
    </row>
    <row r="12" spans="1:9">
      <c r="A12" s="3" t="s">
        <v>940</v>
      </c>
      <c r="B12" s="4">
        <v>9.3145749999999996</v>
      </c>
      <c r="C12" s="4">
        <v>31.538820000000001</v>
      </c>
      <c r="F12" s="1"/>
      <c r="H12" s="1"/>
      <c r="I12" s="1"/>
    </row>
    <row r="13" spans="1:9">
      <c r="A13" s="3" t="s">
        <v>941</v>
      </c>
      <c r="B13" s="4">
        <v>9.5296839999999996</v>
      </c>
      <c r="C13" s="4">
        <v>35.210619999999999</v>
      </c>
      <c r="F13" s="1"/>
      <c r="H13" s="1"/>
      <c r="I13" s="1"/>
    </row>
    <row r="14" spans="1:9">
      <c r="A14" s="3" t="s">
        <v>942</v>
      </c>
      <c r="B14" s="4">
        <v>11.669840000000001</v>
      </c>
      <c r="C14" s="4">
        <v>39.29016</v>
      </c>
      <c r="F14" s="1"/>
      <c r="H14" s="1"/>
      <c r="I14" s="1"/>
    </row>
    <row r="15" spans="1:9">
      <c r="A15" s="3" t="s">
        <v>943</v>
      </c>
      <c r="B15" s="4">
        <v>11.64874</v>
      </c>
      <c r="C15" s="4">
        <v>44.625360000000001</v>
      </c>
      <c r="F15" s="1"/>
      <c r="H15" s="1"/>
      <c r="I15" s="1"/>
    </row>
    <row r="16" spans="1:9">
      <c r="A16" s="3" t="s">
        <v>944</v>
      </c>
      <c r="B16" s="4">
        <v>13.39908</v>
      </c>
      <c r="C16" s="4">
        <v>46.957120000000003</v>
      </c>
      <c r="F16" s="1"/>
      <c r="H16" s="1"/>
      <c r="I16" s="1"/>
    </row>
    <row r="17" spans="1:9">
      <c r="A17" s="3" t="s">
        <v>945</v>
      </c>
      <c r="B17" s="4">
        <v>6.5844829999999996</v>
      </c>
      <c r="C17" s="4">
        <v>38.207920000000001</v>
      </c>
      <c r="F17" s="1"/>
      <c r="H17" s="1"/>
      <c r="I17" s="1"/>
    </row>
    <row r="18" spans="1:9">
      <c r="A18" s="3" t="s">
        <v>946</v>
      </c>
      <c r="B18" s="4">
        <v>4.9279760000000001</v>
      </c>
      <c r="C18" s="4">
        <v>50.692520000000002</v>
      </c>
      <c r="F18" s="1"/>
      <c r="H18" s="1"/>
      <c r="I18" s="1"/>
    </row>
    <row r="19" spans="1:9">
      <c r="A19" s="3" t="s">
        <v>947</v>
      </c>
      <c r="B19" s="4">
        <v>0.72384800000000005</v>
      </c>
      <c r="C19" s="4">
        <v>8.7879520000000007</v>
      </c>
      <c r="F19" s="1"/>
      <c r="H19" s="1"/>
      <c r="I19" s="1"/>
    </row>
    <row r="20" spans="1:9">
      <c r="A20" s="3" t="s">
        <v>948</v>
      </c>
      <c r="B20" s="4">
        <v>0.45138800000000001</v>
      </c>
      <c r="C20" s="4">
        <v>12.70861</v>
      </c>
      <c r="F20" s="1"/>
      <c r="H20" s="1"/>
      <c r="I20" s="1"/>
    </row>
    <row r="21" spans="1:9">
      <c r="A21" s="3" t="s">
        <v>949</v>
      </c>
      <c r="B21" s="4">
        <v>0.23360400000000001</v>
      </c>
      <c r="C21" s="4">
        <v>3.886396</v>
      </c>
      <c r="F21" s="1"/>
      <c r="H21" s="1"/>
      <c r="I21" s="1"/>
    </row>
    <row r="22" spans="1:9">
      <c r="A22" s="3" t="s">
        <v>950</v>
      </c>
      <c r="B22" s="4">
        <v>0.26182240000000001</v>
      </c>
      <c r="C22" s="4">
        <v>5.1701769999999998</v>
      </c>
      <c r="F22" s="1"/>
      <c r="H22" s="1"/>
      <c r="I22" s="1"/>
    </row>
    <row r="23" spans="1:9">
      <c r="A23" s="3" t="s">
        <v>951</v>
      </c>
      <c r="B23" s="4">
        <v>1.351469</v>
      </c>
      <c r="C23" s="4">
        <v>11.162129999999999</v>
      </c>
      <c r="F23" s="1"/>
      <c r="H23" s="1"/>
      <c r="I23" s="1"/>
    </row>
    <row r="24" spans="1:9">
      <c r="A24" s="3" t="s">
        <v>952</v>
      </c>
      <c r="B24" s="4">
        <v>3.788357</v>
      </c>
      <c r="C24" s="4">
        <v>39.906640000000003</v>
      </c>
      <c r="F24" s="1"/>
      <c r="H24" s="1"/>
      <c r="I24" s="1"/>
    </row>
    <row r="25" spans="1:9">
      <c r="A25" s="3" t="s">
        <v>953</v>
      </c>
      <c r="B25" s="4">
        <v>5.4380290000000002</v>
      </c>
      <c r="C25" s="4">
        <v>51.564369999999997</v>
      </c>
      <c r="F25" s="1"/>
      <c r="H25" s="1"/>
      <c r="I25" s="1"/>
    </row>
    <row r="26" spans="1:9">
      <c r="A26" s="3" t="s">
        <v>954</v>
      </c>
      <c r="B26" s="4">
        <v>0.38449299999999997</v>
      </c>
      <c r="C26" s="4">
        <v>4.5135069999999997</v>
      </c>
      <c r="F26" s="1"/>
      <c r="H26" s="1"/>
      <c r="I26" s="1"/>
    </row>
    <row r="27" spans="1:9">
      <c r="A27" s="3" t="s">
        <v>955</v>
      </c>
      <c r="B27" s="4">
        <v>0.69403729999999997</v>
      </c>
      <c r="C27" s="4">
        <v>10.89256</v>
      </c>
      <c r="F27" s="1"/>
      <c r="H27" s="1"/>
      <c r="I27" s="1"/>
    </row>
    <row r="28" spans="1:9">
      <c r="A28" s="3" t="s">
        <v>956</v>
      </c>
      <c r="B28" s="4">
        <v>2.1140400000000001</v>
      </c>
      <c r="C28" s="4">
        <v>19.02636</v>
      </c>
      <c r="F28" s="1"/>
      <c r="H28" s="1"/>
      <c r="I28" s="1"/>
    </row>
    <row r="29" spans="1:9">
      <c r="A29" s="3" t="s">
        <v>957</v>
      </c>
      <c r="B29" s="4">
        <v>0.96044240000000003</v>
      </c>
      <c r="C29" s="4">
        <v>11.676959999999999</v>
      </c>
      <c r="F29" s="1"/>
      <c r="H29" s="1"/>
      <c r="I29" s="1"/>
    </row>
    <row r="30" spans="1:9">
      <c r="A30" s="3" t="s">
        <v>958</v>
      </c>
      <c r="B30" s="4">
        <v>1.766848</v>
      </c>
      <c r="C30" s="4">
        <v>10.334849999999999</v>
      </c>
      <c r="F30" s="1"/>
      <c r="H30" s="1"/>
      <c r="I30" s="1"/>
    </row>
    <row r="31" spans="1:9">
      <c r="A31" s="3" t="s">
        <v>959</v>
      </c>
      <c r="B31" s="4">
        <v>0.74764799999999998</v>
      </c>
      <c r="C31" s="4">
        <v>4.9163519999999998</v>
      </c>
      <c r="F31" s="1"/>
      <c r="H31" s="1"/>
      <c r="I31" s="1"/>
    </row>
    <row r="32" spans="1:9">
      <c r="A32" s="3" t="s">
        <v>960</v>
      </c>
      <c r="B32" s="4">
        <v>0.90117000000000003</v>
      </c>
      <c r="C32" s="4">
        <v>9.7008310000000009</v>
      </c>
      <c r="F32" s="1"/>
      <c r="H32" s="1"/>
      <c r="I32" s="1"/>
    </row>
    <row r="33" spans="1:9">
      <c r="A33" s="3" t="s">
        <v>961</v>
      </c>
      <c r="B33" s="4">
        <v>2.1767620000000001</v>
      </c>
      <c r="C33" s="4">
        <v>17.978439999999999</v>
      </c>
      <c r="F33" s="1"/>
      <c r="H33" s="1"/>
      <c r="I33" s="1"/>
    </row>
    <row r="34" spans="1:9">
      <c r="A34" s="3" t="s">
        <v>962</v>
      </c>
      <c r="B34" s="4">
        <v>1.738632</v>
      </c>
      <c r="C34" s="4">
        <v>42.956270000000004</v>
      </c>
      <c r="F34" s="1"/>
      <c r="H34" s="1"/>
      <c r="I34" s="1"/>
    </row>
    <row r="35" spans="1:9">
      <c r="A35" s="3" t="s">
        <v>963</v>
      </c>
      <c r="B35" s="4">
        <v>0.93199909999999997</v>
      </c>
      <c r="C35" s="4">
        <v>13.041</v>
      </c>
      <c r="D35" s="5"/>
      <c r="E35" s="9"/>
      <c r="F35" s="4"/>
      <c r="G35" s="5"/>
      <c r="H35" s="4"/>
      <c r="I35" s="1"/>
    </row>
    <row r="36" spans="1:9">
      <c r="A36" s="3" t="s">
        <v>964</v>
      </c>
      <c r="B36" s="4">
        <v>1.5223420000000001</v>
      </c>
      <c r="C36" s="4">
        <v>14.988960000000001</v>
      </c>
      <c r="D36" s="5"/>
      <c r="E36" s="9"/>
      <c r="F36" s="4"/>
      <c r="G36" s="5"/>
      <c r="H36" s="4"/>
      <c r="I36" s="1"/>
    </row>
    <row r="37" spans="1:9">
      <c r="A37" s="3" t="s">
        <v>965</v>
      </c>
      <c r="B37" s="4">
        <v>2.3122859999999998</v>
      </c>
      <c r="C37" s="4">
        <v>14.565709999999999</v>
      </c>
      <c r="D37" s="5"/>
      <c r="E37" s="9"/>
      <c r="F37" s="4"/>
      <c r="G37" s="5"/>
      <c r="H37" s="4"/>
      <c r="I37" s="1"/>
    </row>
    <row r="38" spans="1:9">
      <c r="A38" s="3" t="s">
        <v>966</v>
      </c>
      <c r="B38" s="4">
        <v>2.066535</v>
      </c>
      <c r="C38" s="4">
        <v>16.38467</v>
      </c>
      <c r="D38" s="5"/>
      <c r="E38" s="9"/>
      <c r="F38" s="4"/>
      <c r="G38" s="5"/>
      <c r="H38" s="4"/>
      <c r="I38" s="1"/>
    </row>
    <row r="39" spans="1:9">
      <c r="A39" s="3" t="s">
        <v>967</v>
      </c>
      <c r="B39" s="4">
        <v>0.1124385</v>
      </c>
      <c r="C39" s="4">
        <v>6.2043309999999998</v>
      </c>
      <c r="D39" s="5"/>
      <c r="E39" s="9"/>
      <c r="F39" s="4"/>
      <c r="G39" s="5"/>
      <c r="H39" s="4"/>
      <c r="I39" s="1"/>
    </row>
    <row r="40" spans="1:9">
      <c r="A40" s="3" t="s">
        <v>968</v>
      </c>
      <c r="B40" s="4">
        <v>0.17201179999999999</v>
      </c>
      <c r="C40" s="4">
        <v>9.4375879999999999</v>
      </c>
      <c r="D40" s="5"/>
      <c r="E40" s="9"/>
      <c r="F40" s="4"/>
      <c r="G40" s="5"/>
      <c r="H40" s="4"/>
      <c r="I40" s="1"/>
    </row>
    <row r="41" spans="1:9">
      <c r="A41" s="3" t="s">
        <v>969</v>
      </c>
      <c r="B41" s="4">
        <v>0.60316080000000005</v>
      </c>
      <c r="C41" s="4">
        <v>14.400840000000001</v>
      </c>
      <c r="D41" s="5"/>
      <c r="E41" s="9"/>
      <c r="F41" s="4"/>
      <c r="G41" s="5"/>
      <c r="H41" s="4"/>
      <c r="I41" s="1"/>
    </row>
    <row r="42" spans="1:9">
      <c r="A42" s="3" t="s">
        <v>970</v>
      </c>
      <c r="B42" s="4">
        <v>1.5628919999999999</v>
      </c>
      <c r="C42" s="4">
        <v>28.093509999999998</v>
      </c>
      <c r="D42" s="5"/>
      <c r="E42" s="9"/>
      <c r="F42" s="4"/>
      <c r="G42" s="5"/>
      <c r="H42" s="4"/>
      <c r="I42" s="1"/>
    </row>
    <row r="43" spans="1:9">
      <c r="A43" s="3" t="s">
        <v>971</v>
      </c>
      <c r="B43" s="4">
        <v>1.226793</v>
      </c>
      <c r="C43" s="4">
        <v>22.734010000000001</v>
      </c>
      <c r="D43" s="5"/>
      <c r="E43" s="9"/>
      <c r="F43" s="4"/>
      <c r="G43" s="5"/>
      <c r="H43" s="4"/>
      <c r="I43" s="1"/>
    </row>
    <row r="44" spans="1:9">
      <c r="A44" s="3" t="s">
        <v>972</v>
      </c>
      <c r="B44" s="4">
        <v>1.9832289999999999</v>
      </c>
      <c r="C44" s="4">
        <v>32.210369999999998</v>
      </c>
      <c r="D44" s="5"/>
      <c r="E44" s="9"/>
      <c r="F44" s="4"/>
      <c r="G44" s="5"/>
      <c r="H44" s="4"/>
      <c r="I44" s="1"/>
    </row>
    <row r="45" spans="1:9">
      <c r="A45" s="3" t="s">
        <v>973</v>
      </c>
      <c r="B45" s="4">
        <v>5.6662739999999996</v>
      </c>
      <c r="C45" s="4">
        <v>25.813030000000001</v>
      </c>
      <c r="D45" s="5"/>
      <c r="E45" s="9"/>
      <c r="F45" s="4"/>
      <c r="G45" s="5"/>
      <c r="H45" s="4"/>
      <c r="I45" s="1"/>
    </row>
    <row r="46" spans="1:9">
      <c r="A46" s="3" t="s">
        <v>974</v>
      </c>
      <c r="B46" s="4">
        <v>5.0807510000000002</v>
      </c>
      <c r="C46" s="4">
        <v>35.893050000000002</v>
      </c>
      <c r="D46" s="5"/>
      <c r="E46" s="9"/>
      <c r="F46" s="4"/>
      <c r="G46" s="5"/>
      <c r="H46" s="4"/>
      <c r="I46" s="1"/>
    </row>
    <row r="47" spans="1:9">
      <c r="A47" s="3" t="s">
        <v>975</v>
      </c>
      <c r="B47" s="4">
        <v>0.36606349999999999</v>
      </c>
      <c r="C47" s="4">
        <v>2.8734359999999999</v>
      </c>
      <c r="D47" s="5"/>
      <c r="E47" s="9"/>
      <c r="F47" s="4"/>
      <c r="G47" s="5"/>
      <c r="H47" s="4"/>
      <c r="I47" s="1"/>
    </row>
    <row r="48" spans="1:9">
      <c r="A48" s="3" t="s">
        <v>976</v>
      </c>
      <c r="B48" s="4">
        <v>3.6085280000000002</v>
      </c>
      <c r="C48" s="4">
        <v>21.27787</v>
      </c>
      <c r="D48" s="5"/>
      <c r="E48" s="9"/>
      <c r="F48" s="4"/>
      <c r="G48" s="5"/>
      <c r="H48" s="4"/>
      <c r="I48" s="1"/>
    </row>
    <row r="49" spans="1:9">
      <c r="A49" s="3" t="s">
        <v>977</v>
      </c>
      <c r="B49" s="4">
        <v>0.95070209999999999</v>
      </c>
      <c r="C49" s="4">
        <v>8.7900980000000004</v>
      </c>
      <c r="D49" s="5"/>
      <c r="E49" s="9"/>
      <c r="F49" s="4"/>
      <c r="G49" s="5"/>
      <c r="H49" s="4"/>
      <c r="I49" s="1"/>
    </row>
    <row r="50" spans="1:9">
      <c r="A50" s="3" t="s">
        <v>978</v>
      </c>
      <c r="B50" s="4">
        <v>5.3487619999999998</v>
      </c>
      <c r="C50" s="4">
        <v>27.265640000000001</v>
      </c>
      <c r="D50" s="5"/>
      <c r="E50" s="9"/>
      <c r="F50" s="4"/>
      <c r="G50" s="5"/>
      <c r="H50" s="4"/>
      <c r="I50" s="1"/>
    </row>
    <row r="51" spans="1:9">
      <c r="A51" s="3" t="s">
        <v>979</v>
      </c>
      <c r="B51" s="4">
        <v>2.1304799999999999</v>
      </c>
      <c r="C51" s="4">
        <v>20.06202</v>
      </c>
      <c r="D51" s="5"/>
      <c r="E51" s="9"/>
      <c r="F51" s="4"/>
      <c r="G51" s="5"/>
      <c r="H51" s="4"/>
      <c r="I51" s="1"/>
    </row>
    <row r="52" spans="1:9">
      <c r="A52" s="3" t="s">
        <v>980</v>
      </c>
      <c r="B52" s="4">
        <v>3.962253</v>
      </c>
      <c r="C52" s="4">
        <v>18.550550000000001</v>
      </c>
      <c r="D52" s="5"/>
      <c r="E52" s="9"/>
      <c r="F52" s="4"/>
      <c r="G52" s="5"/>
      <c r="H52" s="4"/>
      <c r="I52" s="1"/>
    </row>
    <row r="53" spans="1:9">
      <c r="A53" s="3" t="s">
        <v>981</v>
      </c>
      <c r="B53" s="4">
        <v>5.3875609999999998</v>
      </c>
      <c r="C53" s="4">
        <v>14.49274</v>
      </c>
      <c r="D53" s="5"/>
      <c r="E53" s="9"/>
      <c r="F53" s="4"/>
      <c r="G53" s="5"/>
      <c r="H53" s="4"/>
      <c r="I53" s="1"/>
    </row>
    <row r="54" spans="1:9">
      <c r="A54" s="3" t="s">
        <v>982</v>
      </c>
      <c r="B54" s="4">
        <v>4.2290929999999998</v>
      </c>
      <c r="C54" s="4">
        <v>14.48371</v>
      </c>
      <c r="D54" s="5"/>
      <c r="E54" s="9"/>
      <c r="F54" s="4"/>
      <c r="G54" s="5"/>
      <c r="H54" s="4"/>
      <c r="I54" s="1"/>
    </row>
    <row r="55" spans="1:9">
      <c r="A55" s="3" t="s">
        <v>983</v>
      </c>
      <c r="B55" s="4">
        <v>0.22422220000000001</v>
      </c>
      <c r="C55" s="4">
        <v>3.4697179999999999</v>
      </c>
      <c r="D55" s="5"/>
      <c r="E55" s="9"/>
      <c r="F55" s="4"/>
      <c r="G55" s="5"/>
      <c r="H55" s="4"/>
      <c r="I55" s="1"/>
    </row>
    <row r="56" spans="1:9">
      <c r="A56" s="3" t="s">
        <v>984</v>
      </c>
      <c r="B56" s="4">
        <v>0.70041509999999996</v>
      </c>
      <c r="C56" s="4">
        <v>12.66628</v>
      </c>
      <c r="D56" s="5"/>
      <c r="E56" s="9"/>
      <c r="F56" s="4"/>
      <c r="G56" s="5"/>
      <c r="H56" s="4"/>
      <c r="I56" s="1"/>
    </row>
    <row r="57" spans="1:9">
      <c r="A57" s="3" t="s">
        <v>985</v>
      </c>
      <c r="B57" s="4">
        <v>0.5160612</v>
      </c>
      <c r="C57" s="4">
        <v>16.91844</v>
      </c>
      <c r="D57" s="5"/>
      <c r="E57" s="9"/>
      <c r="F57" s="4"/>
      <c r="G57" s="5"/>
      <c r="H57" s="4"/>
      <c r="I57" s="1"/>
    </row>
    <row r="58" spans="1:9">
      <c r="A58" s="3" t="s">
        <v>986</v>
      </c>
      <c r="B58" s="4">
        <v>1.6009880000000001</v>
      </c>
      <c r="C58" s="4">
        <v>13.361510000000001</v>
      </c>
      <c r="D58" s="5"/>
      <c r="E58" s="9"/>
      <c r="F58" s="4"/>
      <c r="G58" s="5"/>
      <c r="H58" s="4"/>
      <c r="I58" s="1"/>
    </row>
    <row r="59" spans="1:9">
      <c r="A59" s="3" t="s">
        <v>987</v>
      </c>
      <c r="B59" s="4">
        <v>3.4213090000000002E-2</v>
      </c>
      <c r="C59" s="4">
        <v>16.33569</v>
      </c>
      <c r="D59" s="5"/>
      <c r="E59" s="9"/>
      <c r="F59" s="4"/>
      <c r="G59" s="5"/>
      <c r="H59" s="4"/>
      <c r="I59" s="1"/>
    </row>
    <row r="60" spans="1:9">
      <c r="A60" s="3" t="s">
        <v>988</v>
      </c>
      <c r="B60" s="4">
        <v>3.6451360000000002E-2</v>
      </c>
      <c r="C60" s="4">
        <v>8.2479490000000002</v>
      </c>
      <c r="D60" s="5"/>
      <c r="E60" s="9"/>
      <c r="F60" s="4"/>
      <c r="G60" s="5"/>
      <c r="H60" s="4"/>
      <c r="I60" s="1"/>
    </row>
    <row r="61" spans="1:9">
      <c r="A61" s="3" t="s">
        <v>989</v>
      </c>
      <c r="B61" s="4">
        <v>1.553596E-2</v>
      </c>
      <c r="C61" s="4">
        <v>0.89834400000000003</v>
      </c>
      <c r="D61" s="5"/>
      <c r="E61" s="9"/>
      <c r="F61" s="4"/>
      <c r="G61" s="5"/>
      <c r="H61" s="4"/>
      <c r="I61" s="1"/>
    </row>
    <row r="62" spans="1:9">
      <c r="A62" s="3" t="s">
        <v>990</v>
      </c>
      <c r="B62" s="4">
        <v>5.0800699999999999E-3</v>
      </c>
      <c r="C62" s="4">
        <v>2.6546400000000001</v>
      </c>
      <c r="D62" s="5"/>
      <c r="E62" s="9"/>
      <c r="F62" s="4"/>
      <c r="G62" s="5"/>
      <c r="H62" s="4"/>
      <c r="I62" s="1"/>
    </row>
    <row r="63" spans="1:9">
      <c r="A63" s="3" t="s">
        <v>991</v>
      </c>
      <c r="B63" s="4">
        <v>0</v>
      </c>
      <c r="C63" s="4">
        <v>4.9874999999999998</v>
      </c>
      <c r="D63" s="5"/>
      <c r="E63" s="9"/>
      <c r="F63" s="4"/>
      <c r="G63" s="5"/>
      <c r="H63" s="4"/>
      <c r="I63" s="1"/>
    </row>
    <row r="64" spans="1:9">
      <c r="A64" s="3" t="s">
        <v>992</v>
      </c>
      <c r="B64" s="4">
        <v>2.1494300000000002</v>
      </c>
      <c r="C64" s="4">
        <v>27.62107</v>
      </c>
      <c r="D64" s="5"/>
      <c r="E64" s="9"/>
      <c r="F64" s="4"/>
      <c r="G64" s="5"/>
      <c r="H64" s="4"/>
      <c r="I64" s="1"/>
    </row>
    <row r="65" spans="1:9">
      <c r="A65" s="3" t="s">
        <v>993</v>
      </c>
      <c r="B65" s="4">
        <v>2.4058950000000001</v>
      </c>
      <c r="C65" s="4">
        <v>27.078109999999999</v>
      </c>
      <c r="D65" s="5"/>
      <c r="E65" s="9"/>
      <c r="F65" s="4"/>
      <c r="G65" s="5"/>
      <c r="H65" s="4"/>
      <c r="I65" s="1"/>
    </row>
    <row r="66" spans="1:9">
      <c r="A66" s="3" t="s">
        <v>994</v>
      </c>
      <c r="B66" s="4">
        <v>2.6195170000000001</v>
      </c>
      <c r="C66" s="4">
        <v>22.81268</v>
      </c>
      <c r="D66" s="5"/>
      <c r="E66" s="9"/>
      <c r="F66" s="4"/>
      <c r="G66" s="5"/>
      <c r="H66" s="4"/>
      <c r="I66" s="1"/>
    </row>
    <row r="67" spans="1:9">
      <c r="A67" s="3" t="s">
        <v>995</v>
      </c>
      <c r="B67" s="4">
        <v>3.6630379999999997E-2</v>
      </c>
      <c r="C67" s="4">
        <v>29.98827</v>
      </c>
      <c r="D67" s="5"/>
      <c r="E67" s="9"/>
      <c r="F67" s="4"/>
      <c r="G67" s="5"/>
      <c r="H67" s="4"/>
      <c r="I67" s="1"/>
    </row>
    <row r="68" spans="1:9">
      <c r="A68" s="3" t="s">
        <v>996</v>
      </c>
      <c r="B68" s="4">
        <v>1.3354870000000001</v>
      </c>
      <c r="C68" s="4">
        <v>18.103909999999999</v>
      </c>
      <c r="D68" s="5"/>
      <c r="E68" s="9"/>
      <c r="F68" s="4"/>
      <c r="G68" s="5"/>
      <c r="H68" s="4"/>
      <c r="I68" s="1"/>
    </row>
    <row r="69" spans="1:9">
      <c r="A69" s="3" t="s">
        <v>997</v>
      </c>
      <c r="B69" s="4">
        <v>0.29268719999999998</v>
      </c>
      <c r="C69" s="4">
        <v>24.511310000000002</v>
      </c>
      <c r="D69" s="5"/>
      <c r="E69" s="9"/>
      <c r="F69" s="4"/>
      <c r="G69" s="5"/>
      <c r="H69" s="4"/>
      <c r="I69" s="1"/>
    </row>
    <row r="70" spans="1:9">
      <c r="A70" s="3" t="s">
        <v>998</v>
      </c>
      <c r="B70" s="4">
        <v>0.2366221</v>
      </c>
      <c r="C70" s="4">
        <v>31.22908</v>
      </c>
      <c r="D70" s="5"/>
      <c r="E70" s="9"/>
      <c r="F70" s="4"/>
      <c r="G70" s="5"/>
      <c r="H70" s="4"/>
      <c r="I70" s="1"/>
    </row>
    <row r="71" spans="1:9">
      <c r="A71" s="3" t="s">
        <v>999</v>
      </c>
      <c r="B71" s="4">
        <v>6.9273790000000002</v>
      </c>
      <c r="C71" s="4">
        <v>20.893419999999999</v>
      </c>
      <c r="D71" s="5"/>
      <c r="E71" s="9"/>
      <c r="F71" s="4"/>
      <c r="G71" s="5"/>
      <c r="H71" s="4"/>
      <c r="I71" s="1"/>
    </row>
    <row r="72" spans="1:9">
      <c r="A72" s="3" t="s">
        <v>1000</v>
      </c>
      <c r="B72" s="4">
        <v>4.1865139999999998</v>
      </c>
      <c r="C72" s="4">
        <v>20.153690000000001</v>
      </c>
      <c r="D72" s="5"/>
      <c r="E72" s="9"/>
      <c r="F72" s="4"/>
      <c r="G72" s="5"/>
      <c r="H72" s="4"/>
      <c r="I72" s="1"/>
    </row>
    <row r="73" spans="1:9">
      <c r="A73" s="3" t="s">
        <v>1001</v>
      </c>
      <c r="B73" s="4">
        <v>0.2093101</v>
      </c>
      <c r="C73" s="4">
        <v>4.9974100000000004</v>
      </c>
      <c r="D73" s="5"/>
      <c r="E73" s="9"/>
      <c r="F73" s="4"/>
      <c r="G73" s="5"/>
      <c r="H73" s="4"/>
      <c r="I73" s="1"/>
    </row>
    <row r="74" spans="1:9">
      <c r="A74" s="3" t="s">
        <v>1002</v>
      </c>
      <c r="B74" s="4">
        <v>0.1030042</v>
      </c>
      <c r="C74" s="4">
        <v>5.8509960000000003</v>
      </c>
      <c r="D74" s="5"/>
      <c r="E74" s="9"/>
      <c r="F74" s="4"/>
      <c r="G74" s="5"/>
      <c r="H74" s="4"/>
      <c r="I74" s="1"/>
    </row>
    <row r="75" spans="1:9">
      <c r="A75" s="3" t="s">
        <v>1003</v>
      </c>
      <c r="B75" s="4">
        <v>10.976789999999999</v>
      </c>
      <c r="C75" s="4">
        <v>42.726860000000002</v>
      </c>
      <c r="D75" s="1"/>
      <c r="E75" s="1"/>
      <c r="F75" s="1"/>
    </row>
    <row r="76" spans="1:9">
      <c r="A76" s="3" t="s">
        <v>1004</v>
      </c>
      <c r="B76" s="4">
        <v>6.0223979999999999</v>
      </c>
      <c r="C76" s="4">
        <v>51.317610000000002</v>
      </c>
      <c r="D76" s="1"/>
      <c r="E76" s="1"/>
      <c r="F76" s="1"/>
    </row>
    <row r="77" spans="1:9">
      <c r="A77" s="3" t="s">
        <v>1005</v>
      </c>
      <c r="B77" s="4">
        <v>6.3381449999999999</v>
      </c>
      <c r="C77" s="4">
        <v>19.651140000000002</v>
      </c>
      <c r="D77" s="1"/>
      <c r="E77" s="1"/>
      <c r="F77" s="1"/>
    </row>
    <row r="78" spans="1:9">
      <c r="A78" s="3" t="s">
        <v>1006</v>
      </c>
      <c r="B78" s="4">
        <v>4.8140229999999997</v>
      </c>
      <c r="C78" s="4">
        <v>75.115359999999995</v>
      </c>
      <c r="D78" s="1"/>
      <c r="E78" s="1"/>
      <c r="F78" s="1"/>
    </row>
    <row r="79" spans="1:9">
      <c r="A79" s="3" t="s">
        <v>1007</v>
      </c>
      <c r="B79" s="4">
        <v>6.3488879999999996</v>
      </c>
      <c r="C79" s="4">
        <v>23.657959999999999</v>
      </c>
      <c r="D79" s="1"/>
      <c r="E79" s="1"/>
      <c r="F79" s="1"/>
    </row>
    <row r="80" spans="1:9">
      <c r="A80" s="3" t="s">
        <v>1008</v>
      </c>
      <c r="B80" s="4">
        <v>6.3680120000000002</v>
      </c>
      <c r="C80" s="4">
        <v>35.387949999999996</v>
      </c>
      <c r="D80" s="1"/>
      <c r="E80" s="1"/>
      <c r="F80" s="1"/>
    </row>
    <row r="81" spans="1:6">
      <c r="A81" s="3" t="s">
        <v>1009</v>
      </c>
      <c r="B81" s="4">
        <v>12.046950000000001</v>
      </c>
      <c r="C81" s="4">
        <v>23.972619999999999</v>
      </c>
      <c r="D81" s="1"/>
      <c r="E81" s="1"/>
      <c r="F81" s="1"/>
    </row>
    <row r="82" spans="1:6">
      <c r="A82" s="3" t="s">
        <v>1010</v>
      </c>
      <c r="B82" s="4">
        <v>4.2834110000000001</v>
      </c>
      <c r="C82" s="4">
        <v>23.816980000000001</v>
      </c>
      <c r="D82" s="1"/>
      <c r="E82" s="1"/>
      <c r="F82" s="1"/>
    </row>
    <row r="83" spans="1:6">
      <c r="A83" s="3" t="s">
        <v>1011</v>
      </c>
      <c r="B83" s="4">
        <v>5.2935549999999996</v>
      </c>
      <c r="C83" s="4">
        <v>19.271850000000001</v>
      </c>
      <c r="D83" s="1"/>
      <c r="E83" s="1"/>
      <c r="F83" s="1"/>
    </row>
    <row r="84" spans="1:6">
      <c r="A84" s="3" t="s">
        <v>1012</v>
      </c>
      <c r="B84" s="4">
        <v>8.0765030000000007</v>
      </c>
      <c r="C84" s="4">
        <v>25.352250000000002</v>
      </c>
      <c r="D84" s="1"/>
      <c r="E84" s="1"/>
      <c r="F84" s="1"/>
    </row>
    <row r="85" spans="1:6">
      <c r="A85" s="3" t="s">
        <v>1013</v>
      </c>
      <c r="B85" s="4">
        <v>4.8105919999999998</v>
      </c>
      <c r="C85" s="4">
        <v>41.938490000000002</v>
      </c>
      <c r="D85" s="1"/>
      <c r="E85" s="1"/>
      <c r="F85" s="1"/>
    </row>
    <row r="86" spans="1:6">
      <c r="A86" s="3" t="s">
        <v>1014</v>
      </c>
      <c r="B86" s="4">
        <v>2.1902080000000002</v>
      </c>
      <c r="C86" s="4">
        <v>24.016179999999999</v>
      </c>
      <c r="D86" s="1"/>
      <c r="E86" s="1"/>
      <c r="F86" s="1"/>
    </row>
    <row r="87" spans="1:6">
      <c r="A87" s="3" t="s">
        <v>1015</v>
      </c>
      <c r="B87" s="4">
        <v>3.84064E-2</v>
      </c>
      <c r="C87" s="4">
        <v>0.91391999999999995</v>
      </c>
      <c r="D87" s="1"/>
      <c r="E87" s="1"/>
      <c r="F87" s="1"/>
    </row>
    <row r="88" spans="1:6">
      <c r="A88" s="3" t="s">
        <v>1016</v>
      </c>
      <c r="B88" s="4">
        <v>4.819483</v>
      </c>
      <c r="C88" s="4">
        <v>6.0858270000000001</v>
      </c>
      <c r="D88" s="1"/>
      <c r="E88" s="1"/>
      <c r="F88" s="1"/>
    </row>
    <row r="89" spans="1:6">
      <c r="A89" s="3" t="s">
        <v>1017</v>
      </c>
      <c r="B89" s="4">
        <v>3.7685089999999999</v>
      </c>
      <c r="C89" s="4">
        <v>40.243949999999998</v>
      </c>
      <c r="D89" s="1"/>
      <c r="E89" s="1"/>
      <c r="F89" s="1"/>
    </row>
    <row r="90" spans="1:6">
      <c r="A90" s="3" t="s">
        <v>1018</v>
      </c>
      <c r="B90" s="4">
        <v>7.4740019999999996</v>
      </c>
      <c r="C90" s="4">
        <v>30.6983</v>
      </c>
      <c r="D90" s="1"/>
      <c r="E90" s="1"/>
      <c r="F90" s="1"/>
    </row>
    <row r="91" spans="1:6">
      <c r="A91" s="3" t="s">
        <v>1019</v>
      </c>
      <c r="B91" s="4">
        <v>6.2374159999999996</v>
      </c>
      <c r="C91" s="4">
        <v>42.7941</v>
      </c>
      <c r="D91" s="1"/>
      <c r="E91" s="1"/>
      <c r="F91" s="1"/>
    </row>
    <row r="92" spans="1:6">
      <c r="A92" s="3" t="s">
        <v>1020</v>
      </c>
      <c r="B92" s="4">
        <v>3.2515990000000001</v>
      </c>
      <c r="C92" s="4">
        <v>23.87358</v>
      </c>
      <c r="D92" s="1"/>
      <c r="E92" s="1"/>
      <c r="F92" s="1"/>
    </row>
    <row r="93" spans="1:6">
      <c r="A93" s="3" t="s">
        <v>1021</v>
      </c>
      <c r="B93" s="4">
        <v>9.275074</v>
      </c>
      <c r="C93" s="4">
        <v>42.470080000000003</v>
      </c>
      <c r="D93" s="1"/>
      <c r="E93" s="1"/>
      <c r="F93" s="1"/>
    </row>
    <row r="94" spans="1:6">
      <c r="A94" s="3" t="s">
        <v>1022</v>
      </c>
      <c r="B94" s="4">
        <v>5.0201039999999999</v>
      </c>
      <c r="C94" s="4">
        <v>31.346910000000001</v>
      </c>
      <c r="D94" s="1"/>
      <c r="E94" s="1"/>
      <c r="F94" s="1"/>
    </row>
    <row r="95" spans="1:6">
      <c r="A95" s="3" t="s">
        <v>1023</v>
      </c>
      <c r="B95" s="4">
        <v>3.311496</v>
      </c>
      <c r="C95" s="4">
        <v>25.762840000000001</v>
      </c>
      <c r="D95" s="1"/>
      <c r="E95" s="1"/>
      <c r="F95" s="1"/>
    </row>
    <row r="96" spans="1:6">
      <c r="A96" s="3" t="s">
        <v>1024</v>
      </c>
      <c r="B96" s="4">
        <v>8.9344079999999995</v>
      </c>
      <c r="C96" s="4">
        <v>22.559380000000001</v>
      </c>
      <c r="D96" s="1"/>
      <c r="E96" s="1"/>
      <c r="F96" s="1"/>
    </row>
    <row r="97" spans="1:6">
      <c r="A97" s="3" t="s">
        <v>1025</v>
      </c>
      <c r="B97" s="4">
        <v>6.7075199999999997</v>
      </c>
      <c r="C97" s="4">
        <v>56.948160000000001</v>
      </c>
      <c r="D97" s="1"/>
      <c r="E97" s="1"/>
      <c r="F97" s="1"/>
    </row>
    <row r="98" spans="1:6">
      <c r="A98" s="3" t="s">
        <v>1026</v>
      </c>
      <c r="B98" s="4">
        <v>2.198302</v>
      </c>
      <c r="C98" s="4">
        <v>11.62623</v>
      </c>
      <c r="D98" s="1"/>
      <c r="E98" s="1"/>
      <c r="F98" s="1"/>
    </row>
    <row r="99" spans="1:6">
      <c r="A99" s="3" t="s">
        <v>1027</v>
      </c>
      <c r="B99" s="4">
        <v>3.0150410000000001</v>
      </c>
      <c r="C99" s="4">
        <v>9.4063730000000003</v>
      </c>
      <c r="D99" s="1"/>
      <c r="E99" s="1"/>
      <c r="F99" s="1"/>
    </row>
    <row r="100" spans="1:6">
      <c r="A100" s="3" t="s">
        <v>1028</v>
      </c>
      <c r="B100" s="4">
        <v>5.7151120000000004</v>
      </c>
      <c r="C100" s="4">
        <v>18.79393</v>
      </c>
      <c r="D100" s="1"/>
      <c r="E100" s="1"/>
      <c r="F100" s="1"/>
    </row>
    <row r="101" spans="1:6">
      <c r="A101" s="3" t="s">
        <v>1029</v>
      </c>
      <c r="B101" s="4">
        <v>3.50238</v>
      </c>
      <c r="C101" s="4">
        <v>26.653110000000002</v>
      </c>
      <c r="D101" s="1"/>
      <c r="E101" s="1"/>
      <c r="F101" s="1"/>
    </row>
    <row r="102" spans="1:6">
      <c r="A102" s="3" t="s">
        <v>1030</v>
      </c>
      <c r="B102" s="4">
        <v>4.1521840000000001</v>
      </c>
      <c r="C102" s="4">
        <v>20.597020000000001</v>
      </c>
      <c r="D102" s="1"/>
      <c r="E102" s="1"/>
      <c r="F102" s="1"/>
    </row>
    <row r="103" spans="1:6">
      <c r="A103" s="3" t="s">
        <v>1031</v>
      </c>
      <c r="B103" s="4">
        <v>3.3580800000000002</v>
      </c>
      <c r="C103" s="4">
        <v>24.235199999999999</v>
      </c>
      <c r="D103" s="1"/>
      <c r="E103" s="1"/>
      <c r="F103" s="1"/>
    </row>
    <row r="104" spans="1:6">
      <c r="A104" s="3" t="s">
        <v>1032</v>
      </c>
      <c r="B104" s="4">
        <v>6.3543180000000001</v>
      </c>
      <c r="C104" s="4">
        <v>37.575539999999997</v>
      </c>
      <c r="D104" s="1"/>
      <c r="E104" s="1"/>
      <c r="F104" s="1"/>
    </row>
    <row r="105" spans="1:6">
      <c r="A105" s="3" t="s">
        <v>1033</v>
      </c>
      <c r="B105" s="4">
        <v>2.6535099999999998</v>
      </c>
      <c r="C105" s="4">
        <v>58.693100000000001</v>
      </c>
      <c r="D105" s="1"/>
      <c r="E105" s="1"/>
      <c r="F105" s="1"/>
    </row>
    <row r="106" spans="1:6">
      <c r="A106" s="3" t="s">
        <v>1034</v>
      </c>
      <c r="B106" s="4">
        <v>1.968777</v>
      </c>
      <c r="C106" s="4">
        <v>22.384029999999999</v>
      </c>
      <c r="D106" s="1"/>
      <c r="E106" s="1"/>
      <c r="F106" s="1"/>
    </row>
    <row r="107" spans="1:6">
      <c r="A107" s="3" t="s">
        <v>1035</v>
      </c>
      <c r="B107" s="4">
        <v>2.3501789999999998</v>
      </c>
      <c r="C107" s="4">
        <v>36.379489999999997</v>
      </c>
      <c r="D107" s="1"/>
      <c r="E107" s="1"/>
      <c r="F107" s="1"/>
    </row>
    <row r="108" spans="1:6">
      <c r="A108" s="3" t="s">
        <v>1036</v>
      </c>
      <c r="B108" s="4">
        <v>1.2322249999999999</v>
      </c>
      <c r="C108" s="4">
        <v>16.529389999999999</v>
      </c>
      <c r="D108" s="1"/>
      <c r="E108" s="1"/>
      <c r="F108" s="1"/>
    </row>
    <row r="109" spans="1:6">
      <c r="A109" s="3" t="s">
        <v>1037</v>
      </c>
      <c r="B109" s="4">
        <v>4.8937499999999998</v>
      </c>
      <c r="C109" s="4">
        <v>22.60913</v>
      </c>
      <c r="D109" s="1"/>
      <c r="E109" s="1"/>
      <c r="F109" s="1"/>
    </row>
    <row r="110" spans="1:6">
      <c r="A110" s="3" t="s">
        <v>1038</v>
      </c>
      <c r="B110" s="4">
        <v>7.0986240000000006E-2</v>
      </c>
      <c r="C110" s="4">
        <v>1.236799</v>
      </c>
      <c r="D110" s="1"/>
      <c r="E110" s="1"/>
      <c r="F110" s="1"/>
    </row>
    <row r="111" spans="1:6">
      <c r="A111" s="3" t="s">
        <v>1039</v>
      </c>
      <c r="B111" s="4">
        <v>2.5665290000000001</v>
      </c>
      <c r="C111" s="4">
        <v>45.172890000000002</v>
      </c>
      <c r="D111" s="1"/>
      <c r="E111" s="1"/>
      <c r="F111" s="1"/>
    </row>
    <row r="112" spans="1:6">
      <c r="A112" s="3" t="s">
        <v>1040</v>
      </c>
      <c r="B112" s="4">
        <v>2.1813210000000001</v>
      </c>
      <c r="C112" s="4">
        <v>56.750300000000003</v>
      </c>
      <c r="D112" s="1"/>
      <c r="E112" s="1"/>
      <c r="F112" s="1"/>
    </row>
    <row r="113" spans="1:6">
      <c r="A113" s="3" t="s">
        <v>1041</v>
      </c>
      <c r="B113" s="4">
        <v>2.5325790000000001</v>
      </c>
      <c r="C113" s="4">
        <v>8.7489070000000009</v>
      </c>
      <c r="D113" s="1"/>
      <c r="E113" s="1"/>
      <c r="F113" s="1"/>
    </row>
    <row r="114" spans="1:6">
      <c r="A114" s="3" t="s">
        <v>1042</v>
      </c>
      <c r="B114" s="4">
        <v>2.133362</v>
      </c>
      <c r="C114" s="4">
        <v>34.807479999999998</v>
      </c>
      <c r="D114" s="1"/>
      <c r="E114" s="1"/>
      <c r="F114" s="1"/>
    </row>
    <row r="115" spans="1:6">
      <c r="A115" s="3" t="s">
        <v>1043</v>
      </c>
      <c r="B115" s="4">
        <v>1.6768479999999999</v>
      </c>
      <c r="C115" s="4">
        <v>19.748090000000001</v>
      </c>
      <c r="D115" s="1"/>
      <c r="E115" s="1"/>
      <c r="F115" s="1"/>
    </row>
    <row r="116" spans="1:6">
      <c r="A116" s="3" t="s">
        <v>1044</v>
      </c>
      <c r="B116" s="4">
        <v>1.777048</v>
      </c>
      <c r="C116" s="4">
        <v>27.385000000000002</v>
      </c>
      <c r="D116" s="1"/>
      <c r="E116" s="1"/>
      <c r="F116" s="1"/>
    </row>
    <row r="117" spans="1:6">
      <c r="A117" s="3" t="s">
        <v>1045</v>
      </c>
      <c r="B117" s="4">
        <v>1.6743170000000001</v>
      </c>
      <c r="C117" s="4">
        <v>18.33296</v>
      </c>
      <c r="D117" s="1"/>
      <c r="E117" s="1"/>
      <c r="F117" s="1"/>
    </row>
    <row r="118" spans="1:6">
      <c r="A118" s="3" t="s">
        <v>1046</v>
      </c>
      <c r="B118" s="4">
        <v>2.7375720000000001</v>
      </c>
      <c r="C118" s="4">
        <v>33.690330000000003</v>
      </c>
      <c r="D118" s="1"/>
      <c r="E118" s="1"/>
      <c r="F118" s="1"/>
    </row>
    <row r="119" spans="1:6">
      <c r="A119" s="3" t="s">
        <v>1047</v>
      </c>
      <c r="B119" s="4">
        <v>1.7190840000000001</v>
      </c>
      <c r="C119" s="4">
        <v>26.295190000000002</v>
      </c>
      <c r="D119" s="1"/>
      <c r="E119" s="1"/>
      <c r="F119" s="1"/>
    </row>
    <row r="120" spans="1:6">
      <c r="A120" s="3" t="s">
        <v>1048</v>
      </c>
      <c r="B120" s="4">
        <v>4.007638</v>
      </c>
      <c r="C120" s="4">
        <v>16.468170000000001</v>
      </c>
      <c r="D120" s="1"/>
      <c r="E120" s="1"/>
      <c r="F120" s="1"/>
    </row>
    <row r="121" spans="1:6">
      <c r="A121" s="3" t="s">
        <v>1049</v>
      </c>
      <c r="B121" s="4">
        <v>2.2197909999999998</v>
      </c>
      <c r="C121" s="4">
        <v>30.073509999999999</v>
      </c>
      <c r="D121" s="1"/>
      <c r="E121" s="1"/>
      <c r="F121" s="1"/>
    </row>
    <row r="122" spans="1:6">
      <c r="A122" s="3" t="s">
        <v>1050</v>
      </c>
      <c r="B122" s="4">
        <v>1.8839159999999999</v>
      </c>
      <c r="C122" s="4">
        <v>38.236199999999997</v>
      </c>
      <c r="D122" s="1"/>
      <c r="E122" s="1"/>
      <c r="F122" s="1"/>
    </row>
    <row r="123" spans="1:6">
      <c r="A123" s="3" t="s">
        <v>1051</v>
      </c>
      <c r="B123" s="4">
        <v>2.587475</v>
      </c>
      <c r="C123" s="4">
        <v>49.295400000000001</v>
      </c>
      <c r="D123" s="1"/>
      <c r="E123" s="1"/>
      <c r="F123" s="1"/>
    </row>
    <row r="124" spans="1:6">
      <c r="A124" s="3" t="s">
        <v>1052</v>
      </c>
      <c r="B124" s="4">
        <v>2.525649</v>
      </c>
      <c r="C124" s="4">
        <v>33.374650000000003</v>
      </c>
      <c r="D124" s="1"/>
      <c r="E124" s="1"/>
      <c r="F124" s="1"/>
    </row>
    <row r="125" spans="1:6">
      <c r="A125" s="3" t="s">
        <v>1053</v>
      </c>
      <c r="B125" s="4">
        <v>6.5116800000000001</v>
      </c>
      <c r="C125" s="4">
        <v>39.070079999999997</v>
      </c>
      <c r="D125" s="1"/>
      <c r="E125" s="1"/>
      <c r="F125" s="1"/>
    </row>
    <row r="126" spans="1:6">
      <c r="A126" s="3" t="s">
        <v>1054</v>
      </c>
      <c r="B126" s="4">
        <v>5.0298100000000003</v>
      </c>
      <c r="C126" s="4">
        <v>15.54053</v>
      </c>
      <c r="D126" s="1"/>
      <c r="E126" s="1"/>
      <c r="F126" s="1"/>
    </row>
    <row r="127" spans="1:6">
      <c r="A127" s="3" t="s">
        <v>1055</v>
      </c>
      <c r="B127" s="4">
        <v>1.8559030000000001</v>
      </c>
      <c r="C127" s="4">
        <v>18.64188</v>
      </c>
      <c r="D127" s="1"/>
      <c r="E127" s="1"/>
      <c r="F127" s="1"/>
    </row>
    <row r="128" spans="1:6">
      <c r="A128" s="3" t="s">
        <v>1056</v>
      </c>
      <c r="B128" s="4">
        <v>3.052851</v>
      </c>
      <c r="C128" s="4">
        <v>49.936309999999999</v>
      </c>
      <c r="D128" s="1"/>
      <c r="E128" s="1"/>
      <c r="F128" s="1"/>
    </row>
    <row r="129" spans="1:6">
      <c r="A129" s="3" t="s">
        <v>1057</v>
      </c>
      <c r="B129" s="4">
        <v>4.52773</v>
      </c>
      <c r="C129" s="4">
        <v>60.922170000000001</v>
      </c>
      <c r="D129" s="1"/>
      <c r="E129" s="1"/>
      <c r="F129" s="1"/>
    </row>
    <row r="130" spans="1:6">
      <c r="A130" s="3" t="s">
        <v>1058</v>
      </c>
      <c r="B130" s="4">
        <v>2.0977760000000001</v>
      </c>
      <c r="C130" s="4">
        <v>40.577739999999999</v>
      </c>
      <c r="D130" s="1"/>
      <c r="E130" s="1"/>
      <c r="F130" s="1"/>
    </row>
    <row r="131" spans="1:6">
      <c r="A131" s="3" t="s">
        <v>1059</v>
      </c>
      <c r="B131" s="4">
        <v>2.1709320000000001</v>
      </c>
      <c r="C131" s="4">
        <v>38.032119999999999</v>
      </c>
      <c r="D131" s="1"/>
      <c r="E131" s="1"/>
      <c r="F131" s="1"/>
    </row>
    <row r="132" spans="1:6">
      <c r="A132" s="3" t="s">
        <v>1060</v>
      </c>
      <c r="B132" s="4">
        <v>1.804845</v>
      </c>
      <c r="C132" s="4">
        <v>31.144380000000002</v>
      </c>
      <c r="D132" s="1"/>
      <c r="E132" s="1"/>
      <c r="F132" s="1"/>
    </row>
    <row r="133" spans="1:6">
      <c r="A133" s="3" t="s">
        <v>1061</v>
      </c>
      <c r="B133" s="4">
        <v>0.70960449999999997</v>
      </c>
      <c r="C133" s="4">
        <v>29.668810000000001</v>
      </c>
      <c r="D133" s="1"/>
      <c r="E133" s="1"/>
      <c r="F133" s="1"/>
    </row>
    <row r="134" spans="1:6">
      <c r="A134" s="3" t="s">
        <v>1062</v>
      </c>
      <c r="B134" s="4">
        <v>0.33046310000000001</v>
      </c>
      <c r="C134" s="4">
        <v>15.501429999999999</v>
      </c>
      <c r="D134" s="1"/>
      <c r="E134" s="1"/>
      <c r="F134" s="1"/>
    </row>
    <row r="135" spans="1:6">
      <c r="A135" s="3" t="s">
        <v>1063</v>
      </c>
      <c r="B135" s="4">
        <v>4.8135149999999998</v>
      </c>
      <c r="C135" s="4">
        <v>25.344629999999999</v>
      </c>
      <c r="D135" s="1"/>
      <c r="E135" s="1"/>
      <c r="F135" s="1"/>
    </row>
    <row r="136" spans="1:6">
      <c r="A136" s="3" t="s">
        <v>1064</v>
      </c>
      <c r="B136" s="4">
        <v>6.5821540000000001</v>
      </c>
      <c r="C136" s="4">
        <v>39.243600000000001</v>
      </c>
      <c r="D136" s="1"/>
      <c r="E136" s="1"/>
      <c r="F136" s="1"/>
    </row>
    <row r="137" spans="1:6">
      <c r="A137" s="3" t="s">
        <v>1065</v>
      </c>
      <c r="B137" s="4">
        <v>3.7698049999999999</v>
      </c>
      <c r="C137" s="4">
        <v>13.697620000000001</v>
      </c>
      <c r="D137" s="1"/>
      <c r="E137" s="1"/>
      <c r="F137" s="1"/>
    </row>
    <row r="138" spans="1:6">
      <c r="A138" s="3" t="s">
        <v>1066</v>
      </c>
      <c r="B138" s="4">
        <v>2.8051499999999998</v>
      </c>
      <c r="C138" s="4">
        <v>33.637689999999999</v>
      </c>
      <c r="D138" s="1"/>
      <c r="E138" s="1"/>
      <c r="F138" s="1"/>
    </row>
    <row r="139" spans="1:6">
      <c r="A139" s="3" t="s">
        <v>1067</v>
      </c>
      <c r="B139" s="4">
        <v>2.372881</v>
      </c>
      <c r="C139" s="4">
        <v>10.699540000000001</v>
      </c>
      <c r="D139" s="1"/>
      <c r="E139" s="1"/>
      <c r="F139" s="1"/>
    </row>
    <row r="140" spans="1:6">
      <c r="A140" s="3" t="s">
        <v>1068</v>
      </c>
      <c r="B140" s="4">
        <v>4.019215</v>
      </c>
      <c r="C140" s="4">
        <v>42.665520000000001</v>
      </c>
      <c r="D140" s="1"/>
      <c r="E140" s="1"/>
      <c r="F140" s="1"/>
    </row>
    <row r="141" spans="1:6">
      <c r="A141" s="3" t="s">
        <v>1069</v>
      </c>
      <c r="B141" s="4">
        <v>4.2625440000000001</v>
      </c>
      <c r="C141" s="4">
        <v>22.52636</v>
      </c>
      <c r="D141" s="1"/>
      <c r="E141" s="1"/>
      <c r="F141" s="1"/>
    </row>
    <row r="142" spans="1:6">
      <c r="A142" s="3" t="s">
        <v>1070</v>
      </c>
      <c r="B142" s="4">
        <v>2.3311679999999999</v>
      </c>
      <c r="C142" s="4">
        <v>16.87518</v>
      </c>
      <c r="D142" s="1"/>
      <c r="E142" s="1"/>
      <c r="F142" s="1"/>
    </row>
    <row r="143" spans="1:6">
      <c r="A143" s="3" t="s">
        <v>1071</v>
      </c>
      <c r="B143" s="4">
        <v>4.8355269999999999</v>
      </c>
      <c r="C143" s="4">
        <v>29.462980000000002</v>
      </c>
      <c r="D143" s="1"/>
      <c r="E143" s="1"/>
      <c r="F143" s="1"/>
    </row>
    <row r="144" spans="1:6">
      <c r="A144" s="3" t="s">
        <v>1072</v>
      </c>
      <c r="B144" s="4">
        <v>4.2649990000000004</v>
      </c>
      <c r="C144" s="4">
        <v>22.717649999999999</v>
      </c>
      <c r="D144" s="1"/>
      <c r="E144" s="1"/>
      <c r="F144" s="1"/>
    </row>
    <row r="145" spans="1:6">
      <c r="A145" s="3" t="s">
        <v>1073</v>
      </c>
      <c r="B145" s="4">
        <v>2.87154</v>
      </c>
      <c r="C145" s="4">
        <v>9.7523999999999997</v>
      </c>
      <c r="D145" s="1"/>
      <c r="E145" s="1"/>
      <c r="F145" s="1"/>
    </row>
    <row r="146" spans="1:6">
      <c r="A146" s="3" t="s">
        <v>1074</v>
      </c>
      <c r="B146" s="4">
        <v>5.6905729999999997</v>
      </c>
      <c r="C146" s="4">
        <v>24.79926</v>
      </c>
      <c r="D146" s="1"/>
      <c r="E146" s="1"/>
      <c r="F146" s="1"/>
    </row>
    <row r="147" spans="1:6">
      <c r="A147" s="3" t="s">
        <v>1075</v>
      </c>
      <c r="B147" s="4">
        <v>5.4564279999999998</v>
      </c>
      <c r="C147" s="4">
        <v>31.6739</v>
      </c>
      <c r="D147" s="1"/>
      <c r="E147" s="1"/>
      <c r="F147" s="1"/>
    </row>
    <row r="148" spans="1:6">
      <c r="A148" s="3" t="s">
        <v>1076</v>
      </c>
      <c r="B148" s="4">
        <v>4.5062870000000004</v>
      </c>
      <c r="C148" s="4">
        <v>23.3215</v>
      </c>
      <c r="D148" s="1"/>
      <c r="E148" s="1"/>
      <c r="F148" s="1"/>
    </row>
    <row r="149" spans="1:6">
      <c r="A149" s="3" t="s">
        <v>1077</v>
      </c>
      <c r="B149" s="4">
        <v>4.5864000000000003</v>
      </c>
      <c r="C149" s="4">
        <v>10.9872</v>
      </c>
      <c r="D149" s="1"/>
      <c r="E149" s="1"/>
      <c r="F149" s="1"/>
    </row>
    <row r="150" spans="1:6">
      <c r="A150" s="3" t="s">
        <v>1078</v>
      </c>
      <c r="B150" s="4">
        <v>3.1289090000000002</v>
      </c>
      <c r="C150" s="4">
        <v>19.14012</v>
      </c>
      <c r="D150" s="1"/>
      <c r="E150" s="1"/>
      <c r="F150" s="1"/>
    </row>
    <row r="151" spans="1:6">
      <c r="A151" s="3" t="s">
        <v>1079</v>
      </c>
      <c r="B151" s="4">
        <v>5.5957359999999996</v>
      </c>
      <c r="C151" s="4">
        <v>25.86234</v>
      </c>
      <c r="D151" s="1"/>
      <c r="E151" s="1"/>
      <c r="F151" s="1"/>
    </row>
    <row r="152" spans="1:6">
      <c r="A152" s="3" t="s">
        <v>1080</v>
      </c>
      <c r="B152" s="4">
        <v>5.6746369999999997</v>
      </c>
      <c r="C152" s="4">
        <v>25.13054</v>
      </c>
      <c r="D152" s="1"/>
      <c r="E152" s="1"/>
      <c r="F152" s="1"/>
    </row>
    <row r="153" spans="1:6">
      <c r="A153" s="3" t="s">
        <v>1081</v>
      </c>
      <c r="B153" s="4">
        <v>3.7640229999999999</v>
      </c>
      <c r="C153" s="4">
        <v>19.881119999999999</v>
      </c>
      <c r="D153" s="1"/>
      <c r="E153" s="1"/>
      <c r="F153" s="1"/>
    </row>
    <row r="154" spans="1:6">
      <c r="A154" s="3" t="s">
        <v>1082</v>
      </c>
      <c r="B154" s="4">
        <v>6.0273440000000003</v>
      </c>
      <c r="C154" s="4">
        <v>30.340350000000001</v>
      </c>
      <c r="D154" s="1"/>
      <c r="E154" s="1"/>
      <c r="F154" s="1"/>
    </row>
    <row r="155" spans="1:6">
      <c r="A155" s="3" t="s">
        <v>1083</v>
      </c>
      <c r="B155" s="4">
        <v>1.034068</v>
      </c>
      <c r="C155" s="4">
        <v>8.746575</v>
      </c>
      <c r="D155" s="1"/>
      <c r="E155" s="1"/>
      <c r="F155" s="1"/>
    </row>
    <row r="156" spans="1:6">
      <c r="A156" s="3" t="s">
        <v>1084</v>
      </c>
      <c r="B156" s="4">
        <v>6.4575360000000002</v>
      </c>
      <c r="C156" s="4">
        <v>24.182130000000001</v>
      </c>
      <c r="D156" s="1"/>
      <c r="E156" s="1"/>
      <c r="F156" s="1"/>
    </row>
    <row r="157" spans="1:6">
      <c r="A157" s="3" t="s">
        <v>1085</v>
      </c>
      <c r="B157" s="4">
        <v>2.267916</v>
      </c>
      <c r="C157" s="4">
        <v>15.425739999999999</v>
      </c>
      <c r="D157" s="1"/>
      <c r="E157" s="1"/>
      <c r="F157" s="1"/>
    </row>
    <row r="158" spans="1:6">
      <c r="A158" s="3" t="s">
        <v>1086</v>
      </c>
      <c r="B158" s="4">
        <v>7.763814</v>
      </c>
      <c r="C158" s="4">
        <v>33.147300000000001</v>
      </c>
      <c r="D158" s="1"/>
      <c r="E158" s="1"/>
      <c r="F158" s="1"/>
    </row>
    <row r="159" spans="1:6">
      <c r="A159" s="3" t="s">
        <v>1087</v>
      </c>
      <c r="B159" s="4">
        <v>10.12593</v>
      </c>
      <c r="C159" s="4">
        <v>13.892440000000001</v>
      </c>
      <c r="D159" s="1"/>
      <c r="E159" s="1"/>
      <c r="F159" s="1"/>
    </row>
    <row r="160" spans="1:6">
      <c r="A160" s="3" t="s">
        <v>1088</v>
      </c>
      <c r="B160" s="4">
        <v>4.2338709999999997</v>
      </c>
      <c r="C160" s="4">
        <v>52.815539999999999</v>
      </c>
      <c r="D160" s="1"/>
      <c r="E160" s="1"/>
      <c r="F160" s="1"/>
    </row>
    <row r="161" spans="1:9">
      <c r="A161" s="3" t="s">
        <v>1089</v>
      </c>
      <c r="B161" s="4">
        <v>3.0008360000000001</v>
      </c>
      <c r="C161" s="4">
        <v>2.5613830000000002</v>
      </c>
      <c r="D161" s="1"/>
      <c r="E161" s="1"/>
      <c r="F161" s="1"/>
    </row>
    <row r="162" spans="1:9">
      <c r="A162" s="3" t="s">
        <v>1090</v>
      </c>
      <c r="B162" s="4">
        <v>3.54312</v>
      </c>
      <c r="C162" s="4">
        <v>18.457740000000001</v>
      </c>
      <c r="D162" s="1"/>
      <c r="E162" s="1"/>
      <c r="F162" s="1"/>
    </row>
    <row r="163" spans="1:9">
      <c r="A163" s="3" t="s">
        <v>1091</v>
      </c>
      <c r="B163" s="4">
        <v>3.110325</v>
      </c>
      <c r="C163" s="4">
        <v>33.248309999999996</v>
      </c>
      <c r="D163" s="1"/>
      <c r="E163" s="1"/>
      <c r="F163" s="1"/>
    </row>
    <row r="164" spans="1:9">
      <c r="A164" s="3" t="s">
        <v>1092</v>
      </c>
      <c r="B164" s="4">
        <v>5.079745</v>
      </c>
      <c r="C164" s="4">
        <v>21.264050000000001</v>
      </c>
      <c r="D164" s="1"/>
      <c r="E164" s="1"/>
      <c r="F164" s="1"/>
    </row>
    <row r="165" spans="1:9">
      <c r="A165" s="3" t="s">
        <v>1093</v>
      </c>
      <c r="B165" s="4">
        <v>4.7157010000000001</v>
      </c>
      <c r="C165" s="4">
        <v>30.053239999999999</v>
      </c>
      <c r="D165" s="1"/>
      <c r="E165" s="1"/>
      <c r="F165" s="1"/>
    </row>
    <row r="166" spans="1:9">
      <c r="A166" s="3" t="s">
        <v>1094</v>
      </c>
      <c r="B166" s="4">
        <v>4.6179220000000001</v>
      </c>
      <c r="C166" s="4">
        <v>9.5363260000000007</v>
      </c>
      <c r="D166" s="1"/>
      <c r="E166" s="1"/>
      <c r="F166" s="1"/>
    </row>
    <row r="167" spans="1:9">
      <c r="A167" s="3" t="s">
        <v>1095</v>
      </c>
      <c r="B167" s="4">
        <v>5.5723140000000004</v>
      </c>
      <c r="C167" s="4">
        <v>40.07</v>
      </c>
      <c r="D167" s="1"/>
      <c r="E167" s="1"/>
      <c r="F167" s="1"/>
    </row>
    <row r="168" spans="1:9">
      <c r="A168" s="3" t="s">
        <v>1096</v>
      </c>
      <c r="B168" s="4">
        <v>3.5784009999999999</v>
      </c>
      <c r="C168" s="4">
        <v>35.047040000000003</v>
      </c>
      <c r="D168" s="1"/>
      <c r="E168" s="1"/>
      <c r="F168" s="1"/>
    </row>
    <row r="169" spans="1:9">
      <c r="A169" s="3" t="s">
        <v>1097</v>
      </c>
      <c r="B169" s="4">
        <v>2.9072789999999999</v>
      </c>
      <c r="C169" s="4">
        <v>16.26839</v>
      </c>
      <c r="D169" s="1"/>
      <c r="E169" s="1"/>
      <c r="F169" s="1"/>
    </row>
    <row r="170" spans="1:9">
      <c r="A170" s="3"/>
      <c r="B170" s="1"/>
      <c r="C170" s="1"/>
      <c r="D170" s="1"/>
      <c r="E170" s="1"/>
      <c r="F170" s="1"/>
      <c r="G170" s="1"/>
    </row>
    <row r="171" spans="1:9">
      <c r="A171" s="3" t="s">
        <v>1098</v>
      </c>
      <c r="B171" s="4"/>
      <c r="C171" s="4"/>
      <c r="D171" s="4">
        <v>1.6604110000000001</v>
      </c>
      <c r="E171" s="4">
        <v>20.215890000000002</v>
      </c>
      <c r="G171" s="5"/>
      <c r="I171" s="1"/>
    </row>
    <row r="172" spans="1:9">
      <c r="A172" s="3" t="s">
        <v>1099</v>
      </c>
      <c r="B172" s="4"/>
      <c r="C172" s="4"/>
      <c r="D172" s="4">
        <v>2.80186</v>
      </c>
      <c r="E172" s="4">
        <v>36.884540000000001</v>
      </c>
      <c r="G172" s="5"/>
      <c r="I172" s="1"/>
    </row>
    <row r="173" spans="1:9">
      <c r="A173" s="3" t="s">
        <v>1100</v>
      </c>
      <c r="B173" s="4"/>
      <c r="C173" s="4"/>
      <c r="D173" s="4">
        <v>4.0526109999999997</v>
      </c>
      <c r="E173" s="4">
        <v>37.726889999999997</v>
      </c>
      <c r="G173" s="5"/>
      <c r="I173" s="1"/>
    </row>
    <row r="174" spans="1:9">
      <c r="A174" s="3" t="s">
        <v>1101</v>
      </c>
      <c r="B174" s="4"/>
      <c r="C174" s="4"/>
      <c r="D174" s="4">
        <v>2.4768430000000001</v>
      </c>
      <c r="E174" s="4">
        <v>22.04636</v>
      </c>
      <c r="G174" s="5"/>
      <c r="I174" s="1"/>
    </row>
    <row r="175" spans="1:9">
      <c r="A175" s="3" t="s">
        <v>1102</v>
      </c>
      <c r="B175" s="4"/>
      <c r="C175" s="4"/>
      <c r="D175" s="4">
        <v>3.1774330000000002</v>
      </c>
      <c r="E175" s="4">
        <v>34.248170000000002</v>
      </c>
      <c r="G175" s="5"/>
      <c r="I175" s="1"/>
    </row>
    <row r="176" spans="1:9">
      <c r="A176" s="3" t="s">
        <v>1103</v>
      </c>
      <c r="B176" s="4"/>
      <c r="C176" s="4"/>
      <c r="D176" s="4">
        <v>2.871912</v>
      </c>
      <c r="E176" s="4">
        <v>37.294690000000003</v>
      </c>
      <c r="G176" s="5"/>
      <c r="I176" s="1"/>
    </row>
    <row r="177" spans="1:9">
      <c r="A177" s="3" t="s">
        <v>1104</v>
      </c>
      <c r="B177" s="4"/>
      <c r="C177" s="4"/>
      <c r="D177" s="4">
        <v>4.2513050000000003</v>
      </c>
      <c r="E177" s="4">
        <v>8.0002949999999995</v>
      </c>
      <c r="G177" s="5"/>
      <c r="I177" s="1"/>
    </row>
    <row r="178" spans="1:9">
      <c r="A178" s="3" t="s">
        <v>1105</v>
      </c>
      <c r="B178" s="4"/>
      <c r="C178" s="4"/>
      <c r="D178" s="4">
        <v>7.1838040000000003</v>
      </c>
      <c r="E178" s="4">
        <v>31.438800000000001</v>
      </c>
      <c r="G178" s="5"/>
      <c r="I178" s="1"/>
    </row>
    <row r="179" spans="1:9">
      <c r="A179" s="3" t="s">
        <v>1106</v>
      </c>
      <c r="B179" s="4"/>
      <c r="C179" s="4"/>
      <c r="D179" s="4">
        <v>7.4229120000000002</v>
      </c>
      <c r="E179" s="4">
        <v>33.815489999999997</v>
      </c>
      <c r="G179" s="5"/>
      <c r="I179" s="1"/>
    </row>
    <row r="180" spans="1:9">
      <c r="A180" s="3" t="s">
        <v>1107</v>
      </c>
      <c r="B180" s="4"/>
      <c r="C180" s="4"/>
      <c r="D180" s="4">
        <v>9.8260939999999994</v>
      </c>
      <c r="E180" s="4">
        <v>37.18871</v>
      </c>
      <c r="G180" s="5"/>
      <c r="I180" s="1"/>
    </row>
    <row r="181" spans="1:9">
      <c r="A181" s="3" t="s">
        <v>1108</v>
      </c>
      <c r="B181" s="4"/>
      <c r="C181" s="4"/>
      <c r="D181" s="4">
        <v>11.28763</v>
      </c>
      <c r="E181" s="4">
        <v>46.009970000000003</v>
      </c>
      <c r="G181" s="5"/>
      <c r="I181" s="1"/>
    </row>
    <row r="182" spans="1:9">
      <c r="A182" s="3" t="s">
        <v>1109</v>
      </c>
      <c r="B182" s="4"/>
      <c r="C182" s="4"/>
      <c r="D182" s="4">
        <v>5.4542539999999997</v>
      </c>
      <c r="E182" s="4">
        <v>23.25235</v>
      </c>
      <c r="G182" s="5"/>
      <c r="I182" s="1"/>
    </row>
    <row r="183" spans="1:9">
      <c r="A183" s="3" t="s">
        <v>1110</v>
      </c>
      <c r="B183" s="4"/>
      <c r="C183" s="4"/>
      <c r="D183" s="4">
        <v>11.56437</v>
      </c>
      <c r="E183" s="4">
        <v>37.230429999999998</v>
      </c>
      <c r="G183" s="5"/>
      <c r="I183" s="1"/>
    </row>
    <row r="184" spans="1:9">
      <c r="A184" s="3" t="s">
        <v>1111</v>
      </c>
      <c r="B184" s="4"/>
      <c r="C184" s="4"/>
      <c r="D184" s="4">
        <v>9.8514250000000008</v>
      </c>
      <c r="E184" s="4">
        <v>42.549770000000002</v>
      </c>
      <c r="G184" s="5"/>
      <c r="I184" s="1"/>
    </row>
    <row r="185" spans="1:9">
      <c r="A185" s="3" t="s">
        <v>1112</v>
      </c>
      <c r="B185" s="4"/>
      <c r="C185" s="4"/>
      <c r="D185" s="4">
        <v>6.7712479999999999</v>
      </c>
      <c r="E185" s="4">
        <v>36.08475</v>
      </c>
      <c r="G185" s="5"/>
      <c r="I185" s="1"/>
    </row>
    <row r="186" spans="1:9">
      <c r="A186" s="3" t="s">
        <v>1113</v>
      </c>
      <c r="B186" s="4"/>
      <c r="C186" s="4"/>
      <c r="D186" s="4">
        <v>6.7732710000000003</v>
      </c>
      <c r="E186" s="4">
        <v>36.645130000000002</v>
      </c>
      <c r="G186" s="5"/>
      <c r="I186" s="1"/>
    </row>
    <row r="187" spans="1:9">
      <c r="A187" s="3" t="s">
        <v>1114</v>
      </c>
      <c r="B187" s="4"/>
      <c r="C187" s="4"/>
      <c r="D187" s="4">
        <v>11.12054</v>
      </c>
      <c r="E187" s="4">
        <v>41.583449999999999</v>
      </c>
      <c r="G187" s="5"/>
      <c r="I187" s="1"/>
    </row>
    <row r="188" spans="1:9">
      <c r="A188" s="3" t="s">
        <v>1115</v>
      </c>
      <c r="B188" s="4"/>
      <c r="C188" s="4"/>
      <c r="D188" s="4">
        <v>3.5143879999999998</v>
      </c>
      <c r="E188" s="4">
        <v>22.51811</v>
      </c>
      <c r="G188" s="5"/>
      <c r="I188" s="1"/>
    </row>
    <row r="189" spans="1:9">
      <c r="A189" s="3" t="s">
        <v>1116</v>
      </c>
      <c r="B189" s="4"/>
      <c r="C189" s="4"/>
      <c r="D189" s="4">
        <v>6.1792239999999996</v>
      </c>
      <c r="E189" s="4">
        <v>35.292079999999999</v>
      </c>
      <c r="G189" s="5"/>
      <c r="I189" s="1"/>
    </row>
    <row r="190" spans="1:9">
      <c r="A190" s="3" t="s">
        <v>1117</v>
      </c>
      <c r="B190" s="4"/>
      <c r="C190" s="4"/>
      <c r="D190" s="4">
        <v>2.9146390000000002</v>
      </c>
      <c r="E190" s="4">
        <v>31.53736</v>
      </c>
      <c r="G190" s="5"/>
      <c r="I190" s="1"/>
    </row>
    <row r="191" spans="1:9">
      <c r="A191" s="3" t="s">
        <v>1118</v>
      </c>
      <c r="B191" s="4"/>
      <c r="C191" s="4"/>
      <c r="D191" s="4">
        <v>7.2990060000000003</v>
      </c>
      <c r="E191" s="4">
        <v>33.026989999999998</v>
      </c>
      <c r="G191" s="5"/>
      <c r="I191" s="1"/>
    </row>
    <row r="192" spans="1:9">
      <c r="A192" s="3" t="s">
        <v>1119</v>
      </c>
      <c r="B192" s="4"/>
      <c r="C192" s="4"/>
      <c r="D192" s="4">
        <v>7.0643979999999997</v>
      </c>
      <c r="E192" s="4">
        <v>36.011200000000002</v>
      </c>
      <c r="G192" s="5"/>
      <c r="I192" s="1"/>
    </row>
    <row r="193" spans="1:9">
      <c r="A193" s="3" t="s">
        <v>1120</v>
      </c>
      <c r="B193" s="4"/>
      <c r="C193" s="4"/>
      <c r="D193" s="4">
        <v>5.4928689999999998</v>
      </c>
      <c r="E193" s="4">
        <v>28.413730000000001</v>
      </c>
      <c r="G193" s="5"/>
      <c r="I193" s="1"/>
    </row>
    <row r="194" spans="1:9">
      <c r="A194" s="3" t="s">
        <v>1121</v>
      </c>
      <c r="B194" s="4"/>
      <c r="C194" s="4"/>
      <c r="D194" s="4">
        <v>4.8549920000000002</v>
      </c>
      <c r="E194" s="4">
        <v>21.388210000000001</v>
      </c>
      <c r="G194" s="5"/>
      <c r="I194" s="1"/>
    </row>
    <row r="195" spans="1:9">
      <c r="A195" s="3" t="s">
        <v>1122</v>
      </c>
      <c r="B195" s="4"/>
      <c r="C195" s="4"/>
      <c r="D195" s="4">
        <v>3.5203410000000002</v>
      </c>
      <c r="E195" s="4">
        <v>36.574660000000002</v>
      </c>
      <c r="G195" s="5"/>
      <c r="I195" s="1"/>
    </row>
    <row r="196" spans="1:9">
      <c r="A196" s="3" t="s">
        <v>1123</v>
      </c>
      <c r="B196" s="4"/>
      <c r="C196" s="4"/>
      <c r="D196" s="4">
        <v>3.4468559999999999</v>
      </c>
      <c r="E196" s="4">
        <v>20.489640000000001</v>
      </c>
      <c r="G196" s="5"/>
      <c r="I196" s="1"/>
    </row>
    <row r="197" spans="1:9">
      <c r="A197" s="3" t="s">
        <v>1124</v>
      </c>
      <c r="B197" s="4"/>
      <c r="C197" s="4"/>
      <c r="D197" s="4">
        <v>5.3085570000000004</v>
      </c>
      <c r="E197" s="4">
        <v>32.075650000000003</v>
      </c>
      <c r="G197" s="5"/>
      <c r="I197" s="1"/>
    </row>
    <row r="198" spans="1:9">
      <c r="A198" s="3" t="s">
        <v>1125</v>
      </c>
      <c r="B198" s="4"/>
      <c r="C198" s="4"/>
      <c r="D198" s="4">
        <v>5.3087220000000004</v>
      </c>
      <c r="E198" s="4">
        <v>34.606479999999998</v>
      </c>
      <c r="G198" s="5"/>
      <c r="I198" s="1"/>
    </row>
    <row r="199" spans="1:9">
      <c r="A199" s="3" t="s">
        <v>1126</v>
      </c>
      <c r="B199" s="4"/>
      <c r="C199" s="4"/>
      <c r="D199" s="4">
        <v>6.1064470000000002</v>
      </c>
      <c r="E199" s="4">
        <v>32.54195</v>
      </c>
      <c r="G199" s="5"/>
      <c r="I199" s="1"/>
    </row>
    <row r="200" spans="1:9">
      <c r="A200" s="3" t="s">
        <v>1127</v>
      </c>
      <c r="B200" s="4"/>
      <c r="C200" s="4"/>
      <c r="D200" s="4">
        <v>6.3658919999999997</v>
      </c>
      <c r="E200" s="4">
        <v>30.645109999999999</v>
      </c>
      <c r="G200" s="5"/>
      <c r="I200" s="1"/>
    </row>
    <row r="201" spans="1:9">
      <c r="A201" s="3" t="s">
        <v>1128</v>
      </c>
      <c r="B201" s="4"/>
      <c r="C201" s="4"/>
      <c r="D201" s="4">
        <v>16.949090000000002</v>
      </c>
      <c r="E201" s="4">
        <v>28.983409999999999</v>
      </c>
      <c r="G201" s="5"/>
      <c r="I201" s="1"/>
    </row>
    <row r="202" spans="1:9">
      <c r="A202" s="3" t="s">
        <v>1129</v>
      </c>
      <c r="B202" s="4"/>
      <c r="C202" s="4"/>
      <c r="D202" s="4">
        <v>11.57305</v>
      </c>
      <c r="E202" s="4">
        <v>39.185949999999998</v>
      </c>
      <c r="G202" s="5"/>
      <c r="I202" s="1"/>
    </row>
    <row r="203" spans="1:9">
      <c r="A203" s="3" t="s">
        <v>1130</v>
      </c>
      <c r="B203" s="4"/>
      <c r="C203" s="4"/>
      <c r="D203" s="4">
        <v>8.5379620000000003</v>
      </c>
      <c r="E203" s="4">
        <v>16.426839999999999</v>
      </c>
      <c r="G203" s="5"/>
      <c r="I203" s="1"/>
    </row>
    <row r="204" spans="1:9">
      <c r="A204" s="3" t="s">
        <v>1131</v>
      </c>
      <c r="B204" s="4"/>
      <c r="C204" s="4"/>
      <c r="D204" s="4">
        <v>9.3461759999999998</v>
      </c>
      <c r="E204" s="4">
        <v>19.860620000000001</v>
      </c>
      <c r="G204" s="5"/>
      <c r="I204" s="1"/>
    </row>
    <row r="205" spans="1:9">
      <c r="A205" s="3" t="s">
        <v>1132</v>
      </c>
      <c r="B205" s="4"/>
      <c r="C205" s="4"/>
      <c r="D205" s="4">
        <v>15.31067</v>
      </c>
      <c r="E205" s="4">
        <v>30.66733</v>
      </c>
      <c r="G205" s="5"/>
      <c r="I205" s="1"/>
    </row>
    <row r="206" spans="1:9">
      <c r="A206" s="3" t="s">
        <v>1133</v>
      </c>
      <c r="B206" s="4"/>
      <c r="C206" s="4"/>
      <c r="D206" s="4">
        <v>12.690480000000001</v>
      </c>
      <c r="E206" s="4">
        <v>31.837520000000001</v>
      </c>
      <c r="G206" s="5"/>
      <c r="I206" s="1"/>
    </row>
    <row r="207" spans="1:9">
      <c r="A207" s="3" t="s">
        <v>1134</v>
      </c>
      <c r="B207" s="4"/>
      <c r="C207" s="4"/>
      <c r="D207" s="4">
        <v>11.913349999999999</v>
      </c>
      <c r="E207" s="4">
        <v>29.452449999999999</v>
      </c>
      <c r="G207" s="5"/>
      <c r="I207" s="1"/>
    </row>
    <row r="208" spans="1:9">
      <c r="A208" s="3" t="s">
        <v>1135</v>
      </c>
      <c r="B208" s="4"/>
      <c r="C208" s="4"/>
      <c r="D208" s="4">
        <v>12.051069999999999</v>
      </c>
      <c r="E208" s="4">
        <v>25.608529999999998</v>
      </c>
      <c r="G208" s="5"/>
      <c r="I208" s="1"/>
    </row>
    <row r="209" spans="1:9">
      <c r="A209" s="3" t="s">
        <v>1136</v>
      </c>
      <c r="B209" s="4"/>
      <c r="C209" s="4"/>
      <c r="D209" s="4">
        <v>14.300800000000001</v>
      </c>
      <c r="E209" s="4">
        <v>25.313600000000001</v>
      </c>
      <c r="G209" s="5"/>
      <c r="I209" s="1"/>
    </row>
    <row r="210" spans="1:9">
      <c r="A210" s="3" t="s">
        <v>1137</v>
      </c>
      <c r="B210" s="4"/>
      <c r="C210" s="4"/>
      <c r="D210" s="4">
        <v>12.27075</v>
      </c>
      <c r="E210" s="4">
        <v>23.29665</v>
      </c>
      <c r="G210" s="5"/>
      <c r="I210" s="1"/>
    </row>
    <row r="211" spans="1:9">
      <c r="A211" s="3" t="s">
        <v>1138</v>
      </c>
      <c r="B211" s="4"/>
      <c r="C211" s="4"/>
      <c r="D211" s="4">
        <v>10.46236</v>
      </c>
      <c r="E211" s="4">
        <v>19.26024</v>
      </c>
      <c r="G211" s="5"/>
      <c r="I211" s="1"/>
    </row>
    <row r="212" spans="1:9">
      <c r="A212" s="3" t="s">
        <v>1139</v>
      </c>
      <c r="B212" s="4"/>
      <c r="C212" s="4"/>
      <c r="D212" s="4">
        <v>11.928000000000001</v>
      </c>
      <c r="E212" s="4">
        <v>22.152000000000001</v>
      </c>
      <c r="G212" s="5"/>
      <c r="I212" s="1"/>
    </row>
    <row r="213" spans="1:9">
      <c r="A213" s="3" t="s">
        <v>1140</v>
      </c>
      <c r="B213" s="4"/>
      <c r="C213" s="4"/>
      <c r="D213" s="4">
        <v>9.2053370000000001</v>
      </c>
      <c r="E213" s="4">
        <v>26.474260000000001</v>
      </c>
      <c r="G213" s="5"/>
      <c r="I21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/>
  </sheetViews>
  <sheetFormatPr defaultColWidth="11" defaultRowHeight="15.75"/>
  <cols>
    <col min="1" max="1" width="22.875" customWidth="1"/>
    <col min="6" max="6" width="24" customWidth="1"/>
  </cols>
  <sheetData>
    <row r="1" spans="1:8">
      <c r="A1" s="212" t="s">
        <v>924</v>
      </c>
    </row>
    <row r="3" spans="1:8" ht="16.5" thickBot="1"/>
    <row r="4" spans="1:8" ht="16.5" thickBot="1">
      <c r="A4" s="24" t="s">
        <v>302</v>
      </c>
      <c r="B4" s="122" t="s">
        <v>127</v>
      </c>
      <c r="C4" s="122" t="s">
        <v>126</v>
      </c>
      <c r="F4" s="24" t="s">
        <v>303</v>
      </c>
      <c r="G4" s="122" t="s">
        <v>127</v>
      </c>
      <c r="H4" s="122" t="s">
        <v>126</v>
      </c>
    </row>
    <row r="5" spans="1:8">
      <c r="A5" s="24" t="s">
        <v>304</v>
      </c>
      <c r="B5" s="123">
        <v>462.55900000000003</v>
      </c>
      <c r="C5" s="123">
        <v>525.64400000000001</v>
      </c>
      <c r="F5" s="24" t="s">
        <v>304</v>
      </c>
      <c r="G5" s="123">
        <v>1434.626</v>
      </c>
      <c r="H5" s="123">
        <v>1600.9749999999999</v>
      </c>
    </row>
    <row r="6" spans="1:8">
      <c r="B6" s="124">
        <v>349.84399999999999</v>
      </c>
      <c r="C6" s="124">
        <v>283.81799999999998</v>
      </c>
      <c r="G6" s="124">
        <v>816.21699999999998</v>
      </c>
      <c r="H6" s="124">
        <v>717.11900000000003</v>
      </c>
    </row>
    <row r="7" spans="1:8">
      <c r="B7" s="124">
        <v>5960.2709999999997</v>
      </c>
      <c r="C7" s="124">
        <v>498.58800000000002</v>
      </c>
      <c r="G7" s="124">
        <v>15648.14</v>
      </c>
      <c r="H7" s="124">
        <v>1342.796</v>
      </c>
    </row>
    <row r="8" spans="1:8">
      <c r="B8" s="124">
        <v>360.70299999999997</v>
      </c>
      <c r="C8" s="124">
        <v>515.38699999999994</v>
      </c>
      <c r="G8" s="124">
        <v>1015.36</v>
      </c>
      <c r="H8" s="124">
        <v>1205.3119999999999</v>
      </c>
    </row>
    <row r="9" spans="1:8">
      <c r="B9" s="124">
        <v>694.68299999999999</v>
      </c>
      <c r="C9" s="124">
        <v>703.57399999999996</v>
      </c>
      <c r="G9" s="124">
        <v>1723.5730000000001</v>
      </c>
      <c r="H9" s="124">
        <v>1877.1949999999999</v>
      </c>
    </row>
    <row r="10" spans="1:8">
      <c r="B10" s="124">
        <v>384.05099999999999</v>
      </c>
      <c r="C10" s="124">
        <v>1291.47</v>
      </c>
      <c r="G10" s="124">
        <v>1372.69</v>
      </c>
      <c r="H10" s="124">
        <v>3662.5120000000002</v>
      </c>
    </row>
    <row r="11" spans="1:8">
      <c r="B11" s="124">
        <v>443.47399999999999</v>
      </c>
      <c r="C11" s="124">
        <v>305.63799999999998</v>
      </c>
      <c r="G11" s="124">
        <v>1205.1559999999999</v>
      </c>
      <c r="H11" s="124">
        <v>897.14499999999998</v>
      </c>
    </row>
    <row r="12" spans="1:8">
      <c r="B12" s="124">
        <v>772.69899999999996</v>
      </c>
      <c r="C12" s="124">
        <v>377.34100000000001</v>
      </c>
      <c r="G12" s="124">
        <v>1340.2429999999999</v>
      </c>
      <c r="H12" s="124">
        <v>969.28</v>
      </c>
    </row>
    <row r="13" spans="1:8">
      <c r="B13" s="124">
        <v>571.86699999999996</v>
      </c>
      <c r="C13" s="124">
        <v>623.755</v>
      </c>
      <c r="G13" s="124">
        <v>1488.3340000000001</v>
      </c>
      <c r="H13" s="124">
        <v>1416.961</v>
      </c>
    </row>
    <row r="14" spans="1:8">
      <c r="B14" s="124">
        <v>434.48599999999999</v>
      </c>
      <c r="C14" s="124">
        <v>405.13</v>
      </c>
      <c r="G14" s="124">
        <v>1300.029</v>
      </c>
      <c r="H14" s="124">
        <v>964.89300000000003</v>
      </c>
    </row>
    <row r="15" spans="1:8">
      <c r="B15" s="124">
        <v>900.00400000000002</v>
      </c>
      <c r="C15" s="124">
        <v>290.05399999999997</v>
      </c>
      <c r="G15" s="124">
        <v>2499.1439999999998</v>
      </c>
      <c r="H15" s="124">
        <v>621.75699999999995</v>
      </c>
    </row>
    <row r="16" spans="1:8">
      <c r="B16" s="124">
        <v>456.791</v>
      </c>
      <c r="C16" s="124">
        <v>181.67599999999999</v>
      </c>
      <c r="G16" s="124">
        <v>1713.8009999999999</v>
      </c>
      <c r="H16" s="124">
        <v>814.60599999999999</v>
      </c>
    </row>
    <row r="17" spans="2:8">
      <c r="B17" s="124">
        <v>539.05600000000004</v>
      </c>
      <c r="C17" s="124">
        <v>273.24799999999999</v>
      </c>
      <c r="G17" s="124">
        <v>1513.133</v>
      </c>
      <c r="H17" s="124">
        <v>1251.1469999999999</v>
      </c>
    </row>
    <row r="18" spans="2:8">
      <c r="B18" s="124">
        <v>359.976</v>
      </c>
      <c r="C18" s="124">
        <v>178.584</v>
      </c>
      <c r="G18" s="124">
        <v>1045.4179999999999</v>
      </c>
      <c r="H18" s="124">
        <v>673.87400000000002</v>
      </c>
    </row>
    <row r="19" spans="2:8">
      <c r="B19" s="124">
        <v>845.54300000000001</v>
      </c>
      <c r="C19" s="124">
        <v>206.065</v>
      </c>
      <c r="G19" s="124">
        <v>2522.6779999999999</v>
      </c>
      <c r="H19" s="124">
        <v>473.04399999999998</v>
      </c>
    </row>
    <row r="20" spans="2:8">
      <c r="B20" s="124">
        <v>447.98399999999998</v>
      </c>
      <c r="C20" s="124">
        <v>270.94400000000002</v>
      </c>
      <c r="G20" s="124">
        <v>1329.3209999999999</v>
      </c>
      <c r="H20" s="124">
        <v>1070.787</v>
      </c>
    </row>
    <row r="21" spans="2:8">
      <c r="B21" s="124">
        <v>1010.388</v>
      </c>
      <c r="C21" s="124">
        <v>541.60299999999995</v>
      </c>
      <c r="G21" s="124">
        <v>3659.6460000000002</v>
      </c>
      <c r="H21" s="124">
        <v>1684.6179999999999</v>
      </c>
    </row>
    <row r="22" spans="2:8">
      <c r="B22" s="124">
        <v>559.78200000000004</v>
      </c>
      <c r="C22" s="124">
        <v>337.64699999999999</v>
      </c>
      <c r="G22" s="124">
        <v>1795.521</v>
      </c>
      <c r="H22" s="124">
        <v>1232.4000000000001</v>
      </c>
    </row>
    <row r="23" spans="2:8">
      <c r="B23" s="124">
        <v>750.25800000000004</v>
      </c>
      <c r="C23" s="124">
        <v>303.28500000000003</v>
      </c>
      <c r="G23" s="124">
        <v>2031.463</v>
      </c>
      <c r="H23" s="124">
        <v>621.86400000000003</v>
      </c>
    </row>
    <row r="24" spans="2:8">
      <c r="B24" s="124">
        <v>585.32799999999997</v>
      </c>
      <c r="C24" s="124">
        <v>609.79899999999998</v>
      </c>
      <c r="G24" s="124">
        <v>1266.0809999999999</v>
      </c>
      <c r="H24" s="124">
        <v>1373.019</v>
      </c>
    </row>
    <row r="25" spans="2:8">
      <c r="B25" s="124">
        <v>859.40099999999995</v>
      </c>
      <c r="C25" s="124">
        <v>546.44799999999998</v>
      </c>
      <c r="G25" s="124">
        <v>2344.607</v>
      </c>
      <c r="H25" s="124">
        <v>2218.4879999999998</v>
      </c>
    </row>
    <row r="26" spans="2:8">
      <c r="B26" s="124">
        <v>1055.337</v>
      </c>
      <c r="C26" s="124">
        <v>591.21500000000003</v>
      </c>
      <c r="G26" s="124">
        <v>3216.922</v>
      </c>
      <c r="H26" s="124">
        <v>2644.741</v>
      </c>
    </row>
    <row r="27" spans="2:8">
      <c r="B27" s="124">
        <v>443.65800000000002</v>
      </c>
      <c r="C27" s="124">
        <v>276.39299999999997</v>
      </c>
      <c r="G27" s="124">
        <v>1070.4449999999999</v>
      </c>
      <c r="H27" s="124">
        <v>842.06500000000005</v>
      </c>
    </row>
    <row r="28" spans="2:8">
      <c r="B28" s="124">
        <v>539.28300000000002</v>
      </c>
      <c r="C28" s="124">
        <v>269.75400000000002</v>
      </c>
      <c r="G28" s="124">
        <v>1616.5450000000001</v>
      </c>
      <c r="H28" s="124">
        <v>701.65800000000002</v>
      </c>
    </row>
    <row r="29" spans="2:8">
      <c r="B29" s="124">
        <v>495.06299999999999</v>
      </c>
      <c r="C29" s="124">
        <v>217.32900000000001</v>
      </c>
      <c r="G29" s="124">
        <v>1036.797</v>
      </c>
      <c r="H29" s="124">
        <v>732.42600000000004</v>
      </c>
    </row>
    <row r="30" spans="2:8">
      <c r="B30" s="124">
        <v>700.44100000000003</v>
      </c>
      <c r="C30" s="124">
        <v>204.47200000000001</v>
      </c>
      <c r="G30" s="124">
        <v>1832.616</v>
      </c>
      <c r="H30" s="124">
        <v>1349.4110000000001</v>
      </c>
    </row>
    <row r="31" spans="2:8">
      <c r="B31" s="124">
        <v>347.82799999999997</v>
      </c>
      <c r="C31" s="124">
        <v>321.30099999999999</v>
      </c>
      <c r="G31" s="124">
        <v>1208.6310000000001</v>
      </c>
      <c r="H31" s="124">
        <v>785.72900000000004</v>
      </c>
    </row>
    <row r="32" spans="2:8">
      <c r="B32" s="124">
        <v>283.267</v>
      </c>
      <c r="C32" s="124">
        <v>327.517</v>
      </c>
      <c r="G32" s="124">
        <v>667.15700000000004</v>
      </c>
      <c r="H32" s="124">
        <v>627.54300000000001</v>
      </c>
    </row>
    <row r="33" spans="2:8">
      <c r="B33" s="124">
        <v>575.22699999999998</v>
      </c>
      <c r="C33" s="124">
        <v>438.59899999999999</v>
      </c>
      <c r="G33" s="124">
        <v>1365.33</v>
      </c>
      <c r="H33" s="124">
        <v>907.423</v>
      </c>
    </row>
    <row r="34" spans="2:8">
      <c r="B34" s="124">
        <v>929.17399999999998</v>
      </c>
      <c r="C34" s="124">
        <v>231.751</v>
      </c>
      <c r="G34" s="124">
        <v>2754.6109999999999</v>
      </c>
      <c r="H34" s="124">
        <v>760.24699999999996</v>
      </c>
    </row>
    <row r="35" spans="2:8">
      <c r="B35" s="124">
        <v>813.36900000000003</v>
      </c>
      <c r="C35" s="124">
        <v>262.79399999999998</v>
      </c>
      <c r="G35" s="124">
        <v>2323.828</v>
      </c>
      <c r="H35" s="124">
        <v>821.33100000000002</v>
      </c>
    </row>
    <row r="36" spans="2:8">
      <c r="B36" s="124">
        <v>1233.5830000000001</v>
      </c>
      <c r="C36" s="124">
        <v>111.496</v>
      </c>
      <c r="G36" s="124">
        <v>2627.58</v>
      </c>
      <c r="H36" s="124">
        <v>437.25900000000001</v>
      </c>
    </row>
    <row r="37" spans="2:8">
      <c r="B37" s="124">
        <v>2470.77</v>
      </c>
      <c r="C37" s="124">
        <v>188.42</v>
      </c>
      <c r="G37" s="124">
        <v>9300.4410000000007</v>
      </c>
      <c r="H37" s="124">
        <v>653.88900000000001</v>
      </c>
    </row>
    <row r="38" spans="2:8">
      <c r="B38" s="124">
        <v>614.38800000000003</v>
      </c>
      <c r="C38" s="124">
        <v>187.316</v>
      </c>
      <c r="G38" s="124">
        <v>1436.3050000000001</v>
      </c>
      <c r="H38" s="124">
        <v>668.08799999999997</v>
      </c>
    </row>
    <row r="39" spans="2:8">
      <c r="B39" s="124">
        <v>240.761</v>
      </c>
      <c r="C39" s="124">
        <v>179.45500000000001</v>
      </c>
      <c r="G39" s="124">
        <v>3070.192</v>
      </c>
      <c r="H39" s="124">
        <v>783.44500000000005</v>
      </c>
    </row>
    <row r="40" spans="2:8">
      <c r="B40" s="124">
        <v>291.23200000000003</v>
      </c>
      <c r="C40" s="124">
        <v>188.863</v>
      </c>
      <c r="G40" s="124">
        <v>1739.145</v>
      </c>
      <c r="H40" s="124">
        <v>785.83900000000006</v>
      </c>
    </row>
    <row r="41" spans="2:8">
      <c r="B41" s="124">
        <v>391.66800000000001</v>
      </c>
      <c r="C41" s="124">
        <v>207.46</v>
      </c>
      <c r="G41" s="124">
        <v>800.33699999999999</v>
      </c>
      <c r="H41" s="124">
        <v>4245.6930000000002</v>
      </c>
    </row>
    <row r="42" spans="2:8">
      <c r="B42" s="124">
        <v>802.30499999999995</v>
      </c>
      <c r="C42" s="124">
        <v>327.39400000000001</v>
      </c>
      <c r="G42" s="124">
        <v>2146.0210000000002</v>
      </c>
      <c r="H42" s="124">
        <v>952.06</v>
      </c>
    </row>
    <row r="43" spans="2:8">
      <c r="B43" s="124">
        <v>562.40499999999997</v>
      </c>
      <c r="C43" s="124">
        <v>232.327</v>
      </c>
      <c r="G43" s="124">
        <v>1923.2629999999999</v>
      </c>
      <c r="H43" s="124">
        <v>940.64</v>
      </c>
    </row>
    <row r="44" spans="2:8">
      <c r="B44" s="124">
        <v>757.34799999999996</v>
      </c>
      <c r="C44" s="124">
        <v>208.68799999999999</v>
      </c>
      <c r="G44" s="124">
        <v>1899.672</v>
      </c>
      <c r="H44" s="124">
        <v>806.72900000000004</v>
      </c>
    </row>
    <row r="45" spans="2:8">
      <c r="B45" s="124">
        <v>692.97799999999995</v>
      </c>
      <c r="C45" s="124">
        <v>227.12799999999999</v>
      </c>
      <c r="G45" s="124">
        <v>2764.241</v>
      </c>
      <c r="H45" s="124">
        <v>672.24400000000003</v>
      </c>
    </row>
    <row r="46" spans="2:8">
      <c r="B46" s="124">
        <v>600.37400000000002</v>
      </c>
      <c r="C46" s="124">
        <v>228.381</v>
      </c>
      <c r="G46" s="124">
        <v>2552.027</v>
      </c>
      <c r="H46" s="124">
        <v>896.452</v>
      </c>
    </row>
    <row r="47" spans="2:8">
      <c r="B47" s="124">
        <v>354.77</v>
      </c>
      <c r="C47" s="124">
        <v>300.74099999999999</v>
      </c>
      <c r="G47" s="124">
        <v>1076.2460000000001</v>
      </c>
      <c r="H47" s="124">
        <v>774.77700000000004</v>
      </c>
    </row>
    <row r="48" spans="2:8">
      <c r="B48" s="124">
        <v>1299.9179999999999</v>
      </c>
      <c r="C48" s="124">
        <v>454.37</v>
      </c>
      <c r="G48" s="124">
        <v>1445.4570000000001</v>
      </c>
      <c r="H48" s="124">
        <v>1323.8489999999999</v>
      </c>
    </row>
    <row r="49" spans="2:8">
      <c r="B49" s="124">
        <v>2836.3180000000002</v>
      </c>
      <c r="C49" s="124">
        <v>291.86599999999999</v>
      </c>
      <c r="G49" s="124">
        <v>4693.2049999999999</v>
      </c>
      <c r="H49" s="124">
        <v>924.995</v>
      </c>
    </row>
    <row r="50" spans="2:8">
      <c r="B50" s="124">
        <v>273.23</v>
      </c>
      <c r="C50" s="124">
        <v>328.214</v>
      </c>
      <c r="G50" s="124">
        <v>731.46400000000006</v>
      </c>
      <c r="H50" s="124">
        <v>828.93600000000004</v>
      </c>
    </row>
    <row r="51" spans="2:8">
      <c r="B51" s="124">
        <v>292.29199999999997</v>
      </c>
      <c r="C51" s="124">
        <v>284.822</v>
      </c>
      <c r="G51" s="124">
        <v>769.048</v>
      </c>
      <c r="H51" s="124">
        <v>834.322</v>
      </c>
    </row>
    <row r="52" spans="2:8">
      <c r="B52" s="124">
        <v>1145.922</v>
      </c>
      <c r="C52" s="124">
        <v>168.018</v>
      </c>
      <c r="G52" s="124">
        <v>1850.9159999999999</v>
      </c>
      <c r="H52" s="124">
        <v>443.56</v>
      </c>
    </row>
    <row r="53" spans="2:8">
      <c r="B53" s="124">
        <v>606.91999999999996</v>
      </c>
      <c r="C53" s="124">
        <v>195.834</v>
      </c>
      <c r="G53" s="124">
        <v>1420.222</v>
      </c>
      <c r="H53" s="124">
        <v>630.96699999999998</v>
      </c>
    </row>
    <row r="54" spans="2:8">
      <c r="B54" s="124">
        <v>546.91800000000001</v>
      </c>
      <c r="C54" s="124">
        <v>224.773</v>
      </c>
      <c r="G54" s="124">
        <v>1343.0730000000001</v>
      </c>
      <c r="H54" s="124">
        <v>787.35900000000004</v>
      </c>
    </row>
    <row r="55" spans="2:8">
      <c r="B55" s="124">
        <v>673.88599999999997</v>
      </c>
      <c r="C55" s="124">
        <v>347.22899999999998</v>
      </c>
      <c r="G55" s="124">
        <v>2162.6970000000001</v>
      </c>
      <c r="H55" s="124">
        <v>1053.048</v>
      </c>
    </row>
    <row r="56" spans="2:8">
      <c r="B56" s="124">
        <v>1558.18</v>
      </c>
      <c r="C56" s="124">
        <v>512.79999999999995</v>
      </c>
      <c r="G56" s="124">
        <v>5396.8419999999996</v>
      </c>
      <c r="H56" s="124">
        <v>2350.6979999999999</v>
      </c>
    </row>
    <row r="57" spans="2:8">
      <c r="B57" s="124">
        <v>1909.6759999999999</v>
      </c>
      <c r="C57" s="124">
        <v>343.95699999999999</v>
      </c>
      <c r="G57" s="124">
        <v>7846.7529999999997</v>
      </c>
      <c r="H57" s="124">
        <v>1028.4449999999999</v>
      </c>
    </row>
    <row r="58" spans="2:8">
      <c r="B58" s="124">
        <v>307.69400000000002</v>
      </c>
      <c r="C58" s="124">
        <v>510.38200000000001</v>
      </c>
      <c r="G58" s="124">
        <v>790.495</v>
      </c>
      <c r="H58" s="124">
        <v>1439.479</v>
      </c>
    </row>
    <row r="59" spans="2:8">
      <c r="B59" s="124">
        <v>1054.2249999999999</v>
      </c>
      <c r="C59" s="124">
        <v>261.12900000000002</v>
      </c>
      <c r="G59" s="124">
        <v>2054.6210000000001</v>
      </c>
      <c r="H59" s="124">
        <v>714.12599999999998</v>
      </c>
    </row>
    <row r="60" spans="2:8">
      <c r="B60" s="124">
        <v>302.137</v>
      </c>
      <c r="C60" s="124">
        <v>2576.9319999999998</v>
      </c>
      <c r="G60" s="124">
        <v>641.25900000000001</v>
      </c>
      <c r="H60" s="124">
        <v>3275.5650000000001</v>
      </c>
    </row>
    <row r="61" spans="2:8">
      <c r="B61" s="124">
        <v>239.40199999999999</v>
      </c>
      <c r="C61" s="124">
        <v>361.05900000000003</v>
      </c>
      <c r="G61" s="124">
        <v>502.38499999999999</v>
      </c>
      <c r="H61" s="124">
        <v>1275.9159999999999</v>
      </c>
    </row>
    <row r="62" spans="2:8">
      <c r="B62" s="124">
        <v>638.101</v>
      </c>
      <c r="C62" s="124">
        <v>239.24199999999999</v>
      </c>
      <c r="G62" s="124">
        <v>1650.1859999999999</v>
      </c>
      <c r="H62" s="124">
        <v>755.96900000000005</v>
      </c>
    </row>
    <row r="63" spans="2:8">
      <c r="B63" s="124">
        <v>391.47</v>
      </c>
      <c r="C63" s="124">
        <v>392.61700000000002</v>
      </c>
      <c r="G63" s="124">
        <v>1096.4839999999999</v>
      </c>
      <c r="H63" s="124">
        <v>1152.82</v>
      </c>
    </row>
    <row r="64" spans="2:8" ht="16.5" thickBot="1">
      <c r="B64" s="124">
        <v>544.673</v>
      </c>
      <c r="C64" s="125">
        <v>455.70499999999998</v>
      </c>
      <c r="G64" s="124">
        <v>763.87300000000005</v>
      </c>
      <c r="H64" s="125">
        <v>2475.4690000000001</v>
      </c>
    </row>
    <row r="65" spans="2:8">
      <c r="B65" s="124">
        <v>2903.7640000000001</v>
      </c>
      <c r="C65" s="1"/>
      <c r="G65" s="124">
        <v>8397.9320000000007</v>
      </c>
      <c r="H65" s="1"/>
    </row>
    <row r="66" spans="2:8">
      <c r="B66" s="124">
        <v>187.67699999999999</v>
      </c>
      <c r="C66" s="1"/>
      <c r="G66" s="124">
        <v>732.01700000000005</v>
      </c>
      <c r="H66" s="1"/>
    </row>
    <row r="67" spans="2:8">
      <c r="B67" s="124">
        <v>572.79200000000003</v>
      </c>
      <c r="C67" s="1"/>
      <c r="G67" s="124">
        <v>2108.75</v>
      </c>
      <c r="H67" s="1"/>
    </row>
    <row r="68" spans="2:8">
      <c r="B68" s="124">
        <v>260.52499999999998</v>
      </c>
      <c r="C68" s="1"/>
      <c r="G68" s="124">
        <v>912.95399999999995</v>
      </c>
      <c r="H68" s="1"/>
    </row>
    <row r="69" spans="2:8">
      <c r="B69" s="124">
        <v>229.91800000000001</v>
      </c>
      <c r="C69" s="1"/>
      <c r="G69" s="124">
        <v>875.67600000000004</v>
      </c>
      <c r="H69" s="1"/>
    </row>
    <row r="70" spans="2:8">
      <c r="B70" s="124">
        <v>332.358</v>
      </c>
      <c r="C70" s="1"/>
      <c r="G70" s="124">
        <v>1216.652</v>
      </c>
      <c r="H70" s="1"/>
    </row>
    <row r="71" spans="2:8">
      <c r="B71" s="124">
        <v>736.96799999999996</v>
      </c>
      <c r="C71" s="1"/>
      <c r="G71" s="124">
        <v>3486.9110000000001</v>
      </c>
      <c r="H71" s="1"/>
    </row>
    <row r="72" spans="2:8">
      <c r="B72" s="124">
        <v>530.46</v>
      </c>
      <c r="C72" s="1"/>
      <c r="G72" s="124">
        <v>1713.971</v>
      </c>
      <c r="H72" s="1"/>
    </row>
    <row r="73" spans="2:8">
      <c r="B73" s="124">
        <v>776.28</v>
      </c>
      <c r="C73" s="1"/>
      <c r="G73" s="124">
        <v>1958.029</v>
      </c>
      <c r="H73" s="1"/>
    </row>
    <row r="74" spans="2:8">
      <c r="B74" s="124">
        <v>509.52100000000002</v>
      </c>
      <c r="C74" s="1"/>
      <c r="G74" s="124">
        <v>1167.5630000000001</v>
      </c>
      <c r="H74" s="1"/>
    </row>
    <row r="75" spans="2:8">
      <c r="B75" s="124">
        <v>514.41399999999999</v>
      </c>
      <c r="C75" s="1"/>
      <c r="G75" s="124">
        <v>1389.425</v>
      </c>
      <c r="H75" s="1"/>
    </row>
    <row r="76" spans="2:8">
      <c r="B76" s="124">
        <v>356.53399999999999</v>
      </c>
      <c r="C76" s="1"/>
      <c r="G76" s="124">
        <v>725.97900000000004</v>
      </c>
      <c r="H76" s="1"/>
    </row>
    <row r="77" spans="2:8">
      <c r="B77" s="124">
        <v>2733.3960000000002</v>
      </c>
      <c r="C77" s="1"/>
      <c r="G77" s="124">
        <v>2028.402</v>
      </c>
      <c r="H77" s="1"/>
    </row>
    <row r="78" spans="2:8">
      <c r="B78" s="124">
        <v>626.84299999999996</v>
      </c>
      <c r="C78" s="1"/>
      <c r="G78" s="124">
        <v>1374.2919999999999</v>
      </c>
      <c r="H78" s="1"/>
    </row>
    <row r="79" spans="2:8">
      <c r="B79" s="124">
        <v>241.89500000000001</v>
      </c>
      <c r="C79" s="1"/>
      <c r="G79" s="124">
        <v>935.11099999999999</v>
      </c>
      <c r="H79" s="1"/>
    </row>
    <row r="80" spans="2:8">
      <c r="B80" s="124">
        <v>321.49400000000003</v>
      </c>
      <c r="C80" s="1"/>
      <c r="G80" s="124">
        <v>1136.694</v>
      </c>
      <c r="H80" s="1"/>
    </row>
    <row r="81" spans="2:8">
      <c r="B81" s="124">
        <v>529.72900000000004</v>
      </c>
      <c r="C81" s="1"/>
      <c r="G81" s="124">
        <v>2337.192</v>
      </c>
      <c r="H81" s="1"/>
    </row>
    <row r="82" spans="2:8">
      <c r="B82" s="124">
        <v>211.03100000000001</v>
      </c>
      <c r="C82" s="1"/>
      <c r="G82" s="124">
        <v>606.65700000000004</v>
      </c>
      <c r="H82" s="1"/>
    </row>
    <row r="83" spans="2:8">
      <c r="B83" s="124">
        <v>257.38</v>
      </c>
      <c r="C83" s="1"/>
      <c r="G83" s="124">
        <v>846.47699999999998</v>
      </c>
      <c r="H83" s="1"/>
    </row>
    <row r="84" spans="2:8">
      <c r="B84" s="124">
        <v>550.73900000000003</v>
      </c>
      <c r="C84" s="1"/>
      <c r="G84" s="124">
        <v>2217.4180000000001</v>
      </c>
      <c r="H84" s="1"/>
    </row>
    <row r="85" spans="2:8">
      <c r="B85" s="124">
        <v>462.64</v>
      </c>
      <c r="C85" s="1"/>
      <c r="G85" s="124">
        <v>1583.8409999999999</v>
      </c>
      <c r="H85" s="1"/>
    </row>
    <row r="86" spans="2:8">
      <c r="B86" s="124">
        <v>3296.0259999999998</v>
      </c>
      <c r="C86" s="1"/>
      <c r="G86" s="124">
        <v>16795.22</v>
      </c>
      <c r="H86" s="1"/>
    </row>
    <row r="87" spans="2:8">
      <c r="B87" s="124">
        <v>545.101</v>
      </c>
      <c r="C87" s="1"/>
      <c r="G87" s="124">
        <v>1441.3040000000001</v>
      </c>
      <c r="H87" s="1"/>
    </row>
    <row r="88" spans="2:8">
      <c r="B88" s="124">
        <v>274.36200000000002</v>
      </c>
      <c r="C88" s="1"/>
      <c r="G88" s="124">
        <v>836.45899999999995</v>
      </c>
      <c r="H88" s="1"/>
    </row>
    <row r="89" spans="2:8">
      <c r="B89" s="124">
        <v>613.48699999999997</v>
      </c>
      <c r="C89" s="1"/>
      <c r="G89" s="124">
        <v>3819.721</v>
      </c>
      <c r="H89" s="1"/>
    </row>
    <row r="90" spans="2:8">
      <c r="B90" s="124">
        <v>212.161</v>
      </c>
      <c r="C90" s="1"/>
      <c r="G90" s="124">
        <v>903.64</v>
      </c>
      <c r="H90" s="1"/>
    </row>
    <row r="91" spans="2:8">
      <c r="B91" s="124">
        <v>217.47200000000001</v>
      </c>
      <c r="C91" s="1"/>
      <c r="G91" s="124">
        <v>1021.093</v>
      </c>
      <c r="H91" s="1"/>
    </row>
    <row r="92" spans="2:8">
      <c r="B92" s="124">
        <v>260.911</v>
      </c>
      <c r="C92" s="1"/>
      <c r="G92" s="124">
        <v>758.66600000000005</v>
      </c>
      <c r="H92" s="1"/>
    </row>
    <row r="93" spans="2:8">
      <c r="B93" s="124">
        <v>941.06</v>
      </c>
      <c r="C93" s="1"/>
      <c r="G93" s="124">
        <v>2360.0410000000002</v>
      </c>
      <c r="H93" s="1"/>
    </row>
    <row r="94" spans="2:8">
      <c r="B94" s="124">
        <v>547.173</v>
      </c>
      <c r="C94" s="1"/>
      <c r="G94" s="124">
        <v>1064.598</v>
      </c>
      <c r="H94" s="1"/>
    </row>
    <row r="95" spans="2:8">
      <c r="B95" s="124">
        <v>699.94799999999998</v>
      </c>
      <c r="C95" s="1"/>
      <c r="G95" s="124">
        <v>1727.9349999999999</v>
      </c>
      <c r="H95" s="1"/>
    </row>
    <row r="96" spans="2:8">
      <c r="B96" s="124">
        <v>331.38600000000002</v>
      </c>
      <c r="C96" s="1"/>
      <c r="G96" s="124">
        <v>1991.0530000000001</v>
      </c>
      <c r="H96" s="1"/>
    </row>
    <row r="97" spans="2:8" ht="16.5" thickBot="1">
      <c r="B97" s="125">
        <v>236.04300000000001</v>
      </c>
      <c r="C97" s="1"/>
      <c r="G97" s="125">
        <v>918.86400000000003</v>
      </c>
      <c r="H97" s="1"/>
    </row>
    <row r="98" spans="2:8">
      <c r="B98" s="1"/>
      <c r="C98" s="1"/>
      <c r="G98" s="1"/>
      <c r="H98" s="1"/>
    </row>
    <row r="99" spans="2:8">
      <c r="B99" s="1"/>
      <c r="C99" s="1"/>
      <c r="G99" s="1"/>
      <c r="H99" s="1"/>
    </row>
    <row r="100" spans="2:8">
      <c r="B100" s="1"/>
      <c r="C100" s="1"/>
      <c r="G100" s="1"/>
      <c r="H100" s="1"/>
    </row>
    <row r="101" spans="2:8">
      <c r="B101" s="1"/>
      <c r="C101" s="1"/>
      <c r="G101" s="1"/>
      <c r="H101" s="1"/>
    </row>
    <row r="102" spans="2:8">
      <c r="B102" s="1"/>
      <c r="C102" s="1"/>
      <c r="G102" s="1"/>
      <c r="H102" s="1"/>
    </row>
    <row r="103" spans="2:8">
      <c r="B103" s="1"/>
      <c r="C103" s="1"/>
      <c r="G103" s="1"/>
      <c r="H103" s="1"/>
    </row>
    <row r="104" spans="2:8">
      <c r="B104" s="1"/>
      <c r="C104" s="1"/>
      <c r="G104" s="1"/>
      <c r="H104" s="1"/>
    </row>
    <row r="105" spans="2:8">
      <c r="B105" s="1"/>
      <c r="C105" s="1"/>
      <c r="G105" s="1"/>
      <c r="H105" s="1"/>
    </row>
    <row r="106" spans="2:8">
      <c r="B106" s="1"/>
      <c r="C106" s="1"/>
      <c r="G106" s="1"/>
      <c r="H106" s="1"/>
    </row>
    <row r="107" spans="2:8">
      <c r="B107" s="1"/>
      <c r="C107" s="1"/>
      <c r="G107" s="1"/>
      <c r="H107" s="1"/>
    </row>
    <row r="108" spans="2:8">
      <c r="B108" s="1"/>
      <c r="C108" s="1"/>
      <c r="G108" s="1"/>
      <c r="H108" s="1"/>
    </row>
    <row r="109" spans="2:8">
      <c r="B109" s="1"/>
      <c r="C109" s="1"/>
      <c r="G109" s="1"/>
      <c r="H109" s="1"/>
    </row>
    <row r="110" spans="2:8">
      <c r="B110" s="1"/>
      <c r="C110" s="1"/>
      <c r="G110" s="1"/>
      <c r="H110" s="1"/>
    </row>
    <row r="111" spans="2:8">
      <c r="B111" s="1"/>
      <c r="C111" s="1"/>
      <c r="G111" s="1"/>
      <c r="H111" s="1"/>
    </row>
    <row r="112" spans="2:8">
      <c r="B112" s="1"/>
      <c r="C112" s="1"/>
      <c r="G112" s="1"/>
      <c r="H112" s="1"/>
    </row>
    <row r="113" spans="2:8">
      <c r="B113" s="1"/>
      <c r="C113" s="1"/>
      <c r="G113" s="1"/>
      <c r="H113" s="1"/>
    </row>
    <row r="114" spans="2:8">
      <c r="B114" s="1"/>
      <c r="C114" s="1"/>
      <c r="G114" s="1"/>
      <c r="H114" s="1"/>
    </row>
    <row r="115" spans="2:8">
      <c r="B115" s="1"/>
      <c r="C115" s="1"/>
      <c r="G115" s="1"/>
      <c r="H115" s="1"/>
    </row>
    <row r="116" spans="2:8">
      <c r="B116" s="1"/>
      <c r="C116" s="1"/>
      <c r="G116" s="1"/>
      <c r="H116" s="1"/>
    </row>
    <row r="117" spans="2:8">
      <c r="B117" s="1"/>
      <c r="C117" s="1"/>
      <c r="G117" s="1"/>
      <c r="H117" s="1"/>
    </row>
    <row r="118" spans="2:8">
      <c r="B118" s="1"/>
      <c r="C118" s="1"/>
      <c r="G118" s="1"/>
      <c r="H118" s="1"/>
    </row>
    <row r="119" spans="2:8">
      <c r="B119" s="1"/>
      <c r="C119" s="1"/>
      <c r="G119" s="1"/>
      <c r="H119" s="1"/>
    </row>
    <row r="120" spans="2:8">
      <c r="B120" s="1"/>
      <c r="C120" s="1"/>
      <c r="G120" s="1"/>
      <c r="H120" s="1"/>
    </row>
    <row r="121" spans="2:8">
      <c r="B121" s="1"/>
      <c r="C121" s="1"/>
      <c r="G121" s="1"/>
      <c r="H121" s="1"/>
    </row>
    <row r="122" spans="2:8">
      <c r="B122" s="1"/>
      <c r="C122" s="1"/>
      <c r="G122" s="1"/>
      <c r="H122" s="1"/>
    </row>
    <row r="123" spans="2:8">
      <c r="B123" s="1"/>
      <c r="C123" s="1"/>
      <c r="G123" s="1"/>
      <c r="H123" s="1"/>
    </row>
    <row r="124" spans="2:8">
      <c r="B124" s="1"/>
      <c r="C124" s="1"/>
      <c r="G124" s="1"/>
      <c r="H124" s="1"/>
    </row>
    <row r="125" spans="2:8">
      <c r="B125" s="1"/>
      <c r="C125" s="1"/>
      <c r="G125" s="1"/>
      <c r="H125" s="1"/>
    </row>
    <row r="126" spans="2:8">
      <c r="B126" s="1"/>
      <c r="C126" s="1"/>
      <c r="G126" s="1"/>
      <c r="H126" s="1"/>
    </row>
    <row r="127" spans="2:8">
      <c r="B127" s="1"/>
      <c r="C127" s="1"/>
      <c r="G127" s="1"/>
      <c r="H127" s="1"/>
    </row>
    <row r="128" spans="2:8">
      <c r="B128" s="1"/>
      <c r="C128" s="1"/>
      <c r="G128" s="1"/>
      <c r="H128" s="1"/>
    </row>
    <row r="129" spans="2:8">
      <c r="B129" s="1"/>
      <c r="C129" s="1"/>
      <c r="G129" s="1"/>
      <c r="H129" s="1"/>
    </row>
    <row r="130" spans="2:8">
      <c r="B130" s="1"/>
      <c r="C130" s="1"/>
      <c r="G130" s="1"/>
      <c r="H130" s="1"/>
    </row>
    <row r="131" spans="2:8">
      <c r="B131" s="1"/>
      <c r="C131" s="1"/>
      <c r="G131" s="1"/>
      <c r="H131" s="1"/>
    </row>
    <row r="132" spans="2:8">
      <c r="B132" s="1"/>
      <c r="C132" s="1"/>
      <c r="G132" s="1"/>
      <c r="H132" s="1"/>
    </row>
    <row r="133" spans="2:8">
      <c r="B133" s="1"/>
      <c r="C133" s="1"/>
      <c r="G133" s="1"/>
      <c r="H133" s="1"/>
    </row>
    <row r="134" spans="2:8">
      <c r="B134" s="1"/>
      <c r="C134" s="1"/>
      <c r="G134" s="1"/>
      <c r="H134" s="1"/>
    </row>
    <row r="135" spans="2:8">
      <c r="B135" s="1"/>
      <c r="C135" s="1"/>
      <c r="G135" s="1"/>
      <c r="H135" s="1"/>
    </row>
    <row r="136" spans="2:8">
      <c r="B136" s="1"/>
      <c r="C136" s="1"/>
      <c r="G136" s="1"/>
      <c r="H136" s="1"/>
    </row>
    <row r="137" spans="2:8">
      <c r="B137" s="1"/>
      <c r="C137" s="1"/>
      <c r="G137" s="1"/>
      <c r="H137" s="1"/>
    </row>
    <row r="138" spans="2:8">
      <c r="B138" s="1"/>
      <c r="C138" s="1"/>
      <c r="G138" s="1"/>
      <c r="H138" s="1"/>
    </row>
    <row r="139" spans="2:8">
      <c r="B139" s="1"/>
      <c r="C139" s="1"/>
      <c r="G139" s="1"/>
      <c r="H139" s="1"/>
    </row>
    <row r="140" spans="2:8">
      <c r="B140" s="1"/>
      <c r="C140" s="1"/>
      <c r="G140" s="1"/>
      <c r="H140" s="1"/>
    </row>
    <row r="141" spans="2:8">
      <c r="B141" s="1"/>
      <c r="C141" s="1"/>
      <c r="G141" s="1"/>
      <c r="H141" s="1"/>
    </row>
    <row r="142" spans="2:8">
      <c r="B142" s="1"/>
      <c r="C142" s="1"/>
      <c r="G142" s="1"/>
      <c r="H142" s="1"/>
    </row>
    <row r="143" spans="2:8">
      <c r="B143" s="1"/>
      <c r="C143" s="1"/>
      <c r="G143" s="1"/>
      <c r="H143" s="1"/>
    </row>
    <row r="144" spans="2:8">
      <c r="B144" s="1"/>
      <c r="C144" s="1"/>
      <c r="G144" s="1"/>
      <c r="H144" s="1"/>
    </row>
    <row r="145" spans="2:8">
      <c r="B145" s="1"/>
      <c r="C145" s="1"/>
      <c r="G145" s="1"/>
      <c r="H145" s="1"/>
    </row>
    <row r="146" spans="2:8">
      <c r="B146" s="1"/>
      <c r="C146" s="1"/>
      <c r="G146" s="1"/>
      <c r="H146" s="1"/>
    </row>
    <row r="147" spans="2:8">
      <c r="B147" s="1"/>
      <c r="C147" s="1"/>
      <c r="G147" s="1"/>
      <c r="H147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workbookViewId="0"/>
  </sheetViews>
  <sheetFormatPr defaultColWidth="11" defaultRowHeight="15.75"/>
  <cols>
    <col min="1" max="1" width="19.5" customWidth="1"/>
  </cols>
  <sheetData>
    <row r="1" spans="1:10">
      <c r="A1" s="212" t="s">
        <v>925</v>
      </c>
    </row>
    <row r="3" spans="1:10">
      <c r="A3" s="24" t="s">
        <v>345</v>
      </c>
      <c r="G3" s="24" t="s">
        <v>346</v>
      </c>
    </row>
    <row r="4" spans="1:10" ht="16.5" thickBot="1">
      <c r="A4" s="24" t="s">
        <v>343</v>
      </c>
      <c r="B4" s="2"/>
      <c r="C4" s="32" t="s">
        <v>126</v>
      </c>
      <c r="D4" s="32" t="s">
        <v>127</v>
      </c>
      <c r="G4" s="24" t="s">
        <v>343</v>
      </c>
      <c r="H4" s="2"/>
      <c r="I4" s="32" t="s">
        <v>126</v>
      </c>
      <c r="J4" s="32" t="s">
        <v>127</v>
      </c>
    </row>
    <row r="5" spans="1:10">
      <c r="B5" s="126" t="s">
        <v>305</v>
      </c>
      <c r="C5" s="110">
        <v>20.02956</v>
      </c>
      <c r="D5" s="1"/>
      <c r="H5" s="126" t="s">
        <v>305</v>
      </c>
      <c r="I5" s="110">
        <v>7.2089999999999996</v>
      </c>
      <c r="J5" s="4"/>
    </row>
    <row r="6" spans="1:10">
      <c r="B6" s="127" t="s">
        <v>306</v>
      </c>
      <c r="C6" s="111">
        <v>21.71631</v>
      </c>
      <c r="D6" s="4"/>
      <c r="H6" s="127" t="s">
        <v>306</v>
      </c>
      <c r="I6" s="111">
        <v>6.7320000000000002</v>
      </c>
      <c r="J6" s="4"/>
    </row>
    <row r="7" spans="1:10">
      <c r="B7" s="127" t="s">
        <v>307</v>
      </c>
      <c r="C7" s="111">
        <v>16.858470000000001</v>
      </c>
      <c r="D7" s="4"/>
      <c r="H7" s="127" t="s">
        <v>307</v>
      </c>
      <c r="I7" s="111">
        <v>5.5990000000000002</v>
      </c>
      <c r="J7" s="4"/>
    </row>
    <row r="8" spans="1:10">
      <c r="B8" s="127" t="s">
        <v>308</v>
      </c>
      <c r="C8" s="111">
        <v>14.497019999999999</v>
      </c>
      <c r="D8" s="4"/>
      <c r="H8" s="127" t="s">
        <v>308</v>
      </c>
      <c r="I8" s="111">
        <v>6.423</v>
      </c>
      <c r="J8" s="4"/>
    </row>
    <row r="9" spans="1:10">
      <c r="B9" s="127" t="s">
        <v>309</v>
      </c>
      <c r="C9" s="111">
        <v>15.84642</v>
      </c>
      <c r="D9" s="4"/>
      <c r="H9" s="127" t="s">
        <v>309</v>
      </c>
      <c r="I9" s="111">
        <v>5.5570000000000004</v>
      </c>
      <c r="J9" s="4"/>
    </row>
    <row r="10" spans="1:10">
      <c r="B10" s="127" t="s">
        <v>310</v>
      </c>
      <c r="C10" s="111">
        <v>15.57654</v>
      </c>
      <c r="D10" s="4"/>
      <c r="H10" s="127" t="s">
        <v>310</v>
      </c>
      <c r="I10" s="111">
        <v>5.8579999999999997</v>
      </c>
      <c r="J10" s="4"/>
    </row>
    <row r="11" spans="1:10">
      <c r="B11" s="127" t="s">
        <v>311</v>
      </c>
      <c r="C11" s="111">
        <v>20.09703</v>
      </c>
      <c r="D11" s="4"/>
      <c r="H11" s="127" t="s">
        <v>311</v>
      </c>
      <c r="I11" s="111">
        <v>7.3540000000000001</v>
      </c>
      <c r="J11" s="4"/>
    </row>
    <row r="12" spans="1:10">
      <c r="B12" s="127" t="s">
        <v>312</v>
      </c>
      <c r="C12" s="111">
        <v>15.98136</v>
      </c>
      <c r="D12" s="4"/>
      <c r="H12" s="127" t="s">
        <v>312</v>
      </c>
      <c r="I12" s="111">
        <v>5.6289999999999996</v>
      </c>
      <c r="J12" s="4"/>
    </row>
    <row r="13" spans="1:10">
      <c r="B13" s="127" t="s">
        <v>313</v>
      </c>
      <c r="C13" s="111">
        <v>13.822319999999999</v>
      </c>
      <c r="D13" s="4"/>
      <c r="H13" s="127" t="s">
        <v>313</v>
      </c>
      <c r="I13" s="111">
        <v>7.1859999999999999</v>
      </c>
      <c r="J13" s="4"/>
    </row>
    <row r="14" spans="1:10">
      <c r="B14" s="127" t="s">
        <v>314</v>
      </c>
      <c r="C14" s="111">
        <v>35.007899999999999</v>
      </c>
      <c r="D14" s="4"/>
      <c r="H14" s="127" t="s">
        <v>314</v>
      </c>
      <c r="I14" s="111">
        <v>5.5030000000000001</v>
      </c>
      <c r="J14" s="4"/>
    </row>
    <row r="15" spans="1:10">
      <c r="B15" s="127" t="s">
        <v>315</v>
      </c>
      <c r="C15" s="111">
        <v>26.84403</v>
      </c>
      <c r="D15" s="4"/>
      <c r="H15" s="127" t="s">
        <v>315</v>
      </c>
      <c r="I15" s="111">
        <v>6.9260000000000002</v>
      </c>
      <c r="J15" s="4"/>
    </row>
    <row r="16" spans="1:10">
      <c r="B16" s="127" t="s">
        <v>565</v>
      </c>
      <c r="C16" s="111">
        <v>39.460920000000002</v>
      </c>
      <c r="D16" s="4"/>
      <c r="H16" s="127" t="s">
        <v>565</v>
      </c>
      <c r="I16" s="111">
        <v>7.5789999999999997</v>
      </c>
      <c r="J16" s="4"/>
    </row>
    <row r="17" spans="2:10">
      <c r="B17" s="127" t="s">
        <v>316</v>
      </c>
      <c r="C17" s="111">
        <v>20.636790000000001</v>
      </c>
      <c r="D17" s="4"/>
      <c r="H17" s="127" t="s">
        <v>316</v>
      </c>
      <c r="I17" s="111">
        <v>6.1139999999999999</v>
      </c>
      <c r="J17" s="4"/>
    </row>
    <row r="18" spans="2:10">
      <c r="B18" s="127" t="s">
        <v>317</v>
      </c>
      <c r="C18" s="111">
        <v>18.680160000000001</v>
      </c>
      <c r="D18" s="4"/>
      <c r="H18" s="127" t="s">
        <v>317</v>
      </c>
      <c r="I18" s="111">
        <v>8.6890000000000001</v>
      </c>
      <c r="J18" s="4"/>
    </row>
    <row r="19" spans="2:10">
      <c r="B19" s="127" t="s">
        <v>318</v>
      </c>
      <c r="C19" s="111">
        <v>25.02234</v>
      </c>
      <c r="D19" s="4"/>
      <c r="H19" s="127" t="s">
        <v>318</v>
      </c>
      <c r="I19" s="111">
        <v>5.4039999999999999</v>
      </c>
      <c r="J19" s="4"/>
    </row>
    <row r="20" spans="2:10">
      <c r="B20" s="127" t="s">
        <v>319</v>
      </c>
      <c r="C20" s="111">
        <v>21.58137</v>
      </c>
      <c r="D20" s="4"/>
      <c r="H20" s="127" t="s">
        <v>319</v>
      </c>
      <c r="I20" s="111">
        <v>6.1440000000000001</v>
      </c>
      <c r="J20" s="4"/>
    </row>
    <row r="21" spans="2:10">
      <c r="B21" s="127" t="s">
        <v>320</v>
      </c>
      <c r="C21" s="111">
        <v>16.858470000000001</v>
      </c>
      <c r="D21" s="4"/>
      <c r="H21" s="127" t="s">
        <v>320</v>
      </c>
      <c r="I21" s="111">
        <v>7.1130000000000004</v>
      </c>
      <c r="J21" s="4"/>
    </row>
    <row r="22" spans="2:10">
      <c r="B22" s="127" t="s">
        <v>321</v>
      </c>
      <c r="C22" s="111">
        <v>23.942820000000001</v>
      </c>
      <c r="D22" s="4"/>
      <c r="H22" s="127" t="s">
        <v>321</v>
      </c>
      <c r="I22" s="111">
        <v>7.2089999999999996</v>
      </c>
      <c r="J22" s="4"/>
    </row>
    <row r="23" spans="2:10">
      <c r="B23" s="127" t="s">
        <v>322</v>
      </c>
      <c r="C23" s="111">
        <v>18.20787</v>
      </c>
      <c r="D23" s="4"/>
      <c r="H23" s="127" t="s">
        <v>322</v>
      </c>
      <c r="I23" s="111">
        <v>6.53</v>
      </c>
      <c r="J23" s="4"/>
    </row>
    <row r="24" spans="2:10">
      <c r="B24" s="127" t="s">
        <v>323</v>
      </c>
      <c r="C24" s="111">
        <v>16.791</v>
      </c>
      <c r="D24" s="4"/>
      <c r="H24" s="127" t="s">
        <v>323</v>
      </c>
      <c r="I24" s="111">
        <v>7.2770000000000001</v>
      </c>
      <c r="J24" s="4"/>
    </row>
    <row r="25" spans="2:10">
      <c r="B25" s="127" t="s">
        <v>324</v>
      </c>
      <c r="C25" s="111">
        <v>25.562100000000001</v>
      </c>
      <c r="D25" s="4"/>
      <c r="H25" s="127" t="s">
        <v>324</v>
      </c>
      <c r="I25" s="111">
        <v>6.7590000000000003</v>
      </c>
      <c r="J25" s="4"/>
    </row>
    <row r="26" spans="2:10">
      <c r="B26" s="127" t="s">
        <v>325</v>
      </c>
      <c r="C26" s="111">
        <v>28.66572</v>
      </c>
      <c r="D26" s="4"/>
      <c r="H26" s="127" t="s">
        <v>325</v>
      </c>
      <c r="I26" s="111">
        <v>6.8040000000000003</v>
      </c>
      <c r="J26" s="4"/>
    </row>
    <row r="27" spans="2:10">
      <c r="B27" s="127" t="s">
        <v>326</v>
      </c>
      <c r="C27" s="111">
        <v>13.822319999999999</v>
      </c>
      <c r="D27" s="4"/>
      <c r="H27" s="127" t="s">
        <v>326</v>
      </c>
      <c r="I27" s="111">
        <v>5.0880000000000001</v>
      </c>
      <c r="J27" s="4"/>
    </row>
    <row r="28" spans="2:10">
      <c r="B28" s="127" t="s">
        <v>327</v>
      </c>
      <c r="C28" s="111">
        <v>20.299440000000001</v>
      </c>
      <c r="D28" s="4"/>
      <c r="H28" s="127" t="s">
        <v>327</v>
      </c>
      <c r="I28" s="111">
        <v>8.8719999999999999</v>
      </c>
      <c r="J28" s="4"/>
    </row>
    <row r="29" spans="2:10">
      <c r="B29" s="127" t="s">
        <v>328</v>
      </c>
      <c r="C29" s="111">
        <v>17.533169999999998</v>
      </c>
      <c r="D29" s="4"/>
      <c r="H29" s="127" t="s">
        <v>328</v>
      </c>
      <c r="I29" s="111">
        <v>5.03</v>
      </c>
      <c r="J29" s="4"/>
    </row>
    <row r="30" spans="2:10">
      <c r="B30" s="127" t="s">
        <v>329</v>
      </c>
      <c r="C30" s="111">
        <v>20.366910000000001</v>
      </c>
      <c r="D30" s="4"/>
      <c r="H30" s="127" t="s">
        <v>329</v>
      </c>
      <c r="I30" s="111">
        <v>9.2460000000000004</v>
      </c>
      <c r="J30" s="4"/>
    </row>
    <row r="31" spans="2:10">
      <c r="B31" s="127" t="s">
        <v>330</v>
      </c>
      <c r="C31" s="111">
        <v>18.950040000000001</v>
      </c>
      <c r="D31" s="4"/>
      <c r="H31" s="127" t="s">
        <v>330</v>
      </c>
      <c r="I31" s="111">
        <v>6.5910000000000002</v>
      </c>
      <c r="J31" s="4"/>
    </row>
    <row r="32" spans="2:10">
      <c r="B32" s="127" t="s">
        <v>331</v>
      </c>
      <c r="C32" s="111">
        <v>29.745239999999999</v>
      </c>
      <c r="D32" s="4"/>
      <c r="H32" s="127" t="s">
        <v>331</v>
      </c>
      <c r="I32" s="111">
        <v>6.8540000000000001</v>
      </c>
      <c r="J32" s="4"/>
    </row>
    <row r="33" spans="2:10">
      <c r="B33" s="127" t="s">
        <v>332</v>
      </c>
      <c r="C33" s="111">
        <v>16.72353</v>
      </c>
      <c r="D33" s="4"/>
      <c r="H33" s="127" t="s">
        <v>332</v>
      </c>
      <c r="I33" s="111">
        <v>8.7539999999999996</v>
      </c>
      <c r="J33" s="4"/>
    </row>
    <row r="34" spans="2:10">
      <c r="B34" s="127" t="s">
        <v>333</v>
      </c>
      <c r="C34" s="111">
        <v>18.20787</v>
      </c>
      <c r="D34" s="4"/>
      <c r="H34" s="127" t="s">
        <v>333</v>
      </c>
      <c r="I34" s="111">
        <v>6.9569999999999999</v>
      </c>
      <c r="J34" s="4"/>
    </row>
    <row r="35" spans="2:10">
      <c r="B35" s="127" t="s">
        <v>334</v>
      </c>
      <c r="C35" s="111">
        <v>17.060880000000001</v>
      </c>
      <c r="D35" s="4"/>
      <c r="H35" s="127" t="s">
        <v>334</v>
      </c>
      <c r="I35" s="111">
        <v>7.3769999999999998</v>
      </c>
      <c r="J35" s="4"/>
    </row>
    <row r="36" spans="2:10">
      <c r="B36" s="127" t="s">
        <v>335</v>
      </c>
      <c r="C36" s="111">
        <v>26.169329999999999</v>
      </c>
      <c r="D36" s="4"/>
      <c r="H36" s="127" t="s">
        <v>335</v>
      </c>
      <c r="I36" s="111">
        <v>6.1520000000000001</v>
      </c>
      <c r="J36" s="4"/>
    </row>
    <row r="37" spans="2:10">
      <c r="B37" s="127" t="s">
        <v>336</v>
      </c>
      <c r="C37" s="111">
        <v>14.02473</v>
      </c>
      <c r="D37" s="4"/>
      <c r="H37" s="127" t="s">
        <v>336</v>
      </c>
      <c r="I37" s="111">
        <v>7.1779999999999999</v>
      </c>
      <c r="J37" s="4"/>
    </row>
    <row r="38" spans="2:10">
      <c r="B38" s="127" t="s">
        <v>337</v>
      </c>
      <c r="C38" s="111">
        <v>15.306660000000001</v>
      </c>
      <c r="D38" s="4"/>
      <c r="H38" s="127" t="s">
        <v>337</v>
      </c>
      <c r="I38" s="111">
        <v>6.4459999999999997</v>
      </c>
      <c r="J38" s="4"/>
    </row>
    <row r="39" spans="2:10">
      <c r="B39" s="127" t="s">
        <v>338</v>
      </c>
      <c r="C39" s="111">
        <v>29.070540000000001</v>
      </c>
      <c r="D39" s="4"/>
      <c r="H39" s="127" t="s">
        <v>338</v>
      </c>
      <c r="I39" s="111">
        <v>8.2040009999999999</v>
      </c>
      <c r="J39" s="4"/>
    </row>
    <row r="40" spans="2:10">
      <c r="B40" s="127" t="s">
        <v>339</v>
      </c>
      <c r="C40" s="111">
        <v>24.077760000000001</v>
      </c>
      <c r="D40" s="4"/>
      <c r="H40" s="127" t="s">
        <v>339</v>
      </c>
      <c r="I40" s="111">
        <v>6.133</v>
      </c>
      <c r="J40" s="4"/>
    </row>
    <row r="41" spans="2:10">
      <c r="B41" s="127" t="s">
        <v>340</v>
      </c>
      <c r="C41" s="111">
        <v>9.5042399999999994</v>
      </c>
      <c r="D41" s="4"/>
      <c r="H41" s="127" t="s">
        <v>340</v>
      </c>
      <c r="I41" s="111">
        <v>4.9349999999999996</v>
      </c>
      <c r="J41" s="4"/>
    </row>
    <row r="42" spans="2:10">
      <c r="B42" s="127" t="s">
        <v>341</v>
      </c>
      <c r="C42" s="111">
        <v>22.525950000000002</v>
      </c>
      <c r="D42" s="4"/>
      <c r="H42" s="127" t="s">
        <v>341</v>
      </c>
      <c r="I42" s="111">
        <v>7.2809999999999997</v>
      </c>
      <c r="J42" s="4"/>
    </row>
    <row r="43" spans="2:10">
      <c r="B43" s="127" t="s">
        <v>342</v>
      </c>
      <c r="C43" s="111">
        <v>19.557269999999999</v>
      </c>
      <c r="D43" s="4"/>
      <c r="H43" s="127" t="s">
        <v>342</v>
      </c>
      <c r="I43" s="111">
        <v>6.2889999999999997</v>
      </c>
      <c r="J43" s="4"/>
    </row>
    <row r="44" spans="2:10">
      <c r="B44" s="127" t="s">
        <v>121</v>
      </c>
      <c r="C44" s="111">
        <v>19.422329999999999</v>
      </c>
      <c r="D44" s="4"/>
      <c r="H44" s="127" t="s">
        <v>121</v>
      </c>
      <c r="I44" s="111">
        <v>6.5069999999999997</v>
      </c>
      <c r="J44" s="4"/>
    </row>
    <row r="45" spans="2:10" ht="16.5" thickBot="1">
      <c r="B45" s="128" t="s">
        <v>232</v>
      </c>
      <c r="C45" s="112">
        <v>29.272950000000002</v>
      </c>
      <c r="D45" s="4"/>
      <c r="H45" s="127" t="s">
        <v>232</v>
      </c>
      <c r="I45" s="111">
        <v>6.77</v>
      </c>
      <c r="J45" s="4"/>
    </row>
    <row r="46" spans="2:10">
      <c r="C46" s="4"/>
      <c r="D46" s="4"/>
      <c r="H46" s="127" t="s">
        <v>566</v>
      </c>
      <c r="I46" s="111">
        <v>6.6020000000000003</v>
      </c>
      <c r="J46" s="4"/>
    </row>
    <row r="47" spans="2:10" ht="16.5" thickBot="1">
      <c r="C47" s="4"/>
      <c r="D47" s="4"/>
      <c r="H47" s="128" t="s">
        <v>344</v>
      </c>
      <c r="I47" s="112">
        <v>7.0369999999999999</v>
      </c>
      <c r="J47" s="4"/>
    </row>
    <row r="48" spans="2:10">
      <c r="B48" s="126">
        <v>1462</v>
      </c>
      <c r="C48" s="4"/>
      <c r="D48" s="110">
        <v>33.389000000000003</v>
      </c>
      <c r="H48" s="126">
        <v>1462</v>
      </c>
      <c r="I48" s="4"/>
      <c r="J48" s="110">
        <v>4.569</v>
      </c>
    </row>
    <row r="49" spans="2:10">
      <c r="B49" s="127">
        <v>1464</v>
      </c>
      <c r="C49" s="4"/>
      <c r="D49" s="111">
        <v>32.512</v>
      </c>
      <c r="H49" s="127">
        <v>1464</v>
      </c>
      <c r="I49" s="4"/>
      <c r="J49" s="111">
        <v>6.194</v>
      </c>
    </row>
    <row r="50" spans="2:10">
      <c r="B50" s="127">
        <v>1465</v>
      </c>
      <c r="C50" s="4"/>
      <c r="D50" s="111">
        <v>40.338000000000001</v>
      </c>
      <c r="H50" s="127">
        <v>1465</v>
      </c>
      <c r="I50" s="4"/>
      <c r="J50" s="111">
        <v>7.2240000000000002</v>
      </c>
    </row>
    <row r="51" spans="2:10">
      <c r="B51" s="127">
        <v>1471</v>
      </c>
      <c r="C51" s="4"/>
      <c r="D51" s="111">
        <v>12.675000000000001</v>
      </c>
      <c r="H51" s="127">
        <v>1471</v>
      </c>
      <c r="I51" s="4"/>
      <c r="J51" s="111">
        <v>5.931</v>
      </c>
    </row>
    <row r="52" spans="2:10">
      <c r="B52" s="127">
        <v>1472</v>
      </c>
      <c r="C52" s="4"/>
      <c r="D52" s="111">
        <v>34.603000000000002</v>
      </c>
      <c r="H52" s="127">
        <v>1472</v>
      </c>
      <c r="I52" s="4"/>
      <c r="J52" s="111">
        <v>5.2439999999999998</v>
      </c>
    </row>
    <row r="53" spans="2:10">
      <c r="B53" s="127">
        <v>1473</v>
      </c>
      <c r="C53" s="4"/>
      <c r="D53" s="111">
        <v>32.106999999999999</v>
      </c>
      <c r="H53" s="127">
        <v>1473</v>
      </c>
      <c r="I53" s="4"/>
      <c r="J53" s="111">
        <v>6.1520000000000001</v>
      </c>
    </row>
    <row r="54" spans="2:10">
      <c r="B54" s="127">
        <v>1474</v>
      </c>
      <c r="C54" s="4"/>
      <c r="D54" s="111">
        <v>23.875</v>
      </c>
      <c r="H54" s="127">
        <v>1474</v>
      </c>
      <c r="I54" s="4"/>
      <c r="J54" s="111">
        <v>5.5679999999999996</v>
      </c>
    </row>
    <row r="55" spans="2:10">
      <c r="B55" s="127">
        <v>1476</v>
      </c>
      <c r="C55" s="4"/>
      <c r="D55" s="111">
        <v>46.613</v>
      </c>
      <c r="H55" s="127">
        <v>1476</v>
      </c>
      <c r="I55" s="4"/>
      <c r="J55" s="111">
        <v>5.5570000000000004</v>
      </c>
    </row>
    <row r="56" spans="2:10">
      <c r="B56" s="127">
        <v>1479</v>
      </c>
      <c r="C56" s="4"/>
      <c r="D56" s="111">
        <v>33.591000000000001</v>
      </c>
      <c r="H56" s="127">
        <v>1479</v>
      </c>
      <c r="I56" s="4"/>
      <c r="J56" s="111">
        <v>5.7359999999999998</v>
      </c>
    </row>
    <row r="57" spans="2:10">
      <c r="B57" s="127">
        <v>1481</v>
      </c>
      <c r="C57" s="4"/>
      <c r="D57" s="111">
        <v>23.402999999999999</v>
      </c>
      <c r="H57" s="127">
        <v>1481</v>
      </c>
      <c r="I57" s="4"/>
      <c r="J57" s="111">
        <v>4.4009999999999998</v>
      </c>
    </row>
    <row r="58" spans="2:10">
      <c r="B58" s="127">
        <v>1482</v>
      </c>
      <c r="C58" s="4"/>
      <c r="D58" s="111">
        <v>26.574000000000002</v>
      </c>
      <c r="H58" s="127">
        <v>1482</v>
      </c>
      <c r="I58" s="4"/>
      <c r="J58" s="111">
        <v>7.548</v>
      </c>
    </row>
    <row r="59" spans="2:10">
      <c r="B59" s="127">
        <v>1486</v>
      </c>
      <c r="C59" s="4"/>
      <c r="D59" s="111">
        <v>25.832000000000001</v>
      </c>
      <c r="H59" s="127">
        <v>1486</v>
      </c>
      <c r="I59" s="4"/>
      <c r="J59" s="111">
        <v>4.4960000000000004</v>
      </c>
    </row>
    <row r="60" spans="2:10">
      <c r="B60" s="127">
        <v>1489</v>
      </c>
      <c r="C60" s="4"/>
      <c r="D60" s="111">
        <v>24.82</v>
      </c>
      <c r="H60" s="127">
        <v>1489</v>
      </c>
      <c r="I60" s="4"/>
      <c r="J60" s="111">
        <v>5.5679999999999996</v>
      </c>
    </row>
    <row r="61" spans="2:10">
      <c r="B61" s="127">
        <v>1491</v>
      </c>
      <c r="C61" s="4"/>
      <c r="D61" s="111">
        <v>29.542999999999999</v>
      </c>
      <c r="H61" s="127">
        <v>1491</v>
      </c>
      <c r="I61" s="4"/>
      <c r="J61" s="111">
        <v>4.359</v>
      </c>
    </row>
    <row r="62" spans="2:10">
      <c r="B62" s="127">
        <v>1645</v>
      </c>
      <c r="C62" s="4"/>
      <c r="D62" s="111">
        <v>41.957000000000001</v>
      </c>
      <c r="H62" s="127">
        <v>1645</v>
      </c>
      <c r="I62" s="4"/>
      <c r="J62" s="111">
        <v>5.633</v>
      </c>
    </row>
    <row r="63" spans="2:10">
      <c r="B63" s="127">
        <v>1662</v>
      </c>
      <c r="C63" s="4"/>
      <c r="D63" s="111">
        <v>28.327999999999999</v>
      </c>
      <c r="H63" s="127">
        <v>1662</v>
      </c>
      <c r="I63" s="4"/>
      <c r="J63" s="111">
        <v>7.3769999999999998</v>
      </c>
    </row>
    <row r="64" spans="2:10">
      <c r="B64" s="127">
        <v>1663</v>
      </c>
      <c r="C64" s="4"/>
      <c r="D64" s="111">
        <v>69.215000000000003</v>
      </c>
      <c r="H64" s="127">
        <v>1663</v>
      </c>
      <c r="I64" s="4"/>
      <c r="J64" s="111">
        <v>5.0069999999999997</v>
      </c>
    </row>
    <row r="65" spans="2:10">
      <c r="B65" s="127">
        <v>1665</v>
      </c>
      <c r="C65" s="4"/>
      <c r="D65" s="111">
        <v>52.145000000000003</v>
      </c>
      <c r="H65" s="127">
        <v>1665</v>
      </c>
      <c r="I65" s="4"/>
      <c r="J65" s="111">
        <v>4.8890000000000002</v>
      </c>
    </row>
    <row r="66" spans="2:10">
      <c r="B66" s="127">
        <v>1666</v>
      </c>
      <c r="C66" s="4"/>
      <c r="D66" s="111">
        <v>35.884999999999998</v>
      </c>
      <c r="H66" s="127">
        <v>1666</v>
      </c>
      <c r="I66" s="4"/>
      <c r="J66" s="111">
        <v>4.9690000000000003</v>
      </c>
    </row>
    <row r="67" spans="2:10">
      <c r="B67" s="127">
        <v>1667</v>
      </c>
      <c r="C67" s="4"/>
      <c r="D67" s="111">
        <v>50.526000000000003</v>
      </c>
      <c r="H67" s="127">
        <v>1667</v>
      </c>
      <c r="I67" s="4"/>
      <c r="J67" s="111">
        <v>7.0709999999999997</v>
      </c>
    </row>
    <row r="68" spans="2:10">
      <c r="B68" s="127">
        <v>1668</v>
      </c>
      <c r="C68" s="4"/>
      <c r="D68" s="111">
        <v>50.459000000000003</v>
      </c>
      <c r="H68" s="127">
        <v>1668</v>
      </c>
      <c r="I68" s="4"/>
      <c r="J68" s="111">
        <v>5.351</v>
      </c>
    </row>
    <row r="69" spans="2:10">
      <c r="B69" s="127">
        <v>1670</v>
      </c>
      <c r="C69" s="4"/>
      <c r="D69" s="111">
        <v>37.908999999999999</v>
      </c>
      <c r="H69" s="127">
        <v>1670</v>
      </c>
      <c r="I69" s="4"/>
      <c r="J69" s="111">
        <v>5.133</v>
      </c>
    </row>
    <row r="70" spans="2:10">
      <c r="B70" s="127">
        <v>1671</v>
      </c>
      <c r="C70" s="4"/>
      <c r="D70" s="111">
        <v>30.15</v>
      </c>
      <c r="H70" s="127">
        <v>1671</v>
      </c>
      <c r="I70" s="4"/>
      <c r="J70" s="111">
        <v>4.851</v>
      </c>
    </row>
    <row r="71" spans="2:10">
      <c r="B71" s="127">
        <v>1673</v>
      </c>
      <c r="C71" s="4"/>
      <c r="D71" s="111">
        <v>28.193000000000001</v>
      </c>
      <c r="H71" s="127">
        <v>1673</v>
      </c>
      <c r="I71" s="4"/>
      <c r="J71" s="111">
        <v>5.2060000000000004</v>
      </c>
    </row>
    <row r="72" spans="2:10">
      <c r="B72" s="127">
        <v>1674</v>
      </c>
      <c r="C72" s="4"/>
      <c r="D72" s="111">
        <v>34.401000000000003</v>
      </c>
      <c r="H72" s="127">
        <v>1674</v>
      </c>
      <c r="I72" s="4"/>
      <c r="J72" s="111">
        <v>3.8820000000000001</v>
      </c>
    </row>
    <row r="73" spans="2:10">
      <c r="B73" s="127">
        <v>1675</v>
      </c>
      <c r="C73" s="4"/>
      <c r="D73" s="111">
        <v>45.735999999999997</v>
      </c>
      <c r="H73" s="127">
        <v>1675</v>
      </c>
      <c r="I73" s="4"/>
      <c r="J73" s="111">
        <v>5.8319999999999999</v>
      </c>
    </row>
    <row r="74" spans="2:10">
      <c r="B74" s="127">
        <v>1676</v>
      </c>
      <c r="C74" s="4"/>
      <c r="D74" s="111">
        <v>30.285</v>
      </c>
      <c r="H74" s="127">
        <v>1676</v>
      </c>
      <c r="I74" s="4"/>
      <c r="J74" s="111">
        <v>4.9039999999999999</v>
      </c>
    </row>
    <row r="75" spans="2:10">
      <c r="B75" s="127">
        <v>1677</v>
      </c>
      <c r="C75" s="4"/>
      <c r="D75" s="111">
        <v>59.365000000000002</v>
      </c>
      <c r="H75" s="127">
        <v>1677</v>
      </c>
      <c r="I75" s="4"/>
      <c r="J75" s="111">
        <v>9.2460000000000004</v>
      </c>
    </row>
    <row r="76" spans="2:10">
      <c r="B76" s="127">
        <v>1678</v>
      </c>
      <c r="C76" s="4"/>
      <c r="D76" s="111">
        <v>36.762</v>
      </c>
      <c r="H76" s="127">
        <v>1678</v>
      </c>
      <c r="I76" s="4"/>
      <c r="J76" s="111">
        <v>6.5869999999999997</v>
      </c>
    </row>
    <row r="77" spans="2:10">
      <c r="B77" s="127">
        <v>1679</v>
      </c>
      <c r="C77" s="4"/>
      <c r="D77" s="111">
        <v>41.012999999999998</v>
      </c>
      <c r="H77" s="127">
        <v>1679</v>
      </c>
      <c r="I77" s="4"/>
      <c r="J77" s="111">
        <v>5.8540000000000001</v>
      </c>
    </row>
    <row r="78" spans="2:10">
      <c r="B78" s="127">
        <v>1680</v>
      </c>
      <c r="C78" s="4"/>
      <c r="D78" s="111">
        <v>33.996000000000002</v>
      </c>
      <c r="H78" s="127">
        <v>1680</v>
      </c>
      <c r="I78" s="4"/>
      <c r="J78" s="111">
        <v>4.8659999999999997</v>
      </c>
    </row>
    <row r="79" spans="2:10">
      <c r="B79" s="127">
        <v>1681</v>
      </c>
      <c r="C79" s="4"/>
      <c r="D79" s="111">
        <v>62.131</v>
      </c>
      <c r="H79" s="127">
        <v>1681</v>
      </c>
      <c r="I79" s="4"/>
      <c r="J79" s="111">
        <v>6.3470000000000004</v>
      </c>
    </row>
    <row r="80" spans="2:10">
      <c r="B80" s="127">
        <v>1682</v>
      </c>
      <c r="C80" s="4"/>
      <c r="D80" s="111">
        <v>43.779000000000003</v>
      </c>
      <c r="H80" s="127">
        <v>1682</v>
      </c>
      <c r="I80" s="4"/>
      <c r="J80" s="111">
        <v>4.79</v>
      </c>
    </row>
    <row r="81" spans="2:10">
      <c r="B81" s="127">
        <v>1683</v>
      </c>
      <c r="C81" s="4"/>
      <c r="D81" s="111">
        <v>40.338000000000001</v>
      </c>
      <c r="H81" s="127">
        <v>1683</v>
      </c>
      <c r="I81" s="4"/>
      <c r="J81" s="111">
        <v>6.6630000000000003</v>
      </c>
    </row>
    <row r="82" spans="2:10">
      <c r="B82" s="127">
        <v>5887</v>
      </c>
      <c r="C82" s="4"/>
      <c r="D82" s="111">
        <v>24.617999999999999</v>
      </c>
      <c r="H82" s="127">
        <v>5887</v>
      </c>
      <c r="I82" s="4"/>
      <c r="J82" s="111">
        <v>4.76</v>
      </c>
    </row>
    <row r="83" spans="2:10">
      <c r="B83" s="127">
        <v>6187</v>
      </c>
      <c r="C83" s="4"/>
      <c r="D83" s="111">
        <v>15.172000000000001</v>
      </c>
      <c r="H83" s="127">
        <v>6187</v>
      </c>
      <c r="I83" s="4"/>
      <c r="J83" s="111">
        <v>6.2549999999999999</v>
      </c>
    </row>
    <row r="84" spans="2:10" ht="16.5" thickBot="1">
      <c r="B84" s="128">
        <v>6188</v>
      </c>
      <c r="C84" s="4"/>
      <c r="D84" s="112">
        <v>21.244</v>
      </c>
      <c r="H84" s="128">
        <v>6188</v>
      </c>
      <c r="I84" s="4"/>
      <c r="J84" s="112">
        <v>5.19800000000000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/>
  </sheetViews>
  <sheetFormatPr defaultColWidth="11" defaultRowHeight="15.75"/>
  <cols>
    <col min="2" max="2" width="41.5" style="24" customWidth="1"/>
    <col min="3" max="3" width="15.875" style="6" customWidth="1"/>
    <col min="4" max="5" width="10.875" style="6"/>
  </cols>
  <sheetData>
    <row r="1" spans="1:5">
      <c r="A1" s="73" t="s">
        <v>926</v>
      </c>
    </row>
    <row r="3" spans="1:5" ht="16.5" thickBot="1">
      <c r="B3" s="32" t="s">
        <v>431</v>
      </c>
      <c r="C3" s="32" t="s">
        <v>349</v>
      </c>
      <c r="D3" s="32" t="s">
        <v>350</v>
      </c>
      <c r="E3" s="32" t="s">
        <v>351</v>
      </c>
    </row>
    <row r="4" spans="1:5">
      <c r="B4" s="104" t="s">
        <v>352</v>
      </c>
      <c r="C4" s="101">
        <v>11.740790000000001</v>
      </c>
      <c r="D4" s="61">
        <v>23.875</v>
      </c>
      <c r="E4" s="62">
        <v>5.5679999999999996</v>
      </c>
    </row>
    <row r="5" spans="1:5">
      <c r="B5" s="105" t="s">
        <v>353</v>
      </c>
      <c r="C5" s="102">
        <v>6.4473960000000003</v>
      </c>
      <c r="D5" s="64">
        <v>46.613</v>
      </c>
      <c r="E5" s="65">
        <v>5.5570000000000004</v>
      </c>
    </row>
    <row r="6" spans="1:5">
      <c r="B6" s="105" t="s">
        <v>354</v>
      </c>
      <c r="C6" s="102">
        <v>6.9440350000000004</v>
      </c>
      <c r="D6" s="64">
        <v>33.591000000000001</v>
      </c>
      <c r="E6" s="65">
        <v>5.7359999999999998</v>
      </c>
    </row>
    <row r="7" spans="1:5">
      <c r="B7" s="105" t="s">
        <v>355</v>
      </c>
      <c r="C7" s="102">
        <v>7.6201939999999997</v>
      </c>
      <c r="D7" s="64">
        <v>25.832000000000001</v>
      </c>
      <c r="E7" s="65">
        <v>4.4960000000000004</v>
      </c>
    </row>
    <row r="8" spans="1:5">
      <c r="B8" s="105" t="s">
        <v>356</v>
      </c>
      <c r="C8" s="102">
        <v>6.5894399999999997</v>
      </c>
      <c r="D8" s="64">
        <v>24.82</v>
      </c>
      <c r="E8" s="65">
        <v>5.5679999999999996</v>
      </c>
    </row>
    <row r="9" spans="1:5">
      <c r="B9" s="105" t="s">
        <v>357</v>
      </c>
      <c r="C9" s="102">
        <v>4.9279760000000001</v>
      </c>
      <c r="D9" s="64">
        <v>40.338000000000001</v>
      </c>
      <c r="E9" s="65">
        <v>6.6630000000000003</v>
      </c>
    </row>
    <row r="10" spans="1:5">
      <c r="B10" s="105" t="s">
        <v>358</v>
      </c>
      <c r="C10" s="102">
        <v>0.72384800000000005</v>
      </c>
      <c r="D10" s="64">
        <v>43.779000000000003</v>
      </c>
      <c r="E10" s="65">
        <v>4.79</v>
      </c>
    </row>
    <row r="11" spans="1:5">
      <c r="B11" s="105" t="s">
        <v>359</v>
      </c>
      <c r="C11" s="102">
        <v>0.45138800000000001</v>
      </c>
      <c r="D11" s="64">
        <v>62.131</v>
      </c>
      <c r="E11" s="65">
        <v>6.3470000000000004</v>
      </c>
    </row>
    <row r="12" spans="1:5">
      <c r="B12" s="105" t="s">
        <v>360</v>
      </c>
      <c r="C12" s="102">
        <v>0.23360400000000001</v>
      </c>
      <c r="D12" s="64">
        <v>21.244</v>
      </c>
      <c r="E12" s="65">
        <v>5.1980000000000004</v>
      </c>
    </row>
    <row r="13" spans="1:5">
      <c r="B13" s="105" t="s">
        <v>361</v>
      </c>
      <c r="C13" s="102">
        <v>0.26182240000000001</v>
      </c>
      <c r="D13" s="64">
        <v>15.172000000000001</v>
      </c>
      <c r="E13" s="65">
        <v>6.2549999999999999</v>
      </c>
    </row>
    <row r="14" spans="1:5">
      <c r="B14" s="105" t="s">
        <v>362</v>
      </c>
      <c r="C14" s="102">
        <v>1.351469</v>
      </c>
      <c r="D14" s="64">
        <v>33.996000000000002</v>
      </c>
      <c r="E14" s="65">
        <v>4.8659999999999997</v>
      </c>
    </row>
    <row r="15" spans="1:5">
      <c r="B15" s="105" t="s">
        <v>363</v>
      </c>
      <c r="C15" s="102">
        <v>3.788357</v>
      </c>
      <c r="D15" s="64">
        <v>41.012999999999998</v>
      </c>
      <c r="E15" s="65">
        <v>5.8540000000000001</v>
      </c>
    </row>
    <row r="16" spans="1:5">
      <c r="B16" s="105" t="s">
        <v>364</v>
      </c>
      <c r="C16" s="102">
        <v>5.4380290000000002</v>
      </c>
      <c r="D16" s="64">
        <v>36.762</v>
      </c>
      <c r="E16" s="65">
        <v>6.5869999999999997</v>
      </c>
    </row>
    <row r="17" spans="2:5">
      <c r="B17" s="105" t="s">
        <v>365</v>
      </c>
      <c r="C17" s="102">
        <v>0.38449299999999997</v>
      </c>
      <c r="D17" s="64">
        <v>59.365000000000002</v>
      </c>
      <c r="E17" s="65">
        <v>9.2460000000000004</v>
      </c>
    </row>
    <row r="18" spans="2:5">
      <c r="B18" s="105" t="s">
        <v>366</v>
      </c>
      <c r="C18" s="102">
        <v>0.69403729999999997</v>
      </c>
      <c r="D18" s="64">
        <v>30.285</v>
      </c>
      <c r="E18" s="65">
        <v>4.9039999999999999</v>
      </c>
    </row>
    <row r="19" spans="2:5">
      <c r="B19" s="105" t="s">
        <v>367</v>
      </c>
      <c r="C19" s="102">
        <v>2.1140400000000001</v>
      </c>
      <c r="D19" s="64">
        <v>24.617999999999999</v>
      </c>
      <c r="E19" s="65">
        <v>4.76</v>
      </c>
    </row>
    <row r="20" spans="2:5">
      <c r="B20" s="105" t="s">
        <v>368</v>
      </c>
      <c r="C20" s="102">
        <v>0.96044240000000003</v>
      </c>
      <c r="D20" s="64">
        <v>45.735999999999997</v>
      </c>
      <c r="E20" s="65">
        <v>5.8319999999999999</v>
      </c>
    </row>
    <row r="21" spans="2:5">
      <c r="B21" s="105" t="s">
        <v>369</v>
      </c>
      <c r="C21" s="102">
        <v>1.766848</v>
      </c>
      <c r="D21" s="64">
        <v>34.401000000000003</v>
      </c>
      <c r="E21" s="65">
        <v>3.8820000000000001</v>
      </c>
    </row>
    <row r="22" spans="2:5">
      <c r="B22" s="105" t="s">
        <v>370</v>
      </c>
      <c r="C22" s="102">
        <v>0.74764799999999998</v>
      </c>
      <c r="D22" s="64">
        <v>35.884999999999998</v>
      </c>
      <c r="E22" s="65">
        <v>4.9690000000000003</v>
      </c>
    </row>
    <row r="23" spans="2:5">
      <c r="B23" s="105" t="s">
        <v>371</v>
      </c>
      <c r="C23" s="102">
        <v>0.90117000000000003</v>
      </c>
      <c r="D23" s="64">
        <v>52.145000000000003</v>
      </c>
      <c r="E23" s="65">
        <v>4.8890000000000002</v>
      </c>
    </row>
    <row r="24" spans="2:5">
      <c r="B24" s="105" t="s">
        <v>372</v>
      </c>
      <c r="C24" s="102">
        <v>2.1767620000000001</v>
      </c>
      <c r="D24" s="64">
        <v>28.193000000000001</v>
      </c>
      <c r="E24" s="65">
        <v>5.2060000000000004</v>
      </c>
    </row>
    <row r="25" spans="2:5">
      <c r="B25" s="105" t="s">
        <v>373</v>
      </c>
      <c r="C25" s="102">
        <v>0.93199909999999997</v>
      </c>
      <c r="D25" s="64">
        <v>30.15</v>
      </c>
      <c r="E25" s="65">
        <v>4.851</v>
      </c>
    </row>
    <row r="26" spans="2:5">
      <c r="B26" s="105" t="s">
        <v>374</v>
      </c>
      <c r="C26" s="102">
        <v>1.5223420000000001</v>
      </c>
      <c r="D26" s="64">
        <v>37.908999999999999</v>
      </c>
      <c r="E26" s="65">
        <v>5.133</v>
      </c>
    </row>
    <row r="27" spans="2:5">
      <c r="B27" s="105" t="s">
        <v>375</v>
      </c>
      <c r="C27" s="102">
        <v>2.066535</v>
      </c>
      <c r="D27" s="64">
        <v>41.957000000000001</v>
      </c>
      <c r="E27" s="65">
        <v>5.633</v>
      </c>
    </row>
    <row r="28" spans="2:5">
      <c r="B28" s="105" t="s">
        <v>376</v>
      </c>
      <c r="C28" s="102">
        <v>0.1124385</v>
      </c>
      <c r="D28" s="64">
        <v>50.459000000000003</v>
      </c>
      <c r="E28" s="65">
        <v>5.351</v>
      </c>
    </row>
    <row r="29" spans="2:5">
      <c r="B29" s="105" t="s">
        <v>377</v>
      </c>
      <c r="C29" s="102">
        <v>0.17201179999999999</v>
      </c>
      <c r="D29" s="64">
        <v>50.526000000000003</v>
      </c>
      <c r="E29" s="65">
        <v>7.0709999999999997</v>
      </c>
    </row>
    <row r="30" spans="2:5">
      <c r="B30" s="105" t="s">
        <v>378</v>
      </c>
      <c r="C30" s="102">
        <v>1.226793</v>
      </c>
      <c r="D30" s="64">
        <v>69.215000000000003</v>
      </c>
      <c r="E30" s="65">
        <v>5.0069999999999997</v>
      </c>
    </row>
    <row r="31" spans="2:5">
      <c r="B31" s="105" t="s">
        <v>379</v>
      </c>
      <c r="C31" s="102">
        <v>1.9832289999999999</v>
      </c>
      <c r="D31" s="64">
        <v>28.327999999999999</v>
      </c>
      <c r="E31" s="65">
        <v>7.3769999999999998</v>
      </c>
    </row>
    <row r="32" spans="2:5">
      <c r="B32" s="105" t="s">
        <v>380</v>
      </c>
      <c r="C32" s="102">
        <v>5.0807510000000002</v>
      </c>
      <c r="D32" s="64">
        <v>32.512</v>
      </c>
      <c r="E32" s="65">
        <v>6.194</v>
      </c>
    </row>
    <row r="33" spans="2:5">
      <c r="B33" s="105" t="s">
        <v>381</v>
      </c>
      <c r="C33" s="102">
        <v>0.36606349999999999</v>
      </c>
      <c r="D33" s="64">
        <v>40.338000000000001</v>
      </c>
      <c r="E33" s="65">
        <v>7.2240000000000002</v>
      </c>
    </row>
    <row r="34" spans="2:5">
      <c r="B34" s="105" t="s">
        <v>382</v>
      </c>
      <c r="C34" s="102">
        <v>5.3875609999999998</v>
      </c>
      <c r="D34" s="64">
        <v>33.389000000000003</v>
      </c>
      <c r="E34" s="65">
        <v>4.569</v>
      </c>
    </row>
    <row r="35" spans="2:5">
      <c r="B35" s="105" t="s">
        <v>383</v>
      </c>
      <c r="C35" s="102">
        <v>3.6451360000000002E-2</v>
      </c>
      <c r="D35" s="64">
        <v>26.574000000000002</v>
      </c>
      <c r="E35" s="65">
        <v>7.548</v>
      </c>
    </row>
    <row r="36" spans="2:5">
      <c r="B36" s="105" t="s">
        <v>384</v>
      </c>
      <c r="C36" s="102">
        <v>3.6630379999999997E-2</v>
      </c>
      <c r="D36" s="64">
        <v>29.542999999999999</v>
      </c>
      <c r="E36" s="65">
        <v>4.359</v>
      </c>
    </row>
    <row r="37" spans="2:5">
      <c r="B37" s="105" t="s">
        <v>385</v>
      </c>
      <c r="C37" s="102">
        <v>4.1865139999999998</v>
      </c>
      <c r="D37" s="64">
        <v>12.675000000000001</v>
      </c>
      <c r="E37" s="65">
        <v>5.931</v>
      </c>
    </row>
    <row r="38" spans="2:5">
      <c r="B38" s="105" t="s">
        <v>386</v>
      </c>
      <c r="C38" s="102">
        <v>0.2093101</v>
      </c>
      <c r="D38" s="64">
        <v>34.603000000000002</v>
      </c>
      <c r="E38" s="65">
        <v>5.2439999999999998</v>
      </c>
    </row>
    <row r="39" spans="2:5" ht="16.5" thickBot="1">
      <c r="B39" s="106" t="s">
        <v>387</v>
      </c>
      <c r="C39" s="103">
        <v>0.1030042</v>
      </c>
      <c r="D39" s="67">
        <v>32.106999999999999</v>
      </c>
      <c r="E39" s="68">
        <v>6.1520000000000001</v>
      </c>
    </row>
    <row r="40" spans="2:5" ht="16.5" thickBot="1">
      <c r="B40" s="32"/>
      <c r="C40" s="98"/>
      <c r="D40" s="99"/>
      <c r="E40" s="100"/>
    </row>
    <row r="41" spans="2:5">
      <c r="B41" s="104" t="s">
        <v>388</v>
      </c>
      <c r="C41" s="60">
        <v>1.6604110000000001</v>
      </c>
      <c r="D41" s="61">
        <v>20.02956</v>
      </c>
      <c r="E41" s="62">
        <v>7.2089999999999996</v>
      </c>
    </row>
    <row r="42" spans="2:5">
      <c r="B42" s="105" t="s">
        <v>389</v>
      </c>
      <c r="C42" s="63">
        <v>2.80186</v>
      </c>
      <c r="D42" s="64">
        <v>21.71631</v>
      </c>
      <c r="E42" s="65">
        <v>6.7320000000000002</v>
      </c>
    </row>
    <row r="43" spans="2:5">
      <c r="B43" s="105" t="s">
        <v>390</v>
      </c>
      <c r="C43" s="63">
        <v>4.0526109999999997</v>
      </c>
      <c r="D43" s="64">
        <v>16.858470000000001</v>
      </c>
      <c r="E43" s="65">
        <v>5.5990000000000002</v>
      </c>
    </row>
    <row r="44" spans="2:5">
      <c r="B44" s="105" t="s">
        <v>391</v>
      </c>
      <c r="C44" s="63">
        <v>2.4768430000000001</v>
      </c>
      <c r="D44" s="64">
        <v>14.497019999999999</v>
      </c>
      <c r="E44" s="65">
        <v>6.423</v>
      </c>
    </row>
    <row r="45" spans="2:5">
      <c r="B45" s="105" t="s">
        <v>392</v>
      </c>
      <c r="C45" s="63">
        <v>3.1774330000000002</v>
      </c>
      <c r="D45" s="64">
        <v>15.84642</v>
      </c>
      <c r="E45" s="65">
        <v>5.5570000000000004</v>
      </c>
    </row>
    <row r="46" spans="2:5">
      <c r="B46" s="105" t="s">
        <v>393</v>
      </c>
      <c r="C46" s="63">
        <v>2.871912</v>
      </c>
      <c r="D46" s="64">
        <v>15.57654</v>
      </c>
      <c r="E46" s="65">
        <v>5.8579999999999997</v>
      </c>
    </row>
    <row r="47" spans="2:5">
      <c r="B47" s="105" t="s">
        <v>394</v>
      </c>
      <c r="C47" s="63">
        <v>4.2513050000000003</v>
      </c>
      <c r="D47" s="64">
        <v>17.060880000000001</v>
      </c>
      <c r="E47" s="65">
        <v>7.3769999999999998</v>
      </c>
    </row>
    <row r="48" spans="2:5">
      <c r="B48" s="105" t="s">
        <v>395</v>
      </c>
      <c r="C48" s="63">
        <v>7.1838040000000003</v>
      </c>
      <c r="D48" s="64">
        <v>33.389000000000003</v>
      </c>
      <c r="E48" s="65">
        <v>6.6020000000000003</v>
      </c>
    </row>
    <row r="49" spans="2:5">
      <c r="B49" s="105" t="s">
        <v>396</v>
      </c>
      <c r="C49" s="63">
        <v>7.4229120000000002</v>
      </c>
      <c r="D49" s="64">
        <v>20.299440000000001</v>
      </c>
      <c r="E49" s="65">
        <v>8.8719999999999999</v>
      </c>
    </row>
    <row r="50" spans="2:5">
      <c r="B50" s="105" t="s">
        <v>397</v>
      </c>
      <c r="C50" s="63">
        <v>9.8260939999999994</v>
      </c>
      <c r="D50" s="64">
        <v>13.822319999999999</v>
      </c>
      <c r="E50" s="65">
        <v>7.1859999999999999</v>
      </c>
    </row>
    <row r="51" spans="2:5">
      <c r="B51" s="105" t="s">
        <v>398</v>
      </c>
      <c r="C51" s="63">
        <v>11.28763</v>
      </c>
      <c r="D51" s="64">
        <v>26.169329999999999</v>
      </c>
      <c r="E51" s="65">
        <v>6.1520000000000001</v>
      </c>
    </row>
    <row r="52" spans="2:5">
      <c r="B52" s="105" t="s">
        <v>399</v>
      </c>
      <c r="C52" s="63">
        <v>5.4542539999999997</v>
      </c>
      <c r="D52" s="64">
        <v>18.680160000000001</v>
      </c>
      <c r="E52" s="65">
        <v>8.6890000000000001</v>
      </c>
    </row>
    <row r="53" spans="2:5">
      <c r="B53" s="105" t="s">
        <v>400</v>
      </c>
      <c r="C53" s="63">
        <v>11.56437</v>
      </c>
      <c r="D53" s="64">
        <v>16.858470000000001</v>
      </c>
      <c r="E53" s="65">
        <v>7.1130000000000004</v>
      </c>
    </row>
    <row r="54" spans="2:5">
      <c r="B54" s="105" t="s">
        <v>401</v>
      </c>
      <c r="C54" s="63">
        <v>9.8514250000000008</v>
      </c>
      <c r="D54" s="64">
        <v>29.745239999999999</v>
      </c>
      <c r="E54" s="65">
        <v>6.8540000000000001</v>
      </c>
    </row>
    <row r="55" spans="2:5">
      <c r="B55" s="105" t="s">
        <v>402</v>
      </c>
      <c r="C55" s="63">
        <v>6.7712479999999999</v>
      </c>
      <c r="D55" s="64">
        <v>18.950040000000001</v>
      </c>
      <c r="E55" s="65">
        <v>6.5910000000000002</v>
      </c>
    </row>
    <row r="56" spans="2:5">
      <c r="B56" s="105" t="s">
        <v>403</v>
      </c>
      <c r="C56" s="63">
        <v>6.7732710000000003</v>
      </c>
      <c r="D56" s="64">
        <v>25.562100000000001</v>
      </c>
      <c r="E56" s="65">
        <v>6.7590000000000003</v>
      </c>
    </row>
    <row r="57" spans="2:5">
      <c r="B57" s="105" t="s">
        <v>404</v>
      </c>
      <c r="C57" s="63">
        <v>11.12054</v>
      </c>
      <c r="D57" s="64">
        <v>16.791</v>
      </c>
      <c r="E57" s="65">
        <v>7.2770000000000001</v>
      </c>
    </row>
    <row r="58" spans="2:5">
      <c r="B58" s="105" t="s">
        <v>405</v>
      </c>
      <c r="C58" s="63">
        <v>3.5143879999999998</v>
      </c>
      <c r="D58" s="64">
        <v>20.09703</v>
      </c>
      <c r="E58" s="65">
        <v>7.3540000000000001</v>
      </c>
    </row>
    <row r="59" spans="2:5">
      <c r="B59" s="105" t="s">
        <v>406</v>
      </c>
      <c r="C59" s="63">
        <v>6.1792239999999996</v>
      </c>
      <c r="D59" s="64">
        <v>17.533169999999998</v>
      </c>
      <c r="E59" s="65">
        <v>5.03</v>
      </c>
    </row>
    <row r="60" spans="2:5">
      <c r="B60" s="105" t="s">
        <v>407</v>
      </c>
      <c r="C60" s="63">
        <v>2.9146390000000002</v>
      </c>
      <c r="D60" s="64">
        <v>23.942820000000001</v>
      </c>
      <c r="E60" s="65">
        <v>7.2089999999999996</v>
      </c>
    </row>
    <row r="61" spans="2:5">
      <c r="B61" s="105" t="s">
        <v>408</v>
      </c>
      <c r="C61" s="63">
        <v>7.2990060000000003</v>
      </c>
      <c r="D61" s="64">
        <v>20.366910000000001</v>
      </c>
      <c r="E61" s="65">
        <v>9.2460000000000004</v>
      </c>
    </row>
    <row r="62" spans="2:5">
      <c r="B62" s="105" t="s">
        <v>409</v>
      </c>
      <c r="C62" s="63">
        <v>7.0643979999999997</v>
      </c>
      <c r="D62" s="64">
        <v>18.20787</v>
      </c>
      <c r="E62" s="65">
        <v>6.9569999999999999</v>
      </c>
    </row>
    <row r="63" spans="2:5">
      <c r="B63" s="105" t="s">
        <v>410</v>
      </c>
      <c r="C63" s="63">
        <v>5.4928689999999998</v>
      </c>
      <c r="D63" s="64">
        <v>15.306660000000001</v>
      </c>
      <c r="E63" s="65">
        <v>6.4459999999999997</v>
      </c>
    </row>
    <row r="64" spans="2:5">
      <c r="B64" s="105" t="s">
        <v>411</v>
      </c>
      <c r="C64" s="63">
        <v>4.8549920000000002</v>
      </c>
      <c r="D64" s="64">
        <v>29.070540000000001</v>
      </c>
      <c r="E64" s="65">
        <v>8.2040009999999999</v>
      </c>
    </row>
    <row r="65" spans="2:5">
      <c r="B65" s="105" t="s">
        <v>412</v>
      </c>
      <c r="C65" s="63">
        <v>3.5203410000000002</v>
      </c>
      <c r="D65" s="64">
        <v>24.077760000000001</v>
      </c>
      <c r="E65" s="65">
        <v>6.133</v>
      </c>
    </row>
    <row r="66" spans="2:5">
      <c r="B66" s="105" t="s">
        <v>413</v>
      </c>
      <c r="C66" s="63">
        <v>3.4468559999999999</v>
      </c>
      <c r="D66" s="64">
        <v>35.007899999999999</v>
      </c>
      <c r="E66" s="65">
        <v>5.5030000000000001</v>
      </c>
    </row>
    <row r="67" spans="2:5">
      <c r="B67" s="105" t="s">
        <v>414</v>
      </c>
      <c r="C67" s="63">
        <v>5.3085570000000004</v>
      </c>
      <c r="D67" s="64">
        <v>16.72353</v>
      </c>
      <c r="E67" s="65">
        <v>8.7539999999999996</v>
      </c>
    </row>
    <row r="68" spans="2:5">
      <c r="B68" s="105" t="s">
        <v>415</v>
      </c>
      <c r="C68" s="63">
        <v>5.3087220000000004</v>
      </c>
      <c r="D68" s="64">
        <v>21.58137</v>
      </c>
      <c r="E68" s="65">
        <v>6.1440000000000001</v>
      </c>
    </row>
    <row r="69" spans="2:5">
      <c r="B69" s="105" t="s">
        <v>416</v>
      </c>
      <c r="C69" s="63">
        <v>6.1064470000000002</v>
      </c>
      <c r="D69" s="64">
        <v>25.02234</v>
      </c>
      <c r="E69" s="65">
        <v>5.4039999999999999</v>
      </c>
    </row>
    <row r="70" spans="2:5">
      <c r="B70" s="105" t="s">
        <v>417</v>
      </c>
      <c r="C70" s="63">
        <v>6.3658919999999997</v>
      </c>
      <c r="D70" s="64">
        <v>14.02473</v>
      </c>
      <c r="E70" s="65">
        <v>7.1779999999999999</v>
      </c>
    </row>
    <row r="71" spans="2:5">
      <c r="B71" s="105" t="s">
        <v>418</v>
      </c>
      <c r="C71" s="63">
        <v>15.31067</v>
      </c>
      <c r="D71" s="64">
        <v>26.84403</v>
      </c>
      <c r="E71" s="65">
        <v>6.9260000000000002</v>
      </c>
    </row>
    <row r="72" spans="2:5">
      <c r="B72" s="105" t="s">
        <v>419</v>
      </c>
      <c r="C72" s="63">
        <v>3.3468930000000001</v>
      </c>
      <c r="D72" s="64">
        <v>15.98136</v>
      </c>
      <c r="E72" s="65">
        <v>5.6289999999999996</v>
      </c>
    </row>
    <row r="73" spans="2:5">
      <c r="B73" s="105" t="s">
        <v>420</v>
      </c>
      <c r="C73" s="63">
        <v>2.687624</v>
      </c>
      <c r="D73" s="64">
        <v>39.460920000000002</v>
      </c>
      <c r="E73" s="65">
        <v>7.5789999999999997</v>
      </c>
    </row>
    <row r="74" spans="2:5">
      <c r="B74" s="105" t="s">
        <v>421</v>
      </c>
      <c r="C74" s="63">
        <v>4.3762819999999998</v>
      </c>
      <c r="D74" s="64">
        <v>20.636790000000001</v>
      </c>
      <c r="E74" s="65">
        <v>6.1139999999999999</v>
      </c>
    </row>
    <row r="75" spans="2:5">
      <c r="B75" s="105" t="s">
        <v>422</v>
      </c>
      <c r="C75" s="63">
        <v>3.0102440000000001</v>
      </c>
      <c r="D75" s="64">
        <v>18.20787</v>
      </c>
      <c r="E75" s="65">
        <v>6.53</v>
      </c>
    </row>
    <row r="76" spans="2:5" ht="16.5" thickBot="1">
      <c r="B76" s="106" t="s">
        <v>423</v>
      </c>
      <c r="C76" s="63">
        <v>2.4342969999999999</v>
      </c>
      <c r="D76" s="64">
        <v>28.66572</v>
      </c>
      <c r="E76" s="65">
        <v>6.8040000000000003</v>
      </c>
    </row>
    <row r="77" spans="2:5">
      <c r="B77" s="104" t="s">
        <v>424</v>
      </c>
      <c r="C77" s="63">
        <v>3.8915709999999999</v>
      </c>
      <c r="D77" s="64">
        <v>13.822319999999999</v>
      </c>
      <c r="E77" s="65">
        <v>5.0880000000000001</v>
      </c>
    </row>
    <row r="78" spans="2:5">
      <c r="B78" s="105" t="s">
        <v>425</v>
      </c>
      <c r="C78" s="63">
        <v>2.2319819999999999</v>
      </c>
      <c r="D78" s="64">
        <v>9.5042399999999994</v>
      </c>
      <c r="E78" s="65">
        <v>4.9349999999999996</v>
      </c>
    </row>
    <row r="79" spans="2:5">
      <c r="B79" s="105" t="s">
        <v>426</v>
      </c>
      <c r="C79" s="63">
        <v>3.130004</v>
      </c>
      <c r="D79" s="64">
        <v>22.525950000000002</v>
      </c>
      <c r="E79" s="65">
        <v>7.2809999999999997</v>
      </c>
    </row>
    <row r="80" spans="2:5">
      <c r="B80" s="105" t="s">
        <v>427</v>
      </c>
      <c r="C80" s="63">
        <v>3.89</v>
      </c>
      <c r="D80" s="64">
        <v>19.557269999999999</v>
      </c>
      <c r="E80" s="65">
        <v>6.2889999999999997</v>
      </c>
    </row>
    <row r="81" spans="2:5">
      <c r="B81" s="105" t="s">
        <v>428</v>
      </c>
      <c r="C81" s="63">
        <v>3.88</v>
      </c>
      <c r="D81" s="64">
        <v>19.422329999999999</v>
      </c>
      <c r="E81" s="65">
        <v>6.5069999999999997</v>
      </c>
    </row>
    <row r="82" spans="2:5">
      <c r="B82" s="105" t="s">
        <v>429</v>
      </c>
      <c r="C82" s="63">
        <v>4.67</v>
      </c>
      <c r="D82" s="64"/>
      <c r="E82" s="65">
        <v>6.77</v>
      </c>
    </row>
    <row r="83" spans="2:5" ht="16.5" thickBot="1">
      <c r="B83" s="105" t="s">
        <v>430</v>
      </c>
      <c r="C83" s="66">
        <v>4.5999999999999996</v>
      </c>
      <c r="D83" s="67"/>
      <c r="E83" s="68">
        <v>7.036999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"/>
  <sheetViews>
    <sheetView workbookViewId="0"/>
  </sheetViews>
  <sheetFormatPr defaultColWidth="11" defaultRowHeight="15.75"/>
  <cols>
    <col min="2" max="2" width="12.875" style="6" customWidth="1"/>
    <col min="3" max="3" width="13.625" style="6" customWidth="1"/>
    <col min="4" max="4" width="11.625" style="6" bestFit="1" customWidth="1"/>
    <col min="5" max="6" width="11" style="6" bestFit="1" customWidth="1"/>
    <col min="7" max="7" width="12.625" style="6" customWidth="1"/>
  </cols>
  <sheetData>
    <row r="1" spans="1:7">
      <c r="A1" s="73" t="s">
        <v>927</v>
      </c>
    </row>
    <row r="2" spans="1:7" ht="16.5" thickBot="1"/>
    <row r="3" spans="1:7" ht="16.5" thickBot="1">
      <c r="B3" s="108" t="s">
        <v>542</v>
      </c>
      <c r="C3" s="108" t="s">
        <v>347</v>
      </c>
      <c r="D3" s="108" t="s">
        <v>348</v>
      </c>
      <c r="E3" s="108" t="s">
        <v>432</v>
      </c>
      <c r="F3" s="108" t="s">
        <v>433</v>
      </c>
      <c r="G3" s="109" t="s">
        <v>434</v>
      </c>
    </row>
    <row r="4" spans="1:7">
      <c r="B4" s="107" t="s">
        <v>435</v>
      </c>
      <c r="C4" s="110">
        <v>11.109</v>
      </c>
      <c r="D4" s="110">
        <v>2059840</v>
      </c>
      <c r="E4" s="110">
        <v>187.04839999999999</v>
      </c>
      <c r="F4" s="110">
        <v>615.64840000000004</v>
      </c>
      <c r="G4" s="113">
        <v>1.9624740000000002E-2</v>
      </c>
    </row>
    <row r="5" spans="1:7">
      <c r="B5" s="78" t="s">
        <v>436</v>
      </c>
      <c r="C5" s="111">
        <v>10.614000000000001</v>
      </c>
      <c r="D5" s="111">
        <v>1458848</v>
      </c>
      <c r="E5" s="111">
        <v>209.75530000000001</v>
      </c>
      <c r="F5" s="116"/>
      <c r="G5" s="114">
        <v>2.792907E-2</v>
      </c>
    </row>
    <row r="6" spans="1:7">
      <c r="B6" s="78" t="s">
        <v>437</v>
      </c>
      <c r="C6" s="111">
        <v>17.748999999999999</v>
      </c>
      <c r="D6" s="111">
        <v>1764488</v>
      </c>
      <c r="E6" s="111">
        <v>245.89699999999999</v>
      </c>
      <c r="F6" s="111">
        <v>574.87900000000002</v>
      </c>
      <c r="G6" s="114">
        <v>4.023405E-2</v>
      </c>
    </row>
    <row r="7" spans="1:7">
      <c r="B7" s="78" t="s">
        <v>438</v>
      </c>
      <c r="C7" s="111">
        <v>11.282999999999999</v>
      </c>
      <c r="D7" s="111"/>
      <c r="E7" s="111">
        <v>251.89009999999999</v>
      </c>
      <c r="F7" s="116"/>
      <c r="G7" s="114">
        <v>3.2015109999999999E-2</v>
      </c>
    </row>
    <row r="8" spans="1:7">
      <c r="B8" s="78" t="s">
        <v>439</v>
      </c>
      <c r="C8" s="111">
        <v>14.113</v>
      </c>
      <c r="D8" s="111">
        <v>1245472</v>
      </c>
      <c r="E8" s="111">
        <v>205.2313</v>
      </c>
      <c r="F8" s="111">
        <v>157.01519999999999</v>
      </c>
      <c r="G8" s="114">
        <v>2.398658E-2</v>
      </c>
    </row>
    <row r="9" spans="1:7">
      <c r="B9" s="78" t="s">
        <v>440</v>
      </c>
      <c r="C9" s="111">
        <v>15.132</v>
      </c>
      <c r="D9" s="111">
        <v>1248785</v>
      </c>
      <c r="E9" s="111">
        <v>172.97710000000001</v>
      </c>
      <c r="F9" s="111">
        <v>525.99850000000004</v>
      </c>
      <c r="G9" s="114">
        <v>2.397024E-2</v>
      </c>
    </row>
    <row r="10" spans="1:7">
      <c r="B10" s="78" t="s">
        <v>441</v>
      </c>
      <c r="C10" s="111">
        <v>11.433999999999999</v>
      </c>
      <c r="D10" s="111">
        <v>870935.7</v>
      </c>
      <c r="E10" s="111">
        <v>153.86340000000001</v>
      </c>
      <c r="F10" s="111">
        <v>193.27279999999999</v>
      </c>
      <c r="G10" s="114">
        <v>2.5882530000000001E-2</v>
      </c>
    </row>
    <row r="11" spans="1:7">
      <c r="B11" s="78" t="s">
        <v>442</v>
      </c>
      <c r="C11" s="111">
        <v>14.833</v>
      </c>
      <c r="D11" s="111">
        <v>1156337</v>
      </c>
      <c r="E11" s="111">
        <v>278.03059999999999</v>
      </c>
      <c r="F11" s="111">
        <v>821.02549999999997</v>
      </c>
      <c r="G11" s="114">
        <v>2.305975E-2</v>
      </c>
    </row>
    <row r="12" spans="1:7">
      <c r="B12" s="78" t="s">
        <v>540</v>
      </c>
      <c r="C12" s="111">
        <v>11.798</v>
      </c>
      <c r="D12" s="116"/>
      <c r="E12" s="116"/>
      <c r="F12" s="111">
        <v>254.864</v>
      </c>
      <c r="G12" s="114">
        <v>2.3188859999999999E-2</v>
      </c>
    </row>
    <row r="13" spans="1:7">
      <c r="B13" s="78" t="s">
        <v>443</v>
      </c>
      <c r="C13" s="111">
        <v>17.762</v>
      </c>
      <c r="D13" s="111"/>
      <c r="E13" s="111">
        <v>218.0034</v>
      </c>
      <c r="F13" s="111">
        <v>1501.115</v>
      </c>
      <c r="G13" s="114">
        <v>3.6669050000000002E-2</v>
      </c>
    </row>
    <row r="14" spans="1:7">
      <c r="B14" s="78" t="s">
        <v>444</v>
      </c>
      <c r="C14" s="111">
        <v>14.583</v>
      </c>
      <c r="D14" s="111"/>
      <c r="E14" s="111">
        <v>237.13650000000001</v>
      </c>
      <c r="F14" s="111">
        <v>591.24120000000005</v>
      </c>
      <c r="G14" s="114">
        <v>3.1513890000000003E-2</v>
      </c>
    </row>
    <row r="15" spans="1:7">
      <c r="B15" s="78" t="s">
        <v>445</v>
      </c>
      <c r="C15" s="111">
        <v>15.933999999999999</v>
      </c>
      <c r="D15" s="111"/>
      <c r="E15" s="111">
        <v>192.226</v>
      </c>
      <c r="F15" s="111">
        <v>291.40069999999997</v>
      </c>
      <c r="G15" s="114">
        <v>3.6766260000000002E-2</v>
      </c>
    </row>
    <row r="16" spans="1:7">
      <c r="B16" s="78" t="s">
        <v>446</v>
      </c>
      <c r="C16" s="111">
        <v>17.178000000000001</v>
      </c>
      <c r="D16" s="111"/>
      <c r="E16" s="111">
        <v>305.83510000000001</v>
      </c>
      <c r="F16" s="111">
        <v>817.80859999999996</v>
      </c>
      <c r="G16" s="114">
        <v>2.7756079999999999E-2</v>
      </c>
    </row>
    <row r="17" spans="2:7">
      <c r="B17" s="78" t="s">
        <v>447</v>
      </c>
      <c r="C17" s="111">
        <v>11.317</v>
      </c>
      <c r="D17" s="111">
        <v>2221970</v>
      </c>
      <c r="E17" s="111">
        <v>188.18299999999999</v>
      </c>
      <c r="F17" s="111">
        <v>457.20690000000002</v>
      </c>
      <c r="G17" s="114">
        <v>2.1399999999999999E-2</v>
      </c>
    </row>
    <row r="18" spans="2:7">
      <c r="B18" s="78" t="s">
        <v>448</v>
      </c>
      <c r="C18" s="111">
        <v>11.074</v>
      </c>
      <c r="D18" s="111">
        <v>1670556</v>
      </c>
      <c r="E18" s="111">
        <v>205.07470000000001</v>
      </c>
      <c r="F18" s="111">
        <v>743.66780000000006</v>
      </c>
      <c r="G18" s="114">
        <v>2.2499999999999999E-2</v>
      </c>
    </row>
    <row r="19" spans="2:7">
      <c r="B19" s="78" t="s">
        <v>449</v>
      </c>
      <c r="C19" s="111">
        <v>16.494</v>
      </c>
      <c r="D19" s="111">
        <v>1621936</v>
      </c>
      <c r="E19" s="111">
        <v>232.68049999999999</v>
      </c>
      <c r="F19" s="111">
        <v>851.55820000000006</v>
      </c>
      <c r="G19" s="114">
        <v>2.7799999999999998E-2</v>
      </c>
    </row>
    <row r="20" spans="2:7">
      <c r="B20" s="78" t="s">
        <v>450</v>
      </c>
      <c r="C20" s="111">
        <v>12.933999999999999</v>
      </c>
      <c r="D20" s="111">
        <v>2054185</v>
      </c>
      <c r="E20" s="111">
        <v>182.32060000000001</v>
      </c>
      <c r="F20" s="111">
        <v>701.63170000000002</v>
      </c>
      <c r="G20" s="114">
        <v>3.5299999999999998E-2</v>
      </c>
    </row>
    <row r="21" spans="2:7">
      <c r="B21" s="78" t="s">
        <v>451</v>
      </c>
      <c r="C21" s="111">
        <v>11.37</v>
      </c>
      <c r="D21" s="111">
        <v>1734853</v>
      </c>
      <c r="E21" s="111">
        <v>207.03620000000001</v>
      </c>
      <c r="F21" s="116"/>
      <c r="G21" s="114">
        <v>2.4299999999999999E-2</v>
      </c>
    </row>
    <row r="22" spans="2:7">
      <c r="B22" s="78" t="s">
        <v>452</v>
      </c>
      <c r="C22" s="111">
        <v>19.558</v>
      </c>
      <c r="D22" s="111">
        <v>4487826</v>
      </c>
      <c r="E22" s="111">
        <v>178.25360000000001</v>
      </c>
      <c r="F22" s="111">
        <v>900.47220000000004</v>
      </c>
      <c r="G22" s="114">
        <v>0.1293</v>
      </c>
    </row>
    <row r="23" spans="2:7">
      <c r="B23" s="78" t="s">
        <v>453</v>
      </c>
      <c r="C23" s="111">
        <v>12.055</v>
      </c>
      <c r="D23" s="111">
        <v>2229752</v>
      </c>
      <c r="E23" s="111">
        <v>215.4221</v>
      </c>
      <c r="F23" s="111">
        <v>388.89940000000001</v>
      </c>
      <c r="G23" s="114">
        <v>2.7799999999999998E-2</v>
      </c>
    </row>
    <row r="24" spans="2:7">
      <c r="B24" s="78" t="s">
        <v>454</v>
      </c>
      <c r="C24" s="111">
        <v>13.611000000000001</v>
      </c>
      <c r="D24" s="111">
        <v>3710529</v>
      </c>
      <c r="E24" s="111">
        <v>239.22540000000001</v>
      </c>
      <c r="F24" s="116"/>
      <c r="G24" s="114">
        <v>3.32E-2</v>
      </c>
    </row>
    <row r="25" spans="2:7">
      <c r="B25" s="78" t="s">
        <v>455</v>
      </c>
      <c r="C25" s="111">
        <v>9.9130000000000003</v>
      </c>
      <c r="D25" s="111">
        <v>2275099</v>
      </c>
      <c r="E25" s="111">
        <v>268.68860000000001</v>
      </c>
      <c r="F25" s="111">
        <v>661.12289999999996</v>
      </c>
      <c r="G25" s="114">
        <v>2.93E-2</v>
      </c>
    </row>
    <row r="26" spans="2:7">
      <c r="B26" s="78" t="s">
        <v>456</v>
      </c>
      <c r="C26" s="111">
        <v>15.519</v>
      </c>
      <c r="D26" s="111">
        <v>3038607</v>
      </c>
      <c r="E26" s="111">
        <v>241.84739999999999</v>
      </c>
      <c r="F26" s="111">
        <v>976.38599999999997</v>
      </c>
      <c r="G26" s="114">
        <v>2.87E-2</v>
      </c>
    </row>
    <row r="27" spans="2:7">
      <c r="B27" s="78" t="s">
        <v>541</v>
      </c>
      <c r="C27" s="111">
        <v>14.749000000000001</v>
      </c>
      <c r="D27" s="116"/>
      <c r="E27" s="116"/>
      <c r="F27" s="111">
        <v>1406.9839999999999</v>
      </c>
      <c r="G27" s="114">
        <v>5.33E-2</v>
      </c>
    </row>
    <row r="28" spans="2:7">
      <c r="B28" s="78" t="s">
        <v>457</v>
      </c>
      <c r="C28" s="111">
        <v>14.988</v>
      </c>
      <c r="D28" s="111">
        <v>1648392</v>
      </c>
      <c r="E28" s="111">
        <v>343.2192</v>
      </c>
      <c r="F28" s="111">
        <v>534.16639999999995</v>
      </c>
      <c r="G28" s="114">
        <v>3.4599999999999999E-2</v>
      </c>
    </row>
    <row r="29" spans="2:7">
      <c r="B29" s="78" t="s">
        <v>458</v>
      </c>
      <c r="C29" s="111">
        <v>8.3840000000000003</v>
      </c>
      <c r="D29" s="116"/>
      <c r="E29" s="111">
        <v>148.0128</v>
      </c>
      <c r="F29" s="111">
        <v>299.13580000000002</v>
      </c>
      <c r="G29" s="114">
        <v>1.38E-2</v>
      </c>
    </row>
    <row r="30" spans="2:7">
      <c r="B30" s="78" t="s">
        <v>459</v>
      </c>
      <c r="C30" s="111">
        <v>11.445</v>
      </c>
      <c r="D30" s="116"/>
      <c r="E30" s="111"/>
      <c r="F30" s="111"/>
      <c r="G30" s="114">
        <v>1.5599999999999999E-2</v>
      </c>
    </row>
    <row r="31" spans="2:7">
      <c r="B31" s="78" t="s">
        <v>460</v>
      </c>
      <c r="C31" s="111">
        <v>10.079000000000001</v>
      </c>
      <c r="D31" s="111">
        <v>1403038</v>
      </c>
      <c r="E31" s="111">
        <v>211.2595</v>
      </c>
      <c r="F31" s="116"/>
      <c r="G31" s="114">
        <v>4.8800000000000003E-2</v>
      </c>
    </row>
    <row r="32" spans="2:7">
      <c r="B32" s="78" t="s">
        <v>461</v>
      </c>
      <c r="C32" s="111">
        <v>11.456</v>
      </c>
      <c r="D32" s="111">
        <v>1870196</v>
      </c>
      <c r="E32" s="111">
        <v>159.80279999999999</v>
      </c>
      <c r="F32" s="111">
        <v>384.94630000000001</v>
      </c>
      <c r="G32" s="114">
        <v>1.0500000000000001E-2</v>
      </c>
    </row>
    <row r="33" spans="2:7">
      <c r="B33" s="78" t="s">
        <v>462</v>
      </c>
      <c r="C33" s="111">
        <v>12.31</v>
      </c>
      <c r="D33" s="111">
        <v>2326706</v>
      </c>
      <c r="E33" s="111">
        <v>213.5179</v>
      </c>
      <c r="F33" s="111">
        <v>388.23869999999999</v>
      </c>
      <c r="G33" s="114">
        <v>1.7299999999999999E-2</v>
      </c>
    </row>
    <row r="34" spans="2:7">
      <c r="B34" s="78" t="s">
        <v>463</v>
      </c>
      <c r="C34" s="111">
        <v>20.811</v>
      </c>
      <c r="D34" s="111">
        <v>1739839</v>
      </c>
      <c r="E34" s="111">
        <v>186.25739999999999</v>
      </c>
      <c r="F34" s="116"/>
      <c r="G34" s="114">
        <v>2.4299999999999999E-2</v>
      </c>
    </row>
    <row r="35" spans="2:7">
      <c r="B35" s="78" t="s">
        <v>464</v>
      </c>
      <c r="C35" s="111">
        <v>10.877000000000001</v>
      </c>
      <c r="D35" s="111">
        <v>1714058</v>
      </c>
      <c r="E35" s="111">
        <v>193.97370000000001</v>
      </c>
      <c r="F35" s="111">
        <v>307.40410000000003</v>
      </c>
      <c r="G35" s="114">
        <v>1.1599999999999999E-2</v>
      </c>
    </row>
    <row r="36" spans="2:7">
      <c r="B36" s="78" t="s">
        <v>465</v>
      </c>
      <c r="C36" s="111">
        <v>7.6150000000000002</v>
      </c>
      <c r="D36" s="111">
        <v>1706886</v>
      </c>
      <c r="E36" s="111">
        <v>144.1046</v>
      </c>
      <c r="F36" s="111">
        <v>625.50340000000006</v>
      </c>
      <c r="G36" s="114">
        <v>1.66E-2</v>
      </c>
    </row>
    <row r="37" spans="2:7">
      <c r="B37" s="78" t="s">
        <v>466</v>
      </c>
      <c r="C37" s="111">
        <v>15.446</v>
      </c>
      <c r="D37" s="111">
        <v>1784050</v>
      </c>
      <c r="E37" s="111">
        <v>240.78460000000001</v>
      </c>
      <c r="F37" s="111">
        <v>319.57979999999998</v>
      </c>
      <c r="G37" s="114">
        <v>3.0300000000000001E-2</v>
      </c>
    </row>
    <row r="38" spans="2:7">
      <c r="B38" s="78" t="s">
        <v>467</v>
      </c>
      <c r="C38" s="111">
        <v>12.125999999999999</v>
      </c>
      <c r="D38" s="111">
        <v>1726366</v>
      </c>
      <c r="E38" s="111">
        <v>194.8049</v>
      </c>
      <c r="F38" s="111">
        <v>371.77050000000003</v>
      </c>
      <c r="G38" s="114">
        <v>1.55E-2</v>
      </c>
    </row>
    <row r="39" spans="2:7">
      <c r="B39" s="78" t="s">
        <v>468</v>
      </c>
      <c r="C39" s="111">
        <v>14.228</v>
      </c>
      <c r="D39" s="111">
        <v>2985050</v>
      </c>
      <c r="E39" s="111">
        <v>303.91559999999998</v>
      </c>
      <c r="F39" s="111">
        <v>605.88930000000005</v>
      </c>
      <c r="G39" s="114">
        <v>3.9600000000000003E-2</v>
      </c>
    </row>
    <row r="40" spans="2:7">
      <c r="B40" s="78" t="s">
        <v>469</v>
      </c>
      <c r="C40" s="111">
        <v>11.04</v>
      </c>
      <c r="D40" s="111">
        <v>1741862</v>
      </c>
      <c r="E40" s="111">
        <v>175.31309999999999</v>
      </c>
      <c r="F40" s="111">
        <v>133.36179999999999</v>
      </c>
      <c r="G40" s="114">
        <v>1.61E-2</v>
      </c>
    </row>
    <row r="41" spans="2:7">
      <c r="B41" s="78" t="s">
        <v>470</v>
      </c>
      <c r="C41" s="111">
        <v>11.93</v>
      </c>
      <c r="D41" s="111">
        <v>2124177</v>
      </c>
      <c r="E41" s="111">
        <v>199.3201</v>
      </c>
      <c r="F41" s="111">
        <v>527.63239999999996</v>
      </c>
      <c r="G41" s="114">
        <v>1.6400000000000001E-2</v>
      </c>
    </row>
    <row r="42" spans="2:7">
      <c r="B42" s="78" t="s">
        <v>471</v>
      </c>
      <c r="C42" s="111">
        <v>12.172000000000001</v>
      </c>
      <c r="D42" s="111">
        <v>1710911</v>
      </c>
      <c r="E42" s="111">
        <v>205.75710000000001</v>
      </c>
      <c r="F42" s="111">
        <v>594.4973</v>
      </c>
      <c r="G42" s="114">
        <v>1.5699999999999999E-2</v>
      </c>
    </row>
    <row r="43" spans="2:7">
      <c r="B43" s="78" t="s">
        <v>472</v>
      </c>
      <c r="C43" s="111">
        <v>8.8230000000000004</v>
      </c>
      <c r="D43" s="111">
        <v>1564681</v>
      </c>
      <c r="E43" s="111">
        <v>226.29159999999999</v>
      </c>
      <c r="F43" s="111">
        <v>412.91379999999998</v>
      </c>
      <c r="G43" s="114">
        <v>2.1399999999999999E-2</v>
      </c>
    </row>
    <row r="44" spans="2:7">
      <c r="B44" s="78" t="s">
        <v>473</v>
      </c>
      <c r="C44" s="111">
        <v>8.5860000000000003</v>
      </c>
      <c r="D44" s="111">
        <v>1898406</v>
      </c>
      <c r="E44" s="111">
        <v>277.59870000000001</v>
      </c>
      <c r="F44" s="111">
        <v>640.02359999999999</v>
      </c>
      <c r="G44" s="114">
        <v>1.5900000000000001E-2</v>
      </c>
    </row>
    <row r="45" spans="2:7">
      <c r="B45" s="78" t="s">
        <v>474</v>
      </c>
      <c r="C45" s="111">
        <v>10.456</v>
      </c>
      <c r="D45" s="111">
        <v>1109546</v>
      </c>
      <c r="E45" s="111">
        <v>190.0044</v>
      </c>
      <c r="F45" s="111">
        <v>453.96609999999998</v>
      </c>
      <c r="G45" s="114">
        <v>1.83E-2</v>
      </c>
    </row>
    <row r="46" spans="2:7">
      <c r="B46" s="78" t="s">
        <v>475</v>
      </c>
      <c r="C46" s="111">
        <v>9.5969999999999995</v>
      </c>
      <c r="D46" s="111">
        <v>1752734</v>
      </c>
      <c r="E46" s="111">
        <v>223.02330000000001</v>
      </c>
      <c r="F46" s="111">
        <v>246.44759999999999</v>
      </c>
      <c r="G46" s="114">
        <v>1.8800000000000001E-2</v>
      </c>
    </row>
    <row r="47" spans="2:7">
      <c r="B47" s="78" t="s">
        <v>476</v>
      </c>
      <c r="C47" s="111">
        <v>10.058999999999999</v>
      </c>
      <c r="D47" s="111">
        <v>1779221</v>
      </c>
      <c r="E47" s="111">
        <v>200.56630000000001</v>
      </c>
      <c r="F47" s="111">
        <v>430.11959999999999</v>
      </c>
      <c r="G47" s="114">
        <v>5.0900000000000001E-2</v>
      </c>
    </row>
    <row r="48" spans="2:7">
      <c r="B48" s="78" t="s">
        <v>477</v>
      </c>
      <c r="C48" s="111">
        <v>8.5359999999999996</v>
      </c>
      <c r="D48" s="111">
        <v>1326728</v>
      </c>
      <c r="E48" s="111">
        <v>177.73410000000001</v>
      </c>
      <c r="F48" s="111">
        <v>632.75570000000005</v>
      </c>
      <c r="G48" s="114">
        <v>1.7299999999999999E-2</v>
      </c>
    </row>
    <row r="49" spans="2:7">
      <c r="B49" s="78" t="s">
        <v>478</v>
      </c>
      <c r="C49" s="111">
        <v>11.349</v>
      </c>
      <c r="D49" s="111">
        <v>1797554</v>
      </c>
      <c r="E49" s="111">
        <v>188.35830000000001</v>
      </c>
      <c r="F49" s="111">
        <v>525.93309999999997</v>
      </c>
      <c r="G49" s="114">
        <v>1.9199999999999998E-2</v>
      </c>
    </row>
    <row r="50" spans="2:7">
      <c r="B50" s="78" t="s">
        <v>479</v>
      </c>
      <c r="C50" s="111">
        <v>8.68</v>
      </c>
      <c r="D50" s="111">
        <v>2187970</v>
      </c>
      <c r="E50" s="111">
        <v>184.85990000000001</v>
      </c>
      <c r="F50" s="111">
        <v>207.2448</v>
      </c>
      <c r="G50" s="114">
        <v>1.6799999999999999E-2</v>
      </c>
    </row>
    <row r="51" spans="2:7">
      <c r="B51" s="78" t="s">
        <v>480</v>
      </c>
      <c r="C51" s="111">
        <v>11.497999999999999</v>
      </c>
      <c r="D51" s="111">
        <v>2493568</v>
      </c>
      <c r="E51" s="111">
        <v>128.73849999999999</v>
      </c>
      <c r="F51" s="111">
        <v>430.11959999999999</v>
      </c>
      <c r="G51" s="114">
        <v>1.78E-2</v>
      </c>
    </row>
    <row r="52" spans="2:7">
      <c r="B52" s="78" t="s">
        <v>481</v>
      </c>
      <c r="C52" s="111">
        <v>9.6180000000000003</v>
      </c>
      <c r="D52" s="111">
        <v>2240347</v>
      </c>
      <c r="E52" s="111">
        <v>225.4607</v>
      </c>
      <c r="F52" s="111">
        <v>460.06200000000001</v>
      </c>
      <c r="G52" s="114">
        <v>2.7E-2</v>
      </c>
    </row>
    <row r="53" spans="2:7">
      <c r="B53" s="78" t="s">
        <v>482</v>
      </c>
      <c r="C53" s="111">
        <v>16.344000000000001</v>
      </c>
      <c r="D53" s="111">
        <v>4811719</v>
      </c>
      <c r="E53" s="111">
        <v>169.62530000000001</v>
      </c>
      <c r="F53" s="111">
        <v>553.75459999999998</v>
      </c>
      <c r="G53" s="114">
        <v>1.54E-2</v>
      </c>
    </row>
    <row r="54" spans="2:7">
      <c r="B54" s="78" t="s">
        <v>483</v>
      </c>
      <c r="C54" s="111">
        <v>13.776999999999999</v>
      </c>
      <c r="D54" s="111">
        <v>1800905</v>
      </c>
      <c r="E54" s="111">
        <v>234.715</v>
      </c>
      <c r="F54" s="111">
        <v>350.33980000000003</v>
      </c>
      <c r="G54" s="114"/>
    </row>
    <row r="55" spans="2:7">
      <c r="B55" s="78" t="s">
        <v>484</v>
      </c>
      <c r="C55" s="111">
        <v>13.911</v>
      </c>
      <c r="D55" s="111">
        <v>2246759</v>
      </c>
      <c r="E55" s="111"/>
      <c r="F55" s="111"/>
      <c r="G55" s="114">
        <v>1.8499999999999999E-2</v>
      </c>
    </row>
    <row r="56" spans="2:7">
      <c r="B56" s="78" t="s">
        <v>485</v>
      </c>
      <c r="C56" s="111">
        <v>13.119</v>
      </c>
      <c r="D56" s="111">
        <v>2406673</v>
      </c>
      <c r="E56" s="111">
        <v>198.60409999999999</v>
      </c>
      <c r="F56" s="111">
        <v>651.63589999999999</v>
      </c>
      <c r="G56" s="114">
        <v>2.7699999999999999E-2</v>
      </c>
    </row>
    <row r="57" spans="2:7">
      <c r="B57" s="78" t="s">
        <v>486</v>
      </c>
      <c r="C57" s="111">
        <v>9.141</v>
      </c>
      <c r="D57" s="111">
        <v>2796724</v>
      </c>
      <c r="E57" s="111">
        <v>152.83709999999999</v>
      </c>
      <c r="F57" s="111">
        <v>264.69029999999998</v>
      </c>
      <c r="G57" s="114">
        <v>2.3300000000000001E-2</v>
      </c>
    </row>
    <row r="58" spans="2:7">
      <c r="B58" s="78" t="s">
        <v>487</v>
      </c>
      <c r="C58" s="111">
        <v>12.302</v>
      </c>
      <c r="D58" s="111">
        <v>2543209</v>
      </c>
      <c r="E58" s="111">
        <v>173.1371</v>
      </c>
      <c r="F58" s="111">
        <v>721.04470000000003</v>
      </c>
      <c r="G58" s="114">
        <v>1.46E-2</v>
      </c>
    </row>
    <row r="59" spans="2:7">
      <c r="B59" s="78" t="s">
        <v>488</v>
      </c>
      <c r="C59" s="111">
        <v>10.044</v>
      </c>
      <c r="D59" s="111">
        <v>1274707</v>
      </c>
      <c r="E59" s="111">
        <v>148.21700000000001</v>
      </c>
      <c r="F59" s="111">
        <v>245.0454</v>
      </c>
      <c r="G59" s="114">
        <v>1.84E-2</v>
      </c>
    </row>
    <row r="60" spans="2:7">
      <c r="B60" s="78" t="s">
        <v>489</v>
      </c>
      <c r="C60" s="111">
        <v>11.04</v>
      </c>
      <c r="D60" s="111">
        <v>2192167</v>
      </c>
      <c r="E60" s="111">
        <v>190.0044</v>
      </c>
      <c r="F60" s="116"/>
      <c r="G60" s="114">
        <v>2.5999999999999999E-2</v>
      </c>
    </row>
    <row r="61" spans="2:7">
      <c r="B61" s="78" t="s">
        <v>490</v>
      </c>
      <c r="C61" s="111">
        <v>12.241</v>
      </c>
      <c r="D61" s="111">
        <v>1594932</v>
      </c>
      <c r="E61" s="111">
        <v>177.3879</v>
      </c>
      <c r="F61" s="111">
        <v>1366.9839999999999</v>
      </c>
      <c r="G61" s="114">
        <v>1.95E-2</v>
      </c>
    </row>
    <row r="62" spans="2:7">
      <c r="B62" s="78" t="s">
        <v>491</v>
      </c>
      <c r="C62" s="111">
        <v>12.119</v>
      </c>
      <c r="D62" s="111">
        <v>1766706</v>
      </c>
      <c r="E62" s="111">
        <v>154.29300000000001</v>
      </c>
      <c r="F62" s="111">
        <v>545.59540000000004</v>
      </c>
      <c r="G62" s="114">
        <v>1.5100000000000001E-2</v>
      </c>
    </row>
    <row r="63" spans="2:7">
      <c r="B63" s="78" t="s">
        <v>492</v>
      </c>
      <c r="C63" s="111">
        <v>12.333</v>
      </c>
      <c r="D63" s="111">
        <v>2767997</v>
      </c>
      <c r="E63" s="111">
        <v>149.7388</v>
      </c>
      <c r="F63" s="111">
        <v>251.1069</v>
      </c>
      <c r="G63" s="114">
        <v>2.6100000000000002E-2</v>
      </c>
    </row>
    <row r="64" spans="2:7">
      <c r="B64" s="78" t="s">
        <v>493</v>
      </c>
      <c r="C64" s="111">
        <v>15.169</v>
      </c>
      <c r="D64" s="111">
        <v>1421448</v>
      </c>
      <c r="E64" s="111">
        <v>195.30439999999999</v>
      </c>
      <c r="F64" s="111">
        <v>683.81870000000004</v>
      </c>
      <c r="G64" s="114">
        <v>2.0299999999999999E-2</v>
      </c>
    </row>
    <row r="65" spans="2:7">
      <c r="B65" s="78" t="s">
        <v>494</v>
      </c>
      <c r="C65" s="111">
        <v>15.301</v>
      </c>
      <c r="D65" s="111">
        <v>1722089</v>
      </c>
      <c r="E65" s="111">
        <v>230.37780000000001</v>
      </c>
      <c r="F65" s="111">
        <v>359.14139999999998</v>
      </c>
      <c r="G65" s="114">
        <v>1.6199999999999999E-2</v>
      </c>
    </row>
    <row r="66" spans="2:7">
      <c r="B66" s="78" t="s">
        <v>495</v>
      </c>
      <c r="C66" s="111">
        <v>13.766</v>
      </c>
      <c r="D66" s="111">
        <v>1790490</v>
      </c>
      <c r="E66" s="111">
        <v>195.93870000000001</v>
      </c>
      <c r="F66" s="111">
        <v>359.14139999999998</v>
      </c>
      <c r="G66" s="114"/>
    </row>
    <row r="67" spans="2:7">
      <c r="B67" s="78" t="s">
        <v>496</v>
      </c>
      <c r="C67" s="111">
        <v>9.2059999999999995</v>
      </c>
      <c r="D67" s="111"/>
      <c r="E67" s="111"/>
      <c r="F67" s="111">
        <v>250.6551</v>
      </c>
      <c r="G67" s="114"/>
    </row>
    <row r="68" spans="2:7">
      <c r="B68" s="78" t="s">
        <v>497</v>
      </c>
      <c r="C68" s="111">
        <v>11.627000000000001</v>
      </c>
      <c r="D68" s="111"/>
      <c r="E68" s="111"/>
      <c r="F68" s="111">
        <v>635.65800000000002</v>
      </c>
      <c r="G68" s="114"/>
    </row>
    <row r="69" spans="2:7">
      <c r="B69" s="78" t="s">
        <v>498</v>
      </c>
      <c r="C69" s="111">
        <v>30.050999999999998</v>
      </c>
      <c r="D69" s="111">
        <v>4072046</v>
      </c>
      <c r="E69" s="111">
        <v>168.67019999999999</v>
      </c>
      <c r="F69" s="111">
        <v>584.72720000000004</v>
      </c>
      <c r="G69" s="114">
        <v>0.1012</v>
      </c>
    </row>
    <row r="70" spans="2:7">
      <c r="B70" s="78" t="s">
        <v>499</v>
      </c>
      <c r="C70" s="111">
        <v>12.012</v>
      </c>
      <c r="D70" s="111">
        <v>2032583</v>
      </c>
      <c r="E70" s="111">
        <v>402.61149999999998</v>
      </c>
      <c r="F70" s="111">
        <v>740.70709999999997</v>
      </c>
      <c r="G70" s="114">
        <v>1.2699999999999999E-2</v>
      </c>
    </row>
    <row r="71" spans="2:7">
      <c r="B71" s="78" t="s">
        <v>500</v>
      </c>
      <c r="C71" s="111">
        <v>16.757999999999999</v>
      </c>
      <c r="D71" s="111">
        <v>2457468</v>
      </c>
      <c r="E71" s="111">
        <v>184.16210000000001</v>
      </c>
      <c r="F71" s="111">
        <v>204.44919999999999</v>
      </c>
      <c r="G71" s="114">
        <v>2.2100000000000002E-2</v>
      </c>
    </row>
    <row r="72" spans="2:7">
      <c r="B72" s="78" t="s">
        <v>501</v>
      </c>
      <c r="C72" s="111">
        <v>10.987</v>
      </c>
      <c r="D72" s="111">
        <v>1730246</v>
      </c>
      <c r="E72" s="111">
        <v>316.6651</v>
      </c>
      <c r="F72" s="111">
        <v>366.82709999999997</v>
      </c>
      <c r="G72" s="114">
        <v>1.4500000000000001E-2</v>
      </c>
    </row>
    <row r="73" spans="2:7">
      <c r="B73" s="78" t="s">
        <v>502</v>
      </c>
      <c r="C73" s="111">
        <v>11.882999999999999</v>
      </c>
      <c r="D73" s="111">
        <v>1711406</v>
      </c>
      <c r="E73" s="111">
        <v>156.77119999999999</v>
      </c>
      <c r="F73" s="111">
        <v>350.65289999999999</v>
      </c>
      <c r="G73" s="114">
        <v>1.9E-2</v>
      </c>
    </row>
    <row r="74" spans="2:7">
      <c r="B74" s="78" t="s">
        <v>503</v>
      </c>
      <c r="C74" s="111">
        <v>11.317</v>
      </c>
      <c r="D74" s="111">
        <v>1926678</v>
      </c>
      <c r="E74" s="111">
        <v>230.1876</v>
      </c>
      <c r="F74" s="111">
        <v>1182.6410000000001</v>
      </c>
      <c r="G74" s="114">
        <v>2.3900000000000001E-2</v>
      </c>
    </row>
    <row r="75" spans="2:7">
      <c r="B75" s="78" t="s">
        <v>504</v>
      </c>
      <c r="C75" s="111">
        <v>12.247999999999999</v>
      </c>
      <c r="D75" s="111">
        <v>1824677</v>
      </c>
      <c r="E75" s="111">
        <v>257.5659</v>
      </c>
      <c r="F75" s="111">
        <v>683.66769999999997</v>
      </c>
      <c r="G75" s="114">
        <v>1.54E-2</v>
      </c>
    </row>
    <row r="76" spans="2:7">
      <c r="B76" s="78" t="s">
        <v>505</v>
      </c>
      <c r="C76" s="111">
        <v>10.539</v>
      </c>
      <c r="D76" s="111"/>
      <c r="E76" s="111"/>
      <c r="F76" s="111">
        <v>274.52429999999998</v>
      </c>
      <c r="G76" s="114"/>
    </row>
    <row r="77" spans="2:7">
      <c r="B77" s="78" t="s">
        <v>506</v>
      </c>
      <c r="C77" s="111">
        <v>22.908999999999999</v>
      </c>
      <c r="D77" s="111">
        <v>1343874</v>
      </c>
      <c r="E77" s="111">
        <v>298.68740000000003</v>
      </c>
      <c r="F77" s="111">
        <v>693.88130000000001</v>
      </c>
      <c r="G77" s="114">
        <v>1.2699999999999999E-2</v>
      </c>
    </row>
    <row r="78" spans="2:7">
      <c r="B78" s="78" t="s">
        <v>507</v>
      </c>
      <c r="C78" s="111">
        <v>10.048</v>
      </c>
      <c r="D78" s="111">
        <v>1039597</v>
      </c>
      <c r="E78" s="111">
        <v>160.27600000000001</v>
      </c>
      <c r="F78" s="111">
        <v>236.17609999999999</v>
      </c>
      <c r="G78" s="114">
        <v>2.2599999999999999E-2</v>
      </c>
    </row>
    <row r="79" spans="2:7">
      <c r="B79" s="78" t="s">
        <v>508</v>
      </c>
      <c r="C79" s="111">
        <v>10.725</v>
      </c>
      <c r="D79" s="111">
        <v>2104449</v>
      </c>
      <c r="E79" s="111">
        <v>157.11330000000001</v>
      </c>
      <c r="F79" s="111">
        <v>569.10900000000004</v>
      </c>
      <c r="G79" s="114">
        <v>2.8199999999999999E-2</v>
      </c>
    </row>
    <row r="80" spans="2:7">
      <c r="B80" s="78" t="s">
        <v>509</v>
      </c>
      <c r="C80" s="111">
        <v>16.530999999999999</v>
      </c>
      <c r="D80" s="111">
        <v>2751322</v>
      </c>
      <c r="E80" s="111">
        <v>244.3263</v>
      </c>
      <c r="F80" s="111">
        <v>453.96609999999998</v>
      </c>
      <c r="G80" s="114">
        <v>2.8400000000000002E-2</v>
      </c>
    </row>
    <row r="81" spans="2:7">
      <c r="B81" s="78" t="s">
        <v>510</v>
      </c>
      <c r="C81" s="111">
        <v>9.2720000000000002</v>
      </c>
      <c r="D81" s="111"/>
      <c r="E81" s="111"/>
      <c r="F81" s="111">
        <v>328.88440000000003</v>
      </c>
      <c r="G81" s="114"/>
    </row>
    <row r="82" spans="2:7">
      <c r="B82" s="78" t="s">
        <v>511</v>
      </c>
      <c r="C82" s="111">
        <v>13.689</v>
      </c>
      <c r="D82" s="111">
        <v>2026087</v>
      </c>
      <c r="E82" s="111">
        <v>213.95339999999999</v>
      </c>
      <c r="F82" s="111">
        <v>625.50340000000006</v>
      </c>
      <c r="G82" s="114">
        <v>1.9900000000000001E-2</v>
      </c>
    </row>
    <row r="83" spans="2:7">
      <c r="B83" s="78" t="s">
        <v>512</v>
      </c>
      <c r="C83" s="111">
        <v>11.349</v>
      </c>
      <c r="D83" s="111">
        <v>2714248</v>
      </c>
      <c r="E83" s="111">
        <v>175.86240000000001</v>
      </c>
      <c r="F83" s="111">
        <v>353.63850000000002</v>
      </c>
      <c r="G83" s="114">
        <v>2.7900000000000001E-2</v>
      </c>
    </row>
    <row r="84" spans="2:7">
      <c r="B84" s="78" t="s">
        <v>513</v>
      </c>
      <c r="C84" s="111">
        <v>14.821</v>
      </c>
      <c r="D84" s="111"/>
      <c r="E84" s="111"/>
      <c r="F84" s="111">
        <v>752.44889999999998</v>
      </c>
      <c r="G84" s="114"/>
    </row>
    <row r="85" spans="2:7">
      <c r="B85" s="78" t="s">
        <v>514</v>
      </c>
      <c r="C85" s="111">
        <v>12.414</v>
      </c>
      <c r="D85" s="111"/>
      <c r="E85" s="111"/>
      <c r="F85" s="111">
        <v>432.6302</v>
      </c>
      <c r="G85" s="114"/>
    </row>
    <row r="86" spans="2:7">
      <c r="B86" s="78" t="s">
        <v>515</v>
      </c>
      <c r="C86" s="111">
        <v>15.788</v>
      </c>
      <c r="D86" s="111">
        <v>2995854</v>
      </c>
      <c r="E86" s="111">
        <v>125.0039</v>
      </c>
      <c r="F86" s="111">
        <v>290.86380000000003</v>
      </c>
      <c r="G86" s="114">
        <v>2.4799999999999999E-2</v>
      </c>
    </row>
    <row r="87" spans="2:7">
      <c r="B87" s="78" t="s">
        <v>516</v>
      </c>
      <c r="C87" s="111">
        <v>11.999000000000001</v>
      </c>
      <c r="D87" s="111">
        <v>2185813</v>
      </c>
      <c r="E87" s="111">
        <v>247.4058</v>
      </c>
      <c r="F87" s="111">
        <v>186.31950000000001</v>
      </c>
      <c r="G87" s="114">
        <v>1.7299999999999999E-2</v>
      </c>
    </row>
    <row r="88" spans="2:7">
      <c r="B88" s="78" t="s">
        <v>517</v>
      </c>
      <c r="C88" s="111">
        <v>12.472</v>
      </c>
      <c r="D88" s="111">
        <v>1695230</v>
      </c>
      <c r="E88" s="111">
        <v>139.85239999999999</v>
      </c>
      <c r="F88" s="111">
        <v>617.27440000000001</v>
      </c>
      <c r="G88" s="114">
        <v>2.3699999999999999E-2</v>
      </c>
    </row>
    <row r="89" spans="2:7">
      <c r="B89" s="78" t="s">
        <v>518</v>
      </c>
      <c r="C89" s="111">
        <v>11.445</v>
      </c>
      <c r="D89" s="111">
        <v>2677323</v>
      </c>
      <c r="E89" s="111">
        <v>233.4188</v>
      </c>
      <c r="F89" s="111">
        <v>793.66449999999998</v>
      </c>
      <c r="G89" s="114">
        <v>2.24E-2</v>
      </c>
    </row>
    <row r="90" spans="2:7">
      <c r="B90" s="78" t="s">
        <v>519</v>
      </c>
      <c r="C90" s="111">
        <v>11.723000000000001</v>
      </c>
      <c r="D90" s="111"/>
      <c r="E90" s="111"/>
      <c r="F90" s="116"/>
      <c r="G90" s="114"/>
    </row>
    <row r="91" spans="2:7">
      <c r="B91" s="78" t="s">
        <v>520</v>
      </c>
      <c r="C91" s="111">
        <v>14.157999999999999</v>
      </c>
      <c r="D91" s="111">
        <v>1629667</v>
      </c>
      <c r="E91" s="111">
        <v>408.73219999999998</v>
      </c>
      <c r="F91" s="111">
        <v>972.39279999999997</v>
      </c>
      <c r="G91" s="114">
        <v>2.1700000000000001E-2</v>
      </c>
    </row>
    <row r="92" spans="2:7">
      <c r="B92" s="78" t="s">
        <v>521</v>
      </c>
      <c r="C92" s="111">
        <v>13.236000000000001</v>
      </c>
      <c r="D92" s="111">
        <v>2016677</v>
      </c>
      <c r="E92" s="111">
        <v>182.07230000000001</v>
      </c>
      <c r="F92" s="111">
        <v>528.80610000000001</v>
      </c>
      <c r="G92" s="114">
        <v>1.6799999999999999E-2</v>
      </c>
    </row>
    <row r="93" spans="2:7">
      <c r="B93" s="78" t="s">
        <v>522</v>
      </c>
      <c r="C93" s="111">
        <v>9.7370009999999994</v>
      </c>
      <c r="D93" s="111">
        <v>1224716</v>
      </c>
      <c r="E93" s="111">
        <v>205.05119999999999</v>
      </c>
      <c r="F93" s="111">
        <v>540.3057</v>
      </c>
      <c r="G93" s="114">
        <v>1.2699999999999999E-2</v>
      </c>
    </row>
    <row r="94" spans="2:7">
      <c r="B94" s="78" t="s">
        <v>523</v>
      </c>
      <c r="C94" s="111">
        <v>11.375</v>
      </c>
      <c r="D94" s="111">
        <v>2097608</v>
      </c>
      <c r="E94" s="111">
        <v>178.9468</v>
      </c>
      <c r="F94" s="111">
        <v>301.25599999999997</v>
      </c>
      <c r="G94" s="114">
        <v>2.29E-2</v>
      </c>
    </row>
    <row r="95" spans="2:7">
      <c r="B95" s="78" t="s">
        <v>524</v>
      </c>
      <c r="C95" s="111">
        <v>22.312999999999999</v>
      </c>
      <c r="D95" s="111">
        <v>2316499</v>
      </c>
      <c r="E95" s="111">
        <v>213.5179</v>
      </c>
      <c r="F95" s="111">
        <v>514.5575</v>
      </c>
      <c r="G95" s="114">
        <v>2.1600000000000001E-2</v>
      </c>
    </row>
    <row r="96" spans="2:7">
      <c r="B96" s="78" t="s">
        <v>525</v>
      </c>
      <c r="C96" s="111">
        <v>13.654</v>
      </c>
      <c r="D96" s="111"/>
      <c r="E96" s="111"/>
      <c r="F96" s="111">
        <v>407.35919999999999</v>
      </c>
      <c r="G96" s="114"/>
    </row>
    <row r="97" spans="2:7">
      <c r="B97" s="78" t="s">
        <v>526</v>
      </c>
      <c r="C97" s="111">
        <v>12.28</v>
      </c>
      <c r="D97" s="111">
        <v>1585013</v>
      </c>
      <c r="E97" s="111">
        <v>258.85109999999997</v>
      </c>
      <c r="F97" s="111">
        <v>1078.1969999999999</v>
      </c>
      <c r="G97" s="114">
        <v>1.06E-2</v>
      </c>
    </row>
    <row r="98" spans="2:7">
      <c r="B98" s="78" t="s">
        <v>527</v>
      </c>
      <c r="C98" s="111">
        <v>10.515000000000001</v>
      </c>
      <c r="D98" s="111">
        <v>1651108</v>
      </c>
      <c r="E98" s="111">
        <v>246.88820000000001</v>
      </c>
      <c r="F98" s="111">
        <v>285.77260000000001</v>
      </c>
      <c r="G98" s="114">
        <v>2.1999999999999999E-2</v>
      </c>
    </row>
    <row r="99" spans="2:7">
      <c r="B99" s="78" t="s">
        <v>528</v>
      </c>
      <c r="C99" s="111">
        <v>15.97</v>
      </c>
      <c r="D99" s="111">
        <v>1634761</v>
      </c>
      <c r="E99" s="111">
        <v>246.82599999999999</v>
      </c>
      <c r="F99" s="111">
        <v>437.55610000000001</v>
      </c>
      <c r="G99" s="114">
        <v>1.4200000000000001E-2</v>
      </c>
    </row>
    <row r="100" spans="2:7">
      <c r="B100" s="78" t="s">
        <v>529</v>
      </c>
      <c r="C100" s="111">
        <v>12.723000000000001</v>
      </c>
      <c r="D100" s="111">
        <v>1748683</v>
      </c>
      <c r="E100" s="111">
        <v>212.48910000000001</v>
      </c>
      <c r="F100" s="111">
        <v>313.93880000000001</v>
      </c>
      <c r="G100" s="114">
        <v>1.5599999999999999E-2</v>
      </c>
    </row>
    <row r="101" spans="2:7">
      <c r="B101" s="78" t="s">
        <v>530</v>
      </c>
      <c r="C101" s="111">
        <v>14.417</v>
      </c>
      <c r="D101" s="111">
        <v>1804407</v>
      </c>
      <c r="E101" s="111">
        <v>178.25360000000001</v>
      </c>
      <c r="F101" s="111">
        <v>770.08849999999995</v>
      </c>
      <c r="G101" s="114">
        <v>2.53E-2</v>
      </c>
    </row>
    <row r="102" spans="2:7">
      <c r="B102" s="78" t="s">
        <v>531</v>
      </c>
      <c r="C102" s="111">
        <v>15.157</v>
      </c>
      <c r="D102" s="111">
        <v>2134618</v>
      </c>
      <c r="E102" s="111">
        <v>247.79310000000001</v>
      </c>
      <c r="F102" s="111">
        <v>486.74270000000001</v>
      </c>
      <c r="G102" s="114">
        <v>2.9899999999999999E-2</v>
      </c>
    </row>
    <row r="103" spans="2:7">
      <c r="B103" s="78" t="s">
        <v>532</v>
      </c>
      <c r="C103" s="111">
        <v>19.98</v>
      </c>
      <c r="D103" s="111">
        <v>2987684</v>
      </c>
      <c r="E103" s="111">
        <v>261.27780000000001</v>
      </c>
      <c r="F103" s="111">
        <v>458.88630000000001</v>
      </c>
      <c r="G103" s="114">
        <v>4.02E-2</v>
      </c>
    </row>
    <row r="104" spans="2:7">
      <c r="B104" s="78" t="s">
        <v>533</v>
      </c>
      <c r="C104" s="111">
        <v>16.094999999999999</v>
      </c>
      <c r="D104" s="111">
        <v>2995439</v>
      </c>
      <c r="E104" s="111">
        <v>227.0155</v>
      </c>
      <c r="F104" s="111">
        <v>467.08370000000002</v>
      </c>
      <c r="G104" s="114">
        <v>8.0100000000000005E-2</v>
      </c>
    </row>
    <row r="105" spans="2:7">
      <c r="B105" s="78" t="s">
        <v>534</v>
      </c>
      <c r="C105" s="111">
        <v>11.584</v>
      </c>
      <c r="D105" s="111">
        <v>2446953</v>
      </c>
      <c r="E105" s="111">
        <v>261.2672</v>
      </c>
      <c r="F105" s="111">
        <v>451.49889999999999</v>
      </c>
      <c r="G105" s="114">
        <v>3.6999999999999998E-2</v>
      </c>
    </row>
    <row r="106" spans="2:7">
      <c r="B106" s="78" t="s">
        <v>535</v>
      </c>
      <c r="C106" s="111">
        <v>14.486000000000001</v>
      </c>
      <c r="D106" s="111">
        <v>2901930</v>
      </c>
      <c r="E106" s="111">
        <v>246.68979999999999</v>
      </c>
      <c r="F106" s="111">
        <v>527.36950000000002</v>
      </c>
      <c r="G106" s="114">
        <v>6.88E-2</v>
      </c>
    </row>
    <row r="107" spans="2:7">
      <c r="B107" s="78" t="s">
        <v>536</v>
      </c>
      <c r="C107" s="111">
        <v>12.778</v>
      </c>
      <c r="D107" s="111">
        <v>2673161</v>
      </c>
      <c r="E107" s="111">
        <v>111.0106</v>
      </c>
      <c r="F107" s="111">
        <v>313.93880000000001</v>
      </c>
      <c r="G107" s="114">
        <v>2.53E-2</v>
      </c>
    </row>
    <row r="108" spans="2:7">
      <c r="B108" s="78" t="s">
        <v>537</v>
      </c>
      <c r="C108" s="111">
        <v>14.259</v>
      </c>
      <c r="D108" s="111">
        <v>2020596</v>
      </c>
      <c r="E108" s="111">
        <v>229.42769999999999</v>
      </c>
      <c r="F108" s="111">
        <v>701.18309999999997</v>
      </c>
      <c r="G108" s="114">
        <v>2.7699999999999999E-2</v>
      </c>
    </row>
    <row r="109" spans="2:7">
      <c r="B109" s="78" t="s">
        <v>538</v>
      </c>
      <c r="C109" s="111">
        <v>18.292999999999999</v>
      </c>
      <c r="D109" s="111">
        <v>2094024</v>
      </c>
      <c r="E109" s="111">
        <v>219.8561</v>
      </c>
      <c r="F109" s="111">
        <v>211.43940000000001</v>
      </c>
      <c r="G109" s="114">
        <v>2.4299999999999999E-2</v>
      </c>
    </row>
    <row r="110" spans="2:7" ht="16.5" thickBot="1">
      <c r="B110" s="79" t="s">
        <v>539</v>
      </c>
      <c r="C110" s="112">
        <v>13.247</v>
      </c>
      <c r="D110" s="112">
        <v>2255810</v>
      </c>
      <c r="E110" s="112">
        <v>163.10470000000001</v>
      </c>
      <c r="F110" s="112">
        <v>408.78039999999999</v>
      </c>
      <c r="G110" s="115">
        <v>4.920000000000000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11" sqref="F11"/>
    </sheetView>
  </sheetViews>
  <sheetFormatPr defaultColWidth="11" defaultRowHeight="15.75"/>
  <sheetData>
    <row r="1" spans="1:4">
      <c r="A1" s="73" t="s">
        <v>928</v>
      </c>
    </row>
    <row r="4" spans="1:4">
      <c r="A4" s="118" t="s">
        <v>582</v>
      </c>
    </row>
    <row r="6" spans="1:4" ht="16.5" thickBot="1">
      <c r="C6" s="129" t="s">
        <v>127</v>
      </c>
      <c r="D6" s="129" t="s">
        <v>126</v>
      </c>
    </row>
    <row r="7" spans="1:4">
      <c r="B7" s="129" t="s">
        <v>567</v>
      </c>
      <c r="C7" s="204">
        <v>1.8</v>
      </c>
      <c r="D7" s="205">
        <v>67.3</v>
      </c>
    </row>
    <row r="8" spans="1:4">
      <c r="B8" s="129" t="s">
        <v>568</v>
      </c>
      <c r="C8" s="206">
        <v>17.7</v>
      </c>
      <c r="D8" s="207">
        <v>44.44</v>
      </c>
    </row>
    <row r="9" spans="1:4">
      <c r="B9" s="129" t="s">
        <v>569</v>
      </c>
      <c r="C9" s="206">
        <v>64.61</v>
      </c>
      <c r="D9" s="207">
        <v>42.6</v>
      </c>
    </row>
    <row r="10" spans="1:4">
      <c r="B10" s="129" t="s">
        <v>570</v>
      </c>
      <c r="C10" s="206">
        <v>21.43</v>
      </c>
      <c r="D10" s="207">
        <v>23.9</v>
      </c>
    </row>
    <row r="11" spans="1:4">
      <c r="B11" s="129" t="s">
        <v>571</v>
      </c>
      <c r="C11" s="206">
        <v>38.1</v>
      </c>
      <c r="D11" s="207">
        <v>33.700000000000003</v>
      </c>
    </row>
    <row r="12" spans="1:4">
      <c r="B12" s="129" t="s">
        <v>572</v>
      </c>
      <c r="C12" s="206">
        <v>21.3</v>
      </c>
      <c r="D12" s="207">
        <v>48.11</v>
      </c>
    </row>
    <row r="13" spans="1:4">
      <c r="B13" s="129" t="s">
        <v>573</v>
      </c>
      <c r="C13" s="206">
        <v>35</v>
      </c>
      <c r="D13" s="207">
        <v>50</v>
      </c>
    </row>
    <row r="14" spans="1:4">
      <c r="B14" s="129" t="s">
        <v>574</v>
      </c>
      <c r="C14" s="206">
        <v>5</v>
      </c>
      <c r="D14" s="207">
        <v>38.700000000000003</v>
      </c>
    </row>
    <row r="15" spans="1:4">
      <c r="B15" s="129" t="s">
        <v>575</v>
      </c>
      <c r="C15" s="206">
        <v>28.1</v>
      </c>
      <c r="D15" s="207">
        <v>50</v>
      </c>
    </row>
    <row r="16" spans="1:4" ht="16.5" thickBot="1">
      <c r="B16" s="129" t="s">
        <v>576</v>
      </c>
      <c r="C16" s="208"/>
      <c r="D16" s="209">
        <v>40.1</v>
      </c>
    </row>
    <row r="22" spans="1:3">
      <c r="A22" s="118" t="s">
        <v>583</v>
      </c>
    </row>
    <row r="23" spans="1:3" ht="16.5" thickBot="1">
      <c r="B23" s="129" t="s">
        <v>127</v>
      </c>
      <c r="C23" s="129" t="s">
        <v>126</v>
      </c>
    </row>
    <row r="24" spans="1:3">
      <c r="A24" s="129" t="s">
        <v>567</v>
      </c>
      <c r="B24" s="204">
        <v>47.7</v>
      </c>
      <c r="C24" s="205">
        <v>61.3</v>
      </c>
    </row>
    <row r="25" spans="1:3">
      <c r="A25" s="129" t="s">
        <v>568</v>
      </c>
      <c r="B25" s="206">
        <v>56.06</v>
      </c>
      <c r="C25" s="207">
        <v>54.63</v>
      </c>
    </row>
    <row r="26" spans="1:3">
      <c r="A26" s="129" t="s">
        <v>569</v>
      </c>
      <c r="B26" s="206">
        <v>67.25</v>
      </c>
      <c r="C26" s="207">
        <v>21.6</v>
      </c>
    </row>
    <row r="27" spans="1:3" ht="16.5" thickBot="1">
      <c r="A27" s="129" t="s">
        <v>570</v>
      </c>
      <c r="B27" s="206">
        <v>58.45</v>
      </c>
      <c r="C27" s="207">
        <v>50</v>
      </c>
    </row>
    <row r="28" spans="1:3">
      <c r="A28" s="129" t="s">
        <v>571</v>
      </c>
      <c r="B28" s="204">
        <v>71.349999999999994</v>
      </c>
      <c r="C28" s="205">
        <v>21.25</v>
      </c>
    </row>
  </sheetData>
  <phoneticPr fontId="1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/>
  </sheetViews>
  <sheetFormatPr defaultColWidth="11" defaultRowHeight="15.75"/>
  <cols>
    <col min="1" max="1" width="21.125" customWidth="1"/>
  </cols>
  <sheetData>
    <row r="1" spans="1:14">
      <c r="A1" s="73" t="s">
        <v>929</v>
      </c>
    </row>
    <row r="3" spans="1:14" ht="16.5" thickBot="1">
      <c r="A3" s="24" t="s">
        <v>607</v>
      </c>
      <c r="H3" s="24" t="s">
        <v>609</v>
      </c>
    </row>
    <row r="4" spans="1:14" ht="16.5" thickBot="1">
      <c r="B4" s="220" t="s">
        <v>584</v>
      </c>
      <c r="C4" s="137" t="s">
        <v>585</v>
      </c>
      <c r="D4" s="220" t="s">
        <v>584</v>
      </c>
      <c r="E4" s="137" t="s">
        <v>585</v>
      </c>
    </row>
    <row r="5" spans="1:14" ht="16.5" thickBot="1">
      <c r="A5" s="2"/>
      <c r="B5" s="221"/>
      <c r="C5" s="138" t="s">
        <v>605</v>
      </c>
      <c r="D5" s="221"/>
      <c r="E5" s="138" t="s">
        <v>606</v>
      </c>
      <c r="F5" s="2"/>
      <c r="H5" s="220"/>
      <c r="I5" s="137" t="s">
        <v>584</v>
      </c>
      <c r="J5" s="220" t="s">
        <v>586</v>
      </c>
      <c r="K5" s="220" t="s">
        <v>584</v>
      </c>
      <c r="L5" s="137" t="s">
        <v>586</v>
      </c>
    </row>
    <row r="6" spans="1:14" ht="16.5" thickBot="1">
      <c r="A6" s="141" t="s">
        <v>388</v>
      </c>
      <c r="B6" s="137">
        <v>832</v>
      </c>
      <c r="C6" s="47">
        <v>678</v>
      </c>
      <c r="D6" s="1"/>
      <c r="E6" s="1"/>
      <c r="F6" s="1"/>
      <c r="H6" s="221" t="s">
        <v>388</v>
      </c>
      <c r="I6" s="138">
        <v>18176</v>
      </c>
      <c r="J6" s="221">
        <v>14329</v>
      </c>
      <c r="K6" s="221"/>
      <c r="L6" s="138"/>
    </row>
    <row r="7" spans="1:14" ht="16.5" thickBot="1">
      <c r="A7" s="142" t="s">
        <v>389</v>
      </c>
      <c r="B7" s="97">
        <v>620</v>
      </c>
      <c r="C7" s="139">
        <v>665</v>
      </c>
      <c r="D7" s="1"/>
      <c r="E7" s="1"/>
      <c r="F7" s="1"/>
      <c r="H7" s="141" t="s">
        <v>388</v>
      </c>
      <c r="I7" s="47">
        <v>13491</v>
      </c>
      <c r="J7" s="137">
        <v>11781</v>
      </c>
    </row>
    <row r="8" spans="1:14" ht="16.5" thickBot="1">
      <c r="A8" s="142" t="s">
        <v>390</v>
      </c>
      <c r="B8" s="97">
        <v>798</v>
      </c>
      <c r="C8" s="139">
        <v>1386</v>
      </c>
      <c r="D8" s="1"/>
      <c r="E8" s="1"/>
      <c r="F8" s="1"/>
      <c r="H8" s="141" t="s">
        <v>389</v>
      </c>
      <c r="I8" s="139">
        <v>14394</v>
      </c>
      <c r="J8" s="97">
        <v>18293</v>
      </c>
      <c r="M8" s="2"/>
      <c r="N8" s="2"/>
    </row>
    <row r="9" spans="1:14" ht="16.5" thickBot="1">
      <c r="A9" s="142" t="s">
        <v>391</v>
      </c>
      <c r="B9" s="97">
        <v>410</v>
      </c>
      <c r="C9" s="139">
        <v>856</v>
      </c>
      <c r="D9" s="1"/>
      <c r="E9" s="1"/>
      <c r="F9" s="1"/>
      <c r="H9" s="141" t="s">
        <v>390</v>
      </c>
      <c r="I9" s="139">
        <v>13638</v>
      </c>
      <c r="J9" s="97">
        <v>17779</v>
      </c>
    </row>
    <row r="10" spans="1:14" ht="16.5" thickBot="1">
      <c r="A10" s="142" t="s">
        <v>392</v>
      </c>
      <c r="B10" s="97">
        <v>410</v>
      </c>
      <c r="C10" s="139">
        <v>1205</v>
      </c>
      <c r="D10" s="1"/>
      <c r="E10" s="1"/>
      <c r="F10" s="1"/>
      <c r="H10" s="141" t="s">
        <v>391</v>
      </c>
      <c r="I10" s="139">
        <v>6129</v>
      </c>
      <c r="J10" s="97">
        <v>10949</v>
      </c>
      <c r="M10" s="1"/>
      <c r="N10" s="1"/>
    </row>
    <row r="11" spans="1:14" ht="16.5" thickBot="1">
      <c r="A11" s="142" t="s">
        <v>393</v>
      </c>
      <c r="B11" s="97">
        <v>553</v>
      </c>
      <c r="C11" s="139">
        <v>900</v>
      </c>
      <c r="D11" s="1"/>
      <c r="E11" s="1"/>
      <c r="F11" s="1"/>
      <c r="H11" s="141" t="s">
        <v>392</v>
      </c>
      <c r="I11" s="139">
        <v>6040</v>
      </c>
      <c r="J11" s="97">
        <v>6843</v>
      </c>
    </row>
    <row r="12" spans="1:14" ht="16.5" thickBot="1">
      <c r="A12" s="143" t="s">
        <v>394</v>
      </c>
      <c r="B12" s="138">
        <v>565</v>
      </c>
      <c r="C12" s="140">
        <v>1188</v>
      </c>
      <c r="D12" s="1"/>
      <c r="E12" s="1"/>
      <c r="F12" s="1"/>
      <c r="H12" s="141" t="s">
        <v>587</v>
      </c>
      <c r="I12" s="137">
        <v>16360</v>
      </c>
      <c r="J12" s="137">
        <v>19090</v>
      </c>
      <c r="M12" s="1"/>
      <c r="N12" s="1"/>
    </row>
    <row r="13" spans="1:14">
      <c r="A13" s="141" t="s">
        <v>587</v>
      </c>
      <c r="B13" s="47">
        <v>987</v>
      </c>
      <c r="C13" s="137">
        <v>907</v>
      </c>
      <c r="D13" s="1"/>
      <c r="H13" s="142" t="s">
        <v>588</v>
      </c>
      <c r="I13" s="97">
        <v>24001</v>
      </c>
      <c r="J13" s="97">
        <v>19981</v>
      </c>
    </row>
    <row r="14" spans="1:14">
      <c r="A14" s="142" t="s">
        <v>588</v>
      </c>
      <c r="B14" s="139">
        <v>691</v>
      </c>
      <c r="C14" s="97">
        <v>618</v>
      </c>
      <c r="D14" s="1"/>
      <c r="H14" s="142" t="s">
        <v>589</v>
      </c>
      <c r="I14" s="97">
        <v>25734</v>
      </c>
      <c r="J14" s="97">
        <v>20265</v>
      </c>
      <c r="M14" s="1"/>
      <c r="N14" s="1"/>
    </row>
    <row r="15" spans="1:14">
      <c r="A15" s="142" t="s">
        <v>589</v>
      </c>
      <c r="B15" s="139">
        <v>624</v>
      </c>
      <c r="C15" s="97">
        <v>1431</v>
      </c>
      <c r="D15" s="1"/>
      <c r="H15" s="142" t="s">
        <v>590</v>
      </c>
      <c r="I15" s="97">
        <v>22837</v>
      </c>
      <c r="J15" s="97">
        <v>21562</v>
      </c>
    </row>
    <row r="16" spans="1:14">
      <c r="A16" s="142" t="s">
        <v>590</v>
      </c>
      <c r="B16" s="139">
        <v>441</v>
      </c>
      <c r="C16" s="97">
        <v>1686</v>
      </c>
      <c r="D16" s="1"/>
      <c r="H16" s="142" t="s">
        <v>591</v>
      </c>
      <c r="I16" s="97">
        <v>17355</v>
      </c>
      <c r="J16" s="97">
        <v>13978</v>
      </c>
      <c r="M16" s="1"/>
      <c r="N16" s="1"/>
    </row>
    <row r="17" spans="1:12">
      <c r="A17" s="142" t="s">
        <v>591</v>
      </c>
      <c r="B17" s="139">
        <v>589</v>
      </c>
      <c r="C17" s="97">
        <v>928</v>
      </c>
      <c r="D17" s="1"/>
      <c r="H17" s="142" t="s">
        <v>592</v>
      </c>
      <c r="I17" s="97">
        <v>13586</v>
      </c>
      <c r="J17" s="97">
        <v>9084</v>
      </c>
    </row>
    <row r="18" spans="1:12">
      <c r="A18" s="142" t="s">
        <v>592</v>
      </c>
      <c r="B18" s="139">
        <v>869</v>
      </c>
      <c r="C18" s="97">
        <v>682</v>
      </c>
      <c r="D18" s="1"/>
      <c r="H18" s="142" t="s">
        <v>593</v>
      </c>
      <c r="I18" s="97">
        <v>19747</v>
      </c>
      <c r="J18" s="97">
        <v>13248</v>
      </c>
    </row>
    <row r="19" spans="1:12" ht="16.5" thickBot="1">
      <c r="A19" s="142" t="s">
        <v>593</v>
      </c>
      <c r="B19" s="139">
        <v>1184</v>
      </c>
      <c r="C19" s="97">
        <v>518</v>
      </c>
      <c r="D19" s="1"/>
      <c r="H19" s="143" t="s">
        <v>594</v>
      </c>
      <c r="I19" s="138">
        <v>21142</v>
      </c>
      <c r="J19" s="138">
        <v>20070</v>
      </c>
    </row>
    <row r="20" spans="1:12" ht="16.5" thickBot="1">
      <c r="A20" s="142" t="s">
        <v>594</v>
      </c>
      <c r="B20" s="139">
        <v>707</v>
      </c>
      <c r="C20" s="97">
        <v>516</v>
      </c>
      <c r="D20" s="1"/>
      <c r="G20" s="147"/>
      <c r="H20" s="143" t="s">
        <v>595</v>
      </c>
      <c r="I20" s="146"/>
      <c r="J20" s="146"/>
      <c r="K20" s="137">
        <v>9565</v>
      </c>
      <c r="L20" s="137">
        <v>16021</v>
      </c>
    </row>
    <row r="21" spans="1:12" ht="16.5" thickBot="1">
      <c r="A21" s="142" t="s">
        <v>595</v>
      </c>
      <c r="B21" s="139">
        <v>707</v>
      </c>
      <c r="C21" s="97">
        <v>718</v>
      </c>
      <c r="D21" s="1"/>
      <c r="G21" s="147"/>
      <c r="H21" s="143" t="s">
        <v>596</v>
      </c>
      <c r="I21" s="146"/>
      <c r="J21" s="146"/>
      <c r="K21" s="97">
        <v>13310</v>
      </c>
      <c r="L21" s="97">
        <v>10504</v>
      </c>
    </row>
    <row r="22" spans="1:12" ht="16.5" thickBot="1">
      <c r="A22" s="142" t="s">
        <v>596</v>
      </c>
      <c r="B22" s="140">
        <v>951</v>
      </c>
      <c r="C22" s="138">
        <v>631</v>
      </c>
      <c r="D22" s="1"/>
      <c r="G22" s="147"/>
      <c r="H22" s="143" t="s">
        <v>597</v>
      </c>
      <c r="I22" s="148"/>
      <c r="J22" s="148"/>
      <c r="K22" s="97">
        <v>15761</v>
      </c>
      <c r="L22" s="97">
        <v>14761</v>
      </c>
    </row>
    <row r="23" spans="1:12" ht="16.5" thickBot="1">
      <c r="A23" s="142" t="s">
        <v>597</v>
      </c>
      <c r="D23" s="137">
        <v>575</v>
      </c>
      <c r="E23" s="47">
        <v>1414</v>
      </c>
      <c r="G23" s="147"/>
      <c r="H23" s="143" t="s">
        <v>598</v>
      </c>
      <c r="I23" s="148"/>
      <c r="J23" s="148"/>
      <c r="K23" s="97">
        <v>17884</v>
      </c>
      <c r="L23" s="97">
        <v>13559</v>
      </c>
    </row>
    <row r="24" spans="1:12" ht="16.5" thickBot="1">
      <c r="A24" s="142" t="s">
        <v>598</v>
      </c>
      <c r="D24" s="97">
        <v>1014</v>
      </c>
      <c r="E24" s="139">
        <v>1606</v>
      </c>
      <c r="H24" s="143" t="s">
        <v>599</v>
      </c>
      <c r="I24" s="1"/>
      <c r="J24" s="1"/>
      <c r="K24" s="138">
        <v>14039</v>
      </c>
      <c r="L24" s="138">
        <v>12085</v>
      </c>
    </row>
    <row r="25" spans="1:12">
      <c r="A25" s="142" t="s">
        <v>599</v>
      </c>
      <c r="D25" s="97">
        <v>901</v>
      </c>
      <c r="E25" s="139">
        <v>1773</v>
      </c>
      <c r="I25" s="1"/>
      <c r="J25" s="1"/>
    </row>
    <row r="26" spans="1:12" ht="16.5" thickBot="1">
      <c r="A26" s="143" t="s">
        <v>600</v>
      </c>
      <c r="D26" s="138">
        <v>933</v>
      </c>
      <c r="E26" s="140">
        <v>1950</v>
      </c>
      <c r="I26" s="1"/>
      <c r="J26" s="1"/>
    </row>
    <row r="27" spans="1:12">
      <c r="I27" s="1"/>
      <c r="J27" s="1"/>
    </row>
    <row r="28" spans="1:12">
      <c r="I28" s="1"/>
      <c r="J28" s="1"/>
    </row>
    <row r="29" spans="1:12">
      <c r="D29" s="1"/>
      <c r="E29" s="1"/>
      <c r="I29" s="1"/>
      <c r="J29" s="1"/>
    </row>
    <row r="30" spans="1:12">
      <c r="D30" s="117"/>
      <c r="E30" s="1"/>
      <c r="I30" s="1"/>
      <c r="J30" s="1"/>
    </row>
    <row r="31" spans="1:12">
      <c r="D31" s="1"/>
      <c r="E31" s="1"/>
      <c r="I31" s="1"/>
      <c r="J31" s="1"/>
      <c r="K31" s="1"/>
      <c r="L31" s="1"/>
    </row>
    <row r="32" spans="1:12">
      <c r="I32" s="1"/>
      <c r="J32" s="1"/>
      <c r="K32" s="117"/>
      <c r="L32" s="117"/>
    </row>
    <row r="33" spans="9:12">
      <c r="I33" s="1"/>
      <c r="J33" s="1"/>
      <c r="K33" s="1"/>
      <c r="L33" s="1"/>
    </row>
    <row r="34" spans="9:12">
      <c r="I34" s="1"/>
      <c r="J34" s="1"/>
    </row>
    <row r="35" spans="9:12">
      <c r="I35" s="1"/>
      <c r="J35" s="1"/>
      <c r="K35" s="1"/>
      <c r="L35" s="1"/>
    </row>
    <row r="36" spans="9:12">
      <c r="I36" s="1"/>
      <c r="J36" s="1"/>
      <c r="K36" s="117"/>
      <c r="L36" s="117"/>
    </row>
    <row r="37" spans="9:12">
      <c r="K37" s="1"/>
      <c r="L37" s="1"/>
    </row>
    <row r="38" spans="9:12">
      <c r="K38" s="1"/>
      <c r="L38" s="1"/>
    </row>
    <row r="40" spans="9:12">
      <c r="K40" s="1"/>
      <c r="L40" s="1"/>
    </row>
    <row r="41" spans="9:12">
      <c r="K41" s="1"/>
      <c r="L41" s="1"/>
    </row>
    <row r="42" spans="9:12">
      <c r="K42" s="1"/>
      <c r="L42" s="1"/>
    </row>
  </sheetData>
  <mergeCells count="5">
    <mergeCell ref="B4:B5"/>
    <mergeCell ref="D4:D5"/>
    <mergeCell ref="H5:H6"/>
    <mergeCell ref="J5:J6"/>
    <mergeCell ref="K5:K6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E6" workbookViewId="0">
      <selection activeCell="G2" sqref="G2"/>
    </sheetView>
  </sheetViews>
  <sheetFormatPr defaultColWidth="11" defaultRowHeight="15.75"/>
  <cols>
    <col min="2" max="2" width="19" style="24" customWidth="1"/>
    <col min="3" max="3" width="81.625" style="6" customWidth="1"/>
    <col min="4" max="4" width="35.375" style="6" customWidth="1"/>
    <col min="9" max="9" width="36.875" customWidth="1"/>
    <col min="10" max="10" width="43.125" customWidth="1"/>
    <col min="11" max="11" width="43.125" style="6" customWidth="1"/>
  </cols>
  <sheetData>
    <row r="1" spans="1:11">
      <c r="A1" s="24" t="s">
        <v>930</v>
      </c>
      <c r="G1" s="24" t="s">
        <v>931</v>
      </c>
    </row>
    <row r="2" spans="1:11" ht="16.5" thickBot="1">
      <c r="H2" s="2"/>
    </row>
    <row r="3" spans="1:11" ht="54" thickBot="1">
      <c r="B3" s="119"/>
      <c r="C3" s="136" t="s">
        <v>580</v>
      </c>
      <c r="D3" s="136" t="s">
        <v>581</v>
      </c>
      <c r="G3" s="24"/>
      <c r="I3" s="149" t="s">
        <v>610</v>
      </c>
      <c r="J3" s="149" t="s">
        <v>911</v>
      </c>
      <c r="K3" s="149" t="s">
        <v>910</v>
      </c>
    </row>
    <row r="4" spans="1:11">
      <c r="B4" s="126" t="s">
        <v>257</v>
      </c>
      <c r="C4" s="133">
        <v>68</v>
      </c>
      <c r="D4" s="130">
        <v>13.7</v>
      </c>
      <c r="G4" s="24"/>
      <c r="H4" s="141" t="s">
        <v>352</v>
      </c>
      <c r="I4" s="137">
        <v>16.8</v>
      </c>
      <c r="J4" s="137"/>
      <c r="K4" s="137"/>
    </row>
    <row r="5" spans="1:11">
      <c r="B5" s="127" t="s">
        <v>258</v>
      </c>
      <c r="C5" s="134">
        <v>63</v>
      </c>
      <c r="D5" s="131">
        <v>26.2</v>
      </c>
      <c r="G5" s="24"/>
      <c r="H5" s="142" t="s">
        <v>353</v>
      </c>
      <c r="I5" s="97"/>
      <c r="J5" s="97">
        <v>11.77</v>
      </c>
      <c r="K5" s="97">
        <v>70.7</v>
      </c>
    </row>
    <row r="6" spans="1:11">
      <c r="B6" s="127">
        <v>31</v>
      </c>
      <c r="C6" s="134">
        <v>70</v>
      </c>
      <c r="D6" s="131">
        <v>14.9</v>
      </c>
      <c r="G6" s="24"/>
      <c r="H6" s="142" t="s">
        <v>354</v>
      </c>
      <c r="I6" s="97">
        <v>47.7</v>
      </c>
      <c r="J6" s="97">
        <v>6.6</v>
      </c>
      <c r="K6" s="97">
        <v>53.8</v>
      </c>
    </row>
    <row r="7" spans="1:11">
      <c r="B7" s="127">
        <v>63</v>
      </c>
      <c r="C7" s="134">
        <v>61</v>
      </c>
      <c r="D7" s="131">
        <v>26.5</v>
      </c>
      <c r="G7" s="24"/>
      <c r="H7" s="142" t="s">
        <v>355</v>
      </c>
      <c r="I7" s="97">
        <v>43.9</v>
      </c>
      <c r="J7" s="97">
        <v>2.6</v>
      </c>
      <c r="K7" s="97">
        <v>46.2</v>
      </c>
    </row>
    <row r="8" spans="1:11">
      <c r="B8" s="127" t="s">
        <v>577</v>
      </c>
      <c r="C8" s="134">
        <v>65</v>
      </c>
      <c r="D8" s="131">
        <v>44.2</v>
      </c>
      <c r="G8" s="24"/>
      <c r="H8" s="142" t="s">
        <v>356</v>
      </c>
      <c r="I8" s="97">
        <v>3.1</v>
      </c>
      <c r="J8" s="97">
        <v>13.9</v>
      </c>
      <c r="K8" s="97"/>
    </row>
    <row r="9" spans="1:11">
      <c r="B9" s="127">
        <v>5170</v>
      </c>
      <c r="C9" s="134">
        <v>18</v>
      </c>
      <c r="D9" s="131">
        <v>1.27</v>
      </c>
      <c r="G9" s="24"/>
      <c r="H9" s="142" t="s">
        <v>357</v>
      </c>
      <c r="I9" s="97">
        <v>30.5</v>
      </c>
      <c r="J9" s="97">
        <v>0.5</v>
      </c>
      <c r="K9" s="97">
        <v>39.1</v>
      </c>
    </row>
    <row r="10" spans="1:11" ht="16.5" thickBot="1">
      <c r="B10" s="127">
        <v>5332</v>
      </c>
      <c r="C10" s="134">
        <v>38</v>
      </c>
      <c r="D10" s="131">
        <v>7.71</v>
      </c>
      <c r="G10" s="24"/>
      <c r="H10" s="143" t="s">
        <v>358</v>
      </c>
      <c r="I10" s="138">
        <v>67.5</v>
      </c>
      <c r="J10" s="138">
        <v>15.4</v>
      </c>
      <c r="K10" s="138">
        <v>64.5</v>
      </c>
    </row>
    <row r="11" spans="1:11">
      <c r="B11" s="127">
        <v>5500</v>
      </c>
      <c r="C11" s="134">
        <v>29</v>
      </c>
      <c r="D11" s="131">
        <v>2.62</v>
      </c>
      <c r="G11" s="24"/>
      <c r="H11" s="142" t="s">
        <v>388</v>
      </c>
      <c r="I11" s="97">
        <v>23.73</v>
      </c>
      <c r="J11" s="97">
        <v>0.9</v>
      </c>
      <c r="K11" s="157"/>
    </row>
    <row r="12" spans="1:11">
      <c r="B12" s="127">
        <v>6306</v>
      </c>
      <c r="C12" s="134">
        <v>49</v>
      </c>
      <c r="D12" s="131">
        <v>18.8</v>
      </c>
      <c r="G12" s="24"/>
      <c r="H12" s="142" t="s">
        <v>389</v>
      </c>
      <c r="I12" s="97">
        <v>34.630000000000003</v>
      </c>
      <c r="J12" s="97">
        <v>1.2</v>
      </c>
      <c r="K12" s="157"/>
    </row>
    <row r="13" spans="1:11" ht="16.5" thickBot="1">
      <c r="B13" s="127">
        <v>36393</v>
      </c>
      <c r="C13" s="134">
        <v>54.4</v>
      </c>
      <c r="D13" s="131">
        <v>30.9</v>
      </c>
      <c r="G13" s="24"/>
      <c r="H13" s="143" t="s">
        <v>390</v>
      </c>
      <c r="I13" s="138">
        <v>22.95</v>
      </c>
      <c r="J13" s="138">
        <v>8.24</v>
      </c>
      <c r="K13" s="202"/>
    </row>
    <row r="14" spans="1:11">
      <c r="B14" s="127">
        <v>36710</v>
      </c>
      <c r="C14" s="134">
        <v>56.6</v>
      </c>
      <c r="D14" s="131">
        <v>41.8</v>
      </c>
      <c r="H14" s="6"/>
    </row>
    <row r="15" spans="1:11">
      <c r="B15" s="127">
        <v>36806</v>
      </c>
      <c r="C15" s="134">
        <v>66.3</v>
      </c>
      <c r="D15" s="131">
        <v>55.9</v>
      </c>
    </row>
    <row r="16" spans="1:11">
      <c r="B16" s="127">
        <v>325</v>
      </c>
      <c r="C16" s="134">
        <v>15.6</v>
      </c>
      <c r="D16" s="131">
        <v>8.7899999999999991</v>
      </c>
    </row>
    <row r="17" spans="2:4">
      <c r="B17" s="127">
        <v>1805</v>
      </c>
      <c r="C17" s="134">
        <v>41.1</v>
      </c>
      <c r="D17" s="131">
        <v>22.4</v>
      </c>
    </row>
    <row r="18" spans="2:4">
      <c r="B18" s="127">
        <v>1823</v>
      </c>
      <c r="C18" s="134">
        <v>33.799999999999997</v>
      </c>
      <c r="D18" s="131">
        <v>31</v>
      </c>
    </row>
    <row r="19" spans="2:4">
      <c r="B19" s="127" t="s">
        <v>578</v>
      </c>
      <c r="C19" s="134">
        <v>39.71</v>
      </c>
      <c r="D19" s="131">
        <v>37.6</v>
      </c>
    </row>
    <row r="20" spans="2:4" ht="16.5" thickBot="1">
      <c r="B20" s="128" t="s">
        <v>579</v>
      </c>
      <c r="C20" s="135">
        <v>66.97</v>
      </c>
      <c r="D20" s="132">
        <v>76.099999999999994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7"/>
  <sheetViews>
    <sheetView topLeftCell="U1" workbookViewId="0">
      <selection activeCell="Z34" sqref="Z34"/>
    </sheetView>
  </sheetViews>
  <sheetFormatPr defaultColWidth="11" defaultRowHeight="15.75"/>
  <cols>
    <col min="8" max="8" width="12.875" customWidth="1"/>
    <col min="28" max="28" width="17.5" style="24" customWidth="1"/>
  </cols>
  <sheetData>
    <row r="1" spans="1:32" ht="16.5" thickBot="1">
      <c r="A1" s="24" t="s">
        <v>611</v>
      </c>
      <c r="C1" s="152" t="s">
        <v>612</v>
      </c>
      <c r="D1" s="153" t="s">
        <v>613</v>
      </c>
      <c r="E1" s="109" t="s">
        <v>614</v>
      </c>
      <c r="G1" s="159" t="s">
        <v>626</v>
      </c>
      <c r="P1" s="159" t="s">
        <v>627</v>
      </c>
      <c r="Y1" s="159" t="s">
        <v>646</v>
      </c>
      <c r="AE1" s="159" t="s">
        <v>652</v>
      </c>
    </row>
    <row r="2" spans="1:32" ht="16.5" thickBot="1">
      <c r="B2" s="144" t="s">
        <v>388</v>
      </c>
      <c r="C2" s="137">
        <v>3645</v>
      </c>
      <c r="D2" s="137">
        <v>2381</v>
      </c>
      <c r="E2" s="47">
        <v>1220</v>
      </c>
      <c r="H2" s="2"/>
      <c r="I2" s="222" t="s">
        <v>622</v>
      </c>
      <c r="J2" s="223"/>
      <c r="K2" s="224"/>
      <c r="AC2" s="160" t="s">
        <v>629</v>
      </c>
      <c r="AD2" s="160" t="s">
        <v>630</v>
      </c>
      <c r="AE2" s="160" t="s">
        <v>629</v>
      </c>
      <c r="AF2" s="160" t="s">
        <v>630</v>
      </c>
    </row>
    <row r="3" spans="1:32" ht="16.5" thickBot="1">
      <c r="B3" s="145" t="s">
        <v>389</v>
      </c>
      <c r="C3" s="97">
        <v>788</v>
      </c>
      <c r="D3" s="97">
        <v>238</v>
      </c>
      <c r="E3" s="139">
        <v>-228</v>
      </c>
      <c r="H3" s="141" t="s">
        <v>388</v>
      </c>
      <c r="I3" s="97">
        <v>13.7</v>
      </c>
      <c r="J3" s="2"/>
      <c r="K3" s="6"/>
      <c r="N3" s="2"/>
      <c r="O3" s="160" t="s">
        <v>245</v>
      </c>
      <c r="P3" s="160" t="s">
        <v>230</v>
      </c>
      <c r="Q3" s="160" t="s">
        <v>246</v>
      </c>
      <c r="R3" s="160" t="s">
        <v>229</v>
      </c>
      <c r="S3" s="160" t="s">
        <v>231</v>
      </c>
      <c r="T3" s="160" t="s">
        <v>247</v>
      </c>
      <c r="U3" s="160" t="s">
        <v>248</v>
      </c>
      <c r="X3" s="2"/>
      <c r="Y3" s="160" t="s">
        <v>629</v>
      </c>
      <c r="Z3" s="160" t="s">
        <v>630</v>
      </c>
      <c r="AC3" s="168" t="s">
        <v>648</v>
      </c>
      <c r="AD3" s="168" t="s">
        <v>648</v>
      </c>
      <c r="AE3" s="168" t="s">
        <v>433</v>
      </c>
      <c r="AF3" s="168" t="s">
        <v>433</v>
      </c>
    </row>
    <row r="4" spans="1:32" ht="16.5" thickBot="1">
      <c r="B4" s="145" t="s">
        <v>390</v>
      </c>
      <c r="C4" s="97">
        <v>1072</v>
      </c>
      <c r="D4" s="97">
        <v>476</v>
      </c>
      <c r="E4" s="139">
        <v>-173</v>
      </c>
      <c r="H4" s="142" t="s">
        <v>389</v>
      </c>
      <c r="I4" s="97">
        <v>26.2</v>
      </c>
      <c r="J4" s="2"/>
      <c r="K4" s="6"/>
      <c r="N4" s="152" t="s">
        <v>623</v>
      </c>
      <c r="O4" s="161">
        <v>1.322646</v>
      </c>
      <c r="P4" s="161">
        <v>0.58858319999999997</v>
      </c>
      <c r="Q4" s="161">
        <v>-6.0241120000000002E-2</v>
      </c>
      <c r="R4" s="161">
        <v>0.70790949999999997</v>
      </c>
      <c r="S4" s="161">
        <v>1.2645820000000001</v>
      </c>
      <c r="T4" s="161">
        <v>0.65108410000000005</v>
      </c>
      <c r="U4" s="161">
        <v>0.91019740000000005</v>
      </c>
      <c r="X4" s="164" t="s">
        <v>631</v>
      </c>
      <c r="Y4" s="137">
        <v>186</v>
      </c>
      <c r="Z4" s="137">
        <v>308</v>
      </c>
      <c r="AB4" s="160" t="s">
        <v>649</v>
      </c>
      <c r="AC4" s="170">
        <v>25.384</v>
      </c>
      <c r="AD4" s="171">
        <v>7.140943</v>
      </c>
      <c r="AE4" s="170">
        <v>1266.076</v>
      </c>
      <c r="AF4" s="171">
        <v>1255.075</v>
      </c>
    </row>
    <row r="5" spans="1:32" ht="16.5" thickBot="1">
      <c r="B5" s="145" t="s">
        <v>391</v>
      </c>
      <c r="C5" s="97">
        <v>2215</v>
      </c>
      <c r="D5" s="97">
        <v>1685</v>
      </c>
      <c r="E5" s="139">
        <v>1088</v>
      </c>
      <c r="H5" s="142" t="s">
        <v>390</v>
      </c>
      <c r="I5" s="97">
        <v>14.9</v>
      </c>
      <c r="J5" s="2"/>
      <c r="K5" s="2"/>
      <c r="N5" s="152" t="s">
        <v>624</v>
      </c>
      <c r="O5" s="161">
        <v>1.1221730000000001</v>
      </c>
      <c r="P5" s="161">
        <v>0.36617080000000002</v>
      </c>
      <c r="Q5" s="161">
        <v>0.14651990000000001</v>
      </c>
      <c r="R5" s="161">
        <v>0.78693420000000003</v>
      </c>
      <c r="S5" s="161">
        <v>1.3955010000000001</v>
      </c>
      <c r="T5" s="161">
        <v>0.763428</v>
      </c>
      <c r="U5" s="161">
        <v>1.1222160000000001</v>
      </c>
      <c r="X5" s="165" t="s">
        <v>632</v>
      </c>
      <c r="Y5" s="97">
        <v>5</v>
      </c>
      <c r="Z5" s="97">
        <v>156</v>
      </c>
      <c r="AB5" s="169" t="s">
        <v>631</v>
      </c>
      <c r="AC5" s="172">
        <v>5.1151400000000002</v>
      </c>
      <c r="AD5" s="171">
        <v>11.48189</v>
      </c>
      <c r="AE5" s="172">
        <v>1704.4549999999999</v>
      </c>
      <c r="AF5" s="171">
        <v>648.14149999999995</v>
      </c>
    </row>
    <row r="6" spans="1:32" ht="16.5" thickBot="1">
      <c r="B6" s="145" t="s">
        <v>392</v>
      </c>
      <c r="C6" s="97">
        <v>1583</v>
      </c>
      <c r="D6" s="97">
        <v>358</v>
      </c>
      <c r="E6" s="139">
        <v>85.1</v>
      </c>
      <c r="H6" s="142" t="s">
        <v>391</v>
      </c>
      <c r="I6" s="97">
        <v>26.5</v>
      </c>
      <c r="J6" s="2"/>
      <c r="K6" s="2"/>
      <c r="N6" s="152" t="s">
        <v>625</v>
      </c>
      <c r="O6" s="161">
        <v>0.2951298</v>
      </c>
      <c r="P6" s="161">
        <v>-0.57751949999999996</v>
      </c>
      <c r="Q6" s="161">
        <v>0.47615629999999998</v>
      </c>
      <c r="R6" s="161">
        <v>0.43852799999999997</v>
      </c>
      <c r="S6" s="161">
        <v>1.182985</v>
      </c>
      <c r="T6" s="161">
        <v>0.61055369999999998</v>
      </c>
      <c r="U6" s="161">
        <v>1.447778</v>
      </c>
      <c r="X6" s="165" t="s">
        <v>633</v>
      </c>
      <c r="Y6" s="97">
        <v>0</v>
      </c>
      <c r="Z6" s="97">
        <v>55</v>
      </c>
      <c r="AB6" s="169" t="s">
        <v>633</v>
      </c>
      <c r="AC6" s="172">
        <v>21.683309999999999</v>
      </c>
      <c r="AD6" s="171">
        <v>13.328239999999999</v>
      </c>
      <c r="AE6" s="172">
        <v>716.1934</v>
      </c>
      <c r="AF6" s="171">
        <v>369.05239999999998</v>
      </c>
    </row>
    <row r="7" spans="1:32">
      <c r="B7" s="145" t="s">
        <v>393</v>
      </c>
      <c r="C7" s="97">
        <v>1850</v>
      </c>
      <c r="D7" s="97">
        <v>1598</v>
      </c>
      <c r="E7" s="139">
        <v>669</v>
      </c>
      <c r="H7" s="142" t="s">
        <v>392</v>
      </c>
      <c r="I7" s="97">
        <v>22.6</v>
      </c>
      <c r="J7" s="2"/>
      <c r="K7" s="2"/>
      <c r="X7" s="165" t="s">
        <v>634</v>
      </c>
      <c r="Y7" s="97">
        <v>7</v>
      </c>
      <c r="Z7" s="97">
        <v>423</v>
      </c>
      <c r="AB7" s="169" t="s">
        <v>639</v>
      </c>
      <c r="AC7" s="172">
        <v>22.44407</v>
      </c>
      <c r="AD7" s="171">
        <v>12.57044</v>
      </c>
      <c r="AE7" s="172">
        <v>1268.002</v>
      </c>
      <c r="AF7" s="171">
        <v>641.46529999999996</v>
      </c>
    </row>
    <row r="8" spans="1:32">
      <c r="B8" s="145" t="s">
        <v>394</v>
      </c>
      <c r="C8" s="97">
        <v>1795</v>
      </c>
      <c r="D8" s="97">
        <v>547</v>
      </c>
      <c r="E8" s="139">
        <v>259</v>
      </c>
      <c r="H8" s="142" t="s">
        <v>393</v>
      </c>
      <c r="I8" s="97">
        <v>22.4</v>
      </c>
      <c r="J8" s="2"/>
      <c r="K8" s="2"/>
      <c r="N8" s="3" t="s">
        <v>628</v>
      </c>
      <c r="X8" s="165" t="s">
        <v>635</v>
      </c>
      <c r="Y8" s="97">
        <v>52</v>
      </c>
      <c r="Z8" s="97">
        <v>406</v>
      </c>
      <c r="AB8" s="169" t="s">
        <v>634</v>
      </c>
      <c r="AC8" s="172">
        <v>36.240400000000001</v>
      </c>
      <c r="AD8" s="171">
        <v>7.6670639999999999</v>
      </c>
      <c r="AE8" s="172">
        <v>1293.0160000000001</v>
      </c>
      <c r="AF8" s="171">
        <v>447.21980000000002</v>
      </c>
    </row>
    <row r="9" spans="1:32">
      <c r="B9" s="145" t="s">
        <v>395</v>
      </c>
      <c r="C9" s="97">
        <v>1934</v>
      </c>
      <c r="D9" s="97">
        <v>1692</v>
      </c>
      <c r="E9" s="139">
        <v>1141</v>
      </c>
      <c r="H9" s="142" t="s">
        <v>394</v>
      </c>
      <c r="I9" s="97">
        <v>25.8</v>
      </c>
      <c r="J9" s="2"/>
      <c r="K9" s="2"/>
      <c r="X9" s="165" t="s">
        <v>636</v>
      </c>
      <c r="Y9" s="97">
        <v>116</v>
      </c>
      <c r="Z9" s="97">
        <v>373</v>
      </c>
      <c r="AB9" s="169" t="s">
        <v>635</v>
      </c>
      <c r="AC9" s="172">
        <v>17.432749999999999</v>
      </c>
      <c r="AD9" s="171">
        <v>5.1874909999999996</v>
      </c>
      <c r="AE9" s="172">
        <v>1070.2629999999999</v>
      </c>
      <c r="AF9" s="171">
        <v>917.27589999999998</v>
      </c>
    </row>
    <row r="10" spans="1:32">
      <c r="B10" s="145" t="s">
        <v>396</v>
      </c>
      <c r="C10" s="97">
        <v>575</v>
      </c>
      <c r="D10" s="97">
        <v>162</v>
      </c>
      <c r="E10" s="139">
        <v>34.799999999999997</v>
      </c>
      <c r="H10" s="142" t="s">
        <v>395</v>
      </c>
      <c r="I10" s="97">
        <v>49.6</v>
      </c>
      <c r="J10" s="6"/>
      <c r="K10" s="6"/>
      <c r="X10" s="165" t="s">
        <v>637</v>
      </c>
      <c r="Y10" s="97">
        <v>18</v>
      </c>
      <c r="Z10" s="97">
        <v>204</v>
      </c>
      <c r="AB10" s="169" t="s">
        <v>643</v>
      </c>
      <c r="AC10" s="172">
        <v>28.482410000000002</v>
      </c>
      <c r="AD10" s="171">
        <v>26.621210000000001</v>
      </c>
      <c r="AE10" s="172">
        <v>1095.6410000000001</v>
      </c>
      <c r="AF10" s="171">
        <v>601.00789999999995</v>
      </c>
    </row>
    <row r="11" spans="1:32">
      <c r="B11" s="145" t="s">
        <v>397</v>
      </c>
      <c r="C11" s="97">
        <v>2225</v>
      </c>
      <c r="D11" s="97">
        <v>1160</v>
      </c>
      <c r="E11" s="139">
        <v>943</v>
      </c>
      <c r="H11" s="142" t="s">
        <v>396</v>
      </c>
      <c r="I11" s="97">
        <v>33.6</v>
      </c>
      <c r="J11" s="6"/>
      <c r="K11" s="6"/>
      <c r="X11" s="165" t="s">
        <v>638</v>
      </c>
      <c r="Y11" s="97">
        <v>53</v>
      </c>
      <c r="Z11" s="97">
        <v>423</v>
      </c>
      <c r="AB11" s="169" t="s">
        <v>641</v>
      </c>
      <c r="AC11" s="172">
        <v>21.95373</v>
      </c>
      <c r="AD11" s="171">
        <v>15.62391</v>
      </c>
      <c r="AE11" s="172">
        <v>1102.7819999999999</v>
      </c>
      <c r="AF11" s="171">
        <v>661.81679999999994</v>
      </c>
    </row>
    <row r="12" spans="1:32" ht="16.5" thickBot="1">
      <c r="B12" s="145" t="s">
        <v>398</v>
      </c>
      <c r="C12" s="97">
        <v>897</v>
      </c>
      <c r="D12" s="97">
        <v>584</v>
      </c>
      <c r="E12" s="139">
        <v>84.5</v>
      </c>
      <c r="H12" s="143" t="s">
        <v>397</v>
      </c>
      <c r="I12" s="138">
        <v>34.799999999999997</v>
      </c>
      <c r="J12" s="6"/>
      <c r="K12" s="6"/>
      <c r="X12" s="165" t="s">
        <v>639</v>
      </c>
      <c r="Y12" s="97">
        <v>114</v>
      </c>
      <c r="Z12" s="97">
        <v>261</v>
      </c>
      <c r="AB12" s="169" t="s">
        <v>642</v>
      </c>
      <c r="AC12" s="172">
        <v>27.670280000000002</v>
      </c>
      <c r="AD12" s="171">
        <v>14.84623</v>
      </c>
      <c r="AE12" s="172">
        <v>1283.3520000000001</v>
      </c>
      <c r="AF12" s="171">
        <v>830.67269999999996</v>
      </c>
    </row>
    <row r="13" spans="1:32">
      <c r="B13" s="145" t="s">
        <v>399</v>
      </c>
      <c r="C13" s="97">
        <v>2422</v>
      </c>
      <c r="D13" s="97">
        <v>872</v>
      </c>
      <c r="E13" s="139">
        <v>710</v>
      </c>
      <c r="H13" s="142" t="s">
        <v>587</v>
      </c>
      <c r="I13" s="2"/>
      <c r="J13" s="137">
        <v>12.4</v>
      </c>
      <c r="K13" s="2"/>
      <c r="X13" s="165" t="s">
        <v>640</v>
      </c>
      <c r="Y13" s="97"/>
      <c r="Z13" s="97"/>
      <c r="AB13" s="169" t="s">
        <v>632</v>
      </c>
      <c r="AC13" s="172">
        <v>31.091850000000001</v>
      </c>
      <c r="AD13" s="171">
        <v>5.8394399999999997</v>
      </c>
      <c r="AE13" s="172">
        <v>1539.92</v>
      </c>
      <c r="AF13" s="171">
        <v>354.89640000000003</v>
      </c>
    </row>
    <row r="14" spans="1:32">
      <c r="B14" s="145" t="s">
        <v>400</v>
      </c>
      <c r="C14" s="97">
        <v>1818</v>
      </c>
      <c r="D14" s="97">
        <v>739</v>
      </c>
      <c r="E14" s="154"/>
      <c r="H14" s="142" t="s">
        <v>588</v>
      </c>
      <c r="I14" s="2"/>
      <c r="J14" s="97">
        <v>4.4400000000000004</v>
      </c>
      <c r="K14" s="2"/>
      <c r="X14" s="165" t="s">
        <v>641</v>
      </c>
      <c r="Y14" s="97">
        <v>0</v>
      </c>
      <c r="Z14" s="97">
        <v>180</v>
      </c>
      <c r="AB14" s="169" t="s">
        <v>640</v>
      </c>
      <c r="AC14" s="172">
        <v>13.706720000000001</v>
      </c>
      <c r="AD14" s="171">
        <v>9.8178970000000003</v>
      </c>
      <c r="AE14" s="172">
        <v>714.57600000000002</v>
      </c>
      <c r="AF14" s="171">
        <v>396.4674</v>
      </c>
    </row>
    <row r="15" spans="1:32">
      <c r="B15" s="145" t="s">
        <v>401</v>
      </c>
      <c r="C15" s="97">
        <v>1406</v>
      </c>
      <c r="D15" s="97">
        <v>717</v>
      </c>
      <c r="E15" s="154"/>
      <c r="H15" s="142" t="s">
        <v>589</v>
      </c>
      <c r="I15" s="2"/>
      <c r="J15" s="97">
        <v>1.27</v>
      </c>
      <c r="K15" s="2"/>
      <c r="X15" s="165" t="s">
        <v>642</v>
      </c>
      <c r="Y15" s="97">
        <v>7</v>
      </c>
      <c r="Z15" s="97">
        <v>157</v>
      </c>
      <c r="AB15" s="169" t="s">
        <v>636</v>
      </c>
      <c r="AC15" s="172">
        <v>38.82582</v>
      </c>
      <c r="AD15" s="171"/>
      <c r="AE15" s="172">
        <v>1384.405</v>
      </c>
      <c r="AF15" s="171"/>
    </row>
    <row r="16" spans="1:32">
      <c r="B16" s="145" t="s">
        <v>402</v>
      </c>
      <c r="C16" s="97">
        <v>2616</v>
      </c>
      <c r="D16" s="97">
        <v>1560</v>
      </c>
      <c r="E16" s="154"/>
      <c r="H16" s="142" t="s">
        <v>590</v>
      </c>
      <c r="I16" s="2"/>
      <c r="J16" s="97">
        <v>7.71</v>
      </c>
      <c r="K16" s="2"/>
      <c r="X16" s="165" t="s">
        <v>643</v>
      </c>
      <c r="Y16" s="97">
        <v>82</v>
      </c>
      <c r="Z16" s="97">
        <v>515</v>
      </c>
      <c r="AB16" s="169" t="s">
        <v>650</v>
      </c>
      <c r="AC16" s="172">
        <v>19.76604</v>
      </c>
      <c r="AD16" s="171">
        <v>7.5569559999999996</v>
      </c>
      <c r="AE16" s="172">
        <v>584.72720000000004</v>
      </c>
      <c r="AF16" s="171">
        <v>661.12289999999996</v>
      </c>
    </row>
    <row r="17" spans="2:32" ht="16.5" thickBot="1">
      <c r="B17" s="145" t="s">
        <v>403</v>
      </c>
      <c r="C17" s="97">
        <v>2096</v>
      </c>
      <c r="D17" s="97">
        <v>642</v>
      </c>
      <c r="E17" s="154"/>
      <c r="H17" s="142" t="s">
        <v>591</v>
      </c>
      <c r="I17" s="2"/>
      <c r="J17" s="97">
        <v>2.62</v>
      </c>
      <c r="K17" s="2"/>
      <c r="X17" s="165" t="s">
        <v>644</v>
      </c>
      <c r="Y17" s="97"/>
      <c r="Z17" s="97">
        <v>324</v>
      </c>
      <c r="AB17" s="168" t="s">
        <v>651</v>
      </c>
      <c r="AC17" s="173">
        <v>28.194400000000002</v>
      </c>
      <c r="AD17" s="174">
        <v>6.5303709999999997</v>
      </c>
      <c r="AE17" s="173">
        <v>748.04409999999996</v>
      </c>
      <c r="AF17" s="174">
        <v>625.50340000000006</v>
      </c>
    </row>
    <row r="18" spans="2:32" ht="16.5" thickBot="1">
      <c r="B18" s="151" t="s">
        <v>404</v>
      </c>
      <c r="C18" s="138">
        <v>1872</v>
      </c>
      <c r="D18" s="138">
        <v>511</v>
      </c>
      <c r="E18" s="155"/>
      <c r="H18" s="142" t="s">
        <v>592</v>
      </c>
      <c r="I18" s="2"/>
      <c r="J18" s="97">
        <v>0.73</v>
      </c>
      <c r="K18" s="2"/>
      <c r="X18" s="166" t="s">
        <v>645</v>
      </c>
      <c r="Y18" s="138">
        <v>40</v>
      </c>
      <c r="Z18" s="138"/>
    </row>
    <row r="19" spans="2:32">
      <c r="B19" s="141" t="s">
        <v>587</v>
      </c>
      <c r="C19" s="137">
        <v>1137</v>
      </c>
      <c r="D19" s="137">
        <v>1464</v>
      </c>
      <c r="E19" s="156"/>
      <c r="H19" s="142" t="s">
        <v>593</v>
      </c>
      <c r="I19" s="2"/>
      <c r="J19" s="97">
        <v>23.6</v>
      </c>
      <c r="K19" s="2"/>
    </row>
    <row r="20" spans="2:32">
      <c r="B20" s="142" t="s">
        <v>588</v>
      </c>
      <c r="C20" s="97">
        <v>503</v>
      </c>
      <c r="D20" s="97">
        <v>485</v>
      </c>
      <c r="E20" s="157"/>
      <c r="H20" s="142" t="s">
        <v>594</v>
      </c>
      <c r="I20" s="6"/>
      <c r="J20" s="97">
        <v>18.8</v>
      </c>
      <c r="K20" s="2"/>
      <c r="X20" s="167" t="s">
        <v>647</v>
      </c>
    </row>
    <row r="21" spans="2:32">
      <c r="B21" s="142" t="s">
        <v>589</v>
      </c>
      <c r="C21" s="97">
        <v>486</v>
      </c>
      <c r="D21" s="97">
        <v>164</v>
      </c>
      <c r="E21" s="157"/>
      <c r="H21" s="142" t="s">
        <v>595</v>
      </c>
      <c r="I21" s="158"/>
      <c r="J21" s="97">
        <v>2.99</v>
      </c>
      <c r="K21" s="2"/>
    </row>
    <row r="22" spans="2:32">
      <c r="B22" s="142" t="s">
        <v>590</v>
      </c>
      <c r="C22" s="97">
        <v>1531</v>
      </c>
      <c r="D22" s="97">
        <v>491</v>
      </c>
      <c r="E22" s="157"/>
      <c r="H22" s="142" t="s">
        <v>596</v>
      </c>
      <c r="I22" s="158"/>
      <c r="J22" s="97">
        <v>0.83</v>
      </c>
      <c r="K22" s="2"/>
    </row>
    <row r="23" spans="2:32">
      <c r="B23" s="142" t="s">
        <v>591</v>
      </c>
      <c r="C23" s="97">
        <v>542</v>
      </c>
      <c r="D23" s="97">
        <v>108</v>
      </c>
      <c r="E23" s="157"/>
      <c r="H23" s="142" t="s">
        <v>597</v>
      </c>
      <c r="I23" s="2"/>
      <c r="J23" s="97">
        <v>1.08</v>
      </c>
      <c r="K23" s="2"/>
    </row>
    <row r="24" spans="2:32">
      <c r="B24" s="142" t="s">
        <v>592</v>
      </c>
      <c r="C24" s="97">
        <v>1066</v>
      </c>
      <c r="D24" s="97">
        <v>369</v>
      </c>
      <c r="E24" s="157"/>
      <c r="H24" s="142" t="s">
        <v>598</v>
      </c>
      <c r="I24" s="2"/>
      <c r="J24" s="97">
        <v>8.7899999999999991</v>
      </c>
      <c r="K24" s="2"/>
    </row>
    <row r="25" spans="2:32">
      <c r="B25" s="142" t="s">
        <v>593</v>
      </c>
      <c r="C25" s="97">
        <v>855</v>
      </c>
      <c r="D25" s="97">
        <v>210</v>
      </c>
      <c r="E25" s="157"/>
      <c r="H25" s="142" t="s">
        <v>599</v>
      </c>
      <c r="I25" s="2"/>
      <c r="J25" s="97">
        <v>22.4</v>
      </c>
      <c r="K25" s="2"/>
    </row>
    <row r="26" spans="2:32">
      <c r="B26" s="142" t="s">
        <v>594</v>
      </c>
      <c r="C26" s="97">
        <v>-6.69</v>
      </c>
      <c r="D26" s="97">
        <v>87.8</v>
      </c>
      <c r="E26" s="157"/>
      <c r="H26" s="142" t="s">
        <v>600</v>
      </c>
      <c r="I26" s="2"/>
      <c r="J26" s="97">
        <v>4.74</v>
      </c>
      <c r="K26" s="2"/>
    </row>
    <row r="27" spans="2:32">
      <c r="B27" s="142" t="s">
        <v>595</v>
      </c>
      <c r="C27" s="97">
        <v>1018</v>
      </c>
      <c r="D27" s="97">
        <v>240</v>
      </c>
      <c r="E27" s="157"/>
      <c r="H27" s="142" t="s">
        <v>601</v>
      </c>
      <c r="I27" s="6"/>
      <c r="J27" s="97">
        <v>29.7</v>
      </c>
      <c r="K27" s="2"/>
    </row>
    <row r="28" spans="2:32">
      <c r="B28" s="142" t="s">
        <v>596</v>
      </c>
      <c r="C28" s="97">
        <v>126</v>
      </c>
      <c r="D28" s="97">
        <v>-190</v>
      </c>
      <c r="E28" s="97">
        <v>-206</v>
      </c>
      <c r="H28" s="142" t="s">
        <v>602</v>
      </c>
      <c r="I28" s="6"/>
      <c r="J28" s="97">
        <v>24</v>
      </c>
      <c r="K28" s="2"/>
    </row>
    <row r="29" spans="2:32" ht="16.5" thickBot="1">
      <c r="B29" s="142" t="s">
        <v>597</v>
      </c>
      <c r="C29" s="97">
        <v>1</v>
      </c>
      <c r="D29" s="97">
        <v>-512</v>
      </c>
      <c r="E29" s="97">
        <v>-382</v>
      </c>
      <c r="H29" s="143" t="s">
        <v>603</v>
      </c>
      <c r="I29" s="6"/>
      <c r="J29" s="138">
        <v>10.3</v>
      </c>
      <c r="K29" s="2"/>
    </row>
    <row r="30" spans="2:32">
      <c r="B30" s="142" t="s">
        <v>598</v>
      </c>
      <c r="C30" s="97">
        <v>2</v>
      </c>
      <c r="D30" s="97">
        <v>-496</v>
      </c>
      <c r="E30" s="97">
        <v>-304</v>
      </c>
      <c r="H30" s="141" t="s">
        <v>615</v>
      </c>
      <c r="I30" s="2"/>
      <c r="J30" s="2"/>
      <c r="K30" s="137">
        <v>44.2</v>
      </c>
    </row>
    <row r="31" spans="2:32">
      <c r="B31" s="142" t="s">
        <v>599</v>
      </c>
      <c r="C31" s="97">
        <v>3</v>
      </c>
      <c r="D31" s="97">
        <v>-290</v>
      </c>
      <c r="E31" s="97">
        <v>-269</v>
      </c>
      <c r="H31" s="142" t="s">
        <v>616</v>
      </c>
      <c r="I31" s="2"/>
      <c r="J31" s="2"/>
      <c r="K31" s="97">
        <v>43.9</v>
      </c>
    </row>
    <row r="32" spans="2:32">
      <c r="B32" s="142" t="s">
        <v>600</v>
      </c>
      <c r="C32" s="97">
        <v>1891</v>
      </c>
      <c r="D32" s="97">
        <v>767</v>
      </c>
      <c r="E32" s="97">
        <v>595</v>
      </c>
      <c r="H32" s="142" t="s">
        <v>617</v>
      </c>
      <c r="I32" s="2"/>
      <c r="J32" s="2"/>
      <c r="K32" s="97">
        <v>30.9</v>
      </c>
    </row>
    <row r="33" spans="2:28">
      <c r="B33" s="142" t="s">
        <v>601</v>
      </c>
      <c r="C33" s="97">
        <v>2892</v>
      </c>
      <c r="D33" s="97">
        <v>2499</v>
      </c>
      <c r="E33" s="97">
        <v>2368</v>
      </c>
      <c r="H33" s="142" t="s">
        <v>618</v>
      </c>
      <c r="I33" s="2"/>
      <c r="J33" s="2"/>
      <c r="K33" s="97">
        <v>41.8</v>
      </c>
      <c r="AB33" s="32"/>
    </row>
    <row r="34" spans="2:28">
      <c r="B34" s="142" t="s">
        <v>602</v>
      </c>
      <c r="C34" s="97">
        <v>1307</v>
      </c>
      <c r="D34" s="97">
        <v>133</v>
      </c>
      <c r="E34" s="97">
        <v>-253</v>
      </c>
      <c r="H34" s="142" t="s">
        <v>619</v>
      </c>
      <c r="I34" s="2"/>
      <c r="J34" s="2"/>
      <c r="K34" s="97">
        <v>55.9</v>
      </c>
      <c r="AB34" s="32"/>
    </row>
    <row r="35" spans="2:28">
      <c r="B35" s="142" t="s">
        <v>603</v>
      </c>
      <c r="C35" s="97">
        <v>1218</v>
      </c>
      <c r="D35" s="97">
        <v>386</v>
      </c>
      <c r="E35" s="97">
        <v>-101</v>
      </c>
      <c r="H35" s="142" t="s">
        <v>620</v>
      </c>
      <c r="I35" s="2"/>
      <c r="J35" s="2"/>
      <c r="K35" s="97">
        <v>37.6</v>
      </c>
      <c r="AB35" s="32"/>
    </row>
    <row r="36" spans="2:28" ht="16.5" thickBot="1">
      <c r="B36" s="143" t="s">
        <v>604</v>
      </c>
      <c r="C36" s="138">
        <v>511</v>
      </c>
      <c r="D36" s="138">
        <v>405</v>
      </c>
      <c r="E36" s="138">
        <v>7.56</v>
      </c>
      <c r="H36" s="143" t="s">
        <v>621</v>
      </c>
      <c r="I36" s="2"/>
      <c r="J36" s="2"/>
      <c r="K36" s="138">
        <v>76.099999999999994</v>
      </c>
      <c r="AB36" s="32"/>
    </row>
    <row r="37" spans="2:28">
      <c r="B37" s="24"/>
      <c r="C37" s="6"/>
      <c r="D37" s="6"/>
      <c r="E37" s="6"/>
      <c r="H37" s="3"/>
      <c r="I37" s="1"/>
      <c r="J37" s="1"/>
      <c r="K37" s="1"/>
    </row>
    <row r="38" spans="2:28">
      <c r="B38" s="24"/>
      <c r="H38" s="3"/>
      <c r="I38" s="1"/>
      <c r="K38" s="1"/>
    </row>
    <row r="39" spans="2:28">
      <c r="C39" s="1"/>
      <c r="D39" s="1"/>
      <c r="H39" s="3"/>
      <c r="I39" s="1"/>
      <c r="K39" s="1"/>
    </row>
    <row r="40" spans="2:28">
      <c r="C40" s="1"/>
      <c r="D40" s="1"/>
      <c r="H40" s="3"/>
      <c r="I40" s="1"/>
      <c r="K40" s="1"/>
    </row>
    <row r="41" spans="2:28">
      <c r="C41" s="1"/>
      <c r="D41" s="1"/>
      <c r="H41" s="3"/>
      <c r="I41" s="1"/>
      <c r="K41" s="1"/>
    </row>
    <row r="42" spans="2:28">
      <c r="C42" s="1"/>
      <c r="D42" s="1"/>
      <c r="H42" s="150"/>
      <c r="I42" s="1"/>
      <c r="J42" s="117"/>
      <c r="K42" s="1"/>
    </row>
    <row r="43" spans="2:28">
      <c r="C43" s="1"/>
      <c r="D43" s="1"/>
      <c r="H43" s="3"/>
      <c r="I43" s="1"/>
      <c r="J43" s="1"/>
      <c r="K43" s="1"/>
    </row>
    <row r="44" spans="2:28">
      <c r="C44" s="1"/>
      <c r="D44" s="1"/>
      <c r="H44" s="3"/>
      <c r="I44" s="1"/>
      <c r="J44" s="1"/>
    </row>
    <row r="45" spans="2:28">
      <c r="C45" s="1"/>
      <c r="D45" s="1"/>
      <c r="H45" s="3"/>
      <c r="I45" s="1"/>
      <c r="J45" s="1"/>
    </row>
    <row r="46" spans="2:28">
      <c r="C46" s="1"/>
      <c r="D46" s="1"/>
    </row>
    <row r="47" spans="2:28">
      <c r="C47" s="1"/>
      <c r="D47" s="1"/>
    </row>
    <row r="48" spans="2:28">
      <c r="C48" s="1"/>
      <c r="D48" s="1"/>
    </row>
    <row r="49" spans="3:4">
      <c r="C49" s="1"/>
      <c r="D49" s="1"/>
    </row>
    <row r="50" spans="3:4">
      <c r="C50" s="1"/>
      <c r="D50" s="1"/>
    </row>
    <row r="51" spans="3:4">
      <c r="C51" s="1"/>
      <c r="D51" s="1"/>
    </row>
    <row r="52" spans="3:4">
      <c r="C52" s="1"/>
      <c r="D52" s="1"/>
    </row>
    <row r="53" spans="3:4">
      <c r="C53" s="1"/>
      <c r="D53" s="1"/>
    </row>
    <row r="54" spans="3:4">
      <c r="C54" s="1"/>
      <c r="D54" s="1"/>
    </row>
    <row r="55" spans="3:4">
      <c r="C55" s="1"/>
      <c r="D55" s="1"/>
    </row>
    <row r="56" spans="3:4">
      <c r="C56" s="1"/>
      <c r="D56" s="1"/>
    </row>
    <row r="57" spans="3:4">
      <c r="C57" s="1"/>
      <c r="D57" s="1"/>
    </row>
  </sheetData>
  <mergeCells count="1">
    <mergeCell ref="I2:K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U53"/>
  <sheetViews>
    <sheetView topLeftCell="H1" workbookViewId="0">
      <selection activeCell="M1" sqref="M1:T14"/>
    </sheetView>
  </sheetViews>
  <sheetFormatPr defaultColWidth="11" defaultRowHeight="15.75"/>
  <cols>
    <col min="3" max="3" width="10.875" style="24"/>
    <col min="4" max="4" width="13.5" style="6" customWidth="1"/>
    <col min="5" max="5" width="14" style="6" customWidth="1"/>
    <col min="6" max="6" width="12.875" style="6" customWidth="1"/>
    <col min="7" max="7" width="10.875" style="6"/>
    <col min="8" max="8" width="12.125" style="6" customWidth="1"/>
    <col min="9" max="9" width="11.5" style="6" customWidth="1"/>
    <col min="10" max="10" width="12" style="6" customWidth="1"/>
    <col min="11" max="11" width="11.5" style="6" customWidth="1"/>
  </cols>
  <sheetData>
    <row r="1" spans="3:21" ht="16.5" thickBot="1">
      <c r="C1" s="24" t="s">
        <v>720</v>
      </c>
    </row>
    <row r="2" spans="3:21" s="73" customFormat="1" ht="16.5" thickBot="1">
      <c r="C2" s="32"/>
      <c r="D2" s="152" t="s">
        <v>653</v>
      </c>
      <c r="E2" s="109" t="s">
        <v>654</v>
      </c>
      <c r="F2" s="152" t="s">
        <v>655</v>
      </c>
      <c r="G2" s="109" t="s">
        <v>656</v>
      </c>
      <c r="H2" s="152" t="s">
        <v>657</v>
      </c>
      <c r="I2" s="109" t="s">
        <v>658</v>
      </c>
      <c r="J2" s="152" t="s">
        <v>659</v>
      </c>
      <c r="K2" s="109" t="s">
        <v>660</v>
      </c>
      <c r="U2"/>
    </row>
    <row r="3" spans="3:21">
      <c r="C3" s="32" t="s">
        <v>661</v>
      </c>
      <c r="D3" s="162">
        <v>3.03</v>
      </c>
      <c r="E3" s="139">
        <v>2.94</v>
      </c>
      <c r="F3" s="162">
        <v>2.72</v>
      </c>
      <c r="G3" s="139">
        <v>2.8</v>
      </c>
      <c r="H3" s="162">
        <v>2.5499999999999998</v>
      </c>
      <c r="I3" s="139">
        <v>2.4</v>
      </c>
      <c r="J3" s="162">
        <v>0.92</v>
      </c>
      <c r="K3" s="139">
        <v>1.25</v>
      </c>
    </row>
    <row r="4" spans="3:21">
      <c r="C4" s="32" t="s">
        <v>662</v>
      </c>
      <c r="D4" s="162">
        <v>3.34</v>
      </c>
      <c r="E4" s="139">
        <v>3.42</v>
      </c>
      <c r="F4" s="162">
        <v>3.15</v>
      </c>
      <c r="G4" s="139">
        <v>3</v>
      </c>
      <c r="H4" s="162">
        <v>2.79</v>
      </c>
      <c r="I4" s="139">
        <v>2.75</v>
      </c>
      <c r="J4" s="162">
        <v>1.6</v>
      </c>
      <c r="K4" s="139">
        <v>1.3</v>
      </c>
    </row>
    <row r="5" spans="3:21">
      <c r="C5" s="32" t="s">
        <v>663</v>
      </c>
      <c r="D5" s="162">
        <v>3.4</v>
      </c>
      <c r="E5" s="139">
        <v>3.43</v>
      </c>
      <c r="F5" s="162">
        <v>3.14</v>
      </c>
      <c r="G5" s="139">
        <v>3</v>
      </c>
      <c r="H5" s="162">
        <v>2.96</v>
      </c>
      <c r="I5" s="139">
        <v>2.82</v>
      </c>
      <c r="J5" s="162">
        <v>1.84</v>
      </c>
      <c r="K5" s="139">
        <v>1.66</v>
      </c>
    </row>
    <row r="6" spans="3:21">
      <c r="C6" s="32" t="s">
        <v>664</v>
      </c>
      <c r="D6" s="162">
        <v>3.13</v>
      </c>
      <c r="E6" s="139">
        <v>3.13</v>
      </c>
      <c r="F6" s="162">
        <v>2.88</v>
      </c>
      <c r="G6" s="139">
        <v>2.93</v>
      </c>
      <c r="H6" s="162">
        <v>2.76</v>
      </c>
      <c r="I6" s="139">
        <v>2.85</v>
      </c>
      <c r="J6" s="162">
        <v>1.23</v>
      </c>
      <c r="K6" s="139">
        <v>1.47</v>
      </c>
    </row>
    <row r="7" spans="3:21">
      <c r="C7" s="32" t="s">
        <v>665</v>
      </c>
      <c r="D7" s="162">
        <v>2.48</v>
      </c>
      <c r="E7" s="139">
        <v>2.71</v>
      </c>
      <c r="F7" s="162">
        <v>2.63</v>
      </c>
      <c r="G7" s="139">
        <v>2.64</v>
      </c>
      <c r="H7" s="162">
        <v>2.66</v>
      </c>
      <c r="I7" s="139">
        <v>2.63</v>
      </c>
      <c r="J7" s="162">
        <v>1.75</v>
      </c>
      <c r="K7" s="139">
        <v>1.82</v>
      </c>
    </row>
    <row r="8" spans="3:21">
      <c r="C8" s="32" t="s">
        <v>666</v>
      </c>
      <c r="D8" s="162">
        <v>2.2799999999999998</v>
      </c>
      <c r="E8" s="139">
        <v>2.34</v>
      </c>
      <c r="F8" s="162">
        <v>2.2200000000000002</v>
      </c>
      <c r="G8" s="139">
        <v>2.37</v>
      </c>
      <c r="H8" s="162">
        <v>2.2000000000000002</v>
      </c>
      <c r="I8" s="139">
        <v>2.25</v>
      </c>
      <c r="J8" s="162">
        <v>1.4</v>
      </c>
      <c r="K8" s="139">
        <v>1.7</v>
      </c>
    </row>
    <row r="9" spans="3:21">
      <c r="C9" s="32" t="s">
        <v>667</v>
      </c>
      <c r="D9" s="162">
        <v>3.07</v>
      </c>
      <c r="E9" s="139">
        <v>3.32</v>
      </c>
      <c r="F9" s="162">
        <v>3.03</v>
      </c>
      <c r="G9" s="139">
        <v>3.18</v>
      </c>
      <c r="H9" s="162">
        <v>3.18</v>
      </c>
      <c r="I9" s="139">
        <v>3.05</v>
      </c>
      <c r="J9" s="162">
        <v>2.2000000000000002</v>
      </c>
      <c r="K9" s="139">
        <v>2.2999999999999998</v>
      </c>
    </row>
    <row r="10" spans="3:21">
      <c r="C10" s="32" t="s">
        <v>668</v>
      </c>
      <c r="D10" s="162">
        <v>2.2200000000000002</v>
      </c>
      <c r="E10" s="139">
        <v>2.37</v>
      </c>
      <c r="F10" s="162">
        <v>2.25</v>
      </c>
      <c r="G10" s="139">
        <v>2.36</v>
      </c>
      <c r="H10" s="162">
        <v>0.35</v>
      </c>
      <c r="I10" s="139">
        <v>2.2400000000000002</v>
      </c>
      <c r="J10" s="162">
        <v>2.15</v>
      </c>
      <c r="K10" s="139">
        <v>2.1</v>
      </c>
    </row>
    <row r="11" spans="3:21">
      <c r="C11" s="32" t="s">
        <v>669</v>
      </c>
      <c r="D11" s="162">
        <v>1.82</v>
      </c>
      <c r="E11" s="139">
        <v>2</v>
      </c>
      <c r="F11" s="162">
        <v>2.16</v>
      </c>
      <c r="G11" s="139">
        <v>2.37</v>
      </c>
      <c r="H11" s="162">
        <v>2.54</v>
      </c>
      <c r="I11" s="139">
        <v>2.4700000000000002</v>
      </c>
      <c r="J11" s="162">
        <v>2.4700000000000002</v>
      </c>
      <c r="K11" s="139">
        <v>2.7</v>
      </c>
    </row>
    <row r="12" spans="3:21">
      <c r="C12" s="32" t="s">
        <v>670</v>
      </c>
      <c r="D12" s="162">
        <v>2</v>
      </c>
      <c r="E12" s="139">
        <v>2.09</v>
      </c>
      <c r="F12" s="162">
        <v>2.57</v>
      </c>
      <c r="G12" s="139">
        <v>2.8</v>
      </c>
      <c r="H12" s="162">
        <v>3.01</v>
      </c>
      <c r="I12" s="139">
        <v>3.06</v>
      </c>
      <c r="J12" s="162">
        <v>3.27</v>
      </c>
      <c r="K12" s="139">
        <v>3.34</v>
      </c>
    </row>
    <row r="13" spans="3:21">
      <c r="C13" s="32" t="s">
        <v>671</v>
      </c>
      <c r="D13" s="162">
        <v>2.08</v>
      </c>
      <c r="E13" s="139">
        <v>2.48</v>
      </c>
      <c r="F13" s="162">
        <v>2.35</v>
      </c>
      <c r="G13" s="139">
        <v>2.68</v>
      </c>
      <c r="H13" s="162">
        <v>2.67</v>
      </c>
      <c r="I13" s="139">
        <v>2.77</v>
      </c>
      <c r="J13" s="162">
        <v>2.48</v>
      </c>
      <c r="K13" s="139">
        <v>2.77</v>
      </c>
    </row>
    <row r="14" spans="3:21">
      <c r="C14" s="32" t="s">
        <v>672</v>
      </c>
      <c r="D14" s="162">
        <v>1.65</v>
      </c>
      <c r="E14" s="139">
        <v>3.11</v>
      </c>
      <c r="F14" s="162">
        <v>1.5</v>
      </c>
      <c r="G14" s="139">
        <v>2.12</v>
      </c>
      <c r="H14" s="162">
        <v>2.42</v>
      </c>
      <c r="I14" s="139">
        <v>2.33</v>
      </c>
      <c r="J14" s="162">
        <v>3.11</v>
      </c>
      <c r="K14" s="139">
        <v>3</v>
      </c>
    </row>
    <row r="15" spans="3:21">
      <c r="C15" s="32" t="s">
        <v>673</v>
      </c>
      <c r="D15" s="162">
        <v>1.6</v>
      </c>
      <c r="E15" s="139">
        <v>1.8</v>
      </c>
      <c r="F15" s="162">
        <v>2.34</v>
      </c>
      <c r="G15" s="139">
        <v>2.5</v>
      </c>
      <c r="H15" s="162">
        <v>2.81</v>
      </c>
      <c r="I15" s="139">
        <v>3.13</v>
      </c>
      <c r="J15" s="162">
        <v>3.44</v>
      </c>
      <c r="K15" s="139">
        <v>3.36</v>
      </c>
    </row>
    <row r="16" spans="3:21">
      <c r="C16" s="32" t="s">
        <v>674</v>
      </c>
      <c r="D16" s="162">
        <v>1.75</v>
      </c>
      <c r="E16" s="139">
        <v>2.16</v>
      </c>
      <c r="F16" s="162">
        <v>2.4900000000000002</v>
      </c>
      <c r="G16" s="139">
        <v>2.62</v>
      </c>
      <c r="H16" s="162">
        <v>2.84</v>
      </c>
      <c r="I16" s="139">
        <v>2.71</v>
      </c>
      <c r="J16" s="162">
        <v>2.9</v>
      </c>
      <c r="K16" s="139">
        <v>2.75</v>
      </c>
    </row>
    <row r="17" spans="3:11">
      <c r="C17" s="32" t="s">
        <v>675</v>
      </c>
      <c r="D17" s="162">
        <v>1.87</v>
      </c>
      <c r="E17" s="139">
        <v>1.97</v>
      </c>
      <c r="F17" s="162">
        <v>2.52</v>
      </c>
      <c r="G17" s="139">
        <v>2.31</v>
      </c>
      <c r="H17" s="162">
        <v>2.72</v>
      </c>
      <c r="I17" s="139">
        <v>2.4700000000000002</v>
      </c>
      <c r="J17" s="162">
        <v>2.63</v>
      </c>
      <c r="K17" s="139">
        <v>2.56</v>
      </c>
    </row>
    <row r="18" spans="3:11">
      <c r="C18" s="32" t="s">
        <v>676</v>
      </c>
      <c r="D18" s="162">
        <v>1.5</v>
      </c>
      <c r="E18" s="139">
        <v>1.7</v>
      </c>
      <c r="F18" s="162">
        <v>1.89</v>
      </c>
      <c r="G18" s="139">
        <v>2</v>
      </c>
      <c r="H18" s="162">
        <v>2.21</v>
      </c>
      <c r="I18" s="139">
        <v>2.19</v>
      </c>
      <c r="J18" s="162">
        <v>2.4</v>
      </c>
      <c r="K18" s="139">
        <v>2.5</v>
      </c>
    </row>
    <row r="19" spans="3:11">
      <c r="C19" s="32" t="s">
        <v>677</v>
      </c>
      <c r="D19" s="162">
        <v>1.39</v>
      </c>
      <c r="E19" s="139">
        <v>1.7</v>
      </c>
      <c r="F19" s="162">
        <v>2.19</v>
      </c>
      <c r="G19" s="139">
        <v>2.25</v>
      </c>
      <c r="H19" s="162">
        <v>2.8</v>
      </c>
      <c r="I19" s="139">
        <v>2.96</v>
      </c>
      <c r="J19" s="162">
        <v>3.17</v>
      </c>
      <c r="K19" s="139">
        <v>3.14</v>
      </c>
    </row>
    <row r="20" spans="3:11">
      <c r="C20" s="32" t="s">
        <v>678</v>
      </c>
      <c r="D20" s="162">
        <v>1.55</v>
      </c>
      <c r="E20" s="139">
        <v>1.67</v>
      </c>
      <c r="F20" s="162">
        <v>1.89</v>
      </c>
      <c r="G20" s="139">
        <v>2.17</v>
      </c>
      <c r="H20" s="162">
        <v>2.2799999999999998</v>
      </c>
      <c r="I20" s="139">
        <v>2.2000000000000002</v>
      </c>
      <c r="J20" s="162">
        <v>2.5299999999999998</v>
      </c>
      <c r="K20" s="139">
        <v>2.39</v>
      </c>
    </row>
    <row r="21" spans="3:11">
      <c r="C21" s="32" t="s">
        <v>679</v>
      </c>
      <c r="D21" s="162">
        <v>1.1599999999999999</v>
      </c>
      <c r="E21" s="139">
        <v>1.17</v>
      </c>
      <c r="F21" s="162">
        <v>1.8</v>
      </c>
      <c r="G21" s="139">
        <v>1.73</v>
      </c>
      <c r="H21" s="162">
        <v>2.37</v>
      </c>
      <c r="I21" s="139">
        <v>2.44</v>
      </c>
      <c r="J21" s="162">
        <v>2.84</v>
      </c>
      <c r="K21" s="139">
        <v>2.75</v>
      </c>
    </row>
    <row r="22" spans="3:11">
      <c r="C22" s="32" t="s">
        <v>680</v>
      </c>
      <c r="D22" s="162">
        <v>0.85</v>
      </c>
      <c r="E22" s="139">
        <v>0.77</v>
      </c>
      <c r="F22" s="162">
        <v>1.82</v>
      </c>
      <c r="G22" s="139">
        <v>2.0499999999999998</v>
      </c>
      <c r="H22" s="162">
        <v>2.6</v>
      </c>
      <c r="I22" s="139">
        <v>2.5499999999999998</v>
      </c>
      <c r="J22" s="162">
        <v>3</v>
      </c>
      <c r="K22" s="139">
        <v>2.9</v>
      </c>
    </row>
    <row r="23" spans="3:11">
      <c r="C23" s="32" t="s">
        <v>681</v>
      </c>
      <c r="D23" s="162">
        <v>0.75</v>
      </c>
      <c r="E23" s="139">
        <v>0.8</v>
      </c>
      <c r="F23" s="162">
        <v>2.0499999999999998</v>
      </c>
      <c r="G23" s="139">
        <v>2.14</v>
      </c>
      <c r="H23" s="162">
        <v>2.64</v>
      </c>
      <c r="I23" s="139">
        <v>2.4900000000000002</v>
      </c>
      <c r="J23" s="162">
        <v>2.2000000000000002</v>
      </c>
      <c r="K23" s="139">
        <v>2.2400000000000002</v>
      </c>
    </row>
    <row r="24" spans="3:11">
      <c r="C24" s="32" t="s">
        <v>682</v>
      </c>
      <c r="D24" s="162">
        <v>1.48</v>
      </c>
      <c r="E24" s="139">
        <v>1.52</v>
      </c>
      <c r="F24" s="162">
        <v>1.89</v>
      </c>
      <c r="G24" s="139">
        <v>1.77</v>
      </c>
      <c r="H24" s="162">
        <v>2.11</v>
      </c>
      <c r="I24" s="139">
        <v>2.31</v>
      </c>
      <c r="J24" s="162">
        <v>2.54</v>
      </c>
      <c r="K24" s="139">
        <v>2.48</v>
      </c>
    </row>
    <row r="25" spans="3:11">
      <c r="C25" s="32" t="s">
        <v>683</v>
      </c>
      <c r="D25" s="162">
        <v>1.72</v>
      </c>
      <c r="E25" s="139">
        <v>2.06</v>
      </c>
      <c r="F25" s="162">
        <v>2.06</v>
      </c>
      <c r="G25" s="139">
        <v>2.21</v>
      </c>
      <c r="H25" s="162">
        <v>2.25</v>
      </c>
      <c r="I25" s="139">
        <v>2.31</v>
      </c>
      <c r="J25" s="162">
        <v>2.37</v>
      </c>
      <c r="K25" s="139">
        <v>2.23</v>
      </c>
    </row>
    <row r="26" spans="3:11">
      <c r="C26" s="32" t="s">
        <v>608</v>
      </c>
      <c r="D26" s="162">
        <v>1</v>
      </c>
      <c r="E26" s="139">
        <v>1.1299999999999999</v>
      </c>
      <c r="F26" s="162">
        <v>1.74</v>
      </c>
      <c r="G26" s="139">
        <v>1.97</v>
      </c>
      <c r="H26" s="162">
        <v>2.17</v>
      </c>
      <c r="I26" s="139">
        <v>2.0499999999999998</v>
      </c>
      <c r="J26" s="162">
        <v>2.2999999999999998</v>
      </c>
      <c r="K26" s="139">
        <v>2.2799999999999998</v>
      </c>
    </row>
    <row r="27" spans="3:11">
      <c r="C27" s="32" t="s">
        <v>684</v>
      </c>
      <c r="D27" s="162">
        <v>1.02</v>
      </c>
      <c r="E27" s="139">
        <v>0.92</v>
      </c>
      <c r="F27" s="162">
        <v>1.27</v>
      </c>
      <c r="G27" s="139">
        <v>1.44</v>
      </c>
      <c r="H27" s="162">
        <v>1.22</v>
      </c>
      <c r="I27" s="139">
        <v>1.3</v>
      </c>
      <c r="J27" s="162">
        <v>2.2000000000000002</v>
      </c>
      <c r="K27" s="139">
        <v>1.9</v>
      </c>
    </row>
    <row r="28" spans="3:11">
      <c r="C28" s="32" t="s">
        <v>685</v>
      </c>
      <c r="D28" s="162">
        <v>0.56999999999999995</v>
      </c>
      <c r="E28" s="139">
        <v>0.68</v>
      </c>
      <c r="F28" s="162">
        <v>1.62</v>
      </c>
      <c r="G28" s="139">
        <v>1.48</v>
      </c>
      <c r="H28" s="162">
        <v>1.87</v>
      </c>
      <c r="I28" s="139">
        <v>1.88</v>
      </c>
      <c r="J28" s="162">
        <v>3.4</v>
      </c>
      <c r="K28" s="139">
        <v>2.76</v>
      </c>
    </row>
    <row r="29" spans="3:11">
      <c r="C29" s="32" t="s">
        <v>686</v>
      </c>
      <c r="D29" s="162">
        <v>0.56999999999999995</v>
      </c>
      <c r="E29" s="139">
        <v>0.8</v>
      </c>
      <c r="F29" s="162">
        <v>1.64</v>
      </c>
      <c r="G29" s="139">
        <v>1.82</v>
      </c>
      <c r="H29" s="162">
        <v>2.4</v>
      </c>
      <c r="I29" s="139">
        <v>2.2000000000000002</v>
      </c>
      <c r="J29" s="162">
        <v>3.87</v>
      </c>
      <c r="K29" s="139">
        <v>3.25</v>
      </c>
    </row>
    <row r="30" spans="3:11">
      <c r="C30" s="32" t="s">
        <v>687</v>
      </c>
      <c r="D30" s="162">
        <v>0.8</v>
      </c>
      <c r="E30" s="139">
        <v>0.8</v>
      </c>
      <c r="F30" s="162">
        <v>1.83</v>
      </c>
      <c r="G30" s="139">
        <v>1.72</v>
      </c>
      <c r="H30" s="162">
        <v>2.42</v>
      </c>
      <c r="I30" s="139">
        <v>1.76</v>
      </c>
      <c r="J30" s="162">
        <v>3</v>
      </c>
      <c r="K30" s="139">
        <v>2.92</v>
      </c>
    </row>
    <row r="31" spans="3:11">
      <c r="C31" s="32" t="s">
        <v>688</v>
      </c>
      <c r="D31" s="162">
        <v>1.47</v>
      </c>
      <c r="E31" s="139">
        <v>1.41</v>
      </c>
      <c r="F31" s="162">
        <v>1.83</v>
      </c>
      <c r="G31" s="139">
        <v>1.82</v>
      </c>
      <c r="H31" s="162">
        <v>1.84</v>
      </c>
      <c r="I31" s="139">
        <v>1.8</v>
      </c>
      <c r="J31" s="162">
        <v>2.4</v>
      </c>
      <c r="K31" s="139">
        <v>2.27</v>
      </c>
    </row>
    <row r="32" spans="3:11">
      <c r="C32" s="32" t="s">
        <v>689</v>
      </c>
      <c r="D32" s="162">
        <v>0.41</v>
      </c>
      <c r="E32" s="139">
        <v>0.22</v>
      </c>
      <c r="F32" s="162">
        <v>1.46</v>
      </c>
      <c r="G32" s="139">
        <v>1.59</v>
      </c>
      <c r="H32" s="162">
        <v>1.92</v>
      </c>
      <c r="I32" s="139">
        <v>1.87</v>
      </c>
      <c r="J32" s="162">
        <v>2.09</v>
      </c>
      <c r="K32" s="139">
        <v>2.38</v>
      </c>
    </row>
    <row r="33" spans="3:11">
      <c r="C33" s="32" t="s">
        <v>690</v>
      </c>
      <c r="D33" s="162">
        <v>1.27</v>
      </c>
      <c r="E33" s="139">
        <v>1.32</v>
      </c>
      <c r="F33" s="162">
        <v>1.38</v>
      </c>
      <c r="G33" s="139">
        <v>1.63</v>
      </c>
      <c r="H33" s="162">
        <v>1.73</v>
      </c>
      <c r="I33" s="139">
        <v>1.7</v>
      </c>
      <c r="J33" s="162">
        <v>2.66</v>
      </c>
      <c r="K33" s="139">
        <v>2.4300000000000002</v>
      </c>
    </row>
    <row r="34" spans="3:11">
      <c r="C34" s="32" t="s">
        <v>691</v>
      </c>
      <c r="D34" s="162">
        <v>1.07</v>
      </c>
      <c r="E34" s="139">
        <v>0.9</v>
      </c>
      <c r="F34" s="162">
        <v>1.26</v>
      </c>
      <c r="G34" s="139">
        <v>1.33</v>
      </c>
      <c r="H34" s="162">
        <v>1.1399999999999999</v>
      </c>
      <c r="I34" s="139">
        <v>1.3</v>
      </c>
      <c r="J34" s="162">
        <v>2.94</v>
      </c>
      <c r="K34" s="139">
        <v>2.2799999999999998</v>
      </c>
    </row>
    <row r="35" spans="3:11">
      <c r="C35" s="32" t="s">
        <v>692</v>
      </c>
      <c r="D35" s="162">
        <v>1.1299999999999999</v>
      </c>
      <c r="E35" s="139">
        <v>0.91</v>
      </c>
      <c r="F35" s="162">
        <v>1.46</v>
      </c>
      <c r="G35" s="139">
        <v>1.76</v>
      </c>
      <c r="H35" s="162">
        <v>1.85</v>
      </c>
      <c r="I35" s="139">
        <v>2</v>
      </c>
      <c r="J35" s="162">
        <v>3.49</v>
      </c>
      <c r="K35" s="139">
        <v>3.18</v>
      </c>
    </row>
    <row r="36" spans="3:11">
      <c r="C36" s="32" t="s">
        <v>693</v>
      </c>
      <c r="D36" s="162">
        <v>0.81</v>
      </c>
      <c r="E36" s="139">
        <v>1.06</v>
      </c>
      <c r="F36" s="162">
        <v>1.29</v>
      </c>
      <c r="G36" s="139">
        <v>1.32</v>
      </c>
      <c r="H36" s="162">
        <v>1.82</v>
      </c>
      <c r="I36" s="139">
        <v>2.0699999999999998</v>
      </c>
      <c r="J36" s="162">
        <v>3.17</v>
      </c>
      <c r="K36" s="139">
        <v>3.28</v>
      </c>
    </row>
    <row r="37" spans="3:11" ht="16.5" thickBot="1">
      <c r="C37" s="32" t="s">
        <v>694</v>
      </c>
      <c r="D37" s="162">
        <v>1.28</v>
      </c>
      <c r="E37" s="139">
        <v>1.44</v>
      </c>
      <c r="F37" s="163">
        <v>1.43</v>
      </c>
      <c r="G37" s="140">
        <v>1.37</v>
      </c>
      <c r="H37" s="163">
        <v>1.75</v>
      </c>
      <c r="I37" s="140">
        <v>1.58</v>
      </c>
      <c r="J37" s="163">
        <v>3.08</v>
      </c>
      <c r="K37" s="140">
        <v>2.83</v>
      </c>
    </row>
    <row r="38" spans="3:11">
      <c r="C38" s="32" t="s">
        <v>695</v>
      </c>
      <c r="D38" s="45">
        <v>2.2400000000000002</v>
      </c>
      <c r="E38" s="47">
        <v>2.2599999999999998</v>
      </c>
      <c r="F38" s="45">
        <v>1.83</v>
      </c>
      <c r="G38" s="47">
        <v>1.87</v>
      </c>
      <c r="H38" s="45">
        <v>1.7</v>
      </c>
      <c r="I38" s="47">
        <v>1.46</v>
      </c>
      <c r="J38" s="45">
        <v>0.6</v>
      </c>
      <c r="K38" s="47">
        <v>0.98</v>
      </c>
    </row>
    <row r="39" spans="3:11">
      <c r="C39" s="32" t="s">
        <v>696</v>
      </c>
      <c r="D39" s="162">
        <v>1.38</v>
      </c>
      <c r="E39" s="139">
        <v>1.04</v>
      </c>
      <c r="F39" s="162">
        <v>2.14</v>
      </c>
      <c r="G39" s="139">
        <v>2</v>
      </c>
      <c r="H39" s="162">
        <v>1.99</v>
      </c>
      <c r="I39" s="139">
        <v>2.0499999999999998</v>
      </c>
      <c r="J39" s="162">
        <v>0.84</v>
      </c>
      <c r="K39" s="139">
        <v>1.3</v>
      </c>
    </row>
    <row r="40" spans="3:11">
      <c r="C40" s="32" t="s">
        <v>697</v>
      </c>
      <c r="D40" s="162">
        <v>1.02</v>
      </c>
      <c r="E40" s="139">
        <v>0.89</v>
      </c>
      <c r="F40" s="162">
        <v>1.17</v>
      </c>
      <c r="G40" s="139">
        <v>1.3</v>
      </c>
      <c r="H40" s="162">
        <v>1.77</v>
      </c>
      <c r="I40" s="139">
        <v>1.42</v>
      </c>
      <c r="J40" s="162">
        <v>1.57</v>
      </c>
      <c r="K40" s="139">
        <v>1.7</v>
      </c>
    </row>
    <row r="41" spans="3:11">
      <c r="C41" s="32" t="s">
        <v>698</v>
      </c>
      <c r="D41" s="162">
        <v>0.28000000000000003</v>
      </c>
      <c r="E41" s="139">
        <v>0.13</v>
      </c>
      <c r="F41" s="162">
        <v>0.1</v>
      </c>
      <c r="G41" s="139">
        <v>0.86</v>
      </c>
      <c r="H41" s="162">
        <v>1.23</v>
      </c>
      <c r="I41" s="139">
        <v>1.07</v>
      </c>
      <c r="J41" s="162">
        <v>1.08</v>
      </c>
      <c r="K41" s="139">
        <v>1.54</v>
      </c>
    </row>
    <row r="42" spans="3:11">
      <c r="C42" s="32" t="s">
        <v>699</v>
      </c>
      <c r="D42" s="162">
        <v>0.6</v>
      </c>
      <c r="E42" s="139">
        <v>0.5</v>
      </c>
      <c r="F42" s="162">
        <v>1.24</v>
      </c>
      <c r="G42" s="139">
        <v>1.3</v>
      </c>
      <c r="H42" s="162">
        <v>1.62</v>
      </c>
      <c r="I42" s="139">
        <v>0.96</v>
      </c>
      <c r="J42" s="162">
        <v>1.67</v>
      </c>
      <c r="K42" s="139">
        <v>1.88</v>
      </c>
    </row>
    <row r="43" spans="3:11">
      <c r="C43" s="32" t="s">
        <v>700</v>
      </c>
      <c r="D43" s="162">
        <v>0.56999999999999995</v>
      </c>
      <c r="E43" s="139">
        <v>0.67</v>
      </c>
      <c r="F43" s="162">
        <v>1.28</v>
      </c>
      <c r="G43" s="139">
        <v>1.07</v>
      </c>
      <c r="H43" s="162">
        <v>1.84</v>
      </c>
      <c r="I43" s="139">
        <v>1.73</v>
      </c>
      <c r="J43" s="162">
        <v>1.1000000000000001</v>
      </c>
      <c r="K43" s="139">
        <v>1.4</v>
      </c>
    </row>
    <row r="44" spans="3:11">
      <c r="C44" s="32" t="s">
        <v>701</v>
      </c>
      <c r="D44" s="162">
        <v>0.66</v>
      </c>
      <c r="E44" s="139">
        <v>0.59</v>
      </c>
      <c r="F44" s="162">
        <v>1.02</v>
      </c>
      <c r="G44" s="139">
        <v>1.43</v>
      </c>
      <c r="H44" s="162">
        <v>1.94</v>
      </c>
      <c r="I44" s="139">
        <v>1.82</v>
      </c>
      <c r="J44" s="162">
        <v>2.0099999999999998</v>
      </c>
      <c r="K44" s="139">
        <v>1.97</v>
      </c>
    </row>
    <row r="45" spans="3:11">
      <c r="C45" s="32" t="s">
        <v>702</v>
      </c>
      <c r="D45" s="162">
        <v>0.89</v>
      </c>
      <c r="E45" s="139">
        <v>0.8</v>
      </c>
      <c r="F45" s="162">
        <v>1.65</v>
      </c>
      <c r="G45" s="139">
        <v>1.88</v>
      </c>
      <c r="H45" s="162">
        <v>1.84</v>
      </c>
      <c r="I45" s="139">
        <v>1.75</v>
      </c>
      <c r="J45" s="162">
        <v>1.57</v>
      </c>
      <c r="K45" s="139">
        <v>1.57</v>
      </c>
    </row>
    <row r="46" spans="3:11">
      <c r="C46" s="32" t="s">
        <v>703</v>
      </c>
      <c r="D46" s="162">
        <v>0.11799999999999999</v>
      </c>
      <c r="E46" s="139">
        <v>0.59</v>
      </c>
      <c r="F46" s="162">
        <v>1.69</v>
      </c>
      <c r="G46" s="139">
        <v>1.69</v>
      </c>
      <c r="H46" s="162">
        <v>2.12</v>
      </c>
      <c r="I46" s="139">
        <v>1.98</v>
      </c>
      <c r="J46" s="162">
        <v>1.67</v>
      </c>
      <c r="K46" s="139">
        <v>2.06</v>
      </c>
    </row>
    <row r="47" spans="3:11">
      <c r="C47" s="32" t="s">
        <v>704</v>
      </c>
      <c r="D47" s="162">
        <v>2.5</v>
      </c>
      <c r="E47" s="139">
        <v>2.75</v>
      </c>
      <c r="F47" s="162">
        <v>2.62</v>
      </c>
      <c r="G47" s="139">
        <v>2.87</v>
      </c>
      <c r="H47" s="162">
        <v>2.81</v>
      </c>
      <c r="I47" s="139">
        <v>2.75</v>
      </c>
      <c r="J47" s="162">
        <v>2.92</v>
      </c>
      <c r="K47" s="139">
        <v>2.87</v>
      </c>
    </row>
    <row r="48" spans="3:11">
      <c r="C48" s="32" t="s">
        <v>705</v>
      </c>
      <c r="D48" s="162">
        <v>2.84</v>
      </c>
      <c r="E48" s="139">
        <v>3.28</v>
      </c>
      <c r="F48" s="162">
        <v>3.04</v>
      </c>
      <c r="G48" s="139">
        <v>3.35</v>
      </c>
      <c r="H48" s="162">
        <v>3.28</v>
      </c>
      <c r="I48" s="139">
        <v>3.3</v>
      </c>
      <c r="J48" s="162">
        <v>3.55</v>
      </c>
      <c r="K48" s="139">
        <v>3.56</v>
      </c>
    </row>
    <row r="49" spans="3:11">
      <c r="C49" s="32" t="s">
        <v>706</v>
      </c>
      <c r="D49" s="162">
        <v>2.95</v>
      </c>
      <c r="E49" s="139">
        <v>3.16</v>
      </c>
      <c r="F49" s="162">
        <v>3.17</v>
      </c>
      <c r="G49" s="139">
        <v>3.27</v>
      </c>
      <c r="H49" s="162">
        <v>3.42</v>
      </c>
      <c r="I49" s="139">
        <v>3.48</v>
      </c>
      <c r="J49" s="162">
        <v>3.65</v>
      </c>
      <c r="K49" s="139">
        <v>3.66</v>
      </c>
    </row>
    <row r="50" spans="3:11">
      <c r="C50" s="32" t="s">
        <v>707</v>
      </c>
      <c r="D50" s="162">
        <v>3.32</v>
      </c>
      <c r="E50" s="139">
        <v>3.3</v>
      </c>
      <c r="F50" s="162">
        <v>3.06</v>
      </c>
      <c r="G50" s="139">
        <v>3</v>
      </c>
      <c r="H50" s="162">
        <v>2.92</v>
      </c>
      <c r="I50" s="139">
        <v>2.84</v>
      </c>
      <c r="J50" s="162">
        <v>2.52</v>
      </c>
      <c r="K50" s="139">
        <v>2.35</v>
      </c>
    </row>
    <row r="51" spans="3:11">
      <c r="C51" s="32" t="s">
        <v>708</v>
      </c>
      <c r="D51" s="162">
        <v>2.95</v>
      </c>
      <c r="E51" s="139">
        <v>2.94</v>
      </c>
      <c r="F51" s="162">
        <v>2.94</v>
      </c>
      <c r="G51" s="139">
        <v>2.8</v>
      </c>
      <c r="H51" s="162">
        <v>3.05</v>
      </c>
      <c r="I51" s="139">
        <v>2.91</v>
      </c>
      <c r="J51" s="162">
        <v>2.27</v>
      </c>
      <c r="K51" s="139">
        <v>2.58</v>
      </c>
    </row>
    <row r="52" spans="3:11">
      <c r="C52" s="32" t="s">
        <v>709</v>
      </c>
      <c r="D52" s="162">
        <v>3.02</v>
      </c>
      <c r="E52" s="139">
        <v>3.05</v>
      </c>
      <c r="F52" s="162">
        <v>2.8</v>
      </c>
      <c r="G52" s="139">
        <v>2.85</v>
      </c>
      <c r="H52" s="162">
        <v>2.6</v>
      </c>
      <c r="I52" s="139">
        <v>2.52</v>
      </c>
      <c r="J52" s="162">
        <v>2.2000000000000002</v>
      </c>
      <c r="K52" s="139">
        <v>2.2599999999999998</v>
      </c>
    </row>
    <row r="53" spans="3:11" ht="16.5" thickBot="1">
      <c r="C53" s="32" t="s">
        <v>710</v>
      </c>
      <c r="D53" s="163">
        <v>3.08</v>
      </c>
      <c r="E53" s="140">
        <v>3.15</v>
      </c>
      <c r="F53" s="163">
        <v>2.93</v>
      </c>
      <c r="G53" s="140">
        <v>2.88</v>
      </c>
      <c r="H53" s="163">
        <v>2.95</v>
      </c>
      <c r="I53" s="140">
        <v>2.86</v>
      </c>
      <c r="J53" s="163">
        <v>2.4</v>
      </c>
      <c r="K53" s="140">
        <v>2.4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6"/>
  <sheetViews>
    <sheetView workbookViewId="0">
      <selection activeCell="D18" sqref="D18"/>
    </sheetView>
  </sheetViews>
  <sheetFormatPr defaultColWidth="11" defaultRowHeight="15.75"/>
  <sheetData>
    <row r="3" spans="2:9" ht="16.5" thickBot="1">
      <c r="B3" s="118"/>
      <c r="C3" s="118" t="s">
        <v>721</v>
      </c>
    </row>
    <row r="4" spans="2:9" ht="16.5" thickBot="1">
      <c r="B4" s="73"/>
      <c r="C4" s="2"/>
      <c r="D4" s="126" t="s">
        <v>230</v>
      </c>
      <c r="E4" s="126" t="s">
        <v>711</v>
      </c>
      <c r="G4" s="2"/>
      <c r="H4" s="126" t="s">
        <v>230</v>
      </c>
      <c r="I4" s="126" t="s">
        <v>711</v>
      </c>
    </row>
    <row r="5" spans="2:9">
      <c r="C5" s="126" t="s">
        <v>712</v>
      </c>
      <c r="D5" s="78">
        <v>8.0000000000000004E-4</v>
      </c>
      <c r="E5" s="78">
        <v>0.1</v>
      </c>
      <c r="G5" s="126" t="s">
        <v>712</v>
      </c>
      <c r="H5" s="78">
        <v>-0.52839999999999998</v>
      </c>
      <c r="I5" s="78">
        <v>0</v>
      </c>
    </row>
    <row r="6" spans="2:9">
      <c r="C6" s="127" t="s">
        <v>713</v>
      </c>
      <c r="D6" s="78">
        <v>1.7100000000000001E-2</v>
      </c>
      <c r="E6" s="78">
        <v>3.8699999999999998E-2</v>
      </c>
      <c r="G6" s="127" t="s">
        <v>713</v>
      </c>
      <c r="H6" s="78">
        <v>-0.25659999999999999</v>
      </c>
      <c r="I6" s="78">
        <v>-0.2233</v>
      </c>
    </row>
    <row r="7" spans="2:9">
      <c r="C7" s="127" t="s">
        <v>714</v>
      </c>
      <c r="D7" s="78">
        <v>0.1</v>
      </c>
      <c r="E7" s="78">
        <v>4.0000000000000002E-4</v>
      </c>
      <c r="G7" s="127" t="s">
        <v>714</v>
      </c>
      <c r="H7" s="78">
        <v>0</v>
      </c>
      <c r="I7" s="78">
        <v>0.3967</v>
      </c>
    </row>
    <row r="8" spans="2:9">
      <c r="C8" s="127" t="s">
        <v>715</v>
      </c>
      <c r="D8" s="78">
        <v>2.2000000000000001E-3</v>
      </c>
      <c r="E8" s="78">
        <v>1.7899999999999999E-2</v>
      </c>
      <c r="G8" s="127" t="s">
        <v>715</v>
      </c>
      <c r="H8" s="78">
        <v>-0.33160000000000001</v>
      </c>
      <c r="I8" s="78">
        <v>-0.25929999999999997</v>
      </c>
    </row>
    <row r="9" spans="2:9">
      <c r="C9" s="127" t="s">
        <v>433</v>
      </c>
      <c r="D9" s="78">
        <v>0.1</v>
      </c>
      <c r="E9" s="78">
        <v>6.3E-3</v>
      </c>
      <c r="G9" s="127" t="s">
        <v>433</v>
      </c>
      <c r="H9" s="78">
        <v>0</v>
      </c>
      <c r="I9" s="78">
        <v>-0.2727</v>
      </c>
    </row>
    <row r="10" spans="2:9">
      <c r="C10" s="127" t="s">
        <v>549</v>
      </c>
      <c r="D10" s="78">
        <v>1.2999999999999999E-3</v>
      </c>
      <c r="E10" s="78">
        <v>3.2500000000000001E-2</v>
      </c>
      <c r="G10" s="127" t="s">
        <v>549</v>
      </c>
      <c r="H10" s="78">
        <v>-0.58720000000000006</v>
      </c>
      <c r="I10" s="78">
        <v>-0.42370000000000002</v>
      </c>
    </row>
    <row r="11" spans="2:9">
      <c r="C11" s="127" t="s">
        <v>648</v>
      </c>
      <c r="D11" s="78">
        <v>6.8999999999999999E-3</v>
      </c>
      <c r="E11" s="78">
        <v>0.1</v>
      </c>
      <c r="G11" s="127" t="s">
        <v>648</v>
      </c>
      <c r="H11" s="78">
        <v>-0.2487</v>
      </c>
      <c r="I11" s="78">
        <v>0</v>
      </c>
    </row>
    <row r="12" spans="2:9">
      <c r="C12" s="127" t="s">
        <v>348</v>
      </c>
      <c r="D12" s="78">
        <v>4.87E-2</v>
      </c>
      <c r="E12" s="78">
        <v>6.4999999999999997E-3</v>
      </c>
      <c r="G12" s="127" t="s">
        <v>348</v>
      </c>
      <c r="H12" s="78">
        <v>-0.18590000000000001</v>
      </c>
      <c r="I12" s="78">
        <v>-0.25459999999999999</v>
      </c>
    </row>
    <row r="13" spans="2:9" ht="16.5" thickBot="1">
      <c r="C13" s="128" t="s">
        <v>716</v>
      </c>
      <c r="D13" s="79">
        <v>1.67E-2</v>
      </c>
      <c r="E13" s="79">
        <v>1.18E-2</v>
      </c>
      <c r="G13" s="128" t="s">
        <v>716</v>
      </c>
      <c r="H13" s="79">
        <v>-0.26529999999999998</v>
      </c>
      <c r="I13" s="79">
        <v>-0.2787</v>
      </c>
    </row>
    <row r="15" spans="2:9">
      <c r="D15" t="s">
        <v>717</v>
      </c>
      <c r="H15" t="s">
        <v>719</v>
      </c>
    </row>
    <row r="16" spans="2:9">
      <c r="D16" t="s">
        <v>7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9"/>
  <sheetViews>
    <sheetView workbookViewId="0">
      <selection sqref="A1:A1048576"/>
    </sheetView>
  </sheetViews>
  <sheetFormatPr defaultColWidth="11" defaultRowHeight="15.75"/>
  <cols>
    <col min="1" max="1" width="44.125" customWidth="1"/>
    <col min="2" max="2" width="10.875" style="6"/>
    <col min="3" max="3" width="9" style="6" customWidth="1"/>
    <col min="4" max="4" width="10.875" style="6"/>
  </cols>
  <sheetData>
    <row r="1" spans="1:4">
      <c r="A1" s="213" t="s">
        <v>915</v>
      </c>
      <c r="B1" s="214"/>
      <c r="C1" s="214"/>
    </row>
    <row r="2" spans="1:4">
      <c r="A2" s="211"/>
      <c r="B2" s="214"/>
      <c r="C2" s="214"/>
    </row>
    <row r="3" spans="1:4" ht="45">
      <c r="B3" s="7" t="s">
        <v>2</v>
      </c>
      <c r="C3" s="7" t="s">
        <v>913</v>
      </c>
      <c r="D3" s="7" t="s">
        <v>0</v>
      </c>
    </row>
    <row r="4" spans="1:4">
      <c r="A4" s="3" t="s">
        <v>932</v>
      </c>
      <c r="B4" s="10">
        <v>24.608409999999999</v>
      </c>
      <c r="C4" s="10">
        <v>11.740790000000001</v>
      </c>
      <c r="D4" s="2"/>
    </row>
    <row r="5" spans="1:4">
      <c r="A5" s="3" t="s">
        <v>933</v>
      </c>
      <c r="B5" s="10">
        <v>30.6066</v>
      </c>
      <c r="C5" s="10">
        <v>6.4473960000000003</v>
      </c>
      <c r="D5" s="10"/>
    </row>
    <row r="6" spans="1:4">
      <c r="A6" s="3" t="s">
        <v>1141</v>
      </c>
      <c r="B6" s="10">
        <v>26.710799999999999</v>
      </c>
      <c r="C6" s="10">
        <v>9.4826969999999999</v>
      </c>
      <c r="D6" s="10"/>
    </row>
    <row r="7" spans="1:4">
      <c r="A7" s="3" t="s">
        <v>1142</v>
      </c>
      <c r="B7" s="10">
        <v>21.16947</v>
      </c>
      <c r="C7" s="10">
        <v>6.9440350000000004</v>
      </c>
      <c r="D7" s="10"/>
    </row>
    <row r="8" spans="1:4">
      <c r="A8" s="3" t="s">
        <v>1143</v>
      </c>
      <c r="B8" s="10">
        <v>20.049119999999998</v>
      </c>
      <c r="C8" s="10">
        <v>7.7968799999999998</v>
      </c>
      <c r="D8" s="10"/>
    </row>
    <row r="9" spans="1:4">
      <c r="A9" s="3" t="s">
        <v>934</v>
      </c>
      <c r="B9" s="10">
        <v>37.008789999999998</v>
      </c>
      <c r="C9" s="10">
        <v>11.36871</v>
      </c>
      <c r="D9" s="10"/>
    </row>
    <row r="10" spans="1:4">
      <c r="A10" s="3" t="s">
        <v>935</v>
      </c>
      <c r="B10" s="10">
        <v>44.954610000000002</v>
      </c>
      <c r="C10" s="10">
        <v>12.97659</v>
      </c>
      <c r="D10" s="10"/>
    </row>
    <row r="11" spans="1:4">
      <c r="A11" s="3" t="s">
        <v>936</v>
      </c>
      <c r="B11" s="10">
        <v>24.037089999999999</v>
      </c>
      <c r="C11" s="10">
        <v>8.3579100000000004</v>
      </c>
      <c r="D11" s="10"/>
    </row>
    <row r="12" spans="1:4">
      <c r="A12" s="3" t="s">
        <v>937</v>
      </c>
      <c r="B12" s="10">
        <v>23.356200000000001</v>
      </c>
      <c r="C12" s="10">
        <v>7.6201939999999997</v>
      </c>
      <c r="D12" s="10"/>
    </row>
    <row r="13" spans="1:4">
      <c r="A13" s="3" t="s">
        <v>1144</v>
      </c>
      <c r="B13" s="10">
        <v>54.538800000000002</v>
      </c>
      <c r="C13" s="10">
        <v>17.9862</v>
      </c>
      <c r="D13" s="10"/>
    </row>
    <row r="14" spans="1:4">
      <c r="A14" s="3" t="s">
        <v>938</v>
      </c>
      <c r="B14" s="10">
        <v>30.583739999999999</v>
      </c>
      <c r="C14" s="10">
        <v>10.578760000000001</v>
      </c>
      <c r="D14" s="10"/>
    </row>
    <row r="15" spans="1:4">
      <c r="A15" s="3" t="s">
        <v>939</v>
      </c>
      <c r="B15" s="10">
        <v>23.362559999999998</v>
      </c>
      <c r="C15" s="10">
        <v>6.5894399999999997</v>
      </c>
      <c r="D15" s="10"/>
    </row>
    <row r="16" spans="1:4">
      <c r="A16" s="3" t="s">
        <v>940</v>
      </c>
      <c r="B16" s="10">
        <v>31.538820000000001</v>
      </c>
      <c r="C16" s="10">
        <v>9.3145749999999996</v>
      </c>
      <c r="D16" s="10"/>
    </row>
    <row r="17" spans="1:4">
      <c r="A17" s="3" t="s">
        <v>941</v>
      </c>
      <c r="B17" s="10">
        <v>35.210619999999999</v>
      </c>
      <c r="C17" s="10">
        <v>9.5296839999999996</v>
      </c>
      <c r="D17" s="10"/>
    </row>
    <row r="18" spans="1:4">
      <c r="A18" s="3" t="s">
        <v>1145</v>
      </c>
      <c r="B18" s="10">
        <v>25.73207</v>
      </c>
      <c r="C18" s="10">
        <v>8.1705279999999991</v>
      </c>
      <c r="D18" s="10"/>
    </row>
    <row r="19" spans="1:4">
      <c r="A19" s="3" t="s">
        <v>942</v>
      </c>
      <c r="B19" s="10">
        <v>39.29016</v>
      </c>
      <c r="C19" s="10">
        <v>11.669840000000001</v>
      </c>
      <c r="D19" s="10"/>
    </row>
    <row r="20" spans="1:4">
      <c r="A20" s="3" t="s">
        <v>943</v>
      </c>
      <c r="B20" s="10">
        <v>44.625360000000001</v>
      </c>
      <c r="C20" s="10">
        <v>11.64874</v>
      </c>
      <c r="D20" s="10"/>
    </row>
    <row r="21" spans="1:4">
      <c r="A21" s="3" t="s">
        <v>1146</v>
      </c>
      <c r="B21" s="10">
        <v>30.97692</v>
      </c>
      <c r="C21" s="10">
        <v>9.8358849999999993</v>
      </c>
      <c r="D21" s="10"/>
    </row>
    <row r="22" spans="1:4">
      <c r="A22" s="3" t="s">
        <v>1147</v>
      </c>
      <c r="B22" s="10">
        <v>28.854949999999999</v>
      </c>
      <c r="C22" s="10">
        <v>6.2911520000000003</v>
      </c>
      <c r="D22" s="10"/>
    </row>
    <row r="23" spans="1:4">
      <c r="A23" s="3" t="s">
        <v>944</v>
      </c>
      <c r="B23" s="10">
        <v>46.957120000000003</v>
      </c>
      <c r="C23" s="10">
        <v>13.39908</v>
      </c>
      <c r="D23" s="10"/>
    </row>
    <row r="24" spans="1:4">
      <c r="A24" s="3" t="s">
        <v>945</v>
      </c>
      <c r="B24" s="10">
        <v>38.207920000000001</v>
      </c>
      <c r="C24" s="10">
        <v>6.5844829999999996</v>
      </c>
      <c r="D24" s="10"/>
    </row>
    <row r="25" spans="1:4">
      <c r="A25" s="3"/>
      <c r="B25" s="10"/>
      <c r="C25" s="10"/>
      <c r="D25" s="10"/>
    </row>
    <row r="26" spans="1:4">
      <c r="A26" s="3" t="s">
        <v>946</v>
      </c>
      <c r="B26" s="10">
        <v>50.692520000000002</v>
      </c>
      <c r="C26" s="10">
        <v>4.9279760000000001</v>
      </c>
      <c r="D26" s="10"/>
    </row>
    <row r="27" spans="1:4">
      <c r="A27" s="3" t="s">
        <v>947</v>
      </c>
      <c r="B27" s="10">
        <v>8.7879520000000007</v>
      </c>
      <c r="C27" s="10">
        <v>0.72384800000000005</v>
      </c>
      <c r="D27" s="10"/>
    </row>
    <row r="28" spans="1:4">
      <c r="A28" s="3" t="s">
        <v>948</v>
      </c>
      <c r="B28" s="10">
        <v>12.70861</v>
      </c>
      <c r="C28" s="10">
        <v>0.45138800000000001</v>
      </c>
      <c r="D28" s="10"/>
    </row>
    <row r="29" spans="1:4">
      <c r="A29" s="3" t="s">
        <v>949</v>
      </c>
      <c r="B29" s="10">
        <v>3.886396</v>
      </c>
      <c r="C29" s="10">
        <v>0.23360400000000001</v>
      </c>
      <c r="D29" s="10"/>
    </row>
    <row r="30" spans="1:4">
      <c r="A30" s="3" t="s">
        <v>950</v>
      </c>
      <c r="B30" s="10">
        <v>5.1701769999999998</v>
      </c>
      <c r="C30" s="10">
        <v>0.26182240000000001</v>
      </c>
      <c r="D30" s="10"/>
    </row>
    <row r="31" spans="1:4">
      <c r="A31" s="3" t="s">
        <v>951</v>
      </c>
      <c r="B31" s="10">
        <v>11.162129999999999</v>
      </c>
      <c r="C31" s="10">
        <v>1.351469</v>
      </c>
      <c r="D31" s="10"/>
    </row>
    <row r="32" spans="1:4">
      <c r="A32" s="3" t="s">
        <v>952</v>
      </c>
      <c r="B32" s="10">
        <v>39.906640000000003</v>
      </c>
      <c r="C32" s="10">
        <v>3.788357</v>
      </c>
      <c r="D32" s="10"/>
    </row>
    <row r="33" spans="1:4">
      <c r="A33" s="3" t="s">
        <v>953</v>
      </c>
      <c r="B33" s="10">
        <v>51.564369999999997</v>
      </c>
      <c r="C33" s="10">
        <v>5.4380290000000002</v>
      </c>
      <c r="D33" s="10"/>
    </row>
    <row r="34" spans="1:4">
      <c r="A34" s="3" t="s">
        <v>954</v>
      </c>
      <c r="B34" s="10">
        <v>4.5135069999999997</v>
      </c>
      <c r="C34" s="10">
        <v>0.38449299999999997</v>
      </c>
      <c r="D34" s="10"/>
    </row>
    <row r="35" spans="1:4">
      <c r="A35" s="3" t="s">
        <v>955</v>
      </c>
      <c r="B35" s="10">
        <v>10.89256</v>
      </c>
      <c r="C35" s="10">
        <v>0.69403729999999997</v>
      </c>
      <c r="D35" s="10"/>
    </row>
    <row r="36" spans="1:4">
      <c r="A36" s="3" t="s">
        <v>956</v>
      </c>
      <c r="B36" s="10">
        <v>19.02636</v>
      </c>
      <c r="C36" s="10">
        <v>2.1140400000000001</v>
      </c>
      <c r="D36" s="10"/>
    </row>
    <row r="37" spans="1:4">
      <c r="A37" s="3" t="s">
        <v>957</v>
      </c>
      <c r="B37" s="10">
        <v>11.676959999999999</v>
      </c>
      <c r="C37" s="10">
        <v>0.96044240000000003</v>
      </c>
      <c r="D37" s="10"/>
    </row>
    <row r="38" spans="1:4">
      <c r="A38" s="3" t="s">
        <v>958</v>
      </c>
      <c r="B38" s="10">
        <v>10.334849999999999</v>
      </c>
      <c r="C38" s="10">
        <v>1.766848</v>
      </c>
      <c r="D38" s="10"/>
    </row>
    <row r="39" spans="1:4">
      <c r="A39" s="3" t="s">
        <v>959</v>
      </c>
      <c r="B39" s="10">
        <v>4.9163519999999998</v>
      </c>
      <c r="C39" s="10">
        <v>0.74764799999999998</v>
      </c>
      <c r="D39" s="10"/>
    </row>
    <row r="40" spans="1:4">
      <c r="A40" s="3" t="s">
        <v>960</v>
      </c>
      <c r="B40" s="10">
        <v>9.7008310000000009</v>
      </c>
      <c r="C40" s="10">
        <v>0.90117000000000003</v>
      </c>
      <c r="D40" s="10"/>
    </row>
    <row r="41" spans="1:4">
      <c r="A41" s="3" t="s">
        <v>961</v>
      </c>
      <c r="B41" s="10">
        <v>17.978439999999999</v>
      </c>
      <c r="C41" s="10">
        <v>2.1767620000000001</v>
      </c>
      <c r="D41" s="10"/>
    </row>
    <row r="42" spans="1:4">
      <c r="A42" s="3" t="s">
        <v>962</v>
      </c>
      <c r="B42" s="10">
        <v>42.956270000000004</v>
      </c>
      <c r="C42" s="10">
        <v>1.738632</v>
      </c>
      <c r="D42" s="10"/>
    </row>
    <row r="43" spans="1:4">
      <c r="A43" s="3" t="s">
        <v>963</v>
      </c>
      <c r="B43" s="10">
        <v>13.041</v>
      </c>
      <c r="C43" s="10">
        <v>0.93199909999999997</v>
      </c>
      <c r="D43" s="10"/>
    </row>
    <row r="44" spans="1:4">
      <c r="A44" s="3" t="s">
        <v>964</v>
      </c>
      <c r="B44" s="10">
        <v>14.988960000000001</v>
      </c>
      <c r="C44" s="10">
        <v>1.5223420000000001</v>
      </c>
      <c r="D44" s="10"/>
    </row>
    <row r="45" spans="1:4">
      <c r="A45" s="3" t="s">
        <v>965</v>
      </c>
      <c r="B45" s="10">
        <v>14.565709999999999</v>
      </c>
      <c r="C45" s="10">
        <v>2.3122859999999998</v>
      </c>
      <c r="D45" s="10"/>
    </row>
    <row r="46" spans="1:4">
      <c r="A46" s="3" t="s">
        <v>966</v>
      </c>
      <c r="B46" s="10">
        <v>16.38467</v>
      </c>
      <c r="C46" s="10">
        <v>2.066535</v>
      </c>
      <c r="D46" s="10"/>
    </row>
    <row r="47" spans="1:4">
      <c r="A47" s="3" t="s">
        <v>967</v>
      </c>
      <c r="B47" s="10">
        <v>6.2043309999999998</v>
      </c>
      <c r="C47" s="10">
        <v>0.1124385</v>
      </c>
      <c r="D47" s="10"/>
    </row>
    <row r="48" spans="1:4">
      <c r="A48" s="3" t="s">
        <v>968</v>
      </c>
      <c r="B48" s="10">
        <v>9.4375879999999999</v>
      </c>
      <c r="C48" s="10">
        <v>0.17201179999999999</v>
      </c>
      <c r="D48" s="10"/>
    </row>
    <row r="49" spans="1:4">
      <c r="A49" s="3" t="s">
        <v>969</v>
      </c>
      <c r="B49" s="10">
        <v>14.400840000000001</v>
      </c>
      <c r="C49" s="10">
        <v>0.60316080000000005</v>
      </c>
      <c r="D49" s="10"/>
    </row>
    <row r="50" spans="1:4">
      <c r="A50" s="3" t="s">
        <v>970</v>
      </c>
      <c r="B50" s="10">
        <v>28.093509999999998</v>
      </c>
      <c r="C50" s="10">
        <v>1.5628919999999999</v>
      </c>
      <c r="D50" s="10"/>
    </row>
    <row r="51" spans="1:4">
      <c r="A51" s="3" t="s">
        <v>971</v>
      </c>
      <c r="B51" s="10">
        <v>22.734010000000001</v>
      </c>
      <c r="C51" s="10">
        <v>1.226793</v>
      </c>
      <c r="D51" s="10"/>
    </row>
    <row r="52" spans="1:4">
      <c r="A52" s="3" t="s">
        <v>972</v>
      </c>
      <c r="B52" s="10">
        <v>32.210369999999998</v>
      </c>
      <c r="C52" s="10">
        <v>1.9832289999999999</v>
      </c>
      <c r="D52" s="10"/>
    </row>
    <row r="53" spans="1:4">
      <c r="A53" s="3"/>
      <c r="B53" s="10"/>
      <c r="C53" s="10"/>
      <c r="D53" s="10"/>
    </row>
    <row r="54" spans="1:4">
      <c r="A54" s="3" t="s">
        <v>973</v>
      </c>
      <c r="B54" s="10">
        <v>25.813030000000001</v>
      </c>
      <c r="C54" s="10">
        <v>5.6662739999999996</v>
      </c>
      <c r="D54" s="10"/>
    </row>
    <row r="55" spans="1:4">
      <c r="A55" s="3" t="s">
        <v>974</v>
      </c>
      <c r="B55" s="10">
        <v>35.893050000000002</v>
      </c>
      <c r="C55" s="10">
        <v>5.0807510000000002</v>
      </c>
      <c r="D55" s="10"/>
    </row>
    <row r="56" spans="1:4">
      <c r="A56" s="3" t="s">
        <v>975</v>
      </c>
      <c r="B56" s="10">
        <v>2.8734359999999999</v>
      </c>
      <c r="C56" s="10">
        <v>0.36606349999999999</v>
      </c>
      <c r="D56" s="10"/>
    </row>
    <row r="57" spans="1:4">
      <c r="A57" s="3" t="s">
        <v>976</v>
      </c>
      <c r="B57" s="10">
        <v>21.27787</v>
      </c>
      <c r="C57" s="10">
        <v>3.6085280000000002</v>
      </c>
      <c r="D57" s="10"/>
    </row>
    <row r="58" spans="1:4">
      <c r="A58" s="3" t="s">
        <v>977</v>
      </c>
      <c r="B58" s="10">
        <v>8.7900980000000004</v>
      </c>
      <c r="C58" s="10">
        <v>0.95070209999999999</v>
      </c>
      <c r="D58" s="10"/>
    </row>
    <row r="59" spans="1:4">
      <c r="A59" s="3" t="s">
        <v>978</v>
      </c>
      <c r="B59" s="10">
        <v>27.265640000000001</v>
      </c>
      <c r="C59" s="10">
        <v>5.3487619999999998</v>
      </c>
      <c r="D59" s="10"/>
    </row>
    <row r="60" spans="1:4">
      <c r="A60" s="3" t="s">
        <v>979</v>
      </c>
      <c r="B60" s="10">
        <v>20.06202</v>
      </c>
      <c r="C60" s="10">
        <v>2.1304799999999999</v>
      </c>
      <c r="D60" s="10"/>
    </row>
    <row r="61" spans="1:4">
      <c r="A61" s="3" t="s">
        <v>980</v>
      </c>
      <c r="B61" s="10">
        <v>18.550550000000001</v>
      </c>
      <c r="C61" s="10">
        <v>3.962253</v>
      </c>
      <c r="D61" s="10"/>
    </row>
    <row r="62" spans="1:4">
      <c r="A62" s="3" t="s">
        <v>981</v>
      </c>
      <c r="B62" s="10">
        <v>14.49274</v>
      </c>
      <c r="C62" s="10">
        <v>5.3875609999999998</v>
      </c>
      <c r="D62" s="10"/>
    </row>
    <row r="63" spans="1:4">
      <c r="A63" s="3" t="s">
        <v>982</v>
      </c>
      <c r="B63" s="10">
        <v>14.48371</v>
      </c>
      <c r="C63" s="10">
        <v>4.2290929999999998</v>
      </c>
      <c r="D63" s="10"/>
    </row>
    <row r="64" spans="1:4">
      <c r="A64" s="3" t="s">
        <v>983</v>
      </c>
      <c r="B64" s="10">
        <v>3.4697179999999999</v>
      </c>
      <c r="C64" s="10">
        <v>0.22422220000000001</v>
      </c>
      <c r="D64" s="10"/>
    </row>
    <row r="65" spans="1:4">
      <c r="A65" s="3" t="s">
        <v>984</v>
      </c>
      <c r="B65" s="10">
        <v>12.66628</v>
      </c>
      <c r="C65" s="10">
        <v>0.70041509999999996</v>
      </c>
      <c r="D65" s="10"/>
    </row>
    <row r="66" spans="1:4">
      <c r="A66" s="3" t="s">
        <v>985</v>
      </c>
      <c r="B66" s="10">
        <v>16.91844</v>
      </c>
      <c r="C66" s="10">
        <v>0.5160612</v>
      </c>
      <c r="D66" s="10"/>
    </row>
    <row r="67" spans="1:4">
      <c r="A67" s="3" t="s">
        <v>986</v>
      </c>
      <c r="B67" s="10">
        <v>13.361510000000001</v>
      </c>
      <c r="C67" s="10">
        <v>1.6009880000000001</v>
      </c>
      <c r="D67" s="10"/>
    </row>
    <row r="68" spans="1:4">
      <c r="A68" s="3" t="s">
        <v>987</v>
      </c>
      <c r="B68" s="10">
        <v>16.33569</v>
      </c>
      <c r="C68" s="10">
        <v>3.4213090000000002E-2</v>
      </c>
      <c r="D68" s="10"/>
    </row>
    <row r="69" spans="1:4">
      <c r="A69" s="3" t="s">
        <v>988</v>
      </c>
      <c r="B69" s="10">
        <v>8.2479490000000002</v>
      </c>
      <c r="C69" s="10">
        <v>3.6451360000000002E-2</v>
      </c>
      <c r="D69" s="10"/>
    </row>
    <row r="70" spans="1:4">
      <c r="A70" s="3" t="s">
        <v>989</v>
      </c>
      <c r="B70" s="10">
        <v>0.89834400000000003</v>
      </c>
      <c r="C70" s="10">
        <v>1.553596E-2</v>
      </c>
      <c r="D70" s="10"/>
    </row>
    <row r="71" spans="1:4">
      <c r="A71" s="3" t="s">
        <v>990</v>
      </c>
      <c r="B71" s="10">
        <v>2.6546400000000001</v>
      </c>
      <c r="C71" s="10">
        <v>5.0800699999999999E-3</v>
      </c>
      <c r="D71" s="10"/>
    </row>
    <row r="72" spans="1:4">
      <c r="A72" s="3" t="s">
        <v>991</v>
      </c>
      <c r="B72" s="10">
        <v>4.9874999999999998</v>
      </c>
      <c r="C72" s="10">
        <v>0</v>
      </c>
      <c r="D72" s="10"/>
    </row>
    <row r="73" spans="1:4">
      <c r="A73" s="3" t="s">
        <v>992</v>
      </c>
      <c r="B73" s="10">
        <v>27.62107</v>
      </c>
      <c r="C73" s="10">
        <v>2.1494300000000002</v>
      </c>
      <c r="D73" s="10"/>
    </row>
    <row r="74" spans="1:4">
      <c r="A74" s="3" t="s">
        <v>993</v>
      </c>
      <c r="B74" s="10">
        <v>27.078109999999999</v>
      </c>
      <c r="C74" s="10">
        <v>2.4058950000000001</v>
      </c>
      <c r="D74" s="10"/>
    </row>
    <row r="75" spans="1:4">
      <c r="A75" s="3" t="s">
        <v>994</v>
      </c>
      <c r="B75" s="10">
        <v>22.81268</v>
      </c>
      <c r="C75" s="10">
        <v>2.6195170000000001</v>
      </c>
      <c r="D75" s="10"/>
    </row>
    <row r="76" spans="1:4">
      <c r="A76" s="3" t="s">
        <v>995</v>
      </c>
      <c r="B76" s="10">
        <v>29.98827</v>
      </c>
      <c r="C76" s="10">
        <v>3.6630379999999997E-2</v>
      </c>
      <c r="D76" s="10"/>
    </row>
    <row r="77" spans="1:4">
      <c r="A77" s="3" t="s">
        <v>996</v>
      </c>
      <c r="B77" s="10">
        <v>18.103909999999999</v>
      </c>
      <c r="C77" s="10">
        <v>1.3354870000000001</v>
      </c>
      <c r="D77" s="10"/>
    </row>
    <row r="78" spans="1:4">
      <c r="A78" s="3" t="s">
        <v>997</v>
      </c>
      <c r="B78" s="10">
        <v>24.511310000000002</v>
      </c>
      <c r="C78" s="10">
        <v>0.29268719999999998</v>
      </c>
      <c r="D78" s="10"/>
    </row>
    <row r="79" spans="1:4">
      <c r="A79" s="3" t="s">
        <v>998</v>
      </c>
      <c r="B79" s="10">
        <v>31.22908</v>
      </c>
      <c r="C79" s="10">
        <v>0.2366221</v>
      </c>
      <c r="D79" s="10"/>
    </row>
    <row r="80" spans="1:4">
      <c r="A80" s="3" t="s">
        <v>999</v>
      </c>
      <c r="B80" s="10">
        <v>20.893419999999999</v>
      </c>
      <c r="C80" s="10">
        <v>6.9273790000000002</v>
      </c>
      <c r="D80" s="10"/>
    </row>
    <row r="81" spans="1:4">
      <c r="A81" s="3" t="s">
        <v>1000</v>
      </c>
      <c r="B81" s="10">
        <v>20.153690000000001</v>
      </c>
      <c r="C81" s="10">
        <v>4.1865139999999998</v>
      </c>
      <c r="D81" s="10"/>
    </row>
    <row r="82" spans="1:4">
      <c r="A82" s="3" t="s">
        <v>1001</v>
      </c>
      <c r="B82" s="10">
        <v>4.9974100000000004</v>
      </c>
      <c r="C82" s="10">
        <v>0.2093101</v>
      </c>
      <c r="D82" s="10"/>
    </row>
    <row r="83" spans="1:4">
      <c r="A83" s="3" t="s">
        <v>1002</v>
      </c>
      <c r="B83" s="10">
        <v>5.8509960000000003</v>
      </c>
      <c r="C83" s="10">
        <v>0.1030042</v>
      </c>
      <c r="D83" s="10"/>
    </row>
    <row r="84" spans="1:4">
      <c r="A84" s="3"/>
      <c r="B84" s="10"/>
      <c r="C84" s="10"/>
      <c r="D84" s="10"/>
    </row>
    <row r="85" spans="1:4">
      <c r="A85" s="3" t="s">
        <v>1098</v>
      </c>
      <c r="B85" s="10">
        <v>20.215890000000002</v>
      </c>
      <c r="C85" s="10"/>
      <c r="D85" s="10">
        <v>1.6604110000000001</v>
      </c>
    </row>
    <row r="86" spans="1:4">
      <c r="A86" s="3" t="s">
        <v>1099</v>
      </c>
      <c r="B86" s="10">
        <v>36.884540000000001</v>
      </c>
      <c r="C86" s="10"/>
      <c r="D86" s="10">
        <v>2.80186</v>
      </c>
    </row>
    <row r="87" spans="1:4">
      <c r="A87" s="3" t="s">
        <v>1100</v>
      </c>
      <c r="B87" s="10">
        <v>37.726889999999997</v>
      </c>
      <c r="C87" s="10"/>
      <c r="D87" s="10">
        <v>4.0526109999999997</v>
      </c>
    </row>
    <row r="88" spans="1:4">
      <c r="A88" s="3" t="s">
        <v>1101</v>
      </c>
      <c r="B88" s="10">
        <v>22.04636</v>
      </c>
      <c r="C88" s="10"/>
      <c r="D88" s="10">
        <v>2.4768430000000001</v>
      </c>
    </row>
    <row r="89" spans="1:4">
      <c r="A89" s="3" t="s">
        <v>1102</v>
      </c>
      <c r="B89" s="10">
        <v>34.248170000000002</v>
      </c>
      <c r="C89" s="10"/>
      <c r="D89" s="10">
        <v>3.1774330000000002</v>
      </c>
    </row>
    <row r="90" spans="1:4">
      <c r="A90" s="3" t="s">
        <v>1103</v>
      </c>
      <c r="B90" s="10">
        <v>37.294690000000003</v>
      </c>
      <c r="C90" s="10"/>
      <c r="D90" s="10">
        <v>2.871912</v>
      </c>
    </row>
    <row r="91" spans="1:4">
      <c r="A91" s="3"/>
      <c r="B91" s="10"/>
      <c r="C91" s="10"/>
      <c r="D91" s="10"/>
    </row>
    <row r="92" spans="1:4">
      <c r="A92" s="3" t="s">
        <v>1104</v>
      </c>
      <c r="B92" s="10">
        <v>8.0002949999999995</v>
      </c>
      <c r="C92" s="10"/>
      <c r="D92" s="10">
        <v>4.2513050000000003</v>
      </c>
    </row>
    <row r="93" spans="1:4">
      <c r="A93" s="3" t="s">
        <v>1105</v>
      </c>
      <c r="B93" s="10">
        <v>31.438800000000001</v>
      </c>
      <c r="C93" s="10"/>
      <c r="D93" s="10">
        <v>7.1838040000000003</v>
      </c>
    </row>
    <row r="94" spans="1:4">
      <c r="A94" s="3" t="s">
        <v>1106</v>
      </c>
      <c r="B94" s="10">
        <v>33.815489999999997</v>
      </c>
      <c r="C94" s="10"/>
      <c r="D94" s="10">
        <v>7.4229120000000002</v>
      </c>
    </row>
    <row r="95" spans="1:4">
      <c r="A95" s="3" t="s">
        <v>1107</v>
      </c>
      <c r="B95" s="10">
        <v>37.18871</v>
      </c>
      <c r="C95" s="10"/>
      <c r="D95" s="10">
        <v>9.8260939999999994</v>
      </c>
    </row>
    <row r="96" spans="1:4">
      <c r="A96" s="3" t="s">
        <v>1108</v>
      </c>
      <c r="B96" s="10">
        <v>46.009970000000003</v>
      </c>
      <c r="C96" s="10"/>
      <c r="D96" s="10">
        <v>11.28763</v>
      </c>
    </row>
    <row r="97" spans="1:4">
      <c r="A97" s="3" t="s">
        <v>1109</v>
      </c>
      <c r="B97" s="10">
        <v>23.25235</v>
      </c>
      <c r="C97" s="10"/>
      <c r="D97" s="10">
        <v>5.4542539999999997</v>
      </c>
    </row>
    <row r="98" spans="1:4">
      <c r="A98" s="3" t="s">
        <v>1110</v>
      </c>
      <c r="B98" s="10">
        <v>37.230429999999998</v>
      </c>
      <c r="C98" s="10"/>
      <c r="D98" s="10">
        <v>11.56437</v>
      </c>
    </row>
    <row r="99" spans="1:4">
      <c r="A99" s="3" t="s">
        <v>1111</v>
      </c>
      <c r="B99" s="10">
        <v>42.549770000000002</v>
      </c>
      <c r="C99" s="10"/>
      <c r="D99" s="10">
        <v>9.8514250000000008</v>
      </c>
    </row>
    <row r="100" spans="1:4">
      <c r="A100" s="3" t="s">
        <v>1112</v>
      </c>
      <c r="B100" s="10">
        <v>36.08475</v>
      </c>
      <c r="C100" s="10"/>
      <c r="D100" s="10">
        <v>6.7712479999999999</v>
      </c>
    </row>
    <row r="101" spans="1:4">
      <c r="A101" s="3" t="s">
        <v>1113</v>
      </c>
      <c r="B101" s="10">
        <v>36.645130000000002</v>
      </c>
      <c r="C101" s="10"/>
      <c r="D101" s="10">
        <v>6.7732710000000003</v>
      </c>
    </row>
    <row r="102" spans="1:4">
      <c r="A102" s="3" t="s">
        <v>1114</v>
      </c>
      <c r="B102" s="10">
        <v>41.583449999999999</v>
      </c>
      <c r="C102" s="10"/>
      <c r="D102" s="10">
        <v>11.12054</v>
      </c>
    </row>
    <row r="103" spans="1:4">
      <c r="A103" s="3" t="s">
        <v>1115</v>
      </c>
      <c r="B103" s="10">
        <v>22.51811</v>
      </c>
      <c r="C103" s="10"/>
      <c r="D103" s="10">
        <v>3.5143879999999998</v>
      </c>
    </row>
    <row r="104" spans="1:4">
      <c r="A104" s="3" t="s">
        <v>1116</v>
      </c>
      <c r="B104" s="10">
        <v>35.292079999999999</v>
      </c>
      <c r="C104" s="10"/>
      <c r="D104" s="10">
        <v>6.1792239999999996</v>
      </c>
    </row>
    <row r="105" spans="1:4">
      <c r="A105" s="3" t="s">
        <v>1117</v>
      </c>
      <c r="B105" s="10">
        <v>31.53736</v>
      </c>
      <c r="C105" s="10"/>
      <c r="D105" s="10">
        <v>2.9146390000000002</v>
      </c>
    </row>
    <row r="106" spans="1:4">
      <c r="A106" s="3" t="s">
        <v>1118</v>
      </c>
      <c r="B106" s="10">
        <v>33.026989999999998</v>
      </c>
      <c r="C106" s="10"/>
      <c r="D106" s="10">
        <v>7.2990060000000003</v>
      </c>
    </row>
    <row r="107" spans="1:4">
      <c r="A107" s="3" t="s">
        <v>1119</v>
      </c>
      <c r="B107" s="10">
        <v>36.011200000000002</v>
      </c>
      <c r="C107" s="10"/>
      <c r="D107" s="10">
        <v>7.0643979999999997</v>
      </c>
    </row>
    <row r="108" spans="1:4">
      <c r="A108" s="3" t="s">
        <v>1120</v>
      </c>
      <c r="B108" s="10">
        <v>28.413730000000001</v>
      </c>
      <c r="C108" s="10"/>
      <c r="D108" s="10">
        <v>5.4928689999999998</v>
      </c>
    </row>
    <row r="109" spans="1:4">
      <c r="A109" s="3" t="s">
        <v>1121</v>
      </c>
      <c r="B109" s="10">
        <v>21.388210000000001</v>
      </c>
      <c r="C109" s="10"/>
      <c r="D109" s="10">
        <v>4.8549920000000002</v>
      </c>
    </row>
    <row r="110" spans="1:4">
      <c r="A110" s="3" t="s">
        <v>1122</v>
      </c>
      <c r="B110" s="10">
        <v>36.574660000000002</v>
      </c>
      <c r="C110" s="10"/>
      <c r="D110" s="10">
        <v>3.5203410000000002</v>
      </c>
    </row>
    <row r="111" spans="1:4">
      <c r="A111" s="3" t="s">
        <v>1123</v>
      </c>
      <c r="B111" s="10">
        <v>20.489640000000001</v>
      </c>
      <c r="C111" s="10"/>
      <c r="D111" s="10">
        <v>3.4468559999999999</v>
      </c>
    </row>
    <row r="112" spans="1:4">
      <c r="A112" s="3" t="s">
        <v>1124</v>
      </c>
      <c r="B112" s="10">
        <v>32.075650000000003</v>
      </c>
      <c r="C112" s="10"/>
      <c r="D112" s="10">
        <v>5.3085570000000004</v>
      </c>
    </row>
    <row r="113" spans="1:4">
      <c r="A113" s="3" t="s">
        <v>1125</v>
      </c>
      <c r="B113" s="10">
        <v>34.606479999999998</v>
      </c>
      <c r="C113" s="10"/>
      <c r="D113" s="10">
        <v>5.3087220000000004</v>
      </c>
    </row>
    <row r="114" spans="1:4">
      <c r="A114" s="3" t="s">
        <v>1126</v>
      </c>
      <c r="B114" s="10">
        <v>32.54195</v>
      </c>
      <c r="C114" s="10"/>
      <c r="D114" s="10">
        <v>6.1064470000000002</v>
      </c>
    </row>
    <row r="115" spans="1:4">
      <c r="A115" s="3" t="s">
        <v>1127</v>
      </c>
      <c r="B115" s="10">
        <v>30.645109999999999</v>
      </c>
      <c r="C115" s="10"/>
      <c r="D115" s="10">
        <v>6.3658919999999997</v>
      </c>
    </row>
    <row r="116" spans="1:4">
      <c r="A116" s="3" t="s">
        <v>1128</v>
      </c>
      <c r="B116" s="10">
        <v>28.983409999999999</v>
      </c>
      <c r="C116" s="10"/>
      <c r="D116" s="10">
        <v>16.949090000000002</v>
      </c>
    </row>
    <row r="117" spans="1:4">
      <c r="A117" s="3" t="s">
        <v>1129</v>
      </c>
      <c r="B117" s="10">
        <v>39.185949999999998</v>
      </c>
      <c r="C117" s="10"/>
      <c r="D117" s="10">
        <v>11.57305</v>
      </c>
    </row>
    <row r="118" spans="1:4">
      <c r="A118" s="3" t="s">
        <v>1130</v>
      </c>
      <c r="B118" s="10">
        <v>16.426839999999999</v>
      </c>
      <c r="C118" s="10"/>
      <c r="D118" s="10">
        <v>8.5379620000000003</v>
      </c>
    </row>
    <row r="119" spans="1:4">
      <c r="A119" s="3" t="s">
        <v>1131</v>
      </c>
      <c r="B119" s="10">
        <v>19.860620000000001</v>
      </c>
      <c r="C119" s="10"/>
      <c r="D119" s="10">
        <v>9.3461759999999998</v>
      </c>
    </row>
    <row r="120" spans="1:4">
      <c r="A120" s="3" t="s">
        <v>1132</v>
      </c>
      <c r="B120" s="10">
        <v>30.66733</v>
      </c>
      <c r="C120" s="10"/>
      <c r="D120" s="10">
        <v>15.31067</v>
      </c>
    </row>
    <row r="121" spans="1:4">
      <c r="A121" s="3" t="s">
        <v>1133</v>
      </c>
      <c r="B121" s="10">
        <v>31.837520000000001</v>
      </c>
      <c r="C121" s="10"/>
      <c r="D121" s="10">
        <v>12.690480000000001</v>
      </c>
    </row>
    <row r="122" spans="1:4">
      <c r="A122" s="3" t="s">
        <v>1134</v>
      </c>
      <c r="B122" s="10">
        <v>29.452449999999999</v>
      </c>
      <c r="C122" s="10"/>
      <c r="D122" s="10">
        <v>11.913349999999999</v>
      </c>
    </row>
    <row r="123" spans="1:4">
      <c r="A123" s="3" t="s">
        <v>1135</v>
      </c>
      <c r="B123" s="10">
        <v>25.608529999999998</v>
      </c>
      <c r="C123" s="10"/>
      <c r="D123" s="10">
        <v>12.051069999999999</v>
      </c>
    </row>
    <row r="124" spans="1:4">
      <c r="A124" s="3" t="s">
        <v>1136</v>
      </c>
      <c r="B124" s="10">
        <v>25.313600000000001</v>
      </c>
      <c r="C124" s="10"/>
      <c r="D124" s="10">
        <v>14.300800000000001</v>
      </c>
    </row>
    <row r="125" spans="1:4">
      <c r="A125" s="3" t="s">
        <v>1137</v>
      </c>
      <c r="B125" s="10">
        <v>23.29665</v>
      </c>
      <c r="C125" s="10"/>
      <c r="D125" s="10">
        <v>12.27075</v>
      </c>
    </row>
    <row r="126" spans="1:4">
      <c r="A126" s="3" t="s">
        <v>1138</v>
      </c>
      <c r="B126" s="10">
        <v>19.26024</v>
      </c>
      <c r="C126" s="10"/>
      <c r="D126" s="10">
        <v>10.46236</v>
      </c>
    </row>
    <row r="127" spans="1:4">
      <c r="A127" s="3" t="s">
        <v>1139</v>
      </c>
      <c r="B127" s="10">
        <v>22.152000000000001</v>
      </c>
      <c r="C127" s="10"/>
      <c r="D127" s="10">
        <v>11.928000000000001</v>
      </c>
    </row>
    <row r="128" spans="1:4">
      <c r="A128" s="3" t="s">
        <v>1140</v>
      </c>
      <c r="B128" s="10">
        <v>26.474260000000001</v>
      </c>
      <c r="C128" s="10"/>
      <c r="D128" s="10">
        <v>9.2053370000000001</v>
      </c>
    </row>
    <row r="129" spans="1:4">
      <c r="A129" s="3"/>
      <c r="B129" s="10"/>
      <c r="C129" s="10"/>
      <c r="D129" s="10"/>
    </row>
    <row r="130" spans="1:4">
      <c r="A130" s="190" t="s">
        <v>1148</v>
      </c>
      <c r="B130" s="10">
        <v>56.67492</v>
      </c>
      <c r="C130" s="10"/>
      <c r="D130" s="10">
        <v>3.3468930000000001</v>
      </c>
    </row>
    <row r="131" spans="1:4">
      <c r="A131" s="190" t="s">
        <v>1149</v>
      </c>
      <c r="B131" s="10">
        <v>46.090420000000002</v>
      </c>
      <c r="C131" s="10"/>
      <c r="D131" s="10">
        <v>4.0535370000000004</v>
      </c>
    </row>
    <row r="132" spans="1:4">
      <c r="A132" s="190" t="s">
        <v>1150</v>
      </c>
      <c r="B132" s="10">
        <v>41.9054</v>
      </c>
      <c r="C132" s="10"/>
      <c r="D132" s="10">
        <v>2.687624</v>
      </c>
    </row>
    <row r="133" spans="1:4">
      <c r="A133" s="190" t="s">
        <v>1151</v>
      </c>
      <c r="B133" s="10">
        <v>53.587130000000002</v>
      </c>
      <c r="C133" s="10"/>
      <c r="D133" s="10">
        <v>4.3762819999999998</v>
      </c>
    </row>
    <row r="134" spans="1:4">
      <c r="A134" s="190" t="s">
        <v>1152</v>
      </c>
      <c r="B134" s="10">
        <v>35.621929999999999</v>
      </c>
      <c r="C134" s="10"/>
      <c r="D134" s="10">
        <v>3.0102440000000001</v>
      </c>
    </row>
    <row r="135" spans="1:4">
      <c r="A135" s="190" t="s">
        <v>1153</v>
      </c>
      <c r="B135" s="10">
        <v>47.474299999999999</v>
      </c>
      <c r="C135" s="10"/>
      <c r="D135" s="10">
        <v>2.4342969999999999</v>
      </c>
    </row>
    <row r="136" spans="1:4">
      <c r="A136" s="190" t="s">
        <v>1154</v>
      </c>
      <c r="B136" s="10">
        <v>49.582369999999997</v>
      </c>
      <c r="C136" s="10"/>
      <c r="D136" s="10">
        <v>3.8915709999999999</v>
      </c>
    </row>
    <row r="137" spans="1:4">
      <c r="A137" s="190" t="s">
        <v>1155</v>
      </c>
      <c r="B137" s="10">
        <v>46.241540000000001</v>
      </c>
      <c r="C137" s="10"/>
      <c r="D137" s="10">
        <v>2.2319819999999999</v>
      </c>
    </row>
    <row r="138" spans="1:4">
      <c r="A138" s="190" t="s">
        <v>1156</v>
      </c>
      <c r="B138" s="10">
        <v>47.367019999999997</v>
      </c>
      <c r="C138" s="10"/>
      <c r="D138" s="10">
        <v>3.130004</v>
      </c>
    </row>
    <row r="139" spans="1:4">
      <c r="A139" s="190" t="s">
        <v>1157</v>
      </c>
      <c r="B139" s="10">
        <v>15.98804</v>
      </c>
      <c r="C139" s="10"/>
      <c r="D139" s="10">
        <v>1.857116999999999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topLeftCell="G1" workbookViewId="0">
      <selection activeCell="K31" sqref="K31"/>
    </sheetView>
  </sheetViews>
  <sheetFormatPr defaultColWidth="11" defaultRowHeight="15.75"/>
  <cols>
    <col min="3" max="4" width="10.875" style="6"/>
    <col min="7" max="7" width="16" style="24" customWidth="1"/>
    <col min="8" max="8" width="12.625" customWidth="1"/>
    <col min="9" max="9" width="12" customWidth="1"/>
    <col min="13" max="13" width="13.875" customWidth="1"/>
  </cols>
  <sheetData>
    <row r="1" spans="1:14" ht="16.5" thickBot="1">
      <c r="A1" s="118" t="s">
        <v>727</v>
      </c>
    </row>
    <row r="2" spans="1:14" ht="16.5" thickBot="1">
      <c r="A2" t="s">
        <v>728</v>
      </c>
      <c r="B2" s="178"/>
      <c r="C2" s="122" t="s">
        <v>126</v>
      </c>
      <c r="D2" s="179" t="s">
        <v>127</v>
      </c>
      <c r="G2" s="32"/>
      <c r="H2" s="108" t="s">
        <v>729</v>
      </c>
      <c r="I2" s="177" t="s">
        <v>730</v>
      </c>
      <c r="L2" s="178"/>
      <c r="M2" s="175" t="s">
        <v>253</v>
      </c>
      <c r="N2" s="177" t="s">
        <v>822</v>
      </c>
    </row>
    <row r="3" spans="1:14">
      <c r="B3" s="126" t="s">
        <v>722</v>
      </c>
      <c r="C3" s="133">
        <v>902.3</v>
      </c>
      <c r="D3" s="133">
        <v>1445</v>
      </c>
      <c r="G3" s="160" t="s">
        <v>823</v>
      </c>
      <c r="H3" s="181">
        <v>7.6150000000000002</v>
      </c>
      <c r="I3" s="181"/>
      <c r="L3" s="160" t="s">
        <v>633</v>
      </c>
      <c r="M3" s="181">
        <v>8.1769999999999996</v>
      </c>
      <c r="N3" s="181">
        <v>8.6690000000000005</v>
      </c>
    </row>
    <row r="4" spans="1:14">
      <c r="B4" s="127" t="s">
        <v>723</v>
      </c>
      <c r="C4" s="134">
        <v>987.9</v>
      </c>
      <c r="D4" s="134">
        <v>1406</v>
      </c>
      <c r="G4" s="169" t="s">
        <v>824</v>
      </c>
      <c r="H4" s="182">
        <v>11.37</v>
      </c>
      <c r="I4" s="182"/>
      <c r="L4" s="169" t="s">
        <v>830</v>
      </c>
      <c r="M4" s="182">
        <v>19.344000000000001</v>
      </c>
      <c r="N4" s="182">
        <v>13.257999999999999</v>
      </c>
    </row>
    <row r="5" spans="1:14">
      <c r="B5" s="127" t="s">
        <v>724</v>
      </c>
      <c r="C5" s="134">
        <v>465.1</v>
      </c>
      <c r="D5" s="134">
        <v>754.3</v>
      </c>
      <c r="G5" s="169" t="s">
        <v>731</v>
      </c>
      <c r="H5" s="182"/>
      <c r="I5" s="182">
        <v>14.259</v>
      </c>
      <c r="L5" s="169" t="s">
        <v>634</v>
      </c>
      <c r="M5" s="182">
        <v>22.483000000000001</v>
      </c>
      <c r="N5" s="182">
        <v>9.0969999999999995</v>
      </c>
    </row>
    <row r="6" spans="1:14">
      <c r="B6" s="127" t="s">
        <v>725</v>
      </c>
      <c r="C6" s="134">
        <v>813.8</v>
      </c>
      <c r="D6" s="134">
        <v>1468</v>
      </c>
      <c r="G6" s="169" t="s">
        <v>732</v>
      </c>
      <c r="H6" s="182">
        <v>13.776999999999999</v>
      </c>
      <c r="I6" s="182"/>
      <c r="L6" s="169" t="s">
        <v>641</v>
      </c>
      <c r="M6" s="182">
        <v>24.402999999999999</v>
      </c>
      <c r="N6" s="182">
        <v>13.379</v>
      </c>
    </row>
    <row r="7" spans="1:14">
      <c r="B7" s="127" t="s">
        <v>347</v>
      </c>
      <c r="C7" s="134">
        <v>296.3</v>
      </c>
      <c r="D7" s="134">
        <v>545.1</v>
      </c>
      <c r="G7" s="169" t="s">
        <v>733</v>
      </c>
      <c r="H7" s="182">
        <v>12.119</v>
      </c>
      <c r="I7" s="182"/>
      <c r="L7" s="169" t="s">
        <v>632</v>
      </c>
      <c r="M7" s="182">
        <v>20.934999999999999</v>
      </c>
      <c r="N7" s="182">
        <v>14.737</v>
      </c>
    </row>
    <row r="8" spans="1:14">
      <c r="B8" s="127" t="s">
        <v>726</v>
      </c>
      <c r="C8" s="134">
        <v>521.20000000000005</v>
      </c>
      <c r="D8" s="134">
        <v>743.8</v>
      </c>
      <c r="G8" s="169" t="s">
        <v>734</v>
      </c>
      <c r="H8" s="182"/>
      <c r="I8" s="182">
        <v>22.312999999999999</v>
      </c>
      <c r="L8" s="169" t="s">
        <v>633</v>
      </c>
      <c r="M8" s="182">
        <v>11.04</v>
      </c>
      <c r="N8" s="182">
        <v>11.337999999999999</v>
      </c>
    </row>
    <row r="9" spans="1:14">
      <c r="B9" s="127" t="s">
        <v>662</v>
      </c>
      <c r="C9" s="134">
        <v>559.70000000000005</v>
      </c>
      <c r="D9" s="134">
        <v>817.5</v>
      </c>
      <c r="G9" s="169" t="s">
        <v>825</v>
      </c>
      <c r="H9" s="182"/>
      <c r="I9" s="182">
        <v>30.050999999999998</v>
      </c>
      <c r="L9" s="169" t="s">
        <v>645</v>
      </c>
      <c r="M9" s="182">
        <v>41.581000000000003</v>
      </c>
      <c r="N9" s="182">
        <v>10.608000000000001</v>
      </c>
    </row>
    <row r="10" spans="1:14" ht="16.5" thickBot="1">
      <c r="B10" s="128" t="s">
        <v>706</v>
      </c>
      <c r="C10" s="135">
        <v>680.2</v>
      </c>
      <c r="D10" s="135">
        <v>865.8</v>
      </c>
      <c r="G10" s="169" t="s">
        <v>735</v>
      </c>
      <c r="H10" s="182">
        <v>10.689</v>
      </c>
      <c r="I10" s="182"/>
      <c r="L10" s="169" t="s">
        <v>637</v>
      </c>
      <c r="M10" s="182">
        <v>13.689</v>
      </c>
      <c r="N10" s="182">
        <v>12.875999999999999</v>
      </c>
    </row>
    <row r="11" spans="1:14">
      <c r="G11" s="169" t="s">
        <v>736</v>
      </c>
      <c r="H11" s="182"/>
      <c r="I11" s="182">
        <v>12.012</v>
      </c>
      <c r="L11" s="169" t="s">
        <v>631</v>
      </c>
      <c r="M11" s="182">
        <v>11.109</v>
      </c>
      <c r="N11" s="182">
        <v>11.699</v>
      </c>
    </row>
    <row r="12" spans="1:14">
      <c r="G12" s="169" t="s">
        <v>737</v>
      </c>
      <c r="H12" s="182"/>
      <c r="I12" s="182">
        <v>14.486000000000001</v>
      </c>
      <c r="L12" s="169" t="s">
        <v>635</v>
      </c>
      <c r="M12" s="182">
        <v>18.053000000000001</v>
      </c>
      <c r="N12" s="182">
        <v>13.875999999999999</v>
      </c>
    </row>
    <row r="13" spans="1:14">
      <c r="G13" s="169" t="s">
        <v>738</v>
      </c>
      <c r="H13" s="182"/>
      <c r="I13" s="182">
        <v>10.987</v>
      </c>
      <c r="L13" s="169" t="s">
        <v>643</v>
      </c>
      <c r="M13" s="182">
        <v>17.684000000000001</v>
      </c>
      <c r="N13" s="182">
        <v>12.436999999999999</v>
      </c>
    </row>
    <row r="14" spans="1:14" ht="16.5" thickBot="1">
      <c r="G14" s="169" t="s">
        <v>739</v>
      </c>
      <c r="H14" s="182"/>
      <c r="I14" s="182">
        <v>11.882999999999999</v>
      </c>
      <c r="L14" s="168" t="s">
        <v>642</v>
      </c>
      <c r="M14" s="183">
        <v>15.946999999999999</v>
      </c>
      <c r="N14" s="183">
        <v>10.69</v>
      </c>
    </row>
    <row r="15" spans="1:14">
      <c r="G15" s="169" t="s">
        <v>740</v>
      </c>
      <c r="H15" s="182"/>
      <c r="I15" s="182">
        <v>11.317</v>
      </c>
    </row>
    <row r="16" spans="1:14">
      <c r="G16" s="169" t="s">
        <v>741</v>
      </c>
      <c r="H16" s="182"/>
      <c r="I16" s="182">
        <v>18.292999999999999</v>
      </c>
    </row>
    <row r="17" spans="7:9">
      <c r="G17" s="169" t="s">
        <v>742</v>
      </c>
      <c r="H17" s="182"/>
      <c r="I17" s="182">
        <v>12.247999999999999</v>
      </c>
    </row>
    <row r="18" spans="7:9">
      <c r="G18" s="169" t="s">
        <v>743</v>
      </c>
      <c r="H18" s="182"/>
      <c r="I18" s="182">
        <v>10.539</v>
      </c>
    </row>
    <row r="19" spans="7:9">
      <c r="G19" s="169" t="s">
        <v>744</v>
      </c>
      <c r="H19" s="182"/>
      <c r="I19" s="182">
        <v>10.048</v>
      </c>
    </row>
    <row r="20" spans="7:9">
      <c r="G20" s="169" t="s">
        <v>745</v>
      </c>
      <c r="H20" s="182">
        <v>9.5969999999999995</v>
      </c>
      <c r="I20" s="182"/>
    </row>
    <row r="21" spans="7:9">
      <c r="G21" s="169" t="s">
        <v>746</v>
      </c>
      <c r="H21" s="182"/>
      <c r="I21" s="182">
        <v>9.2059999999999995</v>
      </c>
    </row>
    <row r="22" spans="7:9">
      <c r="G22" s="169" t="s">
        <v>747</v>
      </c>
      <c r="H22" s="182"/>
      <c r="I22" s="182">
        <v>9.2720000000000002</v>
      </c>
    </row>
    <row r="23" spans="7:9">
      <c r="G23" s="169" t="s">
        <v>748</v>
      </c>
      <c r="H23" s="182">
        <v>10.058999999999999</v>
      </c>
      <c r="I23" s="182"/>
    </row>
    <row r="24" spans="7:9">
      <c r="G24" s="169" t="s">
        <v>826</v>
      </c>
      <c r="H24" s="182">
        <v>8.5359999999999996</v>
      </c>
      <c r="I24" s="182"/>
    </row>
    <row r="25" spans="7:9">
      <c r="G25" s="169" t="s">
        <v>749</v>
      </c>
      <c r="H25" s="182">
        <v>11.349</v>
      </c>
      <c r="I25" s="182"/>
    </row>
    <row r="26" spans="7:9">
      <c r="G26" s="169" t="s">
        <v>750</v>
      </c>
      <c r="H26" s="182"/>
      <c r="I26" s="182">
        <v>11.349</v>
      </c>
    </row>
    <row r="27" spans="7:9">
      <c r="G27" s="169" t="s">
        <v>751</v>
      </c>
      <c r="H27" s="182">
        <v>8.68</v>
      </c>
      <c r="I27" s="182"/>
    </row>
    <row r="28" spans="7:9">
      <c r="G28" s="169" t="s">
        <v>752</v>
      </c>
      <c r="H28" s="182">
        <v>11.317</v>
      </c>
      <c r="I28" s="182"/>
    </row>
    <row r="29" spans="7:9">
      <c r="G29" s="169" t="s">
        <v>753</v>
      </c>
      <c r="H29" s="182">
        <v>11.497999999999999</v>
      </c>
      <c r="I29" s="182"/>
    </row>
    <row r="30" spans="7:9">
      <c r="G30" s="169" t="s">
        <v>754</v>
      </c>
      <c r="H30" s="182">
        <v>9.6180000000000003</v>
      </c>
      <c r="I30" s="182"/>
    </row>
    <row r="31" spans="7:9">
      <c r="G31" s="169" t="s">
        <v>755</v>
      </c>
      <c r="H31" s="182"/>
      <c r="I31" s="182">
        <v>12.28</v>
      </c>
    </row>
    <row r="32" spans="7:9">
      <c r="G32" s="169" t="s">
        <v>756</v>
      </c>
      <c r="H32" s="182"/>
      <c r="I32" s="182">
        <v>15.97</v>
      </c>
    </row>
    <row r="33" spans="7:9">
      <c r="G33" s="169" t="s">
        <v>757</v>
      </c>
      <c r="H33" s="182"/>
      <c r="I33" s="182"/>
    </row>
    <row r="34" spans="7:9">
      <c r="G34" s="169" t="s">
        <v>758</v>
      </c>
      <c r="H34" s="182">
        <v>9.141</v>
      </c>
      <c r="I34" s="182"/>
    </row>
    <row r="35" spans="7:9">
      <c r="G35" s="169" t="s">
        <v>759</v>
      </c>
      <c r="H35" s="182">
        <v>12.302</v>
      </c>
      <c r="I35" s="182"/>
    </row>
    <row r="36" spans="7:9">
      <c r="G36" s="169" t="s">
        <v>760</v>
      </c>
      <c r="H36" s="182"/>
      <c r="I36" s="182">
        <v>13.611000000000001</v>
      </c>
    </row>
    <row r="37" spans="7:9">
      <c r="G37" s="169" t="s">
        <v>761</v>
      </c>
      <c r="H37" s="182"/>
      <c r="I37" s="182">
        <v>12.723000000000001</v>
      </c>
    </row>
    <row r="38" spans="7:9">
      <c r="G38" s="169" t="s">
        <v>762</v>
      </c>
      <c r="H38" s="182"/>
      <c r="I38" s="182">
        <v>11.723000000000001</v>
      </c>
    </row>
    <row r="39" spans="7:9">
      <c r="G39" s="169" t="s">
        <v>763</v>
      </c>
      <c r="H39" s="182"/>
      <c r="I39" s="182">
        <v>14.157999999999999</v>
      </c>
    </row>
    <row r="40" spans="7:9">
      <c r="G40" s="169" t="s">
        <v>764</v>
      </c>
      <c r="H40" s="182">
        <v>11.04</v>
      </c>
      <c r="I40" s="182"/>
    </row>
    <row r="41" spans="7:9">
      <c r="G41" s="169" t="s">
        <v>765</v>
      </c>
      <c r="H41" s="182">
        <v>12.162000000000001</v>
      </c>
      <c r="I41" s="182"/>
    </row>
    <row r="42" spans="7:9">
      <c r="G42" s="169" t="s">
        <v>766</v>
      </c>
      <c r="H42" s="182">
        <v>20.811</v>
      </c>
      <c r="I42" s="182"/>
    </row>
    <row r="43" spans="7:9">
      <c r="G43" s="169" t="s">
        <v>767</v>
      </c>
      <c r="H43" s="182"/>
      <c r="I43" s="182">
        <v>13.247</v>
      </c>
    </row>
    <row r="44" spans="7:9">
      <c r="G44" s="169" t="s">
        <v>768</v>
      </c>
      <c r="H44" s="182"/>
      <c r="I44" s="182">
        <v>12.778</v>
      </c>
    </row>
    <row r="45" spans="7:9">
      <c r="G45" s="169" t="s">
        <v>769</v>
      </c>
      <c r="H45" s="182"/>
      <c r="I45" s="182">
        <v>11.627000000000001</v>
      </c>
    </row>
    <row r="46" spans="7:9">
      <c r="G46" s="169" t="s">
        <v>770</v>
      </c>
      <c r="H46" s="182"/>
      <c r="I46" s="182">
        <v>19.558</v>
      </c>
    </row>
    <row r="47" spans="7:9">
      <c r="G47" s="169" t="s">
        <v>771</v>
      </c>
      <c r="H47" s="182"/>
      <c r="I47" s="182">
        <v>13.766</v>
      </c>
    </row>
    <row r="48" spans="7:9">
      <c r="G48" s="169" t="s">
        <v>772</v>
      </c>
      <c r="H48" s="182">
        <v>15.446</v>
      </c>
      <c r="I48" s="182"/>
    </row>
    <row r="49" spans="7:9">
      <c r="G49" s="169" t="s">
        <v>773</v>
      </c>
      <c r="H49" s="182">
        <v>12.055</v>
      </c>
      <c r="I49" s="182"/>
    </row>
    <row r="50" spans="7:9">
      <c r="G50" s="169" t="s">
        <v>774</v>
      </c>
      <c r="H50" s="182">
        <v>11.04</v>
      </c>
      <c r="I50" s="182"/>
    </row>
    <row r="51" spans="7:9">
      <c r="G51" s="169" t="s">
        <v>775</v>
      </c>
      <c r="H51" s="182"/>
      <c r="I51" s="182">
        <v>13.236000000000001</v>
      </c>
    </row>
    <row r="52" spans="7:9">
      <c r="G52" s="169" t="s">
        <v>776</v>
      </c>
      <c r="H52" s="182">
        <v>11.445</v>
      </c>
      <c r="I52" s="182"/>
    </row>
    <row r="53" spans="7:9">
      <c r="G53" s="169" t="s">
        <v>777</v>
      </c>
      <c r="H53" s="182"/>
      <c r="I53" s="182">
        <v>26.291</v>
      </c>
    </row>
    <row r="54" spans="7:9">
      <c r="G54" s="169" t="s">
        <v>827</v>
      </c>
      <c r="H54" s="182">
        <v>9.9130000000000003</v>
      </c>
      <c r="I54" s="182"/>
    </row>
    <row r="55" spans="7:9">
      <c r="G55" s="169" t="s">
        <v>778</v>
      </c>
      <c r="H55" s="182">
        <v>10.079000000000001</v>
      </c>
      <c r="I55" s="182"/>
    </row>
    <row r="56" spans="7:9">
      <c r="G56" s="169" t="s">
        <v>828</v>
      </c>
      <c r="H56" s="182">
        <v>13.456</v>
      </c>
      <c r="I56" s="182"/>
    </row>
    <row r="57" spans="7:9">
      <c r="G57" s="169" t="s">
        <v>779</v>
      </c>
      <c r="H57" s="182">
        <v>10.877000000000001</v>
      </c>
      <c r="I57" s="182"/>
    </row>
    <row r="58" spans="7:9">
      <c r="G58" s="169" t="s">
        <v>780</v>
      </c>
      <c r="H58" s="182"/>
      <c r="I58" s="182">
        <v>16.494</v>
      </c>
    </row>
    <row r="59" spans="7:9">
      <c r="G59" s="169" t="s">
        <v>781</v>
      </c>
      <c r="H59" s="182">
        <v>12.125999999999999</v>
      </c>
      <c r="I59" s="182"/>
    </row>
    <row r="60" spans="7:9">
      <c r="G60" s="169" t="s">
        <v>782</v>
      </c>
      <c r="H60" s="182">
        <v>12.241</v>
      </c>
      <c r="I60" s="182"/>
    </row>
    <row r="61" spans="7:9">
      <c r="G61" s="169" t="s">
        <v>783</v>
      </c>
      <c r="H61" s="182">
        <v>14.228</v>
      </c>
      <c r="I61" s="182"/>
    </row>
    <row r="62" spans="7:9">
      <c r="G62" s="169" t="s">
        <v>784</v>
      </c>
      <c r="H62" s="182"/>
      <c r="I62" s="182">
        <v>11.375</v>
      </c>
    </row>
    <row r="63" spans="7:9">
      <c r="G63" s="169" t="s">
        <v>829</v>
      </c>
      <c r="H63" s="182">
        <v>11.93</v>
      </c>
      <c r="I63" s="182"/>
    </row>
    <row r="64" spans="7:9">
      <c r="G64" s="169" t="s">
        <v>785</v>
      </c>
      <c r="H64" s="182">
        <v>12.172000000000001</v>
      </c>
      <c r="I64" s="182"/>
    </row>
    <row r="65" spans="7:9">
      <c r="G65" s="169" t="s">
        <v>786</v>
      </c>
      <c r="H65" s="182"/>
      <c r="I65" s="182">
        <v>16.757999999999999</v>
      </c>
    </row>
    <row r="66" spans="7:9">
      <c r="G66" s="169" t="s">
        <v>787</v>
      </c>
      <c r="H66" s="182">
        <v>8.8230000000000004</v>
      </c>
      <c r="I66" s="182"/>
    </row>
    <row r="67" spans="7:9">
      <c r="G67" s="169" t="s">
        <v>788</v>
      </c>
      <c r="H67" s="182">
        <v>8.5860000000000003</v>
      </c>
      <c r="I67" s="182"/>
    </row>
    <row r="68" spans="7:9">
      <c r="G68" s="169" t="s">
        <v>789</v>
      </c>
      <c r="H68" s="182"/>
      <c r="I68" s="182">
        <v>15.157</v>
      </c>
    </row>
    <row r="69" spans="7:9">
      <c r="G69" s="169" t="s">
        <v>790</v>
      </c>
      <c r="H69" s="182"/>
      <c r="I69" s="182">
        <v>22.908999999999999</v>
      </c>
    </row>
    <row r="70" spans="7:9">
      <c r="G70" s="169" t="s">
        <v>791</v>
      </c>
      <c r="H70" s="182">
        <v>10.456</v>
      </c>
      <c r="I70" s="182"/>
    </row>
    <row r="71" spans="7:9">
      <c r="G71" s="169" t="s">
        <v>792</v>
      </c>
      <c r="H71" s="182"/>
      <c r="I71" s="182">
        <v>10.725</v>
      </c>
    </row>
    <row r="72" spans="7:9">
      <c r="G72" s="169" t="s">
        <v>793</v>
      </c>
      <c r="H72" s="182">
        <v>11.074</v>
      </c>
      <c r="I72" s="182"/>
    </row>
    <row r="73" spans="7:9">
      <c r="G73" s="169" t="s">
        <v>794</v>
      </c>
      <c r="H73" s="182"/>
      <c r="I73" s="182">
        <v>16.530999999999999</v>
      </c>
    </row>
    <row r="74" spans="7:9">
      <c r="G74" s="169" t="s">
        <v>795</v>
      </c>
      <c r="H74" s="182">
        <v>8.3840000000000003</v>
      </c>
      <c r="I74" s="182"/>
    </row>
    <row r="75" spans="7:9">
      <c r="G75" s="169" t="s">
        <v>796</v>
      </c>
      <c r="H75" s="182"/>
      <c r="I75" s="182">
        <v>13.689</v>
      </c>
    </row>
    <row r="76" spans="7:9">
      <c r="G76" s="169" t="s">
        <v>797</v>
      </c>
      <c r="H76" s="182"/>
      <c r="I76" s="182">
        <v>14.821</v>
      </c>
    </row>
    <row r="77" spans="7:9">
      <c r="G77" s="169" t="s">
        <v>798</v>
      </c>
      <c r="H77" s="182">
        <v>16.344000000000001</v>
      </c>
      <c r="I77" s="182"/>
    </row>
    <row r="78" spans="7:9">
      <c r="G78" s="169" t="s">
        <v>799</v>
      </c>
      <c r="H78" s="182">
        <v>13.119</v>
      </c>
      <c r="I78" s="182"/>
    </row>
    <row r="79" spans="7:9">
      <c r="G79" s="169" t="s">
        <v>800</v>
      </c>
      <c r="H79" s="182"/>
      <c r="I79" s="182">
        <v>12.414</v>
      </c>
    </row>
    <row r="80" spans="7:9">
      <c r="G80" s="169" t="s">
        <v>801</v>
      </c>
      <c r="H80" s="182"/>
      <c r="I80" s="182">
        <v>15.788</v>
      </c>
    </row>
    <row r="81" spans="7:9">
      <c r="G81" s="169" t="s">
        <v>802</v>
      </c>
      <c r="H81" s="182">
        <v>13.911</v>
      </c>
      <c r="I81" s="182"/>
    </row>
    <row r="82" spans="7:9">
      <c r="G82" s="169" t="s">
        <v>803</v>
      </c>
      <c r="H82" s="182"/>
      <c r="I82" s="182">
        <v>11.999000000000001</v>
      </c>
    </row>
    <row r="83" spans="7:9">
      <c r="G83" s="169" t="s">
        <v>804</v>
      </c>
      <c r="H83" s="182"/>
      <c r="I83" s="182">
        <v>12.472</v>
      </c>
    </row>
    <row r="84" spans="7:9">
      <c r="G84" s="169" t="s">
        <v>805</v>
      </c>
      <c r="H84" s="182"/>
      <c r="I84" s="182">
        <v>13.654</v>
      </c>
    </row>
    <row r="85" spans="7:9">
      <c r="G85" s="169" t="s">
        <v>806</v>
      </c>
      <c r="H85" s="182">
        <v>12.31</v>
      </c>
      <c r="I85" s="182"/>
    </row>
    <row r="86" spans="7:9">
      <c r="G86" s="169" t="s">
        <v>807</v>
      </c>
      <c r="H86" s="182"/>
      <c r="I86" s="182">
        <v>11.445</v>
      </c>
    </row>
    <row r="87" spans="7:9">
      <c r="G87" s="169" t="s">
        <v>808</v>
      </c>
      <c r="H87" s="182">
        <v>10.044</v>
      </c>
      <c r="I87" s="182"/>
    </row>
    <row r="88" spans="7:9">
      <c r="G88" s="169" t="s">
        <v>809</v>
      </c>
      <c r="H88" s="182"/>
      <c r="I88" s="182">
        <v>15.301</v>
      </c>
    </row>
    <row r="89" spans="7:9">
      <c r="G89" s="169" t="s">
        <v>810</v>
      </c>
      <c r="H89" s="182">
        <v>12.933999999999999</v>
      </c>
      <c r="I89" s="182"/>
    </row>
    <row r="90" spans="7:9">
      <c r="G90" s="169" t="s">
        <v>811</v>
      </c>
      <c r="H90" s="182">
        <v>11.456</v>
      </c>
      <c r="I90" s="182"/>
    </row>
    <row r="91" spans="7:9">
      <c r="G91" s="169" t="s">
        <v>812</v>
      </c>
      <c r="H91" s="182"/>
      <c r="I91" s="182">
        <v>15.169</v>
      </c>
    </row>
    <row r="92" spans="7:9">
      <c r="G92" s="169" t="s">
        <v>813</v>
      </c>
      <c r="H92" s="182"/>
      <c r="I92" s="182">
        <v>15.519</v>
      </c>
    </row>
    <row r="93" spans="7:9">
      <c r="G93" s="169" t="s">
        <v>814</v>
      </c>
      <c r="H93" s="182"/>
      <c r="I93" s="182">
        <v>19.98</v>
      </c>
    </row>
    <row r="94" spans="7:9">
      <c r="G94" s="169" t="s">
        <v>815</v>
      </c>
      <c r="H94" s="182"/>
      <c r="I94" s="182">
        <v>10.515000000000001</v>
      </c>
    </row>
    <row r="95" spans="7:9">
      <c r="G95" s="169" t="s">
        <v>816</v>
      </c>
      <c r="H95" s="182"/>
      <c r="I95" s="182">
        <v>16.094999999999999</v>
      </c>
    </row>
    <row r="96" spans="7:9">
      <c r="G96" s="169" t="s">
        <v>817</v>
      </c>
      <c r="H96" s="182"/>
      <c r="I96" s="182">
        <v>14.417</v>
      </c>
    </row>
    <row r="97" spans="7:9">
      <c r="G97" s="169" t="s">
        <v>818</v>
      </c>
      <c r="H97" s="182">
        <v>11.352</v>
      </c>
      <c r="I97" s="182"/>
    </row>
    <row r="98" spans="7:9">
      <c r="G98" s="169" t="s">
        <v>819</v>
      </c>
      <c r="H98" s="182"/>
      <c r="I98" s="182">
        <v>12.333</v>
      </c>
    </row>
    <row r="99" spans="7:9">
      <c r="G99" s="169" t="s">
        <v>820</v>
      </c>
      <c r="H99" s="182"/>
      <c r="I99" s="182">
        <v>14.749000000000001</v>
      </c>
    </row>
    <row r="100" spans="7:9" ht="16.5" thickBot="1">
      <c r="G100" s="168" t="s">
        <v>821</v>
      </c>
      <c r="H100" s="183">
        <v>14.988</v>
      </c>
      <c r="I100" s="18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F19" sqref="F19"/>
    </sheetView>
  </sheetViews>
  <sheetFormatPr defaultColWidth="11" defaultRowHeight="15.75"/>
  <cols>
    <col min="2" max="2" width="24.625" customWidth="1"/>
  </cols>
  <sheetData>
    <row r="1" spans="1:10" ht="16.5" thickBot="1">
      <c r="A1" s="73" t="s">
        <v>881</v>
      </c>
      <c r="C1" s="225" t="s">
        <v>840</v>
      </c>
      <c r="D1" s="225"/>
      <c r="E1" s="225"/>
      <c r="F1" s="225"/>
      <c r="G1" s="225" t="s">
        <v>841</v>
      </c>
      <c r="H1" s="225"/>
      <c r="I1" s="225"/>
      <c r="J1" s="225"/>
    </row>
    <row r="2" spans="1:10" ht="16.5" thickBot="1">
      <c r="B2" s="2"/>
      <c r="C2" s="175" t="s">
        <v>831</v>
      </c>
      <c r="D2" s="176" t="s">
        <v>832</v>
      </c>
      <c r="E2" s="176" t="s">
        <v>833</v>
      </c>
      <c r="F2" s="177" t="s">
        <v>834</v>
      </c>
      <c r="G2" s="175" t="s">
        <v>831</v>
      </c>
      <c r="H2" s="176" t="s">
        <v>832</v>
      </c>
      <c r="I2" s="176" t="s">
        <v>833</v>
      </c>
      <c r="J2" s="177" t="s">
        <v>834</v>
      </c>
    </row>
    <row r="3" spans="1:10">
      <c r="B3" s="32" t="s">
        <v>835</v>
      </c>
      <c r="C3" s="162">
        <v>743</v>
      </c>
      <c r="D3" s="146">
        <v>1176</v>
      </c>
      <c r="E3" s="146">
        <v>5947</v>
      </c>
      <c r="F3" s="139">
        <v>4338</v>
      </c>
      <c r="G3" s="162">
        <v>1068</v>
      </c>
      <c r="H3" s="146">
        <v>2344</v>
      </c>
      <c r="I3" s="146">
        <v>29770</v>
      </c>
      <c r="J3" s="139">
        <v>-305</v>
      </c>
    </row>
    <row r="4" spans="1:10">
      <c r="B4" s="32" t="s">
        <v>836</v>
      </c>
      <c r="C4" s="162">
        <v>820</v>
      </c>
      <c r="D4" s="146">
        <v>929</v>
      </c>
      <c r="E4" s="146">
        <v>5717</v>
      </c>
      <c r="F4" s="139">
        <v>4348</v>
      </c>
      <c r="G4" s="162">
        <v>1197</v>
      </c>
      <c r="H4" s="146">
        <v>2625</v>
      </c>
      <c r="I4" s="146">
        <v>33378</v>
      </c>
      <c r="J4" s="139">
        <v>-2427</v>
      </c>
    </row>
    <row r="5" spans="1:10">
      <c r="B5" s="32" t="s">
        <v>837</v>
      </c>
      <c r="C5" s="162">
        <v>825</v>
      </c>
      <c r="D5" s="146">
        <v>1183</v>
      </c>
      <c r="E5" s="146">
        <v>6362</v>
      </c>
      <c r="F5" s="139">
        <v>4298</v>
      </c>
      <c r="G5" s="162">
        <v>1177</v>
      </c>
      <c r="H5" s="146">
        <v>2609</v>
      </c>
      <c r="I5" s="146">
        <v>30681</v>
      </c>
      <c r="J5" s="139">
        <v>-1936</v>
      </c>
    </row>
    <row r="6" spans="1:10">
      <c r="B6" s="32" t="s">
        <v>838</v>
      </c>
      <c r="C6" s="162">
        <v>923</v>
      </c>
      <c r="D6" s="146">
        <v>972</v>
      </c>
      <c r="E6" s="146">
        <v>5454</v>
      </c>
      <c r="F6" s="139">
        <v>3441</v>
      </c>
      <c r="G6" s="162">
        <v>848</v>
      </c>
      <c r="H6" s="146">
        <v>1979</v>
      </c>
      <c r="I6" s="146">
        <v>22232</v>
      </c>
      <c r="J6" s="139">
        <v>1383</v>
      </c>
    </row>
    <row r="7" spans="1:10" ht="16.5" thickBot="1">
      <c r="B7" s="32" t="s">
        <v>839</v>
      </c>
      <c r="C7" s="163">
        <v>799</v>
      </c>
      <c r="D7" s="184">
        <v>945</v>
      </c>
      <c r="E7" s="184">
        <v>6166</v>
      </c>
      <c r="F7" s="140">
        <v>5427</v>
      </c>
      <c r="G7" s="163">
        <v>1008</v>
      </c>
      <c r="H7" s="184">
        <v>1644</v>
      </c>
      <c r="I7" s="184">
        <v>19654</v>
      </c>
      <c r="J7" s="140">
        <v>1291</v>
      </c>
    </row>
  </sheetData>
  <mergeCells count="2">
    <mergeCell ref="C1:F1"/>
    <mergeCell ref="G1:J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>
      <selection activeCell="H26" sqref="H26"/>
    </sheetView>
  </sheetViews>
  <sheetFormatPr defaultColWidth="11" defaultRowHeight="15.75"/>
  <cols>
    <col min="2" max="2" width="18.125" style="24" customWidth="1"/>
  </cols>
  <sheetData>
    <row r="1" spans="1:8">
      <c r="A1" s="73" t="s">
        <v>892</v>
      </c>
    </row>
    <row r="2" spans="1:8" ht="16.5" thickBot="1">
      <c r="B2" s="32"/>
      <c r="C2" s="226" t="s">
        <v>126</v>
      </c>
      <c r="D2" s="226"/>
      <c r="E2" s="226"/>
      <c r="F2" s="226" t="s">
        <v>127</v>
      </c>
      <c r="G2" s="226"/>
      <c r="H2" s="226"/>
    </row>
    <row r="3" spans="1:8" ht="16.5" thickBot="1">
      <c r="C3" s="185" t="s">
        <v>889</v>
      </c>
      <c r="D3" s="186" t="s">
        <v>890</v>
      </c>
      <c r="E3" s="187" t="s">
        <v>891</v>
      </c>
      <c r="F3" s="185" t="s">
        <v>889</v>
      </c>
      <c r="G3" s="186" t="s">
        <v>890</v>
      </c>
      <c r="H3" s="187" t="s">
        <v>891</v>
      </c>
    </row>
    <row r="4" spans="1:8" ht="18.75">
      <c r="B4" s="160" t="s">
        <v>882</v>
      </c>
      <c r="C4" s="162">
        <v>1.4955000000000001</v>
      </c>
      <c r="D4" s="146">
        <v>0.72909999999999997</v>
      </c>
      <c r="E4" s="139">
        <v>3</v>
      </c>
      <c r="F4" s="162">
        <v>1.1051</v>
      </c>
      <c r="G4" s="146">
        <v>0.43428</v>
      </c>
      <c r="H4" s="139">
        <v>3</v>
      </c>
    </row>
    <row r="5" spans="1:8" ht="18.75">
      <c r="B5" s="169" t="s">
        <v>883</v>
      </c>
      <c r="C5" s="162">
        <v>1.6980999999999999</v>
      </c>
      <c r="D5" s="146">
        <v>0.50895000000000001</v>
      </c>
      <c r="E5" s="139">
        <v>3</v>
      </c>
      <c r="F5" s="162">
        <v>1.6428</v>
      </c>
      <c r="G5" s="146">
        <v>0.63368000000000002</v>
      </c>
      <c r="H5" s="139">
        <v>3</v>
      </c>
    </row>
    <row r="6" spans="1:8" ht="18.75">
      <c r="B6" s="169" t="s">
        <v>884</v>
      </c>
      <c r="C6" s="162">
        <v>1.7324999999999999</v>
      </c>
      <c r="D6" s="146">
        <v>0.25029000000000001</v>
      </c>
      <c r="E6" s="139">
        <v>3</v>
      </c>
      <c r="F6" s="162">
        <v>0.92720000000000002</v>
      </c>
      <c r="G6" s="146">
        <v>0.45728999999999997</v>
      </c>
      <c r="H6" s="139">
        <v>3</v>
      </c>
    </row>
    <row r="7" spans="1:8" ht="18.75">
      <c r="B7" s="169" t="s">
        <v>885</v>
      </c>
      <c r="C7" s="162">
        <v>2.6303999999999998</v>
      </c>
      <c r="D7" s="146">
        <v>0.64444999999999997</v>
      </c>
      <c r="E7" s="139">
        <v>3</v>
      </c>
      <c r="F7" s="162">
        <v>2.3254000000000001</v>
      </c>
      <c r="G7" s="146">
        <v>0.80010999999999999</v>
      </c>
      <c r="H7" s="139">
        <v>3</v>
      </c>
    </row>
    <row r="8" spans="1:8" ht="18.75">
      <c r="B8" s="169" t="s">
        <v>886</v>
      </c>
      <c r="C8" s="162">
        <v>2.9485999999999999</v>
      </c>
      <c r="D8" s="146">
        <v>1.6494899999999999</v>
      </c>
      <c r="E8" s="139">
        <v>3</v>
      </c>
      <c r="F8" s="162">
        <v>1.966</v>
      </c>
      <c r="G8" s="146">
        <v>6.8519999999999998E-2</v>
      </c>
      <c r="H8" s="139">
        <v>3</v>
      </c>
    </row>
    <row r="9" spans="1:8" ht="18.75">
      <c r="B9" s="169" t="s">
        <v>887</v>
      </c>
      <c r="C9" s="162">
        <v>2.0583999999999998</v>
      </c>
      <c r="D9" s="146">
        <v>0.39307999999999998</v>
      </c>
      <c r="E9" s="139">
        <v>2</v>
      </c>
      <c r="F9" s="162">
        <v>3.5234999999999999</v>
      </c>
      <c r="G9" s="146">
        <v>2.1817099999999998</v>
      </c>
      <c r="H9" s="139">
        <v>2</v>
      </c>
    </row>
    <row r="10" spans="1:8" ht="19.5" thickBot="1">
      <c r="B10" s="168" t="s">
        <v>888</v>
      </c>
      <c r="C10" s="163">
        <v>4.2302999999999997</v>
      </c>
      <c r="D10" s="184">
        <v>3.7588499999999998</v>
      </c>
      <c r="E10" s="140">
        <v>3</v>
      </c>
      <c r="F10" s="163">
        <v>3.6469999999999998</v>
      </c>
      <c r="G10" s="184">
        <v>3.0292500000000002</v>
      </c>
      <c r="H10" s="140">
        <v>3</v>
      </c>
    </row>
    <row r="21" spans="7:7">
      <c r="G21" s="6"/>
    </row>
  </sheetData>
  <mergeCells count="2">
    <mergeCell ref="C2:E2"/>
    <mergeCell ref="F2:H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046"/>
  <sheetViews>
    <sheetView workbookViewId="0">
      <selection activeCell="K19" sqref="K19"/>
    </sheetView>
  </sheetViews>
  <sheetFormatPr defaultColWidth="11" defaultRowHeight="15.75"/>
  <cols>
    <col min="2" max="2" width="10.875" style="142"/>
    <col min="3" max="3" width="15.5" customWidth="1"/>
    <col min="4" max="4" width="15.875" customWidth="1"/>
    <col min="5" max="5" width="17.625" customWidth="1"/>
    <col min="6" max="6" width="20" customWidth="1"/>
    <col min="7" max="7" width="16.5" customWidth="1"/>
    <col min="8" max="8" width="16.875" customWidth="1"/>
    <col min="9" max="9" width="18" customWidth="1"/>
    <col min="10" max="10" width="18.375" customWidth="1"/>
    <col min="11" max="11" width="15.375" customWidth="1"/>
    <col min="12" max="12" width="14.875" customWidth="1"/>
    <col min="13" max="13" width="15.625" customWidth="1"/>
    <col min="14" max="14" width="14.5" customWidth="1"/>
    <col min="15" max="15" width="15.625" customWidth="1"/>
    <col min="16" max="16" width="17.375" customWidth="1"/>
    <col min="17" max="17" width="17.5" customWidth="1"/>
    <col min="18" max="18" width="14.125" customWidth="1"/>
  </cols>
  <sheetData>
    <row r="2" spans="1:18" ht="16.5" thickBot="1"/>
    <row r="3" spans="1:18" s="189" customFormat="1" ht="16.5" thickBot="1">
      <c r="A3" s="188"/>
      <c r="B3" s="108" t="s">
        <v>880</v>
      </c>
      <c r="C3" s="180" t="s">
        <v>842</v>
      </c>
      <c r="D3" s="180" t="s">
        <v>843</v>
      </c>
      <c r="E3" s="180" t="s">
        <v>844</v>
      </c>
      <c r="F3" s="180" t="s">
        <v>845</v>
      </c>
      <c r="G3" s="180" t="s">
        <v>846</v>
      </c>
      <c r="H3" s="180" t="s">
        <v>847</v>
      </c>
      <c r="I3" s="180" t="s">
        <v>848</v>
      </c>
      <c r="J3" s="180" t="s">
        <v>879</v>
      </c>
      <c r="K3" s="180" t="s">
        <v>842</v>
      </c>
      <c r="L3" s="180" t="s">
        <v>843</v>
      </c>
      <c r="M3" s="180" t="s">
        <v>844</v>
      </c>
      <c r="N3" s="180" t="s">
        <v>845</v>
      </c>
      <c r="O3" s="180" t="s">
        <v>846</v>
      </c>
      <c r="P3" s="180" t="s">
        <v>847</v>
      </c>
      <c r="Q3" s="180" t="s">
        <v>848</v>
      </c>
      <c r="R3" s="180" t="s">
        <v>879</v>
      </c>
    </row>
    <row r="4" spans="1:18">
      <c r="B4" s="169">
        <v>1001</v>
      </c>
      <c r="C4" s="1">
        <v>1.4866760000000001</v>
      </c>
      <c r="D4" s="1">
        <v>1060.297</v>
      </c>
      <c r="E4" s="1">
        <v>731.60220000000004</v>
      </c>
      <c r="F4" s="1">
        <v>29.084029999999998</v>
      </c>
      <c r="G4" s="1">
        <v>108.9226</v>
      </c>
      <c r="H4" s="1">
        <v>58.879939999999998</v>
      </c>
      <c r="I4" s="1">
        <v>44.101120000000002</v>
      </c>
      <c r="J4" s="1">
        <v>452.79390000000001</v>
      </c>
      <c r="K4" s="1"/>
      <c r="L4" s="1"/>
      <c r="M4" s="1"/>
      <c r="N4" s="1"/>
      <c r="O4" s="1"/>
      <c r="P4" s="1"/>
      <c r="Q4" s="1"/>
      <c r="R4" s="1"/>
    </row>
    <row r="5" spans="1:18">
      <c r="B5" s="169">
        <v>1003</v>
      </c>
      <c r="C5" s="1"/>
      <c r="D5" s="1"/>
      <c r="E5" s="1"/>
      <c r="F5" s="1"/>
      <c r="G5" s="1"/>
      <c r="H5" s="1"/>
      <c r="I5" s="1"/>
      <c r="J5" s="1">
        <v>781.37980000000005</v>
      </c>
      <c r="K5" s="1"/>
      <c r="L5" s="1"/>
      <c r="M5" s="1"/>
      <c r="N5" s="1"/>
      <c r="O5" s="1"/>
      <c r="P5" s="1"/>
      <c r="Q5" s="1"/>
      <c r="R5" s="1"/>
    </row>
    <row r="6" spans="1:18">
      <c r="B6" s="169">
        <v>1006</v>
      </c>
      <c r="C6" s="1">
        <v>2.430939</v>
      </c>
      <c r="D6" s="1">
        <v>1856.5609999999999</v>
      </c>
      <c r="E6" s="1">
        <v>207.46039999999999</v>
      </c>
      <c r="F6" s="1">
        <v>21.893139999999999</v>
      </c>
      <c r="G6" s="1">
        <v>35.993299999999998</v>
      </c>
      <c r="H6" s="1">
        <v>391.02420000000001</v>
      </c>
      <c r="I6" s="1">
        <v>47.500509999999998</v>
      </c>
      <c r="J6" s="1">
        <v>1542.1320000000001</v>
      </c>
      <c r="K6" s="1"/>
      <c r="L6" s="1"/>
      <c r="M6" s="1"/>
      <c r="N6" s="1"/>
      <c r="O6" s="1"/>
      <c r="P6" s="1"/>
      <c r="Q6" s="1"/>
      <c r="R6" s="1"/>
    </row>
    <row r="7" spans="1:18">
      <c r="B7" s="169">
        <v>1010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>
      <c r="B8" s="169">
        <v>1011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B9" s="169">
        <v>1012</v>
      </c>
      <c r="C9" s="1">
        <v>2.4031009999999999</v>
      </c>
      <c r="D9" s="1">
        <v>385.2851</v>
      </c>
      <c r="E9" s="1">
        <v>2.7010360000000002</v>
      </c>
      <c r="F9" s="1">
        <v>26.860869999999998</v>
      </c>
      <c r="G9" s="1">
        <v>105.1264</v>
      </c>
      <c r="H9" s="1">
        <v>55.623069999999998</v>
      </c>
      <c r="I9" s="1">
        <v>36.865560000000002</v>
      </c>
      <c r="J9" s="1"/>
      <c r="K9" s="1"/>
      <c r="L9" s="1"/>
      <c r="M9" s="1"/>
      <c r="N9" s="1"/>
      <c r="O9" s="1"/>
      <c r="P9" s="1"/>
      <c r="Q9" s="1"/>
      <c r="R9" s="1"/>
    </row>
    <row r="10" spans="1:18">
      <c r="B10" s="169">
        <v>1014</v>
      </c>
      <c r="C10" s="1">
        <v>5.2387090000000001</v>
      </c>
      <c r="D10" s="1">
        <v>329.1456</v>
      </c>
      <c r="E10" s="1">
        <v>2.337135</v>
      </c>
      <c r="F10" s="1">
        <v>39.80979</v>
      </c>
      <c r="G10" s="1">
        <v>25.00573</v>
      </c>
      <c r="H10" s="1">
        <v>95.586209999999994</v>
      </c>
      <c r="I10" s="1">
        <v>31.14939</v>
      </c>
      <c r="J10" s="1">
        <v>741.16489999999999</v>
      </c>
      <c r="K10" s="1"/>
      <c r="L10" s="1"/>
      <c r="M10" s="1"/>
      <c r="N10" s="1"/>
      <c r="O10" s="1"/>
      <c r="P10" s="1"/>
      <c r="Q10" s="1"/>
      <c r="R10" s="1"/>
    </row>
    <row r="11" spans="1:18">
      <c r="B11" s="169">
        <v>1025</v>
      </c>
      <c r="C11" s="1">
        <v>3.074792</v>
      </c>
      <c r="D11" s="1">
        <v>1404.2159999999999</v>
      </c>
      <c r="E11" s="1">
        <v>22.265509999999999</v>
      </c>
      <c r="F11" s="1">
        <v>42.190240000000003</v>
      </c>
      <c r="G11" s="1">
        <v>3.4993370000000001</v>
      </c>
      <c r="H11" s="1">
        <v>54.263559999999998</v>
      </c>
      <c r="I11" s="1">
        <v>26.243880000000001</v>
      </c>
      <c r="J11" s="1">
        <v>305.09019999999998</v>
      </c>
      <c r="K11" s="1"/>
      <c r="L11" s="1"/>
      <c r="M11" s="1"/>
      <c r="N11" s="1"/>
      <c r="O11" s="1"/>
      <c r="P11" s="1"/>
      <c r="Q11" s="1"/>
      <c r="R11" s="1"/>
    </row>
    <row r="12" spans="1:18">
      <c r="B12" s="169">
        <v>1026</v>
      </c>
      <c r="C12" s="1">
        <v>11.55039</v>
      </c>
      <c r="D12" s="1">
        <v>1726.9459999999999</v>
      </c>
      <c r="E12" s="1">
        <v>66.138660000000002</v>
      </c>
      <c r="F12" s="1">
        <v>19.29007</v>
      </c>
      <c r="G12" s="1">
        <v>4.2210710000000002</v>
      </c>
      <c r="H12" s="1">
        <v>78.559950000000001</v>
      </c>
      <c r="I12" s="1">
        <v>26.74335</v>
      </c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B13" s="169">
        <v>1027</v>
      </c>
      <c r="C13" s="1">
        <v>3.8231470000000001</v>
      </c>
      <c r="D13" s="1">
        <v>832.72940000000006</v>
      </c>
      <c r="E13" s="1">
        <v>22.52112</v>
      </c>
      <c r="F13" s="1">
        <v>41.037350000000004</v>
      </c>
      <c r="G13" s="1">
        <v>5.4069099999999999</v>
      </c>
      <c r="H13" s="1">
        <v>166.74449999999999</v>
      </c>
      <c r="I13" s="1">
        <v>40.226300000000002</v>
      </c>
      <c r="J13" s="1">
        <v>318.15530000000001</v>
      </c>
      <c r="K13" s="1"/>
      <c r="L13" s="1"/>
      <c r="M13" s="1"/>
      <c r="N13" s="1"/>
      <c r="O13" s="1"/>
      <c r="P13" s="1"/>
      <c r="Q13" s="1"/>
      <c r="R13" s="1"/>
    </row>
    <row r="14" spans="1:18">
      <c r="B14" s="169">
        <v>1030</v>
      </c>
      <c r="C14" s="1">
        <v>1.896296</v>
      </c>
      <c r="D14" s="1">
        <v>2732.788</v>
      </c>
      <c r="E14" s="1">
        <v>4.1850420000000002</v>
      </c>
      <c r="F14" s="1">
        <v>59.354860000000002</v>
      </c>
      <c r="G14" s="1">
        <v>278.01780000000002</v>
      </c>
      <c r="H14" s="1">
        <v>97.022019999999998</v>
      </c>
      <c r="I14" s="1">
        <v>35.339080000000003</v>
      </c>
      <c r="J14" s="1">
        <v>82323.62</v>
      </c>
      <c r="K14" s="1"/>
      <c r="L14" s="1"/>
      <c r="M14" s="1"/>
      <c r="N14" s="1"/>
      <c r="O14" s="1"/>
      <c r="P14" s="1"/>
      <c r="Q14" s="1"/>
      <c r="R14" s="1"/>
    </row>
    <row r="15" spans="1:18">
      <c r="B15" s="169">
        <v>1032</v>
      </c>
      <c r="C15" s="1">
        <v>1.808786</v>
      </c>
      <c r="D15" s="1">
        <v>375.47239999999999</v>
      </c>
      <c r="E15" s="1">
        <v>8.0714550000000003</v>
      </c>
      <c r="F15" s="1">
        <v>0.99794130000000003</v>
      </c>
      <c r="G15" s="1">
        <v>4.4116119999999999</v>
      </c>
      <c r="H15" s="1">
        <v>180.00700000000001</v>
      </c>
      <c r="I15" s="1">
        <v>48.655639999999998</v>
      </c>
      <c r="J15" s="1"/>
      <c r="K15" s="1"/>
      <c r="L15" s="1"/>
      <c r="M15" s="1"/>
      <c r="N15" s="1"/>
      <c r="O15" s="1"/>
      <c r="P15" s="1"/>
      <c r="Q15" s="1"/>
      <c r="R15" s="1"/>
    </row>
    <row r="16" spans="1:18">
      <c r="B16" s="169">
        <v>1033</v>
      </c>
      <c r="C16" s="1">
        <v>2.7926660000000001</v>
      </c>
      <c r="D16" s="1">
        <v>286.18799999999999</v>
      </c>
      <c r="E16" s="1">
        <v>7.3418669999999997</v>
      </c>
      <c r="F16" s="1">
        <v>8.4745240000000006</v>
      </c>
      <c r="G16" s="1">
        <v>6.6945249999999996</v>
      </c>
      <c r="H16" s="1">
        <v>179.6618</v>
      </c>
      <c r="I16" s="1">
        <v>4.2257949999999997</v>
      </c>
      <c r="J16" s="1">
        <v>32424.86</v>
      </c>
      <c r="K16" s="1"/>
      <c r="L16" s="1"/>
      <c r="M16" s="1"/>
      <c r="N16" s="1"/>
      <c r="O16" s="1"/>
      <c r="P16" s="1"/>
      <c r="Q16" s="1"/>
      <c r="R16" s="1"/>
    </row>
    <row r="17" spans="2:18">
      <c r="B17" s="169">
        <v>1034</v>
      </c>
      <c r="C17" s="1">
        <v>2.820875</v>
      </c>
      <c r="D17" s="1">
        <v>479.59750000000003</v>
      </c>
      <c r="E17" s="1">
        <v>3.3816030000000001</v>
      </c>
      <c r="F17" s="1">
        <v>16.143840000000001</v>
      </c>
      <c r="G17" s="1">
        <v>85.102999999999994</v>
      </c>
      <c r="H17" s="1">
        <v>65.745159999999998</v>
      </c>
      <c r="I17" s="1">
        <v>40.718440000000001</v>
      </c>
      <c r="J17" s="1">
        <v>32424.86</v>
      </c>
      <c r="K17" s="1"/>
      <c r="L17" s="1"/>
      <c r="M17" s="1"/>
      <c r="N17" s="1"/>
      <c r="O17" s="1"/>
      <c r="P17" s="1"/>
      <c r="Q17" s="1"/>
      <c r="R17" s="1"/>
    </row>
    <row r="18" spans="2:18">
      <c r="B18" s="169">
        <v>1035</v>
      </c>
      <c r="C18" s="1">
        <v>2.4791089999999998</v>
      </c>
      <c r="D18" s="1">
        <v>1069.231</v>
      </c>
      <c r="E18" s="1">
        <v>14.38059</v>
      </c>
      <c r="F18" s="1">
        <v>4.3273520000000003</v>
      </c>
      <c r="G18" s="1">
        <v>409.78899999999999</v>
      </c>
      <c r="H18" s="1">
        <v>78.104979999999998</v>
      </c>
      <c r="I18" s="1">
        <v>41.47672</v>
      </c>
      <c r="J18" s="1">
        <v>4667.74</v>
      </c>
      <c r="K18" s="1"/>
      <c r="L18" s="1"/>
      <c r="M18" s="1"/>
      <c r="N18" s="1"/>
      <c r="O18" s="1"/>
      <c r="P18" s="1"/>
      <c r="Q18" s="1"/>
      <c r="R18" s="1"/>
    </row>
    <row r="19" spans="2:18">
      <c r="B19" s="169">
        <v>1036</v>
      </c>
      <c r="C19" s="1">
        <v>1.5708279999999999</v>
      </c>
      <c r="D19" s="1">
        <v>813.96699999999998</v>
      </c>
      <c r="E19" s="1">
        <v>2.9790009999999998</v>
      </c>
      <c r="F19" s="1">
        <v>52.864759999999997</v>
      </c>
      <c r="G19" s="1">
        <v>1.7272000000000001</v>
      </c>
      <c r="H19" s="1">
        <v>45.20684</v>
      </c>
      <c r="I19" s="1">
        <v>32.476230000000001</v>
      </c>
      <c r="J19" s="1">
        <v>6507.759</v>
      </c>
      <c r="K19" s="1"/>
      <c r="L19" s="1"/>
      <c r="M19" s="1"/>
      <c r="N19" s="1"/>
      <c r="O19" s="1"/>
      <c r="P19" s="1"/>
      <c r="Q19" s="1"/>
      <c r="R19" s="1"/>
    </row>
    <row r="20" spans="2:18">
      <c r="B20" s="169">
        <v>1039</v>
      </c>
      <c r="C20" s="1">
        <v>1.4958450000000001</v>
      </c>
      <c r="D20" s="1">
        <v>1703.0730000000001</v>
      </c>
      <c r="E20" s="1">
        <v>2.9135110000000002</v>
      </c>
      <c r="F20" s="1">
        <v>4.0528139999999997</v>
      </c>
      <c r="G20" s="1">
        <v>2.959114</v>
      </c>
      <c r="H20" s="1">
        <v>128.1651</v>
      </c>
      <c r="I20" s="1">
        <v>38.19464</v>
      </c>
      <c r="J20" s="1">
        <v>343.53339999999997</v>
      </c>
      <c r="K20" s="1"/>
      <c r="L20" s="1"/>
      <c r="M20" s="1"/>
      <c r="N20" s="1"/>
      <c r="O20" s="1"/>
      <c r="P20" s="1"/>
      <c r="Q20" s="1"/>
      <c r="R20" s="1"/>
    </row>
    <row r="21" spans="2:18">
      <c r="B21" s="169">
        <v>1041</v>
      </c>
      <c r="C21" s="1">
        <v>3.0294530000000002</v>
      </c>
      <c r="D21" s="1">
        <v>704.66390000000001</v>
      </c>
      <c r="E21" s="1">
        <v>100.10890000000001</v>
      </c>
      <c r="F21" s="1">
        <v>28.99325</v>
      </c>
      <c r="G21" s="1">
        <v>2.7432099999999999</v>
      </c>
      <c r="H21" s="1">
        <v>79.248810000000006</v>
      </c>
      <c r="I21" s="1">
        <v>28.02506</v>
      </c>
      <c r="J21" s="1">
        <v>138.86150000000001</v>
      </c>
      <c r="K21" s="1"/>
      <c r="L21" s="1"/>
      <c r="M21" s="1"/>
      <c r="N21" s="1"/>
      <c r="O21" s="1"/>
      <c r="P21" s="1"/>
      <c r="Q21" s="1"/>
      <c r="R21" s="1"/>
    </row>
    <row r="22" spans="2:18">
      <c r="B22" s="169">
        <v>1042</v>
      </c>
      <c r="C22" s="1">
        <v>2.0994480000000002</v>
      </c>
      <c r="D22" s="1">
        <v>1339.8610000000001</v>
      </c>
      <c r="E22" s="1">
        <v>1.594665</v>
      </c>
      <c r="F22" s="1">
        <v>20.00215</v>
      </c>
      <c r="G22" s="1">
        <v>74.603989999999996</v>
      </c>
      <c r="H22" s="1">
        <v>157.1824</v>
      </c>
      <c r="I22" s="1">
        <v>38.783920000000002</v>
      </c>
      <c r="J22" s="1">
        <v>1043.634</v>
      </c>
      <c r="K22" s="1"/>
      <c r="L22" s="1"/>
      <c r="M22" s="1"/>
      <c r="N22" s="1"/>
      <c r="O22" s="1"/>
      <c r="P22" s="1"/>
      <c r="Q22" s="1"/>
      <c r="R22" s="1"/>
    </row>
    <row r="23" spans="2:18">
      <c r="B23" s="169">
        <v>1045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2:18">
      <c r="B24" s="169">
        <v>1046</v>
      </c>
      <c r="C24" s="1">
        <v>2.0775619999999999</v>
      </c>
      <c r="D24" s="1">
        <v>175.09460000000001</v>
      </c>
      <c r="E24" s="1">
        <v>16.78698</v>
      </c>
      <c r="F24" s="1">
        <v>58.721440000000001</v>
      </c>
      <c r="G24" s="1">
        <v>10.97139</v>
      </c>
      <c r="H24" s="1">
        <v>67.350629999999995</v>
      </c>
      <c r="I24" s="1">
        <v>39.437519999999999</v>
      </c>
      <c r="J24" s="1">
        <v>1780.0309999999999</v>
      </c>
      <c r="K24" s="1"/>
      <c r="L24" s="1"/>
      <c r="M24" s="1"/>
      <c r="N24" s="1"/>
      <c r="O24" s="1"/>
      <c r="P24" s="1"/>
      <c r="Q24" s="1"/>
      <c r="R24" s="1"/>
    </row>
    <row r="25" spans="2:18">
      <c r="B25" s="169">
        <v>1047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2:18">
      <c r="B26" s="169">
        <v>1049</v>
      </c>
      <c r="C26" s="1">
        <v>2.9301080000000002</v>
      </c>
      <c r="D26" s="1">
        <v>1068.5440000000001</v>
      </c>
      <c r="E26" s="1">
        <v>6.1993320000000001</v>
      </c>
      <c r="F26" s="1">
        <v>2.6958709999999999</v>
      </c>
      <c r="G26" s="1">
        <v>114.4855</v>
      </c>
      <c r="H26" s="1">
        <v>75.178809999999999</v>
      </c>
      <c r="I26" s="1">
        <v>19.5749</v>
      </c>
      <c r="J26" s="1">
        <v>404.53570000000002</v>
      </c>
      <c r="K26" s="1"/>
      <c r="L26" s="1"/>
      <c r="M26" s="1"/>
      <c r="N26" s="1"/>
      <c r="O26" s="1"/>
      <c r="P26" s="1"/>
      <c r="Q26" s="1"/>
      <c r="R26" s="1"/>
    </row>
    <row r="27" spans="2:18">
      <c r="B27" s="169">
        <v>1050</v>
      </c>
      <c r="C27" s="1">
        <v>3.3806449999999999</v>
      </c>
      <c r="D27" s="1">
        <v>764.13149999999996</v>
      </c>
      <c r="E27" s="1">
        <v>15.58643</v>
      </c>
      <c r="F27" s="1">
        <v>38.775599999999997</v>
      </c>
      <c r="G27" s="1">
        <v>7.5642610000000001</v>
      </c>
      <c r="H27" s="1">
        <v>141.09620000000001</v>
      </c>
      <c r="I27" s="1">
        <v>0.21384020000000001</v>
      </c>
      <c r="J27" s="1">
        <v>219.36920000000001</v>
      </c>
      <c r="K27" s="1"/>
      <c r="L27" s="1"/>
      <c r="M27" s="1"/>
      <c r="N27" s="1"/>
      <c r="O27" s="1"/>
      <c r="P27" s="1"/>
      <c r="Q27" s="1"/>
      <c r="R27" s="1"/>
    </row>
    <row r="28" spans="2:18">
      <c r="B28" s="169">
        <v>1054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>
      <c r="B29" s="169">
        <v>1055</v>
      </c>
      <c r="C29" s="1">
        <v>2.5777779999999999</v>
      </c>
      <c r="D29" s="1">
        <v>1493.11</v>
      </c>
      <c r="E29" s="1">
        <v>12.00611</v>
      </c>
      <c r="F29" s="1">
        <v>35.712420000000002</v>
      </c>
      <c r="G29" s="1">
        <v>5.7127220000000003</v>
      </c>
      <c r="H29" s="1">
        <v>91.025810000000007</v>
      </c>
      <c r="I29" s="1">
        <v>35.566760000000002</v>
      </c>
      <c r="J29" s="1">
        <v>2340.1030000000001</v>
      </c>
      <c r="K29" s="1"/>
      <c r="L29" s="1"/>
      <c r="M29" s="1"/>
      <c r="N29" s="1"/>
      <c r="O29" s="1"/>
      <c r="P29" s="1"/>
      <c r="Q29" s="1"/>
      <c r="R29" s="1"/>
    </row>
    <row r="30" spans="2:18">
      <c r="B30" s="169">
        <v>1056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2:18">
      <c r="B31" s="169">
        <v>1057</v>
      </c>
      <c r="C31" s="1">
        <v>4.0620589999999996</v>
      </c>
      <c r="D31" s="1">
        <v>1633.2840000000001</v>
      </c>
      <c r="E31" s="1">
        <v>2.2818010000000002</v>
      </c>
      <c r="F31" s="1">
        <v>2.5209100000000002</v>
      </c>
      <c r="G31" s="1">
        <v>1.675953</v>
      </c>
      <c r="H31" s="1">
        <v>14.5847</v>
      </c>
      <c r="I31" s="1">
        <v>36.037080000000003</v>
      </c>
      <c r="J31" s="1">
        <v>608.29570000000001</v>
      </c>
      <c r="K31" s="1"/>
      <c r="L31" s="1"/>
      <c r="M31" s="1"/>
      <c r="N31" s="1"/>
      <c r="O31" s="1"/>
      <c r="P31" s="1"/>
      <c r="Q31" s="1"/>
      <c r="R31" s="1"/>
    </row>
    <row r="32" spans="2:18">
      <c r="B32" s="169">
        <v>1059</v>
      </c>
      <c r="C32" s="1">
        <v>2.553763</v>
      </c>
      <c r="D32" s="1">
        <v>1046.9380000000001</v>
      </c>
      <c r="E32" s="1">
        <v>134.68389999999999</v>
      </c>
      <c r="F32" s="1">
        <v>21.787420000000001</v>
      </c>
      <c r="G32" s="1">
        <v>2.2143679999999999</v>
      </c>
      <c r="H32" s="1">
        <v>61.044690000000003</v>
      </c>
      <c r="I32" s="1">
        <v>14.67611</v>
      </c>
      <c r="J32" s="1">
        <v>445.72430000000003</v>
      </c>
      <c r="K32" s="1"/>
      <c r="L32" s="1"/>
      <c r="M32" s="1"/>
      <c r="N32" s="1"/>
      <c r="O32" s="1"/>
      <c r="P32" s="1"/>
      <c r="Q32" s="1"/>
      <c r="R32" s="1"/>
    </row>
    <row r="33" spans="2:18">
      <c r="B33" s="169">
        <v>1063</v>
      </c>
      <c r="C33" s="1">
        <v>1.5235460000000001</v>
      </c>
      <c r="D33" s="1">
        <v>1102.6479999999999</v>
      </c>
      <c r="E33" s="1">
        <v>408.7681</v>
      </c>
      <c r="F33" s="1">
        <v>8.3805139999999998</v>
      </c>
      <c r="G33" s="1">
        <v>4.0429130000000004</v>
      </c>
      <c r="H33" s="1">
        <v>120.3372</v>
      </c>
      <c r="I33" s="1">
        <v>47.540129999999998</v>
      </c>
      <c r="J33" s="1">
        <v>273.36660000000001</v>
      </c>
      <c r="K33" s="1"/>
      <c r="L33" s="1"/>
      <c r="M33" s="1"/>
      <c r="N33" s="1"/>
      <c r="O33" s="1"/>
      <c r="P33" s="1"/>
      <c r="Q33" s="1"/>
      <c r="R33" s="1"/>
    </row>
    <row r="34" spans="2:18">
      <c r="B34" s="169">
        <v>1064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2:18">
      <c r="B35" s="169">
        <v>1069</v>
      </c>
      <c r="C35" s="1">
        <v>2.5905290000000001</v>
      </c>
      <c r="D35" s="1">
        <v>2271.8919999999998</v>
      </c>
      <c r="E35" s="1">
        <v>8.7037790000000008</v>
      </c>
      <c r="F35" s="1">
        <v>22.82037</v>
      </c>
      <c r="G35" s="1">
        <v>494.11500000000001</v>
      </c>
      <c r="H35" s="1">
        <v>101.5042</v>
      </c>
      <c r="I35" s="1">
        <v>43.12838</v>
      </c>
      <c r="J35" s="1">
        <v>357.66399999999999</v>
      </c>
      <c r="K35" s="1"/>
      <c r="L35" s="1"/>
      <c r="M35" s="1"/>
      <c r="N35" s="1"/>
      <c r="O35" s="1"/>
      <c r="P35" s="1"/>
      <c r="Q35" s="1"/>
      <c r="R35" s="1"/>
    </row>
    <row r="36" spans="2:18">
      <c r="B36" s="169">
        <v>1072</v>
      </c>
      <c r="C36" s="1">
        <v>1.808786</v>
      </c>
      <c r="D36" s="1">
        <v>1534.337</v>
      </c>
      <c r="E36" s="1">
        <v>1.957306</v>
      </c>
      <c r="F36" s="1">
        <v>9.8621210000000001</v>
      </c>
      <c r="G36" s="1">
        <v>14.74743</v>
      </c>
      <c r="H36" s="1">
        <v>32.375630000000001</v>
      </c>
      <c r="I36" s="1">
        <v>31.890730000000001</v>
      </c>
      <c r="J36" s="1"/>
      <c r="K36" s="1"/>
      <c r="L36" s="1"/>
      <c r="M36" s="1"/>
      <c r="N36" s="1"/>
      <c r="O36" s="1"/>
      <c r="P36" s="1"/>
      <c r="Q36" s="1"/>
      <c r="R36" s="1"/>
    </row>
    <row r="37" spans="2:18">
      <c r="B37" s="169">
        <v>1075</v>
      </c>
      <c r="C37" s="1">
        <v>1.6537470000000001</v>
      </c>
      <c r="D37" s="1">
        <v>638.02949999999998</v>
      </c>
      <c r="E37" s="1">
        <v>13.573119999999999</v>
      </c>
      <c r="F37" s="1">
        <v>43.369509999999998</v>
      </c>
      <c r="G37" s="1">
        <v>13.515779999999999</v>
      </c>
      <c r="H37" s="1">
        <v>88.531289999999998</v>
      </c>
      <c r="I37" s="1">
        <v>55.240830000000003</v>
      </c>
      <c r="J37" s="1"/>
      <c r="K37" s="1"/>
      <c r="L37" s="1"/>
      <c r="M37" s="1"/>
      <c r="N37" s="1"/>
      <c r="O37" s="1"/>
      <c r="P37" s="1"/>
      <c r="Q37" s="1"/>
      <c r="R37" s="1"/>
    </row>
    <row r="38" spans="2:18">
      <c r="B38" s="169">
        <v>1076</v>
      </c>
      <c r="C38" s="1">
        <v>3.0232559999999999</v>
      </c>
      <c r="D38" s="1">
        <v>159.91820000000001</v>
      </c>
      <c r="E38" s="1">
        <v>14.84793</v>
      </c>
      <c r="F38" s="1">
        <v>38.562449999999998</v>
      </c>
      <c r="G38" s="1">
        <v>1.2313940000000001</v>
      </c>
      <c r="H38" s="1">
        <v>181.9248</v>
      </c>
      <c r="I38" s="1">
        <v>35.744070000000001</v>
      </c>
      <c r="J38" s="1"/>
      <c r="K38" s="1"/>
      <c r="L38" s="1"/>
      <c r="M38" s="1"/>
      <c r="N38" s="1"/>
      <c r="O38" s="1"/>
      <c r="P38" s="1"/>
      <c r="Q38" s="1"/>
      <c r="R38" s="1"/>
    </row>
    <row r="39" spans="2:18">
      <c r="B39" s="169">
        <v>1079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2:18">
      <c r="B40" s="169">
        <v>1080</v>
      </c>
      <c r="C40" s="1">
        <v>2.9974810000000001</v>
      </c>
      <c r="D40" s="1">
        <v>2141.3609999999999</v>
      </c>
      <c r="E40" s="1">
        <v>3.9197700000000002</v>
      </c>
      <c r="F40" s="1">
        <v>36.893549999999998</v>
      </c>
      <c r="G40" s="1">
        <v>1.730294</v>
      </c>
      <c r="H40" s="1">
        <v>93.966419999999999</v>
      </c>
      <c r="I40" s="1">
        <v>31.058820000000001</v>
      </c>
      <c r="J40" s="1">
        <v>4945.3410000000003</v>
      </c>
      <c r="K40" s="1"/>
      <c r="L40" s="1"/>
      <c r="M40" s="1"/>
      <c r="N40" s="1"/>
      <c r="O40" s="1"/>
      <c r="P40" s="1"/>
      <c r="Q40" s="1"/>
      <c r="R40" s="1"/>
    </row>
    <row r="41" spans="2:18">
      <c r="B41" s="169">
        <v>1081</v>
      </c>
      <c r="C41" s="1">
        <v>2.7058819999999999</v>
      </c>
      <c r="D41" s="1">
        <v>1438.501</v>
      </c>
      <c r="E41" s="1">
        <v>31.48264</v>
      </c>
      <c r="F41" s="1">
        <v>30.114999999999998</v>
      </c>
      <c r="G41" s="1">
        <v>2.9775740000000002</v>
      </c>
      <c r="H41" s="1">
        <v>314.78429999999997</v>
      </c>
      <c r="I41" s="1">
        <v>35.508960000000002</v>
      </c>
      <c r="J41" s="1">
        <v>1510.4549999999999</v>
      </c>
      <c r="K41" s="1"/>
      <c r="L41" s="1"/>
      <c r="M41" s="1"/>
      <c r="N41" s="1"/>
      <c r="O41" s="1"/>
      <c r="P41" s="1"/>
      <c r="Q41" s="1"/>
      <c r="R41" s="1"/>
    </row>
    <row r="42" spans="2:18">
      <c r="B42" s="169">
        <v>1083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2:18">
      <c r="B43" s="169">
        <v>1085</v>
      </c>
      <c r="C43" s="1">
        <v>1.79558</v>
      </c>
      <c r="D43" s="1">
        <v>1389.252</v>
      </c>
      <c r="E43" s="1">
        <v>1.604885E-2</v>
      </c>
      <c r="F43" s="1">
        <v>42.221420000000002</v>
      </c>
      <c r="G43" s="1">
        <v>2.9363860000000002</v>
      </c>
      <c r="H43" s="1">
        <v>25.89453</v>
      </c>
      <c r="I43" s="1">
        <v>20.37135</v>
      </c>
      <c r="J43" s="1">
        <v>895.82380000000001</v>
      </c>
      <c r="K43" s="1"/>
      <c r="L43" s="1"/>
      <c r="M43" s="1"/>
      <c r="N43" s="1"/>
      <c r="O43" s="1"/>
      <c r="P43" s="1"/>
      <c r="Q43" s="1"/>
      <c r="R43" s="1"/>
    </row>
    <row r="44" spans="2:18">
      <c r="B44" s="169">
        <v>1087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2:18">
      <c r="B45" s="169">
        <v>109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2:18">
      <c r="B46" s="169">
        <v>1091</v>
      </c>
      <c r="C46" s="1">
        <v>1.823204</v>
      </c>
      <c r="D46" s="1">
        <v>429.1438</v>
      </c>
      <c r="E46" s="1">
        <v>15.059710000000001</v>
      </c>
      <c r="F46" s="1">
        <v>43.278750000000002</v>
      </c>
      <c r="G46" s="1">
        <v>1.8413029999999999</v>
      </c>
      <c r="H46" s="1">
        <v>118.3202</v>
      </c>
      <c r="I46" s="1">
        <v>37.143439999999998</v>
      </c>
      <c r="J46" s="1">
        <v>1542.1320000000001</v>
      </c>
      <c r="K46" s="1"/>
      <c r="L46" s="1"/>
      <c r="M46" s="1"/>
      <c r="N46" s="1"/>
      <c r="O46" s="1"/>
      <c r="P46" s="1"/>
      <c r="Q46" s="1"/>
      <c r="R46" s="1"/>
    </row>
    <row r="47" spans="2:18">
      <c r="B47" s="169">
        <v>1093</v>
      </c>
      <c r="C47" s="1">
        <v>5.747725</v>
      </c>
      <c r="D47" s="1">
        <v>340.7645</v>
      </c>
      <c r="E47" s="1">
        <v>2.6752419999999999</v>
      </c>
      <c r="F47" s="1">
        <v>25.641660000000002</v>
      </c>
      <c r="G47" s="1">
        <v>1.3805179999999999</v>
      </c>
      <c r="H47" s="1">
        <v>67.466390000000004</v>
      </c>
      <c r="I47" s="1">
        <v>47.952379999999998</v>
      </c>
      <c r="J47" s="1">
        <v>20574</v>
      </c>
      <c r="K47" s="1"/>
      <c r="L47" s="1"/>
      <c r="M47" s="1"/>
      <c r="N47" s="1"/>
      <c r="O47" s="1"/>
      <c r="P47" s="1"/>
      <c r="Q47" s="1"/>
      <c r="R47" s="1"/>
    </row>
    <row r="48" spans="2:18">
      <c r="B48" s="169">
        <v>1095</v>
      </c>
      <c r="C48" s="1">
        <v>1.941176</v>
      </c>
      <c r="D48" s="1">
        <v>881.96640000000002</v>
      </c>
      <c r="E48" s="1">
        <v>31.052230000000002</v>
      </c>
      <c r="F48" s="1">
        <v>4.2957929999999998</v>
      </c>
      <c r="G48" s="1">
        <v>0.72635819999999995</v>
      </c>
      <c r="H48" s="1">
        <v>67.91283</v>
      </c>
      <c r="I48" s="1">
        <v>36.507899999999999</v>
      </c>
      <c r="J48" s="1">
        <v>814.13289999999995</v>
      </c>
      <c r="K48" s="1"/>
      <c r="L48" s="1"/>
      <c r="M48" s="1"/>
      <c r="N48" s="1"/>
      <c r="O48" s="1"/>
      <c r="P48" s="1"/>
      <c r="Q48" s="1"/>
      <c r="R48" s="1"/>
    </row>
    <row r="49" spans="2:18">
      <c r="B49" s="169">
        <v>1100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2:18">
      <c r="B50" s="169">
        <v>1101</v>
      </c>
      <c r="C50" s="1">
        <v>2.3822719999999999</v>
      </c>
      <c r="D50" s="1">
        <v>186.77119999999999</v>
      </c>
      <c r="E50" s="1">
        <v>2.0425840000000002</v>
      </c>
      <c r="F50" s="1">
        <v>54.847920000000002</v>
      </c>
      <c r="G50" s="1">
        <v>25.66093</v>
      </c>
      <c r="H50" s="1">
        <v>39.910170000000001</v>
      </c>
      <c r="I50" s="1">
        <v>7.4333739999999997</v>
      </c>
      <c r="J50" s="1">
        <v>1527.3330000000001</v>
      </c>
      <c r="K50" s="1"/>
      <c r="L50" s="1"/>
      <c r="M50" s="1"/>
      <c r="N50" s="1"/>
      <c r="O50" s="1"/>
      <c r="P50" s="1"/>
      <c r="Q50" s="1"/>
      <c r="R50" s="1"/>
    </row>
    <row r="51" spans="2:18">
      <c r="B51" s="169">
        <v>1102</v>
      </c>
      <c r="C51" s="1">
        <v>1.8725620000000001</v>
      </c>
      <c r="D51" s="1">
        <v>1902.982</v>
      </c>
      <c r="E51" s="1">
        <v>17.59357</v>
      </c>
      <c r="F51" s="1">
        <v>32.70767</v>
      </c>
      <c r="G51" s="1">
        <v>108.08199999999999</v>
      </c>
      <c r="H51" s="1">
        <v>66.619720000000001</v>
      </c>
      <c r="I51" s="1">
        <v>46.913789999999999</v>
      </c>
      <c r="J51" s="1">
        <v>694.85130000000004</v>
      </c>
      <c r="K51" s="1"/>
      <c r="L51" s="1"/>
      <c r="M51" s="1"/>
      <c r="N51" s="1"/>
      <c r="O51" s="1"/>
      <c r="P51" s="1"/>
      <c r="Q51" s="1"/>
      <c r="R51" s="1"/>
    </row>
    <row r="52" spans="2:18">
      <c r="B52" s="169">
        <v>1103</v>
      </c>
      <c r="C52" s="1">
        <v>2.014815</v>
      </c>
      <c r="D52" s="1">
        <v>3571.9560000000001</v>
      </c>
      <c r="E52" s="1">
        <v>91.773690000000002</v>
      </c>
      <c r="F52" s="1">
        <v>28.414870000000001</v>
      </c>
      <c r="G52" s="1">
        <v>2.4570050000000001</v>
      </c>
      <c r="H52" s="1">
        <v>95.074330000000003</v>
      </c>
      <c r="I52" s="1">
        <v>45.291919999999998</v>
      </c>
      <c r="J52" s="1">
        <v>1418.3610000000001</v>
      </c>
      <c r="K52" s="1"/>
      <c r="L52" s="1"/>
      <c r="M52" s="1"/>
      <c r="N52" s="1"/>
      <c r="O52" s="1"/>
      <c r="P52" s="1"/>
      <c r="Q52" s="1"/>
      <c r="R52" s="1"/>
    </row>
    <row r="53" spans="2:18">
      <c r="B53" s="169">
        <v>1104</v>
      </c>
      <c r="C53" s="1">
        <v>1.3850420000000001</v>
      </c>
      <c r="D53" s="1">
        <v>487.21539999999999</v>
      </c>
      <c r="E53" s="1">
        <v>14.384980000000001</v>
      </c>
      <c r="F53" s="1">
        <v>24.348739999999999</v>
      </c>
      <c r="G53" s="1">
        <v>1.7135849999999999</v>
      </c>
      <c r="H53" s="1">
        <v>76.241069999999993</v>
      </c>
      <c r="I53" s="1">
        <v>24.49906</v>
      </c>
      <c r="J53" s="1">
        <v>390.87599999999998</v>
      </c>
      <c r="K53" s="1"/>
      <c r="L53" s="1"/>
      <c r="M53" s="1"/>
      <c r="N53" s="1"/>
      <c r="O53" s="1"/>
      <c r="P53" s="1"/>
      <c r="Q53" s="1"/>
      <c r="R53" s="1"/>
    </row>
    <row r="54" spans="2:18">
      <c r="B54" s="169">
        <v>1105</v>
      </c>
      <c r="C54" s="1">
        <v>3.3481480000000001</v>
      </c>
      <c r="D54" s="1">
        <v>631.01779999999997</v>
      </c>
      <c r="E54" s="1">
        <v>171.29910000000001</v>
      </c>
      <c r="F54" s="1">
        <v>31.305990000000001</v>
      </c>
      <c r="G54" s="1">
        <v>256.10129999999998</v>
      </c>
      <c r="H54" s="1">
        <v>72.399640000000005</v>
      </c>
      <c r="I54" s="1">
        <v>24.96341</v>
      </c>
      <c r="J54" s="1">
        <v>717.75459999999998</v>
      </c>
      <c r="K54" s="1"/>
      <c r="L54" s="1"/>
      <c r="M54" s="1"/>
      <c r="N54" s="1"/>
      <c r="O54" s="1"/>
      <c r="P54" s="1"/>
      <c r="Q54" s="1"/>
      <c r="R54" s="1"/>
    </row>
    <row r="55" spans="2:18">
      <c r="B55" s="169">
        <v>1107</v>
      </c>
      <c r="C55" s="1">
        <v>2.2941180000000001</v>
      </c>
      <c r="D55" s="1">
        <v>508.65280000000001</v>
      </c>
      <c r="E55" s="1">
        <v>127.169</v>
      </c>
      <c r="F55" s="1">
        <v>43.024560000000001</v>
      </c>
      <c r="G55" s="1">
        <v>2.3435969999999999</v>
      </c>
      <c r="H55" s="1">
        <v>367.05259999999998</v>
      </c>
      <c r="I55" s="1">
        <v>30.966940000000001</v>
      </c>
      <c r="J55" s="1">
        <v>1525.4179999999999</v>
      </c>
      <c r="K55" s="1"/>
      <c r="L55" s="1"/>
      <c r="M55" s="1"/>
      <c r="N55" s="1"/>
      <c r="O55" s="1"/>
      <c r="P55" s="1"/>
      <c r="Q55" s="1"/>
      <c r="R55" s="1"/>
    </row>
    <row r="56" spans="2:18">
      <c r="B56" s="169">
        <v>1108</v>
      </c>
      <c r="C56" s="1">
        <v>1.657459</v>
      </c>
      <c r="D56" s="1">
        <v>650.69569999999999</v>
      </c>
      <c r="E56" s="1">
        <v>2.5798049999999999</v>
      </c>
      <c r="F56" s="1">
        <v>27.226690000000001</v>
      </c>
      <c r="G56" s="1">
        <v>34.408290000000001</v>
      </c>
      <c r="H56" s="1">
        <v>105.4235</v>
      </c>
      <c r="I56" s="1">
        <v>26.076309999999999</v>
      </c>
      <c r="J56" s="1">
        <v>4604.9189999999999</v>
      </c>
      <c r="K56" s="1"/>
      <c r="L56" s="1"/>
      <c r="M56" s="1"/>
      <c r="N56" s="1"/>
      <c r="O56" s="1"/>
      <c r="P56" s="1"/>
      <c r="Q56" s="1"/>
      <c r="R56" s="1"/>
    </row>
    <row r="57" spans="2:18">
      <c r="B57" s="169">
        <v>1109</v>
      </c>
      <c r="C57" s="1">
        <v>2.002821</v>
      </c>
      <c r="D57" s="1">
        <v>817.76409999999998</v>
      </c>
      <c r="E57" s="1">
        <v>70.304599999999994</v>
      </c>
      <c r="F57" s="1">
        <v>70.195620000000005</v>
      </c>
      <c r="G57" s="1">
        <v>3.7931949999999999</v>
      </c>
      <c r="H57" s="1">
        <v>222.18899999999999</v>
      </c>
      <c r="I57" s="1">
        <v>21.71022</v>
      </c>
      <c r="J57" s="1">
        <v>1217.605</v>
      </c>
      <c r="K57" s="1"/>
      <c r="L57" s="1"/>
      <c r="M57" s="1"/>
      <c r="N57" s="1"/>
      <c r="O57" s="1"/>
      <c r="P57" s="1"/>
      <c r="Q57" s="1"/>
      <c r="R57" s="1"/>
    </row>
    <row r="58" spans="2:18">
      <c r="B58" s="169">
        <v>1110</v>
      </c>
      <c r="C58" s="1">
        <v>2.430939</v>
      </c>
      <c r="D58" s="1">
        <v>897.68020000000001</v>
      </c>
      <c r="E58" s="1">
        <v>97.305850000000007</v>
      </c>
      <c r="F58" s="1">
        <v>45.094439999999999</v>
      </c>
      <c r="G58" s="1">
        <v>3.8609659999999999</v>
      </c>
      <c r="H58" s="1">
        <v>114.4324</v>
      </c>
      <c r="I58" s="1">
        <v>55.77637</v>
      </c>
      <c r="J58" s="1">
        <v>28630.77</v>
      </c>
      <c r="K58" s="1"/>
      <c r="L58" s="1"/>
      <c r="M58" s="1"/>
      <c r="N58" s="1"/>
      <c r="O58" s="1"/>
      <c r="P58" s="1"/>
      <c r="Q58" s="1"/>
      <c r="R58" s="1"/>
    </row>
    <row r="59" spans="2:18">
      <c r="B59" s="169">
        <v>1111</v>
      </c>
      <c r="C59" s="1">
        <v>1.586476</v>
      </c>
      <c r="D59" s="1">
        <v>905.45910000000003</v>
      </c>
      <c r="E59" s="1">
        <v>273.58600000000001</v>
      </c>
      <c r="F59" s="1">
        <v>18.637170000000001</v>
      </c>
      <c r="G59" s="1">
        <v>1.9168750000000001</v>
      </c>
      <c r="H59" s="1">
        <v>248.5307</v>
      </c>
      <c r="I59" s="1">
        <v>23.203579999999999</v>
      </c>
      <c r="J59" s="1">
        <v>1411.864</v>
      </c>
      <c r="K59" s="1"/>
      <c r="L59" s="1"/>
      <c r="M59" s="1"/>
      <c r="N59" s="1"/>
      <c r="O59" s="1"/>
      <c r="P59" s="1"/>
      <c r="Q59" s="1"/>
      <c r="R59" s="1"/>
    </row>
    <row r="60" spans="2:18">
      <c r="B60" s="169">
        <v>1112</v>
      </c>
      <c r="C60" s="1">
        <v>2</v>
      </c>
      <c r="D60" s="1">
        <v>125.6786</v>
      </c>
      <c r="E60" s="1">
        <v>3.5756399999999999</v>
      </c>
      <c r="F60" s="1">
        <v>27.103190000000001</v>
      </c>
      <c r="G60" s="1">
        <v>33.664409999999997</v>
      </c>
      <c r="H60" s="1">
        <v>61.50311</v>
      </c>
      <c r="I60" s="1">
        <v>22.710129999999999</v>
      </c>
      <c r="J60" s="1">
        <v>3216.085</v>
      </c>
      <c r="K60" s="1"/>
      <c r="L60" s="1"/>
      <c r="M60" s="1"/>
      <c r="N60" s="1"/>
      <c r="O60" s="1"/>
      <c r="P60" s="1"/>
      <c r="Q60" s="1"/>
      <c r="R60" s="1"/>
    </row>
    <row r="61" spans="2:18">
      <c r="B61" s="169">
        <v>1114</v>
      </c>
      <c r="C61" s="1">
        <v>4.567742</v>
      </c>
      <c r="D61" s="1">
        <v>320.84160000000003</v>
      </c>
      <c r="E61" s="1">
        <v>338.53710000000001</v>
      </c>
      <c r="F61" s="1">
        <v>42.676479999999998</v>
      </c>
      <c r="G61" s="1">
        <v>1.6158859999999999</v>
      </c>
      <c r="H61" s="1">
        <v>22.370249999999999</v>
      </c>
      <c r="I61" s="1">
        <v>43.427379999999999</v>
      </c>
      <c r="J61" s="1">
        <v>5.6111370000000003</v>
      </c>
      <c r="K61" s="1"/>
      <c r="L61" s="1"/>
      <c r="M61" s="1"/>
      <c r="N61" s="1"/>
      <c r="O61" s="1"/>
      <c r="P61" s="1"/>
      <c r="Q61" s="1"/>
      <c r="R61" s="1"/>
    </row>
    <row r="62" spans="2:18">
      <c r="B62" s="169">
        <v>1115</v>
      </c>
      <c r="C62" s="1">
        <v>2.6074069999999998</v>
      </c>
      <c r="D62" s="1">
        <v>1151.615</v>
      </c>
      <c r="E62" s="1">
        <v>3.0703559999999999</v>
      </c>
      <c r="F62" s="1">
        <v>44.341070000000002</v>
      </c>
      <c r="G62" s="1">
        <v>1.926601</v>
      </c>
      <c r="H62" s="1">
        <v>152.3262</v>
      </c>
      <c r="I62" s="1">
        <v>24.394210000000001</v>
      </c>
      <c r="J62" s="1">
        <v>135.66120000000001</v>
      </c>
      <c r="K62" s="1"/>
      <c r="L62" s="1"/>
      <c r="M62" s="1"/>
      <c r="N62" s="1"/>
      <c r="O62" s="1"/>
      <c r="P62" s="1"/>
      <c r="Q62" s="1"/>
      <c r="R62" s="1"/>
    </row>
    <row r="63" spans="2:18">
      <c r="B63" s="169">
        <v>1116</v>
      </c>
      <c r="C63" s="1">
        <v>1.834625</v>
      </c>
      <c r="D63" s="1">
        <v>132.15950000000001</v>
      </c>
      <c r="E63" s="1">
        <v>2.6572960000000001</v>
      </c>
      <c r="F63" s="1">
        <v>39.564999999999998</v>
      </c>
      <c r="G63" s="1">
        <v>0.23380719999999999</v>
      </c>
      <c r="H63" s="1">
        <v>9.9504359999999998</v>
      </c>
      <c r="I63" s="1">
        <v>41.984180000000002</v>
      </c>
      <c r="J63" s="1"/>
      <c r="K63" s="1"/>
      <c r="L63" s="1"/>
      <c r="M63" s="1"/>
      <c r="N63" s="1"/>
      <c r="O63" s="1"/>
      <c r="P63" s="1"/>
      <c r="Q63" s="1"/>
      <c r="R63" s="1"/>
    </row>
    <row r="64" spans="2:18">
      <c r="B64" s="169">
        <v>1117</v>
      </c>
      <c r="C64" s="1">
        <v>2.1727020000000001</v>
      </c>
      <c r="D64" s="1">
        <v>1991.989</v>
      </c>
      <c r="E64" s="1">
        <v>10.11863</v>
      </c>
      <c r="F64" s="1">
        <v>20.91187</v>
      </c>
      <c r="G64" s="1">
        <v>161.3989</v>
      </c>
      <c r="H64" s="1">
        <v>60.845239999999997</v>
      </c>
      <c r="I64" s="1">
        <v>38.790840000000003</v>
      </c>
      <c r="J64" s="1">
        <v>12627.46</v>
      </c>
      <c r="K64" s="1"/>
      <c r="L64" s="1"/>
      <c r="M64" s="1"/>
      <c r="N64" s="1"/>
      <c r="O64" s="1"/>
      <c r="P64" s="1"/>
      <c r="Q64" s="1"/>
      <c r="R64" s="1"/>
    </row>
    <row r="65" spans="2:18">
      <c r="B65" s="169">
        <v>1118</v>
      </c>
      <c r="C65" s="1">
        <v>1.586902</v>
      </c>
      <c r="D65" s="1">
        <v>2763.5819999999999</v>
      </c>
      <c r="E65" s="1">
        <v>16.689699999999998</v>
      </c>
      <c r="F65" s="1">
        <v>17.903549999999999</v>
      </c>
      <c r="G65" s="1">
        <v>105.14019999999999</v>
      </c>
      <c r="H65" s="1">
        <v>70.519199999999998</v>
      </c>
      <c r="I65" s="1">
        <v>25.43891</v>
      </c>
      <c r="J65" s="1">
        <v>1265.2539999999999</v>
      </c>
      <c r="K65" s="1"/>
      <c r="L65" s="1"/>
      <c r="M65" s="1"/>
      <c r="N65" s="1"/>
      <c r="O65" s="1"/>
      <c r="P65" s="1"/>
      <c r="Q65" s="1"/>
      <c r="R65" s="1"/>
    </row>
    <row r="66" spans="2:18">
      <c r="B66" s="169">
        <v>1120</v>
      </c>
      <c r="C66" s="1">
        <v>3.049096</v>
      </c>
      <c r="D66" s="1">
        <v>2817.2750000000001</v>
      </c>
      <c r="E66" s="1">
        <v>95.988140000000001</v>
      </c>
      <c r="F66" s="1">
        <v>46.186450000000001</v>
      </c>
      <c r="G66" s="1">
        <v>68.036230000000003</v>
      </c>
      <c r="H66" s="1">
        <v>24.08775</v>
      </c>
      <c r="I66" s="1">
        <v>0.46010069999999997</v>
      </c>
      <c r="J66" s="1"/>
      <c r="K66" s="1"/>
      <c r="L66" s="1"/>
      <c r="M66" s="1"/>
      <c r="N66" s="1"/>
      <c r="O66" s="1"/>
      <c r="P66" s="1"/>
      <c r="Q66" s="1"/>
      <c r="R66" s="1"/>
    </row>
    <row r="67" spans="2:18">
      <c r="B67" s="169">
        <v>1121</v>
      </c>
      <c r="C67" s="1">
        <v>1.8136019999999999</v>
      </c>
      <c r="D67" s="1">
        <v>815.84720000000004</v>
      </c>
      <c r="E67" s="1">
        <v>406.99639999999999</v>
      </c>
      <c r="F67" s="1">
        <v>7.1686430000000003</v>
      </c>
      <c r="G67" s="1">
        <v>117.553</v>
      </c>
      <c r="H67" s="1">
        <v>81.045029999999997</v>
      </c>
      <c r="I67" s="1">
        <v>3.230769</v>
      </c>
      <c r="J67" s="1">
        <v>718.34630000000004</v>
      </c>
      <c r="K67" s="1"/>
      <c r="L67" s="1"/>
      <c r="M67" s="1"/>
      <c r="N67" s="1"/>
      <c r="O67" s="1"/>
      <c r="P67" s="1"/>
      <c r="Q67" s="1"/>
      <c r="R67" s="1"/>
    </row>
    <row r="68" spans="2:18">
      <c r="B68" s="169">
        <v>1122</v>
      </c>
      <c r="C68" s="1">
        <v>1.7290319999999999</v>
      </c>
      <c r="D68" s="1">
        <v>376.8304</v>
      </c>
      <c r="E68" s="1">
        <v>32.531610000000001</v>
      </c>
      <c r="F68" s="1">
        <v>33.30742</v>
      </c>
      <c r="G68" s="1">
        <v>3.707964</v>
      </c>
      <c r="H68" s="1">
        <v>171.5368</v>
      </c>
      <c r="I68" s="1">
        <v>30.97119</v>
      </c>
      <c r="J68" s="1">
        <v>1260.81</v>
      </c>
      <c r="K68" s="1"/>
      <c r="L68" s="1"/>
      <c r="M68" s="1"/>
      <c r="N68" s="1"/>
      <c r="O68" s="1"/>
      <c r="P68" s="1"/>
      <c r="Q68" s="1"/>
      <c r="R68" s="1"/>
    </row>
    <row r="69" spans="2:18">
      <c r="B69" s="169">
        <v>1123</v>
      </c>
      <c r="C69" s="1">
        <v>2.7855150000000002</v>
      </c>
      <c r="D69" s="1">
        <v>1882.2919999999999</v>
      </c>
      <c r="E69" s="1">
        <v>4.0389309999999998</v>
      </c>
      <c r="F69" s="1">
        <v>21.607250000000001</v>
      </c>
      <c r="G69" s="1">
        <v>8.0681569999999994</v>
      </c>
      <c r="H69" s="1">
        <v>182.9486</v>
      </c>
      <c r="I69" s="1">
        <v>45.520969999999998</v>
      </c>
      <c r="J69" s="1">
        <v>1159.192</v>
      </c>
      <c r="K69" s="1"/>
      <c r="L69" s="1"/>
      <c r="M69" s="1"/>
      <c r="N69" s="1"/>
      <c r="O69" s="1"/>
      <c r="P69" s="1"/>
      <c r="Q69" s="1"/>
      <c r="R69" s="1"/>
    </row>
    <row r="70" spans="2:18">
      <c r="B70" s="169">
        <v>1125</v>
      </c>
      <c r="C70" s="1">
        <v>3.5343619999999998</v>
      </c>
      <c r="D70" s="1">
        <v>1097.1869999999999</v>
      </c>
      <c r="E70" s="1">
        <v>22.58596</v>
      </c>
      <c r="F70" s="1">
        <v>3.9959560000000001</v>
      </c>
      <c r="G70" s="1">
        <v>361.93889999999999</v>
      </c>
      <c r="H70" s="1">
        <v>79.809709999999995</v>
      </c>
      <c r="I70" s="1">
        <v>32.692309999999999</v>
      </c>
      <c r="J70" s="1">
        <v>3.2731880000000002</v>
      </c>
      <c r="K70" s="1"/>
      <c r="L70" s="1"/>
      <c r="M70" s="1"/>
      <c r="N70" s="1"/>
      <c r="O70" s="1"/>
      <c r="P70" s="1"/>
      <c r="Q70" s="1"/>
      <c r="R70" s="1"/>
    </row>
    <row r="71" spans="2:18">
      <c r="B71" s="169">
        <v>1126</v>
      </c>
      <c r="C71" s="1">
        <v>2.5839789999999998</v>
      </c>
      <c r="D71" s="1">
        <v>84.013090000000005</v>
      </c>
      <c r="E71" s="1">
        <v>0.94371280000000002</v>
      </c>
      <c r="F71" s="1">
        <v>14.30217</v>
      </c>
      <c r="G71" s="1">
        <v>1.414202</v>
      </c>
      <c r="H71" s="1">
        <v>24.433620000000001</v>
      </c>
      <c r="I71" s="1">
        <v>8.2818120000000004</v>
      </c>
      <c r="J71" s="1"/>
      <c r="K71" s="1"/>
      <c r="L71" s="1"/>
      <c r="M71" s="1"/>
      <c r="N71" s="1"/>
      <c r="O71" s="1"/>
      <c r="P71" s="1"/>
      <c r="Q71" s="1"/>
      <c r="R71" s="1"/>
    </row>
    <row r="72" spans="2:18">
      <c r="B72" s="169">
        <v>1127</v>
      </c>
      <c r="C72" s="1">
        <v>1.8529409999999999</v>
      </c>
      <c r="D72" s="1">
        <v>1389.7260000000001</v>
      </c>
      <c r="E72" s="1">
        <v>8.6752570000000002</v>
      </c>
      <c r="F72" s="1">
        <v>50.128779999999999</v>
      </c>
      <c r="G72" s="1">
        <v>2.2174710000000002</v>
      </c>
      <c r="H72" s="1">
        <v>177.1695</v>
      </c>
      <c r="I72" s="1">
        <v>29.733879999999999</v>
      </c>
      <c r="J72" s="1">
        <v>200945.3</v>
      </c>
      <c r="K72" s="1"/>
      <c r="L72" s="1"/>
      <c r="M72" s="1"/>
      <c r="N72" s="1"/>
      <c r="O72" s="1"/>
      <c r="P72" s="1"/>
      <c r="Q72" s="1"/>
      <c r="R72" s="1"/>
    </row>
    <row r="73" spans="2:18">
      <c r="B73" s="169">
        <v>1128</v>
      </c>
      <c r="C73" s="1">
        <v>3.875969</v>
      </c>
      <c r="D73" s="1">
        <v>473.73169999999999</v>
      </c>
      <c r="E73" s="1">
        <v>128.8612</v>
      </c>
      <c r="F73" s="1">
        <v>30.516010000000001</v>
      </c>
      <c r="G73" s="1">
        <v>1.9666049999999999</v>
      </c>
      <c r="H73" s="1">
        <v>42.306840000000001</v>
      </c>
      <c r="I73" s="1">
        <v>37.900790000000001</v>
      </c>
      <c r="J73" s="1"/>
      <c r="K73" s="1"/>
      <c r="L73" s="1"/>
      <c r="M73" s="1"/>
      <c r="N73" s="1"/>
      <c r="O73" s="1"/>
      <c r="P73" s="1"/>
      <c r="Q73" s="1"/>
      <c r="R73" s="1"/>
    </row>
    <row r="74" spans="2:18">
      <c r="B74" s="169">
        <v>1129</v>
      </c>
      <c r="C74" s="1">
        <v>2.271468</v>
      </c>
      <c r="D74" s="1">
        <v>2646.6170000000002</v>
      </c>
      <c r="E74" s="1">
        <v>7.5816749999999997</v>
      </c>
      <c r="F74" s="1">
        <v>69.330939999999998</v>
      </c>
      <c r="G74" s="1">
        <v>2.4225439999999998</v>
      </c>
      <c r="H74" s="1">
        <v>87.846249999999998</v>
      </c>
      <c r="I74" s="1">
        <v>8.0787150000000008</v>
      </c>
      <c r="J74" s="1">
        <v>2665.2080000000001</v>
      </c>
      <c r="K74" s="1"/>
      <c r="L74" s="1"/>
      <c r="M74" s="1"/>
      <c r="N74" s="1"/>
      <c r="O74" s="1"/>
      <c r="P74" s="1"/>
      <c r="Q74" s="1"/>
      <c r="R74" s="1"/>
    </row>
    <row r="75" spans="2:18">
      <c r="B75" s="169">
        <v>1130</v>
      </c>
      <c r="C75" s="1">
        <v>3.2258070000000001</v>
      </c>
      <c r="D75" s="1">
        <v>1153.4090000000001</v>
      </c>
      <c r="E75" s="1">
        <v>4.5539399999999999</v>
      </c>
      <c r="F75" s="1">
        <v>10.103210000000001</v>
      </c>
      <c r="G75" s="1">
        <v>1.5182059999999999</v>
      </c>
      <c r="H75" s="1">
        <v>64.606049999999996</v>
      </c>
      <c r="I75" s="1">
        <v>21.25506</v>
      </c>
      <c r="J75" s="1">
        <v>521.16989999999998</v>
      </c>
      <c r="K75" s="1"/>
      <c r="L75" s="1"/>
      <c r="M75" s="1"/>
      <c r="N75" s="1"/>
      <c r="O75" s="1"/>
      <c r="P75" s="1"/>
      <c r="Q75" s="1"/>
      <c r="R75" s="1"/>
    </row>
    <row r="76" spans="2:18">
      <c r="B76" s="169">
        <v>1131</v>
      </c>
      <c r="C76" s="1">
        <v>1.833569</v>
      </c>
      <c r="D76" s="1">
        <v>2947.944</v>
      </c>
      <c r="E76" s="1">
        <v>2.3396469999999998</v>
      </c>
      <c r="F76" s="1">
        <v>43.046379999999999</v>
      </c>
      <c r="G76" s="1">
        <v>276.0881</v>
      </c>
      <c r="H76" s="1">
        <v>71.53349</v>
      </c>
      <c r="I76" s="1">
        <v>40.702730000000003</v>
      </c>
      <c r="J76" s="1">
        <v>3063.7489999999998</v>
      </c>
      <c r="K76" s="1"/>
      <c r="L76" s="1"/>
      <c r="M76" s="1"/>
      <c r="N76" s="1"/>
      <c r="O76" s="1"/>
      <c r="P76" s="1"/>
      <c r="Q76" s="1"/>
      <c r="R76" s="1"/>
    </row>
    <row r="77" spans="2:18">
      <c r="B77" s="169">
        <v>1133</v>
      </c>
      <c r="C77" s="1">
        <v>2.058824</v>
      </c>
      <c r="D77" s="1">
        <v>452.1986</v>
      </c>
      <c r="E77" s="1">
        <v>9.8717190000000006</v>
      </c>
      <c r="F77" s="1">
        <v>45.034999999999997</v>
      </c>
      <c r="G77" s="1">
        <v>23.673380000000002</v>
      </c>
      <c r="H77" s="1">
        <v>44.089730000000003</v>
      </c>
      <c r="I77" s="1">
        <v>14.73427</v>
      </c>
      <c r="J77" s="1">
        <v>419.10989999999998</v>
      </c>
      <c r="K77" s="1"/>
      <c r="L77" s="1"/>
      <c r="M77" s="1"/>
      <c r="N77" s="1"/>
      <c r="O77" s="1"/>
      <c r="P77" s="1"/>
      <c r="Q77" s="1"/>
      <c r="R77" s="1"/>
    </row>
    <row r="78" spans="2:18">
      <c r="B78" s="169">
        <v>1134</v>
      </c>
      <c r="C78" s="1">
        <v>1.4357679999999999</v>
      </c>
      <c r="D78" s="1">
        <v>503.80869999999999</v>
      </c>
      <c r="E78" s="1">
        <v>13.93707</v>
      </c>
      <c r="F78" s="1">
        <v>28.366700000000002</v>
      </c>
      <c r="G78" s="1">
        <v>4.1273669999999996</v>
      </c>
      <c r="H78" s="1">
        <v>153.3246</v>
      </c>
      <c r="I78" s="1">
        <v>7.4389139999999996</v>
      </c>
      <c r="J78" s="1">
        <v>902.57219999999995</v>
      </c>
      <c r="K78" s="1"/>
      <c r="L78" s="1"/>
      <c r="M78" s="1"/>
      <c r="N78" s="1"/>
      <c r="O78" s="1"/>
      <c r="P78" s="1"/>
      <c r="Q78" s="1"/>
      <c r="R78" s="1"/>
    </row>
    <row r="79" spans="2:18">
      <c r="B79" s="169">
        <v>1135</v>
      </c>
      <c r="C79" s="1">
        <v>5.6077349999999999</v>
      </c>
      <c r="D79" s="1">
        <v>1432.9190000000001</v>
      </c>
      <c r="E79" s="1">
        <v>24.064509999999999</v>
      </c>
      <c r="F79" s="1">
        <v>12.10852</v>
      </c>
      <c r="G79" s="1">
        <v>4.2334740000000002</v>
      </c>
      <c r="H79" s="1">
        <v>52.65737</v>
      </c>
      <c r="I79" s="1">
        <v>42.015920000000001</v>
      </c>
      <c r="J79" s="1">
        <v>1868.249</v>
      </c>
      <c r="K79" s="1"/>
      <c r="L79" s="1"/>
      <c r="M79" s="1"/>
      <c r="N79" s="1"/>
      <c r="O79" s="1"/>
      <c r="P79" s="1"/>
      <c r="Q79" s="1"/>
      <c r="R79" s="1"/>
    </row>
    <row r="80" spans="2:18">
      <c r="B80" s="169">
        <v>1136</v>
      </c>
      <c r="C80" s="1">
        <v>6.2552599999999998</v>
      </c>
      <c r="D80" s="1">
        <v>1091.8240000000001</v>
      </c>
      <c r="E80" s="1">
        <v>5.615386</v>
      </c>
      <c r="F80" s="1">
        <v>27.540790000000001</v>
      </c>
      <c r="G80" s="1">
        <v>357.42899999999997</v>
      </c>
      <c r="H80" s="1">
        <v>241.7115</v>
      </c>
      <c r="I80" s="1">
        <v>18.431290000000001</v>
      </c>
      <c r="J80" s="1">
        <v>5786.9319999999998</v>
      </c>
      <c r="K80" s="1"/>
      <c r="L80" s="1"/>
      <c r="M80" s="1"/>
      <c r="N80" s="1"/>
      <c r="O80" s="1"/>
      <c r="P80" s="1"/>
      <c r="Q80" s="1"/>
      <c r="R80" s="1"/>
    </row>
    <row r="81" spans="2:18">
      <c r="B81" s="169">
        <v>1137</v>
      </c>
      <c r="C81" s="1">
        <v>1.7829459999999999</v>
      </c>
      <c r="D81" s="1">
        <v>30.674859999999999</v>
      </c>
      <c r="E81" s="1">
        <v>5.3467969999999996</v>
      </c>
      <c r="F81" s="1">
        <v>36.845050000000001</v>
      </c>
      <c r="G81" s="1">
        <v>181.06780000000001</v>
      </c>
      <c r="H81" s="1">
        <v>75.810360000000003</v>
      </c>
      <c r="I81" s="1">
        <v>0.14378150000000001</v>
      </c>
      <c r="J81" s="1"/>
      <c r="K81" s="1"/>
      <c r="L81" s="1"/>
      <c r="M81" s="1"/>
      <c r="N81" s="1"/>
      <c r="O81" s="1"/>
      <c r="P81" s="1"/>
      <c r="Q81" s="1"/>
      <c r="R81" s="1"/>
    </row>
    <row r="82" spans="2:18">
      <c r="B82" s="169">
        <v>1139</v>
      </c>
      <c r="C82" s="1">
        <v>1.607899</v>
      </c>
      <c r="D82" s="1">
        <v>297.39339999999999</v>
      </c>
      <c r="E82" s="1">
        <v>9.2450460000000003</v>
      </c>
      <c r="F82" s="1">
        <v>4.979838</v>
      </c>
      <c r="G82" s="1">
        <v>6.1081250000000002</v>
      </c>
      <c r="H82" s="1">
        <v>29.04768</v>
      </c>
      <c r="I82" s="1">
        <v>22.80987</v>
      </c>
      <c r="J82" s="1">
        <v>553.41470000000004</v>
      </c>
      <c r="K82" s="1"/>
      <c r="L82" s="1"/>
      <c r="M82" s="1"/>
      <c r="N82" s="1"/>
      <c r="O82" s="1"/>
      <c r="P82" s="1"/>
      <c r="Q82" s="1"/>
      <c r="R82" s="1"/>
    </row>
    <row r="83" spans="2:18">
      <c r="B83" s="169">
        <v>1140</v>
      </c>
      <c r="C83" s="1">
        <v>2.853186</v>
      </c>
      <c r="D83" s="1">
        <v>457.8349</v>
      </c>
      <c r="E83" s="1">
        <v>201.6157</v>
      </c>
      <c r="F83" s="1">
        <v>3.2996919999999998</v>
      </c>
      <c r="G83" s="1">
        <v>1.7135849999999999</v>
      </c>
      <c r="H83" s="1">
        <v>42.6858</v>
      </c>
      <c r="I83" s="1">
        <v>15.559889999999999</v>
      </c>
      <c r="J83" s="1">
        <v>722.39499999999998</v>
      </c>
      <c r="K83" s="1"/>
      <c r="L83" s="1"/>
      <c r="M83" s="1"/>
      <c r="N83" s="1"/>
      <c r="O83" s="1"/>
      <c r="P83" s="1"/>
      <c r="Q83" s="1"/>
      <c r="R83" s="1"/>
    </row>
    <row r="84" spans="2:18">
      <c r="B84" s="169">
        <v>1142</v>
      </c>
      <c r="C84" s="1">
        <v>1.66205</v>
      </c>
      <c r="D84" s="1">
        <v>1815.0820000000001</v>
      </c>
      <c r="E84" s="1">
        <v>55.709719999999997</v>
      </c>
      <c r="F84" s="1">
        <v>18.23066</v>
      </c>
      <c r="G84" s="1">
        <v>256.84309999999999</v>
      </c>
      <c r="H84" s="1">
        <v>26.469580000000001</v>
      </c>
      <c r="I84" s="1">
        <v>12.21368</v>
      </c>
      <c r="J84" s="1">
        <v>1415.529</v>
      </c>
      <c r="K84" s="1"/>
      <c r="L84" s="1"/>
      <c r="M84" s="1"/>
      <c r="N84" s="1"/>
      <c r="O84" s="1"/>
      <c r="P84" s="1"/>
      <c r="Q84" s="1"/>
      <c r="R84" s="1"/>
    </row>
    <row r="85" spans="2:18">
      <c r="B85" s="169">
        <v>1143</v>
      </c>
      <c r="C85" s="1">
        <v>3.2440060000000002</v>
      </c>
      <c r="D85" s="1">
        <v>1474.703</v>
      </c>
      <c r="E85" s="1">
        <v>9.8707209999999996</v>
      </c>
      <c r="F85" s="1">
        <v>59.764710000000001</v>
      </c>
      <c r="G85" s="1">
        <v>2.656479</v>
      </c>
      <c r="H85" s="1">
        <v>112.92230000000001</v>
      </c>
      <c r="I85" s="1">
        <v>24.962039999999998</v>
      </c>
      <c r="J85" s="1">
        <v>2687.96</v>
      </c>
      <c r="K85" s="1"/>
      <c r="L85" s="1"/>
      <c r="M85" s="1"/>
      <c r="N85" s="1"/>
      <c r="O85" s="1"/>
      <c r="P85" s="1"/>
      <c r="Q85" s="1"/>
      <c r="R85" s="1"/>
    </row>
    <row r="86" spans="2:18">
      <c r="B86" s="169">
        <v>1144</v>
      </c>
      <c r="C86" s="1">
        <v>1.639785</v>
      </c>
      <c r="D86" s="1">
        <v>1179.1479999999999</v>
      </c>
      <c r="E86" s="1">
        <v>7.733981</v>
      </c>
      <c r="F86" s="1">
        <v>27.6127</v>
      </c>
      <c r="G86" s="1">
        <v>9.6744789999999998</v>
      </c>
      <c r="H86" s="1">
        <v>157.08179999999999</v>
      </c>
      <c r="I86" s="1">
        <v>52.28745</v>
      </c>
      <c r="J86" s="1">
        <v>264.1746</v>
      </c>
      <c r="K86" s="1"/>
      <c r="L86" s="1"/>
      <c r="M86" s="1"/>
      <c r="N86" s="1"/>
      <c r="O86" s="1"/>
      <c r="P86" s="1"/>
      <c r="Q86" s="1"/>
      <c r="R86" s="1"/>
    </row>
    <row r="87" spans="2:18">
      <c r="B87" s="169">
        <v>1145</v>
      </c>
      <c r="C87" s="1">
        <v>2.2352940000000001</v>
      </c>
      <c r="D87" s="1">
        <v>642.3347</v>
      </c>
      <c r="E87" s="1">
        <v>79.437939999999998</v>
      </c>
      <c r="F87" s="1">
        <v>46.762509999999999</v>
      </c>
      <c r="G87" s="1">
        <v>2.0915859999999999</v>
      </c>
      <c r="H87" s="1">
        <v>118.9799</v>
      </c>
      <c r="I87" s="1">
        <v>20.368880000000001</v>
      </c>
      <c r="J87" s="1">
        <v>200945.3</v>
      </c>
      <c r="K87" s="1"/>
      <c r="L87" s="1"/>
      <c r="M87" s="1"/>
      <c r="N87" s="1"/>
      <c r="O87" s="1"/>
      <c r="P87" s="1"/>
      <c r="Q87" s="1"/>
      <c r="R87" s="1"/>
    </row>
    <row r="88" spans="2:18">
      <c r="B88" s="169">
        <v>1146</v>
      </c>
      <c r="C88" s="1">
        <v>2.692847</v>
      </c>
      <c r="D88" s="1">
        <v>354.69619999999998</v>
      </c>
      <c r="E88" s="1">
        <v>12.69979</v>
      </c>
      <c r="F88" s="1">
        <v>44.076450000000001</v>
      </c>
      <c r="G88" s="1">
        <v>173.476</v>
      </c>
      <c r="H88" s="1">
        <v>65.791560000000004</v>
      </c>
      <c r="I88" s="1">
        <v>34.507350000000002</v>
      </c>
      <c r="J88" s="1">
        <v>1275.748</v>
      </c>
      <c r="K88" s="1"/>
      <c r="L88" s="1"/>
      <c r="M88" s="1"/>
      <c r="N88" s="1"/>
      <c r="O88" s="1"/>
      <c r="P88" s="1"/>
      <c r="Q88" s="1"/>
      <c r="R88" s="1"/>
    </row>
    <row r="89" spans="2:18">
      <c r="B89" s="169">
        <v>1147</v>
      </c>
      <c r="C89" s="1">
        <v>1.536524</v>
      </c>
      <c r="D89" s="1">
        <v>607.84320000000002</v>
      </c>
      <c r="E89" s="1">
        <v>4.7206489999999999</v>
      </c>
      <c r="F89" s="1">
        <v>24.748080000000002</v>
      </c>
      <c r="G89" s="1">
        <v>73.803759999999997</v>
      </c>
      <c r="H89" s="1">
        <v>187.7276</v>
      </c>
      <c r="I89" s="1">
        <v>12.1629</v>
      </c>
      <c r="J89" s="1">
        <v>434.76870000000002</v>
      </c>
      <c r="K89" s="1"/>
      <c r="L89" s="1"/>
      <c r="M89" s="1"/>
      <c r="N89" s="1"/>
      <c r="O89" s="1"/>
      <c r="P89" s="1"/>
      <c r="Q89" s="1"/>
      <c r="R89" s="1"/>
    </row>
    <row r="90" spans="2:18">
      <c r="B90" s="169">
        <v>1148</v>
      </c>
      <c r="C90" s="1">
        <v>3.6671</v>
      </c>
      <c r="D90" s="1">
        <v>672.10619999999994</v>
      </c>
      <c r="E90" s="1">
        <v>1.704297</v>
      </c>
      <c r="F90" s="1">
        <v>47.770180000000003</v>
      </c>
      <c r="G90" s="1">
        <v>3.7365400000000002</v>
      </c>
      <c r="H90" s="1">
        <v>83.110489999999999</v>
      </c>
      <c r="I90" s="1">
        <v>14.717560000000001</v>
      </c>
      <c r="J90" s="1">
        <v>20573.900000000001</v>
      </c>
      <c r="K90" s="1"/>
      <c r="L90" s="1"/>
      <c r="M90" s="1"/>
      <c r="N90" s="1"/>
      <c r="O90" s="1"/>
      <c r="P90" s="1"/>
      <c r="Q90" s="1"/>
      <c r="R90" s="1"/>
    </row>
    <row r="91" spans="2:18">
      <c r="B91" s="169">
        <v>1151</v>
      </c>
      <c r="C91" s="1">
        <v>1.8725620000000001</v>
      </c>
      <c r="D91" s="1">
        <v>1972.462</v>
      </c>
      <c r="E91" s="1">
        <v>12.21658</v>
      </c>
      <c r="F91" s="1">
        <v>32.888469999999998</v>
      </c>
      <c r="G91" s="1">
        <v>3.1861989999999998</v>
      </c>
      <c r="H91" s="1">
        <v>68.146919999999994</v>
      </c>
      <c r="I91" s="1">
        <v>24.596810000000001</v>
      </c>
      <c r="J91" s="1">
        <v>518.34749999999997</v>
      </c>
      <c r="K91" s="1"/>
      <c r="L91" s="1"/>
      <c r="M91" s="1"/>
      <c r="N91" s="1"/>
      <c r="O91" s="1"/>
      <c r="P91" s="1"/>
      <c r="Q91" s="1"/>
      <c r="R91" s="1"/>
    </row>
    <row r="92" spans="2:18">
      <c r="B92" s="169">
        <v>1153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2:18">
      <c r="B93" s="169">
        <v>1154</v>
      </c>
      <c r="C93" s="1">
        <v>1.7207330000000001</v>
      </c>
      <c r="D93" s="1">
        <v>510.45049999999998</v>
      </c>
      <c r="E93" s="1">
        <v>158.43</v>
      </c>
      <c r="F93" s="1">
        <v>19.11384</v>
      </c>
      <c r="G93" s="1">
        <v>3.080921</v>
      </c>
      <c r="H93" s="1">
        <v>102.7105</v>
      </c>
      <c r="I93" s="1">
        <v>32.062629999999999</v>
      </c>
      <c r="J93" s="1">
        <v>599.09460000000001</v>
      </c>
      <c r="K93" s="1"/>
      <c r="L93" s="1"/>
      <c r="M93" s="1"/>
      <c r="N93" s="1"/>
      <c r="O93" s="1"/>
      <c r="P93" s="1"/>
      <c r="Q93" s="1"/>
      <c r="R93" s="1"/>
    </row>
    <row r="94" spans="2:18">
      <c r="B94" s="169">
        <v>1155</v>
      </c>
      <c r="C94" s="1">
        <v>2.162963</v>
      </c>
      <c r="D94" s="1">
        <v>643.92579999999998</v>
      </c>
      <c r="E94" s="1">
        <v>7.665438</v>
      </c>
      <c r="F94" s="1">
        <v>11.76901</v>
      </c>
      <c r="G94" s="1">
        <v>136.45480000000001</v>
      </c>
      <c r="H94" s="1">
        <v>33.328879999999998</v>
      </c>
      <c r="I94" s="1">
        <v>28.118390000000002</v>
      </c>
      <c r="J94" s="1">
        <v>99.744129999999998</v>
      </c>
      <c r="K94" s="1"/>
      <c r="L94" s="1"/>
      <c r="M94" s="1"/>
      <c r="N94" s="1"/>
      <c r="O94" s="1"/>
      <c r="P94" s="1"/>
      <c r="Q94" s="1"/>
      <c r="R94" s="1"/>
    </row>
    <row r="95" spans="2:18">
      <c r="B95" s="169">
        <v>1157</v>
      </c>
      <c r="C95" s="1">
        <v>1.4709680000000001</v>
      </c>
      <c r="D95" s="1">
        <v>416.4049</v>
      </c>
      <c r="E95" s="1">
        <v>189.4606</v>
      </c>
      <c r="F95" s="1">
        <v>3.396585</v>
      </c>
      <c r="G95" s="1">
        <v>2.8041200000000002</v>
      </c>
      <c r="H95" s="1">
        <v>82.715739999999997</v>
      </c>
      <c r="I95" s="1">
        <v>16.643899999999999</v>
      </c>
      <c r="J95" s="1">
        <v>958.78420000000006</v>
      </c>
      <c r="K95" s="1"/>
      <c r="L95" s="1"/>
      <c r="M95" s="1"/>
      <c r="N95" s="1"/>
      <c r="O95" s="1"/>
      <c r="P95" s="1"/>
      <c r="Q95" s="1"/>
      <c r="R95" s="1"/>
    </row>
    <row r="96" spans="2:18">
      <c r="B96" s="169">
        <v>1158</v>
      </c>
      <c r="C96" s="1">
        <v>2.4774189999999998</v>
      </c>
      <c r="D96" s="1">
        <v>1680.5050000000001</v>
      </c>
      <c r="E96" s="1">
        <v>16.792929999999998</v>
      </c>
      <c r="F96" s="1">
        <v>3.161861</v>
      </c>
      <c r="G96" s="1">
        <v>2.3560409999999998</v>
      </c>
      <c r="H96" s="1">
        <v>71.699029999999993</v>
      </c>
      <c r="I96" s="1">
        <v>46.86665</v>
      </c>
      <c r="J96" s="1">
        <v>972.30550000000005</v>
      </c>
      <c r="K96" s="1"/>
      <c r="L96" s="1"/>
      <c r="M96" s="1"/>
      <c r="N96" s="1"/>
      <c r="O96" s="1"/>
      <c r="P96" s="1"/>
      <c r="Q96" s="1"/>
      <c r="R96" s="1"/>
    </row>
    <row r="97" spans="2:18">
      <c r="B97" s="169">
        <v>1159</v>
      </c>
      <c r="C97" s="1">
        <v>12.06718</v>
      </c>
      <c r="D97" s="1">
        <v>557.15779999999995</v>
      </c>
      <c r="E97" s="1">
        <v>6.8786240000000003</v>
      </c>
      <c r="F97" s="1">
        <v>22.929749999999999</v>
      </c>
      <c r="G97" s="1">
        <v>1.9666049999999999</v>
      </c>
      <c r="H97" s="1">
        <v>74.959980000000002</v>
      </c>
      <c r="I97" s="1">
        <v>37.268149999999999</v>
      </c>
      <c r="J97" s="1"/>
      <c r="K97" s="1"/>
      <c r="L97" s="1"/>
      <c r="M97" s="1"/>
      <c r="N97" s="1"/>
      <c r="O97" s="1"/>
      <c r="P97" s="1"/>
      <c r="Q97" s="1"/>
      <c r="R97" s="1"/>
    </row>
    <row r="98" spans="2:18">
      <c r="B98" s="169">
        <v>1161</v>
      </c>
      <c r="C98" s="1">
        <v>1.7679560000000001</v>
      </c>
      <c r="D98" s="1">
        <v>694.0462</v>
      </c>
      <c r="E98" s="1">
        <v>5.9705250000000003</v>
      </c>
      <c r="F98" s="1">
        <v>24.613209999999999</v>
      </c>
      <c r="G98" s="1">
        <v>2.7527020000000002</v>
      </c>
      <c r="H98" s="1">
        <v>49.66357</v>
      </c>
      <c r="I98" s="1">
        <v>53.132019999999997</v>
      </c>
      <c r="J98" s="1">
        <v>1475.59</v>
      </c>
      <c r="K98" s="1"/>
      <c r="L98" s="1"/>
      <c r="M98" s="1"/>
      <c r="N98" s="1"/>
      <c r="O98" s="1"/>
      <c r="P98" s="1"/>
      <c r="Q98" s="1"/>
      <c r="R98" s="1"/>
    </row>
    <row r="99" spans="2:18">
      <c r="B99" s="169">
        <v>1162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2:18">
      <c r="B100" s="169">
        <v>1163</v>
      </c>
      <c r="C100" s="1">
        <v>1.66205</v>
      </c>
      <c r="D100" s="1">
        <v>3204.63</v>
      </c>
      <c r="E100" s="1">
        <v>13.37533</v>
      </c>
      <c r="F100" s="1">
        <v>47.823599999999999</v>
      </c>
      <c r="G100" s="1">
        <v>60.011839999999999</v>
      </c>
      <c r="H100" s="1">
        <v>89.350170000000006</v>
      </c>
      <c r="I100" s="1">
        <v>9.5367090000000001</v>
      </c>
      <c r="J100" s="1">
        <v>675.20759999999996</v>
      </c>
      <c r="K100" s="1"/>
      <c r="L100" s="1"/>
      <c r="M100" s="1"/>
      <c r="N100" s="1"/>
      <c r="O100" s="1"/>
      <c r="P100" s="1"/>
      <c r="Q100" s="1"/>
      <c r="R100" s="1"/>
    </row>
    <row r="101" spans="2:18">
      <c r="B101" s="169">
        <v>1164</v>
      </c>
      <c r="C101" s="1">
        <v>1.662469</v>
      </c>
      <c r="D101" s="1">
        <v>403.69720000000001</v>
      </c>
      <c r="E101" s="1">
        <v>132.35650000000001</v>
      </c>
      <c r="F101" s="1">
        <v>14.38494</v>
      </c>
      <c r="G101" s="1">
        <v>114.542</v>
      </c>
      <c r="H101" s="1">
        <v>105.5427</v>
      </c>
      <c r="I101" s="1">
        <v>49.194569999999999</v>
      </c>
      <c r="J101" s="1">
        <v>1020.443</v>
      </c>
      <c r="K101" s="1"/>
      <c r="L101" s="1"/>
      <c r="M101" s="1"/>
      <c r="N101" s="1"/>
      <c r="O101" s="1"/>
      <c r="P101" s="1"/>
      <c r="Q101" s="1"/>
      <c r="R101" s="1"/>
    </row>
    <row r="102" spans="2:18">
      <c r="B102" s="169">
        <v>1165</v>
      </c>
      <c r="C102" s="1">
        <v>1.612484</v>
      </c>
      <c r="D102" s="1">
        <v>1092.385</v>
      </c>
      <c r="E102" s="1">
        <v>8.0341690000000003</v>
      </c>
      <c r="F102" s="1">
        <v>29.24493</v>
      </c>
      <c r="G102" s="1">
        <v>1.3805179999999999</v>
      </c>
      <c r="H102" s="1">
        <v>60.16619</v>
      </c>
      <c r="I102" s="1">
        <v>7.0168030000000003</v>
      </c>
      <c r="J102" s="1">
        <v>4015.6460000000002</v>
      </c>
      <c r="K102" s="1"/>
      <c r="L102" s="1"/>
      <c r="M102" s="1"/>
      <c r="N102" s="1"/>
      <c r="O102" s="1"/>
      <c r="P102" s="1"/>
      <c r="Q102" s="1"/>
      <c r="R102" s="1"/>
    </row>
    <row r="103" spans="2:18">
      <c r="B103" s="169">
        <v>1166</v>
      </c>
      <c r="C103" s="1">
        <v>1.651613</v>
      </c>
      <c r="D103" s="1">
        <v>440.42579999999998</v>
      </c>
      <c r="E103" s="1">
        <v>8.5437049999999992</v>
      </c>
      <c r="F103" s="1">
        <v>62.22316</v>
      </c>
      <c r="G103" s="1">
        <v>2.3560409999999998</v>
      </c>
      <c r="H103" s="1">
        <v>82.538200000000003</v>
      </c>
      <c r="I103" s="1">
        <v>13.59667</v>
      </c>
      <c r="J103" s="1">
        <v>838.78240000000005</v>
      </c>
      <c r="K103" s="1"/>
      <c r="L103" s="1"/>
      <c r="M103" s="1"/>
      <c r="N103" s="1"/>
      <c r="O103" s="1"/>
      <c r="P103" s="1"/>
      <c r="Q103" s="1"/>
      <c r="R103" s="1"/>
    </row>
    <row r="104" spans="2:18">
      <c r="B104" s="169">
        <v>1167</v>
      </c>
      <c r="C104" s="1">
        <v>1.794538</v>
      </c>
      <c r="D104" s="1">
        <v>199.89359999999999</v>
      </c>
      <c r="E104" s="1">
        <v>152.17339999999999</v>
      </c>
      <c r="F104" s="1">
        <v>62.919499999999999</v>
      </c>
      <c r="G104" s="1">
        <v>4.2902339999999999</v>
      </c>
      <c r="H104" s="1">
        <v>48.934730000000002</v>
      </c>
      <c r="I104" s="1">
        <v>11.576460000000001</v>
      </c>
      <c r="J104" s="1">
        <v>911.3546</v>
      </c>
      <c r="K104" s="1"/>
      <c r="L104" s="1"/>
      <c r="M104" s="1"/>
      <c r="N104" s="1"/>
      <c r="O104" s="1"/>
      <c r="P104" s="1"/>
      <c r="Q104" s="1"/>
      <c r="R104" s="1"/>
    </row>
    <row r="105" spans="2:18">
      <c r="B105" s="169">
        <v>1168</v>
      </c>
      <c r="C105" s="1">
        <v>1.496774</v>
      </c>
      <c r="D105" s="1">
        <v>524.94870000000003</v>
      </c>
      <c r="E105" s="1">
        <v>8.5437049999999992</v>
      </c>
      <c r="F105" s="1">
        <v>40.999299999999998</v>
      </c>
      <c r="G105" s="1">
        <v>5.54223</v>
      </c>
      <c r="H105" s="1">
        <v>55.382950000000001</v>
      </c>
      <c r="I105" s="1">
        <v>20.795960000000001</v>
      </c>
      <c r="J105" s="1">
        <v>728.08010000000002</v>
      </c>
      <c r="K105" s="1"/>
      <c r="L105" s="1"/>
      <c r="M105" s="1"/>
      <c r="N105" s="1"/>
      <c r="O105" s="1"/>
      <c r="P105" s="1"/>
      <c r="Q105" s="1"/>
      <c r="R105" s="1"/>
    </row>
    <row r="106" spans="2:18">
      <c r="B106" s="169">
        <v>1169</v>
      </c>
      <c r="C106" s="1">
        <v>2.3756910000000002</v>
      </c>
      <c r="D106" s="1">
        <v>2230.3870000000002</v>
      </c>
      <c r="E106" s="1">
        <v>207.46039999999999</v>
      </c>
      <c r="F106" s="1">
        <v>38.247410000000002</v>
      </c>
      <c r="G106" s="1">
        <v>2.5694590000000002</v>
      </c>
      <c r="H106" s="1">
        <v>127.4422</v>
      </c>
      <c r="I106" s="1">
        <v>35.600900000000003</v>
      </c>
      <c r="J106" s="1">
        <v>28630.77</v>
      </c>
      <c r="K106" s="1"/>
      <c r="L106" s="1"/>
      <c r="M106" s="1"/>
      <c r="N106" s="1"/>
      <c r="O106" s="1"/>
      <c r="P106" s="1"/>
      <c r="Q106" s="1"/>
      <c r="R106" s="1"/>
    </row>
    <row r="107" spans="2:18">
      <c r="B107" s="169">
        <v>1170</v>
      </c>
      <c r="C107" s="1">
        <v>3.3602150000000002</v>
      </c>
      <c r="D107" s="1">
        <v>512.35350000000005</v>
      </c>
      <c r="E107" s="1">
        <v>267.17090000000002</v>
      </c>
      <c r="F107" s="1">
        <v>28.652380000000001</v>
      </c>
      <c r="G107" s="1">
        <v>3.9851909999999999</v>
      </c>
      <c r="H107" s="1">
        <v>34.152149999999999</v>
      </c>
      <c r="I107" s="1">
        <v>43.11741</v>
      </c>
      <c r="J107" s="1">
        <v>354.45979999999997</v>
      </c>
      <c r="K107" s="1"/>
      <c r="L107" s="1"/>
      <c r="M107" s="1"/>
      <c r="N107" s="1"/>
      <c r="O107" s="1"/>
      <c r="P107" s="1"/>
      <c r="Q107" s="1"/>
      <c r="R107" s="1"/>
    </row>
    <row r="108" spans="2:18">
      <c r="B108" s="169">
        <v>1172</v>
      </c>
      <c r="C108" s="1">
        <v>1.612903</v>
      </c>
      <c r="D108" s="1">
        <v>607.11620000000005</v>
      </c>
      <c r="E108" s="1">
        <v>196.10550000000001</v>
      </c>
      <c r="F108" s="1">
        <v>34.249020000000002</v>
      </c>
      <c r="G108" s="1">
        <v>6.1552160000000002</v>
      </c>
      <c r="H108" s="1">
        <v>78.443039999999996</v>
      </c>
      <c r="I108" s="1">
        <v>25.121459999999999</v>
      </c>
      <c r="J108" s="1">
        <v>275.83909999999997</v>
      </c>
      <c r="K108" s="1"/>
      <c r="L108" s="1"/>
      <c r="M108" s="1"/>
      <c r="N108" s="1"/>
      <c r="O108" s="1"/>
      <c r="P108" s="1"/>
      <c r="Q108" s="1"/>
      <c r="R108" s="1"/>
    </row>
    <row r="109" spans="2:18">
      <c r="B109" s="169">
        <v>1173</v>
      </c>
      <c r="C109" s="1">
        <v>3.272214</v>
      </c>
      <c r="D109" s="1">
        <v>101.6121</v>
      </c>
      <c r="E109" s="1">
        <v>0.64715230000000001</v>
      </c>
      <c r="F109" s="1">
        <v>50.271630000000002</v>
      </c>
      <c r="G109" s="1">
        <v>22.843489999999999</v>
      </c>
      <c r="H109" s="1">
        <v>98.569419999999994</v>
      </c>
      <c r="I109" s="1">
        <v>19.353829999999999</v>
      </c>
      <c r="J109" s="1">
        <v>935.81740000000002</v>
      </c>
      <c r="K109" s="1"/>
      <c r="L109" s="1"/>
      <c r="M109" s="1"/>
      <c r="N109" s="1"/>
      <c r="O109" s="1"/>
      <c r="P109" s="1"/>
      <c r="Q109" s="1"/>
      <c r="R109" s="1"/>
    </row>
    <row r="110" spans="2:18">
      <c r="B110" s="169">
        <v>1175</v>
      </c>
      <c r="C110" s="1">
        <v>1.57969</v>
      </c>
      <c r="D110" s="1">
        <v>985.21029999999996</v>
      </c>
      <c r="E110" s="1">
        <v>8.011158</v>
      </c>
      <c r="F110" s="1">
        <v>11.00257</v>
      </c>
      <c r="G110" s="1">
        <v>15.027229999999999</v>
      </c>
      <c r="H110" s="1">
        <v>122.11620000000001</v>
      </c>
      <c r="I110" s="1">
        <v>31.10436</v>
      </c>
      <c r="J110" s="1">
        <v>2651.2510000000002</v>
      </c>
      <c r="K110" s="1"/>
      <c r="L110" s="1"/>
      <c r="M110" s="1"/>
      <c r="N110" s="1"/>
      <c r="O110" s="1"/>
      <c r="P110" s="1"/>
      <c r="Q110" s="1"/>
      <c r="R110" s="1"/>
    </row>
    <row r="111" spans="2:18">
      <c r="B111" s="169">
        <v>1176</v>
      </c>
      <c r="C111" s="1">
        <v>1.3370470000000001</v>
      </c>
      <c r="D111" s="1">
        <v>3320.931</v>
      </c>
      <c r="E111" s="1">
        <v>18.570489999999999</v>
      </c>
      <c r="F111" s="1">
        <v>49.349789999999999</v>
      </c>
      <c r="G111" s="1">
        <v>4.0650170000000001</v>
      </c>
      <c r="H111" s="1">
        <v>22.426179999999999</v>
      </c>
      <c r="I111" s="1">
        <v>35.502960000000002</v>
      </c>
      <c r="J111" s="1">
        <v>138.39160000000001</v>
      </c>
      <c r="K111" s="1"/>
      <c r="L111" s="1"/>
      <c r="M111" s="1"/>
      <c r="N111" s="1"/>
      <c r="O111" s="1"/>
      <c r="P111" s="1"/>
      <c r="Q111" s="1"/>
      <c r="R111" s="1"/>
    </row>
    <row r="112" spans="2:18">
      <c r="B112" s="169">
        <v>1177</v>
      </c>
      <c r="C112" s="1">
        <v>3.1029620000000002</v>
      </c>
      <c r="D112" s="1">
        <v>609.49069999999995</v>
      </c>
      <c r="E112" s="1">
        <v>43.755839999999999</v>
      </c>
      <c r="F112" s="1">
        <v>56.316079999999999</v>
      </c>
      <c r="G112" s="1">
        <v>2.5155240000000001</v>
      </c>
      <c r="H112" s="1">
        <v>75.794569999999993</v>
      </c>
      <c r="I112" s="1">
        <v>30.63308</v>
      </c>
      <c r="J112" s="1">
        <v>2022.114</v>
      </c>
      <c r="K112" s="1"/>
      <c r="L112" s="1"/>
      <c r="M112" s="1"/>
      <c r="N112" s="1"/>
      <c r="O112" s="1"/>
      <c r="P112" s="1"/>
      <c r="Q112" s="1"/>
      <c r="R112" s="1"/>
    </row>
    <row r="113" spans="2:18">
      <c r="B113" s="169">
        <v>1178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2:18">
      <c r="B114" s="169">
        <v>1181</v>
      </c>
      <c r="C114" s="1">
        <v>2.1161289999999999</v>
      </c>
      <c r="D114" s="1">
        <v>1292.3530000000001</v>
      </c>
      <c r="E114" s="1">
        <v>0.35748350000000001</v>
      </c>
      <c r="F114" s="1">
        <v>47.81456</v>
      </c>
      <c r="G114" s="1">
        <v>2.5050940000000002</v>
      </c>
      <c r="H114" s="1">
        <v>71.199560000000005</v>
      </c>
      <c r="I114" s="1">
        <v>10.46035</v>
      </c>
      <c r="J114" s="1">
        <v>1373.876</v>
      </c>
      <c r="K114" s="1"/>
      <c r="L114" s="1"/>
      <c r="M114" s="1"/>
      <c r="N114" s="1"/>
      <c r="O114" s="1"/>
      <c r="P114" s="1"/>
      <c r="Q114" s="1"/>
      <c r="R114" s="1"/>
    </row>
    <row r="115" spans="2:18">
      <c r="B115" s="169">
        <v>1183</v>
      </c>
      <c r="C115" s="1">
        <v>1.823204</v>
      </c>
      <c r="D115" s="1">
        <v>410.9468</v>
      </c>
      <c r="E115" s="1">
        <v>1.594665</v>
      </c>
      <c r="F115" s="1">
        <v>8.9283540000000006</v>
      </c>
      <c r="G115" s="1">
        <v>7.261628</v>
      </c>
      <c r="H115" s="1">
        <v>23.044</v>
      </c>
      <c r="I115" s="1">
        <v>9.034891</v>
      </c>
      <c r="J115" s="1">
        <v>997.5489</v>
      </c>
      <c r="K115" s="1"/>
      <c r="L115" s="1"/>
      <c r="M115" s="1"/>
      <c r="N115" s="1"/>
      <c r="O115" s="1"/>
      <c r="P115" s="1"/>
      <c r="Q115" s="1"/>
      <c r="R115" s="1"/>
    </row>
    <row r="116" spans="2:18">
      <c r="B116" s="169">
        <v>1184</v>
      </c>
      <c r="C116" s="1">
        <v>1.989924</v>
      </c>
      <c r="D116" s="1">
        <v>2398.3679999999999</v>
      </c>
      <c r="E116" s="1">
        <v>17.887830000000001</v>
      </c>
      <c r="F116" s="1">
        <v>53.038339999999998</v>
      </c>
      <c r="G116" s="1">
        <v>3.6077189999999999</v>
      </c>
      <c r="H116" s="1">
        <v>60.620660000000001</v>
      </c>
      <c r="I116" s="1">
        <v>25.71041</v>
      </c>
      <c r="J116" s="1">
        <v>7865.9449999999997</v>
      </c>
      <c r="K116" s="1"/>
      <c r="L116" s="1"/>
      <c r="M116" s="1"/>
      <c r="N116" s="1"/>
      <c r="O116" s="1"/>
      <c r="P116" s="1"/>
      <c r="Q116" s="1"/>
      <c r="R116" s="1"/>
    </row>
    <row r="117" spans="2:18">
      <c r="B117" s="169">
        <v>1185</v>
      </c>
      <c r="C117" s="1">
        <v>1.364903</v>
      </c>
      <c r="D117" s="1">
        <v>1023.168</v>
      </c>
      <c r="E117" s="1">
        <v>307.61430000000001</v>
      </c>
      <c r="F117" s="1">
        <v>24.105920000000001</v>
      </c>
      <c r="G117" s="1">
        <v>3.2498830000000001</v>
      </c>
      <c r="H117" s="1">
        <v>120.4397</v>
      </c>
      <c r="I117" s="1">
        <v>33.388219999999997</v>
      </c>
      <c r="J117" s="1">
        <v>789.80960000000005</v>
      </c>
      <c r="K117" s="1"/>
      <c r="L117" s="1"/>
      <c r="M117" s="1"/>
      <c r="N117" s="1"/>
      <c r="O117" s="1"/>
      <c r="P117" s="1"/>
      <c r="Q117" s="1"/>
      <c r="R117" s="1"/>
    </row>
    <row r="118" spans="2:18">
      <c r="B118" s="169">
        <v>1187</v>
      </c>
      <c r="C118" s="1">
        <v>2.6592799999999999</v>
      </c>
      <c r="D118" s="1">
        <v>406.1678</v>
      </c>
      <c r="E118" s="1">
        <v>2.6413250000000001</v>
      </c>
      <c r="F118" s="1">
        <v>50.279400000000003</v>
      </c>
      <c r="G118" s="1">
        <v>3.6801689999999998</v>
      </c>
      <c r="H118" s="1">
        <v>245.55590000000001</v>
      </c>
      <c r="I118" s="1">
        <v>37.166870000000003</v>
      </c>
      <c r="J118" s="1">
        <v>657.6653</v>
      </c>
      <c r="K118" s="1"/>
      <c r="L118" s="1"/>
      <c r="M118" s="1"/>
      <c r="N118" s="1"/>
      <c r="O118" s="1"/>
      <c r="P118" s="1"/>
      <c r="Q118" s="1"/>
      <c r="R118" s="1"/>
    </row>
    <row r="119" spans="2:18">
      <c r="B119" s="169">
        <v>1188</v>
      </c>
      <c r="C119" s="1">
        <v>1.935484</v>
      </c>
      <c r="D119" s="1">
        <v>838.76620000000003</v>
      </c>
      <c r="E119" s="1">
        <v>426.61759999999998</v>
      </c>
      <c r="F119" s="1">
        <v>39.635080000000002</v>
      </c>
      <c r="G119" s="1">
        <v>2.0589140000000001</v>
      </c>
      <c r="H119" s="1">
        <v>51.381689999999999</v>
      </c>
      <c r="I119" s="1">
        <v>0.53460059999999998</v>
      </c>
      <c r="J119" s="1">
        <v>94.171310000000005</v>
      </c>
      <c r="K119" s="1"/>
      <c r="L119" s="1"/>
      <c r="M119" s="1"/>
      <c r="N119" s="1"/>
      <c r="O119" s="1"/>
      <c r="P119" s="1"/>
      <c r="Q119" s="1"/>
      <c r="R119" s="1"/>
    </row>
    <row r="120" spans="2:18">
      <c r="B120" s="169">
        <v>1189</v>
      </c>
      <c r="C120" s="1">
        <v>4.9447510000000001</v>
      </c>
      <c r="D120" s="1">
        <v>546.42949999999996</v>
      </c>
      <c r="E120" s="1">
        <v>1.604885E-2</v>
      </c>
      <c r="F120" s="1">
        <v>44.763199999999998</v>
      </c>
      <c r="G120" s="1">
        <v>2.2043740000000001</v>
      </c>
      <c r="H120" s="1">
        <v>88.152730000000005</v>
      </c>
      <c r="I120" s="1">
        <v>41.061010000000003</v>
      </c>
      <c r="J120" s="1">
        <v>168.41589999999999</v>
      </c>
      <c r="K120" s="1"/>
      <c r="L120" s="1"/>
      <c r="M120" s="1"/>
      <c r="N120" s="1"/>
      <c r="O120" s="1"/>
      <c r="P120" s="1"/>
      <c r="Q120" s="1"/>
      <c r="R120" s="1"/>
    </row>
    <row r="121" spans="2:18">
      <c r="B121" s="169">
        <v>1190</v>
      </c>
      <c r="C121" s="1">
        <v>1.4451609999999999</v>
      </c>
      <c r="D121" s="1">
        <v>353.91070000000002</v>
      </c>
      <c r="E121" s="1">
        <v>1.735744</v>
      </c>
      <c r="F121" s="1">
        <v>23.446269999999998</v>
      </c>
      <c r="G121" s="1">
        <v>5.3881350000000001</v>
      </c>
      <c r="H121" s="1">
        <v>126.095</v>
      </c>
      <c r="I121" s="1">
        <v>12.01069</v>
      </c>
      <c r="J121" s="1">
        <v>236.0787</v>
      </c>
      <c r="K121" s="1"/>
      <c r="L121" s="1"/>
      <c r="M121" s="1"/>
      <c r="N121" s="1"/>
      <c r="O121" s="1"/>
      <c r="P121" s="1"/>
      <c r="Q121" s="1"/>
      <c r="R121" s="1"/>
    </row>
    <row r="122" spans="2:18">
      <c r="B122" s="169">
        <v>1191</v>
      </c>
      <c r="C122" s="1">
        <v>1.3978489999999999</v>
      </c>
      <c r="D122" s="1">
        <v>597.2654</v>
      </c>
      <c r="E122" s="1">
        <v>3.6721119999999998</v>
      </c>
      <c r="F122" s="1">
        <v>51.691929999999999</v>
      </c>
      <c r="G122" s="1">
        <v>2.9180109999999999</v>
      </c>
      <c r="H122" s="1">
        <v>142.91499999999999</v>
      </c>
      <c r="I122" s="1">
        <v>27.14575</v>
      </c>
      <c r="J122" s="1">
        <v>301.24099999999999</v>
      </c>
      <c r="K122" s="1"/>
      <c r="L122" s="1"/>
      <c r="M122" s="1"/>
      <c r="N122" s="1"/>
      <c r="O122" s="1"/>
      <c r="P122" s="1"/>
      <c r="Q122" s="1"/>
      <c r="R122" s="1"/>
    </row>
    <row r="123" spans="2:18">
      <c r="B123" s="169">
        <v>1192</v>
      </c>
      <c r="C123" s="1">
        <v>5.2275679999999998</v>
      </c>
      <c r="D123" s="1">
        <v>3340.915</v>
      </c>
      <c r="E123" s="1">
        <v>52.881900000000002</v>
      </c>
      <c r="F123" s="1">
        <v>47.057400000000001</v>
      </c>
      <c r="G123" s="1">
        <v>71.014089999999996</v>
      </c>
      <c r="H123" s="1">
        <v>95.212639999999993</v>
      </c>
      <c r="I123" s="1">
        <v>58.059609999999999</v>
      </c>
      <c r="J123" s="1">
        <v>7148.6390000000001</v>
      </c>
      <c r="K123" s="1"/>
      <c r="L123" s="1"/>
      <c r="M123" s="1"/>
      <c r="N123" s="1"/>
      <c r="O123" s="1"/>
      <c r="P123" s="1"/>
      <c r="Q123" s="1"/>
      <c r="R123" s="1"/>
    </row>
    <row r="124" spans="2:18">
      <c r="B124" s="169">
        <v>1193</v>
      </c>
      <c r="C124" s="1">
        <v>1.833569</v>
      </c>
      <c r="D124" s="1">
        <v>844.25390000000004</v>
      </c>
      <c r="E124" s="1">
        <v>4.3710120000000003</v>
      </c>
      <c r="F124" s="1">
        <v>60.732430000000001</v>
      </c>
      <c r="G124" s="1">
        <v>1.9545589999999999</v>
      </c>
      <c r="H124" s="1">
        <v>104.1101</v>
      </c>
      <c r="I124" s="1">
        <v>23.281140000000001</v>
      </c>
      <c r="J124" s="1">
        <v>2448.4369999999999</v>
      </c>
      <c r="K124" s="1"/>
      <c r="L124" s="1"/>
      <c r="M124" s="1"/>
      <c r="N124" s="1"/>
      <c r="O124" s="1"/>
      <c r="P124" s="1"/>
      <c r="Q124" s="1"/>
      <c r="R124" s="1"/>
    </row>
    <row r="125" spans="2:18">
      <c r="B125" s="169">
        <v>1194</v>
      </c>
      <c r="C125" s="1">
        <v>3.9492240000000001</v>
      </c>
      <c r="D125" s="1">
        <v>512.95450000000005</v>
      </c>
      <c r="E125" s="1">
        <v>2.3396469999999998</v>
      </c>
      <c r="F125" s="1">
        <v>70.645709999999994</v>
      </c>
      <c r="G125" s="1">
        <v>1.9545589999999999</v>
      </c>
      <c r="H125" s="1">
        <v>19.161100000000001</v>
      </c>
      <c r="I125" s="1">
        <v>26.061689999999999</v>
      </c>
      <c r="J125" s="1">
        <v>3315.4319999999998</v>
      </c>
      <c r="K125" s="1"/>
      <c r="L125" s="1"/>
      <c r="M125" s="1"/>
      <c r="N125" s="1"/>
      <c r="O125" s="1"/>
      <c r="P125" s="1"/>
      <c r="Q125" s="1"/>
      <c r="R125" s="1"/>
    </row>
    <row r="126" spans="2:18">
      <c r="B126" s="169">
        <v>1195</v>
      </c>
      <c r="C126" s="1">
        <v>3.563069</v>
      </c>
      <c r="D126" s="1">
        <v>379.48840000000001</v>
      </c>
      <c r="E126" s="1">
        <v>12.600899999999999</v>
      </c>
      <c r="F126" s="1">
        <v>1.0624020000000001</v>
      </c>
      <c r="G126" s="1">
        <v>8.8232269999999993</v>
      </c>
      <c r="H126" s="1">
        <v>43.353679999999997</v>
      </c>
      <c r="I126" s="1">
        <v>37.515830000000001</v>
      </c>
      <c r="J126" s="1">
        <v>3555.8049999999998</v>
      </c>
      <c r="K126" s="1"/>
      <c r="L126" s="1"/>
      <c r="M126" s="1"/>
      <c r="N126" s="1"/>
      <c r="O126" s="1"/>
      <c r="P126" s="1"/>
      <c r="Q126" s="1"/>
      <c r="R126" s="1"/>
    </row>
    <row r="127" spans="2:18">
      <c r="B127" s="169">
        <v>1196</v>
      </c>
      <c r="C127" s="1">
        <v>1.4484680000000001</v>
      </c>
      <c r="D127" s="1">
        <v>752.10979999999995</v>
      </c>
      <c r="E127" s="1">
        <v>6.2827200000000003</v>
      </c>
      <c r="F127" s="1">
        <v>33.582949999999997</v>
      </c>
      <c r="G127" s="1">
        <v>0.3956365</v>
      </c>
      <c r="H127" s="1">
        <v>46.303379999999997</v>
      </c>
      <c r="I127" s="1">
        <v>0.57113460000000005</v>
      </c>
      <c r="J127" s="1">
        <v>780.09140000000002</v>
      </c>
      <c r="K127" s="1"/>
      <c r="L127" s="1"/>
      <c r="M127" s="1"/>
      <c r="N127" s="1"/>
      <c r="O127" s="1"/>
      <c r="P127" s="1"/>
      <c r="Q127" s="1"/>
      <c r="R127" s="1"/>
    </row>
    <row r="128" spans="2:18">
      <c r="B128" s="169">
        <v>1197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2:18">
      <c r="B129" s="169">
        <v>1198</v>
      </c>
      <c r="C129" s="1">
        <v>1.712707</v>
      </c>
      <c r="D129" s="1">
        <v>626.41690000000006</v>
      </c>
      <c r="E129" s="1">
        <v>15.059710000000001</v>
      </c>
      <c r="F129" s="1">
        <v>46.58972</v>
      </c>
      <c r="G129" s="1">
        <v>2.3866770000000002</v>
      </c>
      <c r="H129" s="1">
        <v>38.04927</v>
      </c>
      <c r="I129" s="1">
        <v>5.7539280000000002</v>
      </c>
      <c r="J129" s="1">
        <v>4604.9189999999999</v>
      </c>
      <c r="K129" s="1"/>
      <c r="L129" s="1"/>
      <c r="M129" s="1"/>
      <c r="N129" s="1"/>
      <c r="O129" s="1"/>
      <c r="P129" s="1"/>
      <c r="Q129" s="1"/>
      <c r="R129" s="1"/>
    </row>
    <row r="130" spans="2:18">
      <c r="B130" s="169">
        <v>1199</v>
      </c>
      <c r="C130" s="1">
        <v>2.8331</v>
      </c>
      <c r="D130" s="1">
        <v>2578.413</v>
      </c>
      <c r="E130" s="1">
        <v>2.2955350000000001</v>
      </c>
      <c r="F130" s="1">
        <v>85.271619999999999</v>
      </c>
      <c r="G130" s="1">
        <v>3.6006640000000001</v>
      </c>
      <c r="H130" s="1">
        <v>88.439449999999994</v>
      </c>
      <c r="I130" s="1">
        <v>44.468449999999997</v>
      </c>
      <c r="J130" s="1">
        <v>480.15170000000001</v>
      </c>
      <c r="K130" s="1"/>
      <c r="L130" s="1"/>
      <c r="M130" s="1"/>
      <c r="N130" s="1"/>
      <c r="O130" s="1"/>
      <c r="P130" s="1"/>
      <c r="Q130" s="1"/>
      <c r="R130" s="1"/>
    </row>
    <row r="131" spans="2:18">
      <c r="B131" s="169">
        <v>1200</v>
      </c>
      <c r="C131" s="1">
        <v>10.24194</v>
      </c>
      <c r="D131" s="1">
        <v>557.31539999999995</v>
      </c>
      <c r="E131" s="1">
        <v>165.63810000000001</v>
      </c>
      <c r="F131" s="1">
        <v>39.657960000000003</v>
      </c>
      <c r="G131" s="1">
        <v>6.1552160000000002</v>
      </c>
      <c r="H131" s="1">
        <v>109.7564</v>
      </c>
      <c r="I131" s="1">
        <v>14.06883</v>
      </c>
      <c r="J131" s="1">
        <v>360.62090000000001</v>
      </c>
      <c r="K131" s="1"/>
      <c r="L131" s="1"/>
      <c r="M131" s="1"/>
      <c r="N131" s="1"/>
      <c r="O131" s="1"/>
      <c r="P131" s="1"/>
      <c r="Q131" s="1"/>
      <c r="R131" s="1"/>
    </row>
    <row r="132" spans="2:18">
      <c r="B132" s="169">
        <v>1201</v>
      </c>
      <c r="C132" s="1">
        <v>1.6</v>
      </c>
      <c r="D132" s="1">
        <v>876.86149999999998</v>
      </c>
      <c r="E132" s="1">
        <v>4.5213340000000004</v>
      </c>
      <c r="F132" s="1">
        <v>7.259868</v>
      </c>
      <c r="G132" s="1">
        <v>9.0678839999999994</v>
      </c>
      <c r="H132" s="1">
        <v>344.16649999999998</v>
      </c>
      <c r="I132" s="1">
        <v>41.762889999999999</v>
      </c>
      <c r="J132" s="1">
        <v>305.91090000000003</v>
      </c>
      <c r="K132" s="1"/>
      <c r="L132" s="1"/>
      <c r="M132" s="1"/>
      <c r="N132" s="1"/>
      <c r="O132" s="1"/>
      <c r="P132" s="1"/>
      <c r="Q132" s="1"/>
      <c r="R132" s="1"/>
    </row>
    <row r="133" spans="2:18">
      <c r="B133" s="169">
        <v>1202</v>
      </c>
      <c r="C133" s="1">
        <v>4.3823530000000002</v>
      </c>
      <c r="D133" s="1">
        <v>605.22239999999999</v>
      </c>
      <c r="E133" s="1">
        <v>9.9925820000000005</v>
      </c>
      <c r="F133" s="1">
        <v>70.449010000000001</v>
      </c>
      <c r="G133" s="1">
        <v>79.77364</v>
      </c>
      <c r="H133" s="1">
        <v>62.905189999999997</v>
      </c>
      <c r="I133" s="1">
        <v>44.78031</v>
      </c>
      <c r="J133" s="1">
        <v>1386.297</v>
      </c>
      <c r="K133" s="1"/>
      <c r="L133" s="1"/>
      <c r="M133" s="1"/>
      <c r="N133" s="1"/>
      <c r="O133" s="1"/>
      <c r="P133" s="1"/>
      <c r="Q133" s="1"/>
      <c r="R133" s="1"/>
    </row>
    <row r="134" spans="2:18">
      <c r="B134" s="169">
        <v>1203</v>
      </c>
      <c r="C134" s="1">
        <v>3.0107529999999998</v>
      </c>
      <c r="D134" s="1">
        <v>1002.859</v>
      </c>
      <c r="E134" s="1">
        <v>27.360150000000001</v>
      </c>
      <c r="F134" s="1">
        <v>47.124020000000002</v>
      </c>
      <c r="G134" s="1">
        <v>5.2456740000000002</v>
      </c>
      <c r="H134" s="1">
        <v>210.26060000000001</v>
      </c>
      <c r="I134" s="1">
        <v>41.214579999999998</v>
      </c>
      <c r="J134" s="1">
        <v>1118.567</v>
      </c>
      <c r="K134" s="1"/>
      <c r="L134" s="1"/>
      <c r="M134" s="1"/>
      <c r="N134" s="1"/>
      <c r="O134" s="1"/>
      <c r="P134" s="1"/>
      <c r="Q134" s="1"/>
      <c r="R134" s="1"/>
    </row>
    <row r="135" spans="2:18">
      <c r="B135" s="169">
        <v>1204</v>
      </c>
      <c r="C135" s="1">
        <v>1.6120909999999999</v>
      </c>
      <c r="D135" s="1">
        <v>138.43639999999999</v>
      </c>
      <c r="E135" s="1">
        <v>14.577669999999999</v>
      </c>
      <c r="F135" s="1">
        <v>48.751220000000004</v>
      </c>
      <c r="G135" s="1">
        <v>3.6077189999999999</v>
      </c>
      <c r="H135" s="1">
        <v>84.882959999999997</v>
      </c>
      <c r="I135" s="1">
        <v>43.547510000000003</v>
      </c>
      <c r="J135" s="1">
        <v>887.54399999999998</v>
      </c>
      <c r="K135" s="1"/>
      <c r="L135" s="1"/>
      <c r="M135" s="1"/>
      <c r="N135" s="1"/>
      <c r="O135" s="1"/>
      <c r="P135" s="1"/>
      <c r="Q135" s="1"/>
      <c r="R135" s="1"/>
    </row>
    <row r="136" spans="2:18">
      <c r="B136" s="169">
        <v>1205</v>
      </c>
      <c r="C136" s="1">
        <v>3.307493</v>
      </c>
      <c r="D136" s="1">
        <v>1636.146</v>
      </c>
      <c r="E136" s="1">
        <v>12.6219</v>
      </c>
      <c r="F136" s="1">
        <v>35.03425</v>
      </c>
      <c r="G136" s="1">
        <v>1.5977079999999999</v>
      </c>
      <c r="H136" s="1">
        <v>112.2381</v>
      </c>
      <c r="I136" s="1">
        <v>17.138750000000002</v>
      </c>
      <c r="J136" s="1"/>
      <c r="K136" s="1"/>
      <c r="L136" s="1"/>
      <c r="M136" s="1"/>
      <c r="N136" s="1"/>
      <c r="O136" s="1"/>
      <c r="P136" s="1"/>
      <c r="Q136" s="1"/>
      <c r="R136" s="1"/>
    </row>
    <row r="137" spans="2:18">
      <c r="B137" s="169">
        <v>1206</v>
      </c>
      <c r="C137" s="1">
        <v>1.8529409999999999</v>
      </c>
      <c r="D137" s="1">
        <v>761.13229999999999</v>
      </c>
      <c r="E137" s="1">
        <v>7.0349839999999997</v>
      </c>
      <c r="F137" s="1">
        <v>38.75459</v>
      </c>
      <c r="G137" s="1">
        <v>1.965948</v>
      </c>
      <c r="H137" s="1">
        <v>253.81319999999999</v>
      </c>
      <c r="I137" s="1">
        <v>8.4753260000000008</v>
      </c>
      <c r="J137" s="1">
        <v>692.09050000000002</v>
      </c>
      <c r="K137" s="1"/>
      <c r="L137" s="1"/>
      <c r="M137" s="1"/>
      <c r="N137" s="1"/>
      <c r="O137" s="1"/>
      <c r="P137" s="1"/>
      <c r="Q137" s="1"/>
      <c r="R137" s="1"/>
    </row>
    <row r="138" spans="2:18">
      <c r="B138" s="169">
        <v>1207</v>
      </c>
      <c r="C138" s="1">
        <v>1.8053600000000001</v>
      </c>
      <c r="D138" s="1">
        <v>1051.6990000000001</v>
      </c>
      <c r="E138" s="1">
        <v>1.470162</v>
      </c>
      <c r="F138" s="1">
        <v>27.286159999999999</v>
      </c>
      <c r="G138" s="1">
        <v>2.2344499999999998</v>
      </c>
      <c r="H138" s="1">
        <v>35.369169999999997</v>
      </c>
      <c r="I138" s="1">
        <v>37.026760000000003</v>
      </c>
      <c r="J138" s="1">
        <v>3315.4319999999998</v>
      </c>
      <c r="K138" s="1"/>
      <c r="L138" s="1"/>
      <c r="M138" s="1"/>
      <c r="N138" s="1"/>
      <c r="O138" s="1"/>
      <c r="P138" s="1"/>
      <c r="Q138" s="1"/>
      <c r="R138" s="1"/>
    </row>
    <row r="139" spans="2:18">
      <c r="B139" s="169">
        <v>1208</v>
      </c>
      <c r="C139" s="1">
        <v>6.4483629999999996</v>
      </c>
      <c r="D139" s="1">
        <v>5773.1</v>
      </c>
      <c r="E139" s="1">
        <v>120.1134</v>
      </c>
      <c r="F139" s="1">
        <v>44.468739999999997</v>
      </c>
      <c r="G139" s="1">
        <v>3.2629459999999999</v>
      </c>
      <c r="H139" s="1">
        <v>171.45660000000001</v>
      </c>
      <c r="I139" s="1">
        <v>9.7194570000000002</v>
      </c>
      <c r="J139" s="1">
        <v>77765.8</v>
      </c>
      <c r="K139" s="1"/>
      <c r="L139" s="1"/>
      <c r="M139" s="1"/>
      <c r="N139" s="1"/>
      <c r="O139" s="1"/>
      <c r="P139" s="1"/>
      <c r="Q139" s="1"/>
      <c r="R139" s="1"/>
    </row>
    <row r="140" spans="2:18">
      <c r="B140" s="169">
        <v>1209</v>
      </c>
      <c r="C140" s="1">
        <v>6.7601680000000002</v>
      </c>
      <c r="D140" s="1">
        <v>330.85309999999998</v>
      </c>
      <c r="E140" s="1">
        <v>23.935179999999999</v>
      </c>
      <c r="F140" s="1">
        <v>33.53058</v>
      </c>
      <c r="G140" s="1">
        <v>2.2332559999999999</v>
      </c>
      <c r="H140" s="1">
        <v>100.1806</v>
      </c>
      <c r="I140" s="1">
        <v>44.81418</v>
      </c>
      <c r="J140" s="1">
        <v>121.5836</v>
      </c>
      <c r="K140" s="1"/>
      <c r="L140" s="1"/>
      <c r="M140" s="1"/>
      <c r="N140" s="1"/>
      <c r="O140" s="1"/>
      <c r="P140" s="1"/>
      <c r="Q140" s="1"/>
      <c r="R140" s="1"/>
    </row>
    <row r="141" spans="2:18">
      <c r="B141" s="169">
        <v>1210</v>
      </c>
      <c r="C141" s="1">
        <v>1.548387</v>
      </c>
      <c r="D141" s="1">
        <v>704.87980000000005</v>
      </c>
      <c r="E141" s="1">
        <v>221.8698</v>
      </c>
      <c r="F141" s="1">
        <v>7.6892139999999998</v>
      </c>
      <c r="G141" s="1">
        <v>2.8041200000000002</v>
      </c>
      <c r="H141" s="1">
        <v>82.893460000000005</v>
      </c>
      <c r="I141" s="1">
        <v>12.95515</v>
      </c>
      <c r="J141" s="1">
        <v>503.77589999999998</v>
      </c>
      <c r="K141" s="1"/>
      <c r="L141" s="1"/>
      <c r="M141" s="1"/>
      <c r="N141" s="1"/>
      <c r="O141" s="1"/>
      <c r="P141" s="1"/>
      <c r="Q141" s="1"/>
      <c r="R141" s="1"/>
    </row>
    <row r="142" spans="2:18">
      <c r="B142" s="169">
        <v>1213</v>
      </c>
      <c r="C142" s="1">
        <v>1.4866760000000001</v>
      </c>
      <c r="D142" s="1">
        <v>77.476489999999998</v>
      </c>
      <c r="E142" s="1">
        <v>166.6686</v>
      </c>
      <c r="F142" s="1">
        <v>32.529260000000001</v>
      </c>
      <c r="G142" s="1">
        <v>2.7432099999999999</v>
      </c>
      <c r="H142" s="1">
        <v>50.392749999999999</v>
      </c>
      <c r="I142" s="1">
        <v>16.37857</v>
      </c>
      <c r="J142" s="1">
        <v>1584.8520000000001</v>
      </c>
      <c r="K142" s="1"/>
      <c r="L142" s="1"/>
      <c r="M142" s="1"/>
      <c r="N142" s="1"/>
      <c r="O142" s="1"/>
      <c r="P142" s="1"/>
      <c r="Q142" s="1"/>
      <c r="R142" s="1"/>
    </row>
    <row r="143" spans="2:18">
      <c r="B143" s="169">
        <v>1214</v>
      </c>
      <c r="C143" s="1">
        <v>1.6830290000000001</v>
      </c>
      <c r="D143" s="1">
        <v>285.16609999999997</v>
      </c>
      <c r="E143" s="1">
        <v>5.4882860000000004</v>
      </c>
      <c r="F143" s="1">
        <v>58.23892</v>
      </c>
      <c r="G143" s="1">
        <v>2.9139810000000002</v>
      </c>
      <c r="H143" s="1">
        <v>102.0672</v>
      </c>
      <c r="I143" s="1">
        <v>38.396720000000002</v>
      </c>
      <c r="J143" s="1">
        <v>539.84370000000001</v>
      </c>
      <c r="K143" s="1"/>
      <c r="L143" s="1"/>
      <c r="M143" s="1"/>
      <c r="N143" s="1"/>
      <c r="O143" s="1"/>
      <c r="P143" s="1"/>
      <c r="Q143" s="1"/>
      <c r="R143" s="1"/>
    </row>
    <row r="144" spans="2:18">
      <c r="B144" s="169">
        <v>1215</v>
      </c>
      <c r="C144" s="1">
        <v>2.9705879999999998</v>
      </c>
      <c r="D144" s="1">
        <v>1946.902</v>
      </c>
      <c r="E144" s="1">
        <v>11.399279999999999</v>
      </c>
      <c r="F144" s="1">
        <v>20.05968</v>
      </c>
      <c r="G144" s="1">
        <v>1.5906309999999999</v>
      </c>
      <c r="H144" s="1">
        <v>20.99081</v>
      </c>
      <c r="I144" s="1">
        <v>23.28764</v>
      </c>
      <c r="J144" s="1">
        <v>181.07050000000001</v>
      </c>
      <c r="K144" s="1"/>
      <c r="L144" s="1"/>
      <c r="M144" s="1"/>
      <c r="N144" s="1"/>
      <c r="O144" s="1"/>
      <c r="P144" s="1"/>
      <c r="Q144" s="1"/>
      <c r="R144" s="1"/>
    </row>
    <row r="145" spans="2:18">
      <c r="B145" s="169">
        <v>1217</v>
      </c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2:18">
      <c r="B146" s="169">
        <v>1218</v>
      </c>
      <c r="C146" s="1">
        <v>2.9281769999999998</v>
      </c>
      <c r="D146" s="1">
        <v>1663.7470000000001</v>
      </c>
      <c r="E146" s="1">
        <v>2.5798049999999999</v>
      </c>
      <c r="F146" s="1">
        <v>37.392789999999998</v>
      </c>
      <c r="G146" s="1">
        <v>0.59131160000000005</v>
      </c>
      <c r="H146" s="1">
        <v>57.425359999999998</v>
      </c>
      <c r="I146" s="1">
        <v>50.928379999999997</v>
      </c>
      <c r="J146" s="1">
        <v>582.72969999999998</v>
      </c>
      <c r="K146" s="1"/>
      <c r="L146" s="1"/>
      <c r="M146" s="1"/>
      <c r="N146" s="1"/>
      <c r="O146" s="1"/>
      <c r="P146" s="1"/>
      <c r="Q146" s="1"/>
      <c r="R146" s="1"/>
    </row>
    <row r="147" spans="2:18">
      <c r="B147" s="169">
        <v>1219</v>
      </c>
      <c r="C147" s="1">
        <v>2.2626789999999999</v>
      </c>
      <c r="D147" s="1">
        <v>69.946129999999997</v>
      </c>
      <c r="E147" s="1">
        <v>2.2871760000000001</v>
      </c>
      <c r="F147" s="1">
        <v>62.815719999999999</v>
      </c>
      <c r="G147" s="1">
        <v>4.4755070000000003</v>
      </c>
      <c r="H147" s="1">
        <v>80.525589999999994</v>
      </c>
      <c r="I147" s="1">
        <v>20.087820000000001</v>
      </c>
      <c r="J147" s="1">
        <v>7783.4939999999997</v>
      </c>
      <c r="K147" s="1"/>
      <c r="L147" s="1"/>
      <c r="M147" s="1"/>
      <c r="N147" s="1"/>
      <c r="O147" s="1"/>
      <c r="P147" s="1"/>
      <c r="Q147" s="1"/>
      <c r="R147" s="1"/>
    </row>
    <row r="148" spans="2:18">
      <c r="B148" s="169">
        <v>1224</v>
      </c>
      <c r="C148" s="1">
        <v>3.1209359999999999</v>
      </c>
      <c r="D148" s="1">
        <v>1011.894</v>
      </c>
      <c r="E148" s="1">
        <v>109.50749999999999</v>
      </c>
      <c r="F148" s="1">
        <v>42.804099999999998</v>
      </c>
      <c r="G148" s="1">
        <v>15.114319999999999</v>
      </c>
      <c r="H148" s="1">
        <v>187.0735</v>
      </c>
      <c r="I148" s="1">
        <v>39.694339999999997</v>
      </c>
      <c r="J148" s="1">
        <v>4346.2969999999996</v>
      </c>
      <c r="K148" s="1"/>
      <c r="L148" s="1"/>
      <c r="M148" s="1"/>
      <c r="N148" s="1"/>
      <c r="O148" s="1"/>
      <c r="P148" s="1"/>
      <c r="Q148" s="1"/>
      <c r="R148" s="1"/>
    </row>
    <row r="149" spans="2:18">
      <c r="B149" s="169">
        <v>1226</v>
      </c>
      <c r="C149" s="1">
        <v>7.1788410000000002</v>
      </c>
      <c r="D149" s="1">
        <v>698.81079999999997</v>
      </c>
      <c r="E149" s="1">
        <v>38.85575</v>
      </c>
      <c r="F149" s="1">
        <v>15.47101</v>
      </c>
      <c r="G149" s="1">
        <v>2.7484470000000001</v>
      </c>
      <c r="H149" s="1">
        <v>90.318349999999995</v>
      </c>
      <c r="I149" s="1">
        <v>49.113120000000002</v>
      </c>
      <c r="J149" s="1">
        <v>713.08330000000001</v>
      </c>
      <c r="K149" s="1"/>
      <c r="L149" s="1"/>
      <c r="M149" s="1"/>
      <c r="N149" s="1"/>
      <c r="O149" s="1"/>
      <c r="P149" s="1"/>
      <c r="Q149" s="1"/>
      <c r="R149" s="1"/>
    </row>
    <row r="150" spans="2:18">
      <c r="B150" s="169">
        <v>1227</v>
      </c>
      <c r="C150" s="1">
        <v>1.801075</v>
      </c>
      <c r="D150" s="1">
        <v>469.3295</v>
      </c>
      <c r="E150" s="1">
        <v>17.79513</v>
      </c>
      <c r="F150" s="1">
        <v>28.501180000000002</v>
      </c>
      <c r="G150" s="1">
        <v>3.094948</v>
      </c>
      <c r="H150" s="1">
        <v>11.57016</v>
      </c>
      <c r="I150" s="1">
        <v>30.323889999999999</v>
      </c>
      <c r="J150" s="1">
        <v>801.68709999999999</v>
      </c>
      <c r="K150" s="1"/>
      <c r="L150" s="1"/>
      <c r="M150" s="1"/>
      <c r="N150" s="1"/>
      <c r="O150" s="1"/>
      <c r="P150" s="1"/>
      <c r="Q150" s="1"/>
      <c r="R150" s="1"/>
    </row>
    <row r="151" spans="2:18">
      <c r="B151" s="169">
        <v>1228</v>
      </c>
      <c r="C151" s="1">
        <v>2.4376730000000002</v>
      </c>
      <c r="D151" s="1">
        <v>596.23990000000003</v>
      </c>
      <c r="E151" s="1">
        <v>134.7302</v>
      </c>
      <c r="F151" s="1">
        <v>8.3265700000000002</v>
      </c>
      <c r="G151" s="1">
        <v>81.424800000000005</v>
      </c>
      <c r="H151" s="1">
        <v>20.601009999999999</v>
      </c>
      <c r="I151" s="1">
        <v>27.725770000000001</v>
      </c>
      <c r="J151" s="1">
        <v>179.6567</v>
      </c>
      <c r="K151" s="1"/>
      <c r="L151" s="1"/>
      <c r="M151" s="1"/>
      <c r="N151" s="1"/>
      <c r="O151" s="1"/>
      <c r="P151" s="1"/>
      <c r="Q151" s="1"/>
      <c r="R151" s="1"/>
    </row>
    <row r="152" spans="2:18">
      <c r="B152" s="169">
        <v>1229</v>
      </c>
      <c r="C152" s="1">
        <v>2.4233980000000002</v>
      </c>
      <c r="D152" s="1">
        <v>954.67240000000004</v>
      </c>
      <c r="E152" s="1">
        <v>100.01779999999999</v>
      </c>
      <c r="F152" s="1">
        <v>13.898250000000001</v>
      </c>
      <c r="G152" s="1">
        <v>6.5507710000000001</v>
      </c>
      <c r="H152" s="1">
        <v>22.94997</v>
      </c>
      <c r="I152" s="1">
        <v>22.521229999999999</v>
      </c>
      <c r="J152" s="1">
        <v>24.31663</v>
      </c>
      <c r="K152" s="1"/>
      <c r="L152" s="1"/>
      <c r="M152" s="1"/>
      <c r="N152" s="1"/>
      <c r="O152" s="1"/>
      <c r="P152" s="1"/>
      <c r="Q152" s="1"/>
      <c r="R152" s="1"/>
    </row>
    <row r="153" spans="2:18">
      <c r="B153" s="169">
        <v>1232</v>
      </c>
      <c r="C153" s="1">
        <v>1.72702</v>
      </c>
      <c r="D153" s="1">
        <v>900.41819999999996</v>
      </c>
      <c r="E153" s="1">
        <v>74.279039999999995</v>
      </c>
      <c r="F153" s="1">
        <v>30.187650000000001</v>
      </c>
      <c r="G153" s="1">
        <v>104.85939999999999</v>
      </c>
      <c r="H153" s="1">
        <v>49.260210000000001</v>
      </c>
      <c r="I153" s="1">
        <v>13.92333</v>
      </c>
      <c r="J153" s="1">
        <v>1019.067</v>
      </c>
      <c r="K153" s="1"/>
      <c r="L153" s="1"/>
      <c r="M153" s="1"/>
      <c r="N153" s="1"/>
      <c r="O153" s="1"/>
      <c r="P153" s="1"/>
      <c r="Q153" s="1"/>
      <c r="R153" s="1"/>
    </row>
    <row r="154" spans="2:18">
      <c r="B154" s="169">
        <v>1233</v>
      </c>
      <c r="C154" s="1">
        <v>1.441176</v>
      </c>
      <c r="D154" s="1">
        <v>641.46810000000005</v>
      </c>
      <c r="E154" s="1">
        <v>299.83629999999999</v>
      </c>
      <c r="F154" s="1">
        <v>51.01934</v>
      </c>
      <c r="G154" s="1">
        <v>3.2326220000000001</v>
      </c>
      <c r="H154" s="1">
        <v>58.736699999999999</v>
      </c>
      <c r="I154" s="1">
        <v>14.000679999999999</v>
      </c>
      <c r="J154" s="1">
        <v>981.74260000000004</v>
      </c>
      <c r="K154" s="1"/>
      <c r="L154" s="1"/>
      <c r="M154" s="1"/>
      <c r="N154" s="1"/>
      <c r="O154" s="1"/>
      <c r="P154" s="1"/>
      <c r="Q154" s="1"/>
      <c r="R154" s="1"/>
    </row>
    <row r="155" spans="2:18">
      <c r="B155" s="169">
        <v>1234</v>
      </c>
      <c r="C155" s="1">
        <v>1.5193369999999999</v>
      </c>
      <c r="D155" s="1">
        <v>905.75120000000004</v>
      </c>
      <c r="E155" s="1">
        <v>97.305850000000007</v>
      </c>
      <c r="F155" s="1">
        <v>18.983049999999999</v>
      </c>
      <c r="G155" s="1">
        <v>1.8413029999999999</v>
      </c>
      <c r="H155" s="1">
        <v>99.165019999999998</v>
      </c>
      <c r="I155" s="1">
        <v>37.902470000000001</v>
      </c>
      <c r="J155" s="1">
        <v>28630.77</v>
      </c>
      <c r="K155" s="1"/>
      <c r="L155" s="1"/>
      <c r="M155" s="1"/>
      <c r="N155" s="1"/>
      <c r="O155" s="1"/>
      <c r="P155" s="1"/>
      <c r="Q155" s="1"/>
      <c r="R155" s="1"/>
    </row>
    <row r="156" spans="2:18">
      <c r="B156" s="169">
        <v>1235</v>
      </c>
      <c r="C156" s="1">
        <v>1.3296399999999999</v>
      </c>
      <c r="D156" s="1">
        <v>1541.5050000000001</v>
      </c>
      <c r="E156" s="1">
        <v>30.674939999999999</v>
      </c>
      <c r="F156" s="1">
        <v>47.508020000000002</v>
      </c>
      <c r="G156" s="1">
        <v>2.779833</v>
      </c>
      <c r="H156" s="1">
        <v>53.958179999999999</v>
      </c>
      <c r="I156" s="1">
        <v>52.631160000000001</v>
      </c>
      <c r="J156" s="1">
        <v>1183.652</v>
      </c>
      <c r="K156" s="1"/>
      <c r="L156" s="1"/>
      <c r="M156" s="1"/>
      <c r="N156" s="1"/>
      <c r="O156" s="1"/>
      <c r="P156" s="1"/>
      <c r="Q156" s="1"/>
      <c r="R156" s="1"/>
    </row>
    <row r="157" spans="2:18">
      <c r="B157" s="169">
        <v>1236</v>
      </c>
      <c r="C157" s="1">
        <v>1.8725620000000001</v>
      </c>
      <c r="D157" s="1">
        <v>582.3075</v>
      </c>
      <c r="E157" s="1">
        <v>31.784990000000001</v>
      </c>
      <c r="F157" s="1">
        <v>53.092660000000002</v>
      </c>
      <c r="G157" s="1">
        <v>2.8212989999999998</v>
      </c>
      <c r="H157" s="1">
        <v>38.00665</v>
      </c>
      <c r="I157" s="1">
        <v>29.384450000000001</v>
      </c>
      <c r="J157" s="1">
        <v>1304.9059999999999</v>
      </c>
      <c r="K157" s="1"/>
      <c r="L157" s="1"/>
      <c r="M157" s="1"/>
      <c r="N157" s="1"/>
      <c r="O157" s="1"/>
      <c r="P157" s="1"/>
      <c r="Q157" s="1"/>
      <c r="R157" s="1"/>
    </row>
    <row r="158" spans="2:18">
      <c r="B158" s="169">
        <v>1237</v>
      </c>
      <c r="C158" s="1">
        <v>1.3161290000000001</v>
      </c>
      <c r="D158" s="1">
        <v>570.62180000000001</v>
      </c>
      <c r="E158" s="1">
        <v>33.008560000000003</v>
      </c>
      <c r="F158" s="1">
        <v>28.689209999999999</v>
      </c>
      <c r="G158" s="1">
        <v>2.6544569999999998</v>
      </c>
      <c r="H158" s="1">
        <v>22.82366</v>
      </c>
      <c r="I158" s="1">
        <v>26.712209999999999</v>
      </c>
      <c r="J158" s="1">
        <v>1171.78</v>
      </c>
      <c r="K158" s="1"/>
      <c r="L158" s="1"/>
      <c r="M158" s="1"/>
      <c r="N158" s="1"/>
      <c r="O158" s="1"/>
      <c r="P158" s="1"/>
      <c r="Q158" s="1"/>
      <c r="R158" s="1"/>
    </row>
    <row r="159" spans="2:18">
      <c r="B159" s="169">
        <v>1238</v>
      </c>
      <c r="C159" s="1">
        <v>3.3185180000000001</v>
      </c>
      <c r="D159" s="1">
        <v>1755.3789999999999</v>
      </c>
      <c r="E159" s="1">
        <v>130.34219999999999</v>
      </c>
      <c r="F159" s="1">
        <v>36.054589999999997</v>
      </c>
      <c r="G159" s="1">
        <v>3.394625</v>
      </c>
      <c r="H159" s="1">
        <v>87.889399999999995</v>
      </c>
      <c r="I159" s="1">
        <v>47.6175</v>
      </c>
      <c r="J159" s="1">
        <v>781.37980000000005</v>
      </c>
      <c r="K159" s="1"/>
      <c r="L159" s="1"/>
      <c r="M159" s="1"/>
      <c r="N159" s="1"/>
      <c r="O159" s="1"/>
      <c r="P159" s="1"/>
      <c r="Q159" s="1"/>
      <c r="R159" s="1"/>
    </row>
    <row r="160" spans="2:18">
      <c r="B160" s="169">
        <v>1240</v>
      </c>
      <c r="C160" s="1">
        <v>1.7771509999999999</v>
      </c>
      <c r="D160" s="1">
        <v>1612.229</v>
      </c>
      <c r="E160" s="1">
        <v>45.749890000000001</v>
      </c>
      <c r="F160" s="1">
        <v>6.761774</v>
      </c>
      <c r="G160" s="1">
        <v>60.957039999999999</v>
      </c>
      <c r="H160" s="1">
        <v>38.002139999999997</v>
      </c>
      <c r="I160" s="1">
        <v>41.582450000000001</v>
      </c>
      <c r="J160" s="1">
        <v>32424.86</v>
      </c>
      <c r="K160" s="1"/>
      <c r="L160" s="1"/>
      <c r="M160" s="1"/>
      <c r="N160" s="1"/>
      <c r="O160" s="1"/>
      <c r="P160" s="1"/>
      <c r="Q160" s="1"/>
      <c r="R160" s="1"/>
    </row>
    <row r="161" spans="2:18">
      <c r="B161" s="169">
        <v>1241</v>
      </c>
      <c r="C161" s="1">
        <v>1.7032259999999999</v>
      </c>
      <c r="D161" s="1">
        <v>1414.145</v>
      </c>
      <c r="E161" s="1">
        <v>9.6730839999999993</v>
      </c>
      <c r="F161" s="1">
        <v>25.676120000000001</v>
      </c>
      <c r="G161" s="1">
        <v>2.8041200000000002</v>
      </c>
      <c r="H161" s="1">
        <v>105.1341</v>
      </c>
      <c r="I161" s="1">
        <v>43.62341</v>
      </c>
      <c r="J161" s="1">
        <v>649.38890000000004</v>
      </c>
      <c r="K161" s="1"/>
      <c r="L161" s="1"/>
      <c r="M161" s="1"/>
      <c r="N161" s="1"/>
      <c r="O161" s="1"/>
      <c r="P161" s="1"/>
      <c r="Q161" s="1"/>
      <c r="R161" s="1"/>
    </row>
    <row r="162" spans="2:18">
      <c r="B162" s="169">
        <v>1244</v>
      </c>
      <c r="C162" s="1">
        <v>7.7419349999999998</v>
      </c>
      <c r="D162" s="1">
        <v>1670.81</v>
      </c>
      <c r="E162" s="1">
        <v>2.1869299999999998</v>
      </c>
      <c r="F162" s="1">
        <v>40.518259999999998</v>
      </c>
      <c r="G162" s="1">
        <v>2.2073100000000001</v>
      </c>
      <c r="H162" s="1">
        <v>54.783099999999997</v>
      </c>
      <c r="I162" s="1">
        <v>12.919510000000001</v>
      </c>
      <c r="J162" s="1">
        <v>1361.8119999999999</v>
      </c>
      <c r="K162" s="1"/>
      <c r="L162" s="1"/>
      <c r="M162" s="1"/>
      <c r="N162" s="1"/>
      <c r="O162" s="1"/>
      <c r="P162" s="1"/>
      <c r="Q162" s="1"/>
      <c r="R162" s="1"/>
    </row>
    <row r="163" spans="2:18">
      <c r="B163" s="169">
        <v>1245</v>
      </c>
      <c r="C163" s="1">
        <v>4.8618779999999999</v>
      </c>
      <c r="D163" s="1">
        <v>3106.473</v>
      </c>
      <c r="E163" s="1">
        <v>24.064509999999999</v>
      </c>
      <c r="F163" s="1">
        <v>16.72025</v>
      </c>
      <c r="G163" s="1">
        <v>0.2438072</v>
      </c>
      <c r="H163" s="1">
        <v>27.721419999999998</v>
      </c>
      <c r="I163" s="1">
        <v>46.716999999999999</v>
      </c>
      <c r="J163" s="1">
        <v>156.10570000000001</v>
      </c>
      <c r="K163" s="1"/>
      <c r="L163" s="1"/>
      <c r="M163" s="1"/>
      <c r="N163" s="1"/>
      <c r="O163" s="1"/>
      <c r="P163" s="1"/>
      <c r="Q163" s="1"/>
      <c r="R163" s="1"/>
    </row>
    <row r="164" spans="2:18">
      <c r="B164" s="169">
        <v>1246</v>
      </c>
      <c r="C164" s="1">
        <v>2.6234130000000002</v>
      </c>
      <c r="D164" s="1">
        <v>692.19690000000003</v>
      </c>
      <c r="E164" s="1">
        <v>123.10039999999999</v>
      </c>
      <c r="F164" s="1">
        <v>59.407220000000002</v>
      </c>
      <c r="G164" s="1">
        <v>6.1081250000000002</v>
      </c>
      <c r="H164" s="1">
        <v>121.462</v>
      </c>
      <c r="I164" s="1">
        <v>29.015029999999999</v>
      </c>
      <c r="J164" s="1">
        <v>1198.933</v>
      </c>
      <c r="K164" s="1"/>
      <c r="L164" s="1"/>
      <c r="M164" s="1"/>
      <c r="N164" s="1"/>
      <c r="O164" s="1"/>
      <c r="P164" s="1"/>
      <c r="Q164" s="1"/>
      <c r="R164" s="1"/>
    </row>
    <row r="165" spans="2:18">
      <c r="B165" s="169">
        <v>1247</v>
      </c>
      <c r="C165" s="1">
        <v>2.015504</v>
      </c>
      <c r="D165" s="1">
        <v>2418.1320000000001</v>
      </c>
      <c r="E165" s="1">
        <v>26.982479999999999</v>
      </c>
      <c r="F165" s="1">
        <v>15.07653</v>
      </c>
      <c r="G165" s="1">
        <v>27.588270000000001</v>
      </c>
      <c r="H165" s="1">
        <v>5.5914659999999996</v>
      </c>
      <c r="I165" s="1">
        <v>57.541339999999998</v>
      </c>
      <c r="J165" s="1"/>
      <c r="K165" s="1"/>
      <c r="L165" s="1"/>
      <c r="M165" s="1"/>
      <c r="N165" s="1"/>
      <c r="O165" s="1"/>
      <c r="P165" s="1"/>
      <c r="Q165" s="1"/>
      <c r="R165" s="1"/>
    </row>
    <row r="166" spans="2:18">
      <c r="B166" s="169">
        <v>1248</v>
      </c>
      <c r="C166" s="1">
        <v>1.4404429999999999</v>
      </c>
      <c r="D166" s="1">
        <v>406.1678</v>
      </c>
      <c r="E166" s="1">
        <v>5.32918</v>
      </c>
      <c r="F166" s="1">
        <v>52.722470000000001</v>
      </c>
      <c r="G166" s="1">
        <v>589.44169999999997</v>
      </c>
      <c r="H166" s="1">
        <v>67.350629999999995</v>
      </c>
      <c r="I166" s="1">
        <v>37.095170000000003</v>
      </c>
      <c r="J166" s="1">
        <v>644.96720000000005</v>
      </c>
      <c r="K166" s="1"/>
      <c r="L166" s="1"/>
      <c r="M166" s="1"/>
      <c r="N166" s="1"/>
      <c r="O166" s="1"/>
      <c r="P166" s="1"/>
      <c r="Q166" s="1"/>
      <c r="R166" s="1"/>
    </row>
    <row r="167" spans="2:18">
      <c r="B167" s="169">
        <v>1249</v>
      </c>
      <c r="C167" s="1">
        <v>2.033426</v>
      </c>
      <c r="D167" s="1">
        <v>133.66929999999999</v>
      </c>
      <c r="E167" s="1">
        <v>52.04101</v>
      </c>
      <c r="F167" s="1">
        <v>13.11124</v>
      </c>
      <c r="G167" s="1">
        <v>2.442615</v>
      </c>
      <c r="H167" s="1">
        <v>363.9468</v>
      </c>
      <c r="I167" s="1">
        <v>36.506300000000003</v>
      </c>
      <c r="J167" s="1">
        <v>692.46270000000004</v>
      </c>
      <c r="K167" s="1"/>
      <c r="L167" s="1"/>
      <c r="M167" s="1"/>
      <c r="N167" s="1"/>
      <c r="O167" s="1"/>
      <c r="P167" s="1"/>
      <c r="Q167" s="1"/>
      <c r="R167" s="1"/>
    </row>
    <row r="168" spans="2:18">
      <c r="B168" s="169">
        <v>1250</v>
      </c>
      <c r="C168" s="1">
        <v>3.5890770000000001</v>
      </c>
      <c r="D168" s="1">
        <v>556.85649999999998</v>
      </c>
      <c r="E168" s="1">
        <v>5.0685500000000001</v>
      </c>
      <c r="F168" s="1">
        <v>27.635400000000001</v>
      </c>
      <c r="G168" s="1">
        <v>2.2772100000000002</v>
      </c>
      <c r="H168" s="1">
        <v>81.260339999999999</v>
      </c>
      <c r="I168" s="1">
        <v>15.55349</v>
      </c>
      <c r="J168" s="1">
        <v>766.90290000000005</v>
      </c>
      <c r="K168" s="1"/>
      <c r="L168" s="1"/>
      <c r="M168" s="1"/>
      <c r="N168" s="1"/>
      <c r="O168" s="1"/>
      <c r="P168" s="1"/>
      <c r="Q168" s="1"/>
      <c r="R168" s="1"/>
    </row>
    <row r="169" spans="2:18">
      <c r="B169" s="169">
        <v>1251</v>
      </c>
      <c r="C169" s="1">
        <v>12.379709999999999</v>
      </c>
      <c r="D169" s="1">
        <v>412.48070000000001</v>
      </c>
      <c r="E169" s="1">
        <v>183.20429999999999</v>
      </c>
      <c r="F169" s="1">
        <v>48.939959999999999</v>
      </c>
      <c r="G169" s="1">
        <v>17.948840000000001</v>
      </c>
      <c r="H169" s="1">
        <v>95.014399999999995</v>
      </c>
      <c r="I169" s="1">
        <v>29.359120000000001</v>
      </c>
      <c r="J169" s="1">
        <v>705.22739999999999</v>
      </c>
      <c r="K169" s="1"/>
      <c r="L169" s="1"/>
      <c r="M169" s="1"/>
      <c r="N169" s="1"/>
      <c r="O169" s="1"/>
      <c r="P169" s="1"/>
      <c r="Q169" s="1"/>
      <c r="R169" s="1"/>
    </row>
    <row r="170" spans="2:18">
      <c r="B170" s="169">
        <v>1252</v>
      </c>
      <c r="C170" s="1">
        <v>2.1546959999999999</v>
      </c>
      <c r="D170" s="1">
        <v>249.27199999999999</v>
      </c>
      <c r="E170" s="1">
        <v>5.9705250000000003</v>
      </c>
      <c r="F170" s="1">
        <v>98.998130000000003</v>
      </c>
      <c r="G170" s="1">
        <v>2.3866770000000002</v>
      </c>
      <c r="H170" s="1">
        <v>176.39920000000001</v>
      </c>
      <c r="I170" s="1">
        <v>20.910019999999999</v>
      </c>
      <c r="J170" s="1">
        <v>1020.164</v>
      </c>
      <c r="K170" s="1"/>
      <c r="L170" s="1"/>
      <c r="M170" s="1"/>
      <c r="N170" s="1"/>
      <c r="O170" s="1"/>
      <c r="P170" s="1"/>
      <c r="Q170" s="1"/>
      <c r="R170" s="1"/>
    </row>
    <row r="171" spans="2:18">
      <c r="B171" s="169">
        <v>1254</v>
      </c>
      <c r="C171" s="1">
        <v>4.0294119999999998</v>
      </c>
      <c r="D171" s="1">
        <v>223.01929999999999</v>
      </c>
      <c r="E171" s="1">
        <v>817.55349999999999</v>
      </c>
      <c r="F171" s="1">
        <v>39.266649999999998</v>
      </c>
      <c r="G171" s="1">
        <v>2.0915859999999999</v>
      </c>
      <c r="H171" s="1">
        <v>46.111269999999998</v>
      </c>
      <c r="I171" s="1">
        <v>17.684239999999999</v>
      </c>
      <c r="J171" s="1">
        <v>1235.0219999999999</v>
      </c>
      <c r="K171" s="1"/>
      <c r="L171" s="1"/>
      <c r="M171" s="1"/>
      <c r="N171" s="1"/>
      <c r="O171" s="1"/>
      <c r="P171" s="1"/>
      <c r="Q171" s="1"/>
      <c r="R171" s="1"/>
    </row>
    <row r="172" spans="2:18">
      <c r="B172" s="169">
        <v>1255</v>
      </c>
      <c r="C172" s="1">
        <v>13.537599999999999</v>
      </c>
      <c r="D172" s="1">
        <v>1650.309</v>
      </c>
      <c r="E172" s="1">
        <v>130.28200000000001</v>
      </c>
      <c r="F172" s="1">
        <v>51.592979999999997</v>
      </c>
      <c r="G172" s="1">
        <v>1.171211</v>
      </c>
      <c r="H172" s="1">
        <v>550.50959999999998</v>
      </c>
      <c r="I172" s="1">
        <v>25.423210000000001</v>
      </c>
      <c r="J172" s="1">
        <v>1177.771</v>
      </c>
      <c r="K172" s="1"/>
      <c r="L172" s="1"/>
      <c r="M172" s="1"/>
      <c r="N172" s="1"/>
      <c r="O172" s="1"/>
      <c r="P172" s="1"/>
      <c r="Q172" s="1"/>
      <c r="R172" s="1"/>
    </row>
    <row r="173" spans="2:18">
      <c r="B173" s="169">
        <v>1256</v>
      </c>
      <c r="C173" s="1">
        <v>1.8053600000000001</v>
      </c>
      <c r="D173" s="1">
        <v>356.834</v>
      </c>
      <c r="E173" s="1">
        <v>7.5237720000000001</v>
      </c>
      <c r="F173" s="1">
        <v>2.8976350000000002</v>
      </c>
      <c r="G173" s="1">
        <v>2.5155240000000001</v>
      </c>
      <c r="H173" s="1">
        <v>55.072319999999998</v>
      </c>
      <c r="I173" s="1">
        <v>2.3249719999999998</v>
      </c>
      <c r="J173" s="1">
        <v>16733.810000000001</v>
      </c>
      <c r="K173" s="1"/>
      <c r="L173" s="1"/>
      <c r="M173" s="1"/>
      <c r="N173" s="1"/>
      <c r="O173" s="1"/>
      <c r="P173" s="1"/>
      <c r="Q173" s="1"/>
      <c r="R173" s="1"/>
    </row>
    <row r="174" spans="2:18">
      <c r="B174" s="169">
        <v>1257</v>
      </c>
      <c r="C174" s="1">
        <v>1.3440859999999999</v>
      </c>
      <c r="D174" s="1">
        <v>171.58330000000001</v>
      </c>
      <c r="E174" s="1">
        <v>25.320599999999999</v>
      </c>
      <c r="F174" s="1">
        <v>19.15333</v>
      </c>
      <c r="G174" s="1">
        <v>3.094948</v>
      </c>
      <c r="H174" s="1">
        <v>53.985590000000002</v>
      </c>
      <c r="I174" s="1">
        <v>34.534410000000001</v>
      </c>
      <c r="J174" s="1">
        <v>700.12019999999995</v>
      </c>
      <c r="K174" s="1"/>
      <c r="L174" s="1"/>
      <c r="M174" s="1"/>
      <c r="N174" s="1"/>
      <c r="O174" s="1"/>
      <c r="P174" s="1"/>
      <c r="Q174" s="1"/>
      <c r="R174" s="1"/>
    </row>
    <row r="175" spans="2:18">
      <c r="B175" s="169">
        <v>1258</v>
      </c>
      <c r="C175" s="1">
        <v>1.896296</v>
      </c>
      <c r="D175" s="1">
        <v>945.13879999999995</v>
      </c>
      <c r="E175" s="1">
        <v>12.94919</v>
      </c>
      <c r="F175" s="1">
        <v>62.743819999999999</v>
      </c>
      <c r="G175" s="1">
        <v>2.4570050000000001</v>
      </c>
      <c r="H175" s="1">
        <v>89.764970000000005</v>
      </c>
      <c r="I175" s="1">
        <v>8.0663520000000002</v>
      </c>
      <c r="J175" s="1">
        <v>2538.9090000000001</v>
      </c>
      <c r="K175" s="1"/>
      <c r="L175" s="1"/>
      <c r="M175" s="1"/>
      <c r="N175" s="1"/>
      <c r="O175" s="1"/>
      <c r="P175" s="1"/>
      <c r="Q175" s="1"/>
      <c r="R175" s="1"/>
    </row>
    <row r="176" spans="2:18">
      <c r="B176" s="169">
        <v>1259</v>
      </c>
      <c r="C176" s="1">
        <v>1.861777</v>
      </c>
      <c r="D176" s="1">
        <v>12.8423</v>
      </c>
      <c r="E176" s="1">
        <v>3.7299739999999999</v>
      </c>
      <c r="F176" s="1">
        <v>73.115920000000003</v>
      </c>
      <c r="G176" s="1">
        <v>230.46969999999999</v>
      </c>
      <c r="H176" s="1">
        <v>32.415039999999998</v>
      </c>
      <c r="I176" s="1">
        <v>46.295229999999997</v>
      </c>
      <c r="J176" s="1">
        <v>5300.7309999999998</v>
      </c>
      <c r="K176" s="1"/>
      <c r="L176" s="1"/>
      <c r="M176" s="1"/>
      <c r="N176" s="1"/>
      <c r="O176" s="1"/>
      <c r="P176" s="1"/>
      <c r="Q176" s="1"/>
      <c r="R176" s="1"/>
    </row>
    <row r="177" spans="2:18">
      <c r="B177" s="169">
        <v>1261</v>
      </c>
      <c r="C177" s="1">
        <v>1.677419</v>
      </c>
      <c r="D177" s="1">
        <v>662.23879999999997</v>
      </c>
      <c r="E177" s="1">
        <v>13.18657</v>
      </c>
      <c r="F177" s="1">
        <v>24.318570000000001</v>
      </c>
      <c r="G177" s="1">
        <v>2.3560409999999998</v>
      </c>
      <c r="H177" s="1">
        <v>32.763260000000002</v>
      </c>
      <c r="I177" s="1">
        <v>14.077809999999999</v>
      </c>
      <c r="J177" s="1">
        <v>230.9076</v>
      </c>
      <c r="K177" s="1"/>
      <c r="L177" s="1"/>
      <c r="M177" s="1"/>
      <c r="N177" s="1"/>
      <c r="O177" s="1"/>
      <c r="P177" s="1"/>
      <c r="Q177" s="1"/>
      <c r="R177" s="1"/>
    </row>
    <row r="178" spans="2:18">
      <c r="B178" s="169">
        <v>1262</v>
      </c>
      <c r="C178" s="1">
        <v>3.272214</v>
      </c>
      <c r="D178" s="1">
        <v>1568.348</v>
      </c>
      <c r="E178" s="1">
        <v>15.25206</v>
      </c>
      <c r="F178" s="1">
        <v>87.308589999999995</v>
      </c>
      <c r="G178" s="1">
        <v>2.656479</v>
      </c>
      <c r="H178" s="1">
        <v>113.9714</v>
      </c>
      <c r="I178" s="1">
        <v>39.9801</v>
      </c>
      <c r="J178" s="1">
        <v>515.18690000000004</v>
      </c>
      <c r="K178" s="1"/>
      <c r="L178" s="1"/>
      <c r="M178" s="1"/>
      <c r="N178" s="1"/>
      <c r="O178" s="1"/>
      <c r="P178" s="1"/>
      <c r="Q178" s="1"/>
      <c r="R178" s="1"/>
    </row>
    <row r="179" spans="2:18">
      <c r="B179" s="169">
        <v>1263</v>
      </c>
      <c r="C179" s="1">
        <v>2.5227569999999999</v>
      </c>
      <c r="D179" s="1">
        <v>1530.2190000000001</v>
      </c>
      <c r="E179" s="1">
        <v>1.460609</v>
      </c>
      <c r="F179" s="1">
        <v>8.7456420000000001</v>
      </c>
      <c r="G179" s="1">
        <v>1.9168750000000001</v>
      </c>
      <c r="H179" s="1">
        <v>43.930079999999997</v>
      </c>
      <c r="I179" s="1">
        <v>24.723469999999999</v>
      </c>
      <c r="J179" s="1">
        <v>508.64330000000001</v>
      </c>
      <c r="K179" s="1"/>
      <c r="L179" s="1"/>
      <c r="M179" s="1"/>
      <c r="N179" s="1"/>
      <c r="O179" s="1"/>
      <c r="P179" s="1"/>
      <c r="Q179" s="1"/>
      <c r="R179" s="1"/>
    </row>
    <row r="180" spans="2:18">
      <c r="B180" s="169">
        <v>1264</v>
      </c>
      <c r="C180" s="1">
        <v>2.103704</v>
      </c>
      <c r="D180" s="1">
        <v>714.27670000000001</v>
      </c>
      <c r="E180" s="1">
        <v>4.6898819999999999</v>
      </c>
      <c r="F180" s="1">
        <v>25.017389999999999</v>
      </c>
      <c r="G180" s="1">
        <v>3.9351509999999998</v>
      </c>
      <c r="H180" s="1">
        <v>646.10860000000002</v>
      </c>
      <c r="I180" s="1">
        <v>39.973979999999997</v>
      </c>
      <c r="J180" s="1">
        <v>860.08630000000005</v>
      </c>
      <c r="K180" s="1"/>
      <c r="L180" s="1"/>
      <c r="M180" s="1"/>
      <c r="N180" s="1"/>
      <c r="O180" s="1"/>
      <c r="P180" s="1"/>
      <c r="Q180" s="1"/>
      <c r="R180" s="1"/>
    </row>
    <row r="181" spans="2:18">
      <c r="B181" s="169">
        <v>1265</v>
      </c>
      <c r="C181" s="1">
        <v>8.0501389999999997</v>
      </c>
      <c r="D181" s="1">
        <v>1725.5239999999999</v>
      </c>
      <c r="E181" s="1">
        <v>20.509270000000001</v>
      </c>
      <c r="F181" s="1">
        <v>40.55594</v>
      </c>
      <c r="G181" s="1">
        <v>784.5385</v>
      </c>
      <c r="H181" s="1">
        <v>174.46789999999999</v>
      </c>
      <c r="I181" s="1">
        <v>43.79213</v>
      </c>
      <c r="J181" s="1">
        <v>225.51849999999999</v>
      </c>
      <c r="K181" s="1"/>
      <c r="L181" s="1"/>
      <c r="M181" s="1"/>
      <c r="N181" s="1"/>
      <c r="O181" s="1"/>
      <c r="P181" s="1"/>
      <c r="Q181" s="1"/>
      <c r="R181" s="1"/>
    </row>
    <row r="182" spans="2:18">
      <c r="B182" s="169">
        <v>1266</v>
      </c>
      <c r="C182" s="1">
        <v>3.3501259999999999</v>
      </c>
      <c r="D182" s="1">
        <v>91.094030000000004</v>
      </c>
      <c r="E182" s="1">
        <v>14.07884</v>
      </c>
      <c r="F182" s="1">
        <v>17.294329999999999</v>
      </c>
      <c r="G182" s="1">
        <v>3.7806099999999998</v>
      </c>
      <c r="H182" s="1">
        <v>101.87779999999999</v>
      </c>
      <c r="I182" s="1">
        <v>36.62444</v>
      </c>
      <c r="J182" s="1">
        <v>330.06580000000002</v>
      </c>
      <c r="K182" s="1"/>
      <c r="L182" s="1"/>
      <c r="M182" s="1"/>
      <c r="N182" s="1"/>
      <c r="O182" s="1"/>
      <c r="P182" s="1"/>
      <c r="Q182" s="1"/>
      <c r="R182" s="1"/>
    </row>
    <row r="183" spans="2:18">
      <c r="B183" s="169">
        <v>1267</v>
      </c>
      <c r="C183" s="1">
        <v>2.8235299999999999</v>
      </c>
      <c r="D183" s="1">
        <v>601.13289999999995</v>
      </c>
      <c r="E183" s="1">
        <v>88.851569999999995</v>
      </c>
      <c r="F183" s="1">
        <v>43.38814</v>
      </c>
      <c r="G183" s="1">
        <v>2.850352</v>
      </c>
      <c r="H183" s="1">
        <v>141.43989999999999</v>
      </c>
      <c r="I183" s="1">
        <v>14.40649</v>
      </c>
      <c r="J183" s="1">
        <v>200945.3</v>
      </c>
      <c r="K183" s="1"/>
      <c r="L183" s="1"/>
      <c r="M183" s="1"/>
      <c r="N183" s="1"/>
      <c r="O183" s="1"/>
      <c r="P183" s="1"/>
      <c r="Q183" s="1"/>
      <c r="R183" s="1"/>
    </row>
    <row r="184" spans="2:18">
      <c r="B184" s="169">
        <v>1268</v>
      </c>
      <c r="C184" s="1">
        <v>4.8618779999999999</v>
      </c>
      <c r="D184" s="1">
        <v>2423.7620000000002</v>
      </c>
      <c r="E184" s="1">
        <v>1.9086590000000001</v>
      </c>
      <c r="F184" s="1">
        <v>29.629149999999999</v>
      </c>
      <c r="G184" s="1">
        <v>5.1708990000000004</v>
      </c>
      <c r="H184" s="1">
        <v>213.05279999999999</v>
      </c>
      <c r="I184" s="1">
        <v>42.089370000000002</v>
      </c>
      <c r="J184" s="1">
        <v>542.26869999999997</v>
      </c>
      <c r="K184" s="1"/>
      <c r="L184" s="1"/>
      <c r="M184" s="1"/>
      <c r="N184" s="1"/>
      <c r="O184" s="1"/>
      <c r="P184" s="1"/>
      <c r="Q184" s="1"/>
      <c r="R184" s="1"/>
    </row>
    <row r="185" spans="2:18">
      <c r="B185" s="169">
        <v>1270</v>
      </c>
      <c r="C185" s="1">
        <v>1.4763230000000001</v>
      </c>
      <c r="D185" s="1">
        <v>916.55579999999998</v>
      </c>
      <c r="E185" s="1">
        <v>429.78570000000002</v>
      </c>
      <c r="F185" s="1">
        <v>31.855049999999999</v>
      </c>
      <c r="G185" s="1">
        <v>1.6445749999999999</v>
      </c>
      <c r="H185" s="1">
        <v>13.669280000000001</v>
      </c>
      <c r="I185" s="1">
        <v>17.319269999999999</v>
      </c>
      <c r="J185" s="1">
        <v>1622.6559999999999</v>
      </c>
      <c r="K185" s="1"/>
      <c r="L185" s="1"/>
      <c r="M185" s="1"/>
      <c r="N185" s="1"/>
      <c r="O185" s="1"/>
      <c r="P185" s="1"/>
      <c r="Q185" s="1"/>
      <c r="R185" s="1"/>
    </row>
    <row r="186" spans="2:18">
      <c r="B186" s="169">
        <v>1271</v>
      </c>
      <c r="C186" s="1">
        <v>4.5161290000000003</v>
      </c>
      <c r="D186" s="1">
        <v>2319.511</v>
      </c>
      <c r="E186" s="1">
        <v>78.06344</v>
      </c>
      <c r="F186" s="1">
        <v>16.142130000000002</v>
      </c>
      <c r="G186" s="1">
        <v>2.7432099999999999</v>
      </c>
      <c r="H186" s="1">
        <v>159.27029999999999</v>
      </c>
      <c r="I186" s="1">
        <v>32.649090000000001</v>
      </c>
      <c r="J186" s="1">
        <v>1298.431</v>
      </c>
      <c r="K186" s="1"/>
      <c r="L186" s="1"/>
      <c r="M186" s="1"/>
      <c r="N186" s="1"/>
      <c r="O186" s="1"/>
      <c r="P186" s="1"/>
      <c r="Q186" s="1"/>
      <c r="R186" s="1"/>
    </row>
    <row r="187" spans="2:18">
      <c r="B187" s="169">
        <v>1272</v>
      </c>
      <c r="C187" s="1">
        <v>2.1066319999999998</v>
      </c>
      <c r="D187" s="1">
        <v>1949.962</v>
      </c>
      <c r="E187" s="1">
        <v>7.8293150000000002</v>
      </c>
      <c r="F187" s="1">
        <v>50.377980000000001</v>
      </c>
      <c r="G187" s="1">
        <v>2.458116</v>
      </c>
      <c r="H187" s="1">
        <v>220.64009999999999</v>
      </c>
      <c r="I187" s="1">
        <v>47.319090000000003</v>
      </c>
      <c r="J187" s="1">
        <v>20574</v>
      </c>
      <c r="K187" s="1"/>
      <c r="L187" s="1"/>
      <c r="M187" s="1"/>
      <c r="N187" s="1"/>
      <c r="O187" s="1"/>
      <c r="P187" s="1"/>
      <c r="Q187" s="1"/>
      <c r="R187" s="1"/>
    </row>
    <row r="188" spans="2:18">
      <c r="B188" s="169">
        <v>1275</v>
      </c>
      <c r="C188" s="1">
        <v>1.794538</v>
      </c>
      <c r="D188" s="1">
        <v>373.01499999999999</v>
      </c>
      <c r="E188" s="1">
        <v>29.4057</v>
      </c>
      <c r="F188" s="1">
        <v>23.710509999999999</v>
      </c>
      <c r="G188" s="1">
        <v>112.15009999999999</v>
      </c>
      <c r="H188" s="1">
        <v>162.69909999999999</v>
      </c>
      <c r="I188" s="1">
        <v>36.67989</v>
      </c>
      <c r="J188" s="1">
        <v>1843.174</v>
      </c>
      <c r="K188" s="1"/>
      <c r="L188" s="1"/>
      <c r="M188" s="1"/>
      <c r="N188" s="1"/>
      <c r="O188" s="1"/>
      <c r="P188" s="1"/>
      <c r="Q188" s="1"/>
      <c r="R188" s="1"/>
    </row>
    <row r="189" spans="2:18">
      <c r="B189" s="169">
        <v>1276</v>
      </c>
      <c r="C189" s="1">
        <v>3.8440859999999999</v>
      </c>
      <c r="D189" s="1">
        <v>944.0335</v>
      </c>
      <c r="E189" s="1">
        <v>197.8331</v>
      </c>
      <c r="F189" s="1">
        <v>21.67521</v>
      </c>
      <c r="G189" s="1">
        <v>3.2722690000000001</v>
      </c>
      <c r="H189" s="1">
        <v>38.469729999999998</v>
      </c>
      <c r="I189" s="1">
        <v>18.34008</v>
      </c>
      <c r="J189" s="1">
        <v>263.14569999999998</v>
      </c>
      <c r="K189" s="1"/>
      <c r="L189" s="1"/>
      <c r="M189" s="1"/>
      <c r="N189" s="1"/>
      <c r="O189" s="1"/>
      <c r="P189" s="1"/>
      <c r="Q189" s="1"/>
      <c r="R189" s="1"/>
    </row>
    <row r="190" spans="2:18">
      <c r="B190" s="169">
        <v>1278</v>
      </c>
      <c r="C190" s="1">
        <v>6.2720399999999996</v>
      </c>
      <c r="D190" s="1">
        <v>1474.06</v>
      </c>
      <c r="E190" s="1">
        <v>227.51310000000001</v>
      </c>
      <c r="F190" s="1">
        <v>44.830979999999997</v>
      </c>
      <c r="G190" s="1">
        <v>3.6077189999999999</v>
      </c>
      <c r="H190" s="1">
        <v>166.33510000000001</v>
      </c>
      <c r="I190" s="1">
        <v>55.058819999999997</v>
      </c>
      <c r="J190" s="1">
        <v>1669.528</v>
      </c>
      <c r="K190" s="1"/>
      <c r="L190" s="1"/>
      <c r="M190" s="1"/>
      <c r="N190" s="1"/>
      <c r="O190" s="1"/>
      <c r="P190" s="1"/>
      <c r="Q190" s="1"/>
      <c r="R190" s="1"/>
    </row>
    <row r="191" spans="2:18">
      <c r="B191" s="169">
        <v>1279</v>
      </c>
      <c r="C191" s="1">
        <v>2.7941180000000001</v>
      </c>
      <c r="D191" s="1">
        <v>293.94260000000003</v>
      </c>
      <c r="E191" s="1">
        <v>155.05410000000001</v>
      </c>
      <c r="F191" s="1">
        <v>32.834449999999997</v>
      </c>
      <c r="G191" s="1">
        <v>133.9434</v>
      </c>
      <c r="H191" s="1">
        <v>151.06290000000001</v>
      </c>
      <c r="I191" s="1">
        <v>21.523890000000002</v>
      </c>
      <c r="J191" s="1">
        <v>1540.636</v>
      </c>
      <c r="K191" s="1"/>
      <c r="L191" s="1"/>
      <c r="M191" s="1"/>
      <c r="N191" s="1"/>
      <c r="O191" s="1"/>
      <c r="P191" s="1"/>
      <c r="Q191" s="1"/>
      <c r="R191" s="1"/>
    </row>
    <row r="192" spans="2:18">
      <c r="B192" s="169">
        <v>1281</v>
      </c>
      <c r="C192" s="1">
        <v>1.4518519999999999</v>
      </c>
      <c r="D192" s="1">
        <v>521.40129999999999</v>
      </c>
      <c r="E192" s="1">
        <v>6.5650950000000003</v>
      </c>
      <c r="F192" s="1">
        <v>24.82978</v>
      </c>
      <c r="G192" s="1">
        <v>5.2998440000000002</v>
      </c>
      <c r="H192" s="1">
        <v>304.82279999999997</v>
      </c>
      <c r="I192" s="1">
        <v>38.591639999999998</v>
      </c>
      <c r="J192" s="1">
        <v>293.93299999999999</v>
      </c>
      <c r="K192" s="1"/>
      <c r="L192" s="1"/>
      <c r="M192" s="1"/>
      <c r="N192" s="1"/>
      <c r="O192" s="1"/>
      <c r="P192" s="1"/>
      <c r="Q192" s="1"/>
      <c r="R192" s="1"/>
    </row>
    <row r="193" spans="2:18">
      <c r="B193" s="169">
        <v>1282</v>
      </c>
      <c r="C193" s="1">
        <v>2.5294120000000002</v>
      </c>
      <c r="D193" s="1">
        <v>3486.16</v>
      </c>
      <c r="E193" s="1">
        <v>135.5849</v>
      </c>
      <c r="F193" s="1">
        <v>65.033929999999998</v>
      </c>
      <c r="G193" s="1">
        <v>64.487449999999995</v>
      </c>
      <c r="H193" s="1">
        <v>164.50370000000001</v>
      </c>
      <c r="I193" s="1">
        <v>37.241489999999999</v>
      </c>
      <c r="J193" s="1">
        <v>200945.3</v>
      </c>
      <c r="K193" s="1"/>
      <c r="L193" s="1"/>
      <c r="M193" s="1"/>
      <c r="N193" s="1"/>
      <c r="O193" s="1"/>
      <c r="P193" s="1"/>
      <c r="Q193" s="1"/>
      <c r="R193" s="1"/>
    </row>
    <row r="194" spans="2:18">
      <c r="B194" s="169">
        <v>1283</v>
      </c>
      <c r="C194" s="1">
        <v>8.3977900000000005</v>
      </c>
      <c r="D194" s="1">
        <v>1510.549</v>
      </c>
      <c r="E194" s="1">
        <v>102.19880000000001</v>
      </c>
      <c r="F194" s="1">
        <v>29.390260000000001</v>
      </c>
      <c r="G194" s="1">
        <v>0.94433639999999996</v>
      </c>
      <c r="H194" s="1">
        <v>46.155099999999997</v>
      </c>
      <c r="I194" s="1">
        <v>38.024900000000002</v>
      </c>
      <c r="J194" s="1">
        <v>1691.7529999999999</v>
      </c>
      <c r="K194" s="1"/>
      <c r="L194" s="1"/>
      <c r="M194" s="1"/>
      <c r="N194" s="1"/>
      <c r="O194" s="1"/>
      <c r="P194" s="1"/>
      <c r="Q194" s="1"/>
      <c r="R194" s="1"/>
    </row>
    <row r="195" spans="2:18">
      <c r="B195" s="169">
        <v>1284</v>
      </c>
      <c r="C195" s="1">
        <v>3.058824</v>
      </c>
      <c r="D195" s="1">
        <v>914.99959999999999</v>
      </c>
      <c r="E195" s="1">
        <v>6.9192590000000003</v>
      </c>
      <c r="F195" s="1">
        <v>49.77825</v>
      </c>
      <c r="G195" s="1">
        <v>4.0023239999999998</v>
      </c>
      <c r="H195" s="1">
        <v>72.518039999999999</v>
      </c>
      <c r="I195" s="1">
        <v>34.369549999999997</v>
      </c>
      <c r="J195" s="1">
        <v>1011.33</v>
      </c>
      <c r="K195" s="1"/>
      <c r="L195" s="1"/>
      <c r="M195" s="1"/>
      <c r="N195" s="1"/>
      <c r="O195" s="1"/>
      <c r="P195" s="1"/>
      <c r="Q195" s="1"/>
      <c r="R195" s="1"/>
    </row>
    <row r="196" spans="2:18">
      <c r="B196" s="169">
        <v>1285</v>
      </c>
      <c r="C196" s="1">
        <v>2.016575</v>
      </c>
      <c r="D196" s="1">
        <v>742.10329999999999</v>
      </c>
      <c r="E196" s="1">
        <v>2.7139850000000001</v>
      </c>
      <c r="F196" s="1">
        <v>29.03604</v>
      </c>
      <c r="G196" s="1">
        <v>580.65800000000002</v>
      </c>
      <c r="H196" s="1">
        <v>28.214449999999999</v>
      </c>
      <c r="I196" s="1">
        <v>35.184660000000001</v>
      </c>
      <c r="J196" s="1">
        <v>1565.461</v>
      </c>
      <c r="K196" s="1"/>
      <c r="L196" s="1"/>
      <c r="M196" s="1"/>
      <c r="N196" s="1"/>
      <c r="O196" s="1"/>
      <c r="P196" s="1"/>
      <c r="Q196" s="1"/>
      <c r="R196" s="1"/>
    </row>
    <row r="197" spans="2:18">
      <c r="B197" s="169">
        <v>1286</v>
      </c>
      <c r="C197" s="1">
        <v>1.2622720000000001</v>
      </c>
      <c r="D197" s="1">
        <v>648.48940000000005</v>
      </c>
      <c r="E197" s="1">
        <v>2.4819</v>
      </c>
      <c r="F197" s="1">
        <v>37.98527</v>
      </c>
      <c r="G197" s="1">
        <v>2.9139810000000002</v>
      </c>
      <c r="H197" s="1">
        <v>19.129079999999998</v>
      </c>
      <c r="I197" s="1">
        <v>33.383749999999999</v>
      </c>
      <c r="J197" s="1">
        <v>408.17500000000001</v>
      </c>
      <c r="K197" s="1"/>
      <c r="L197" s="1"/>
      <c r="M197" s="1"/>
      <c r="N197" s="1"/>
      <c r="O197" s="1"/>
      <c r="P197" s="1"/>
      <c r="Q197" s="1"/>
      <c r="R197" s="1"/>
    </row>
    <row r="198" spans="2:18">
      <c r="B198" s="169">
        <v>1287</v>
      </c>
      <c r="C198" s="1">
        <v>1.808786</v>
      </c>
      <c r="D198" s="1">
        <v>2983.2330000000002</v>
      </c>
      <c r="E198" s="1">
        <v>49.208210000000001</v>
      </c>
      <c r="F198" s="1">
        <v>7.6137889999999997</v>
      </c>
      <c r="G198" s="1">
        <v>59.300989999999999</v>
      </c>
      <c r="H198" s="1">
        <v>5.6754379999999998</v>
      </c>
      <c r="I198" s="1">
        <v>57.685119999999998</v>
      </c>
      <c r="J198" s="1"/>
      <c r="K198" s="1"/>
      <c r="L198" s="1"/>
      <c r="M198" s="1"/>
      <c r="N198" s="1"/>
      <c r="O198" s="1"/>
      <c r="P198" s="1"/>
      <c r="Q198" s="1"/>
      <c r="R198" s="1"/>
    </row>
    <row r="199" spans="2:18">
      <c r="B199" s="169">
        <v>1288</v>
      </c>
      <c r="C199" s="1">
        <v>3.1754880000000001</v>
      </c>
      <c r="D199" s="1">
        <v>620.01840000000004</v>
      </c>
      <c r="E199" s="1">
        <v>10.982699999999999</v>
      </c>
      <c r="F199" s="1">
        <v>22.326750000000001</v>
      </c>
      <c r="G199" s="1">
        <v>3.0877669999999999</v>
      </c>
      <c r="H199" s="1">
        <v>117.48950000000001</v>
      </c>
      <c r="I199" s="1">
        <v>34.777459999999998</v>
      </c>
      <c r="J199" s="1">
        <v>619.28160000000003</v>
      </c>
      <c r="K199" s="1"/>
      <c r="L199" s="1"/>
      <c r="M199" s="1"/>
      <c r="N199" s="1"/>
      <c r="O199" s="1"/>
      <c r="P199" s="1"/>
      <c r="Q199" s="1"/>
      <c r="R199" s="1"/>
    </row>
    <row r="200" spans="2:18">
      <c r="B200" s="169">
        <v>1289</v>
      </c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2:18">
      <c r="B201" s="169">
        <v>1290</v>
      </c>
      <c r="C201" s="1">
        <v>1.4044209999999999</v>
      </c>
      <c r="D201" s="1">
        <v>326.8252</v>
      </c>
      <c r="E201" s="1">
        <v>314.79239999999999</v>
      </c>
      <c r="F201" s="1">
        <v>41.335349999999998</v>
      </c>
      <c r="G201" s="1">
        <v>2.2772100000000002</v>
      </c>
      <c r="H201" s="1">
        <v>90.703770000000006</v>
      </c>
      <c r="I201" s="1">
        <v>9.4992819999999991</v>
      </c>
      <c r="J201" s="1">
        <v>628.42430000000002</v>
      </c>
      <c r="K201" s="1"/>
      <c r="L201" s="1"/>
      <c r="M201" s="1"/>
      <c r="N201" s="1"/>
      <c r="O201" s="1"/>
      <c r="P201" s="1"/>
      <c r="Q201" s="1"/>
      <c r="R201" s="1"/>
    </row>
    <row r="202" spans="2:18">
      <c r="B202" s="169">
        <v>1291</v>
      </c>
      <c r="C202" s="1">
        <v>1.8548389999999999</v>
      </c>
      <c r="D202" s="1">
        <v>678.85820000000001</v>
      </c>
      <c r="E202" s="1">
        <v>27.897880000000001</v>
      </c>
      <c r="F202" s="1">
        <v>50.157629999999997</v>
      </c>
      <c r="G202" s="1">
        <v>3.806432</v>
      </c>
      <c r="H202" s="1">
        <v>82.189179999999993</v>
      </c>
      <c r="I202" s="1">
        <v>38.34008</v>
      </c>
      <c r="J202" s="1">
        <v>641.94880000000001</v>
      </c>
      <c r="K202" s="1"/>
      <c r="L202" s="1"/>
      <c r="M202" s="1"/>
      <c r="N202" s="1"/>
      <c r="O202" s="1"/>
      <c r="P202" s="1"/>
      <c r="Q202" s="1"/>
      <c r="R202" s="1"/>
    </row>
    <row r="203" spans="2:18">
      <c r="B203" s="169">
        <v>1292</v>
      </c>
      <c r="C203" s="1">
        <v>15.6546</v>
      </c>
      <c r="D203" s="1">
        <v>525.02760000000001</v>
      </c>
      <c r="E203" s="1">
        <v>6.7713960000000002</v>
      </c>
      <c r="F203" s="1">
        <v>61.842840000000002</v>
      </c>
      <c r="G203" s="1">
        <v>1.328471</v>
      </c>
      <c r="H203" s="1">
        <v>83.994060000000005</v>
      </c>
      <c r="I203" s="1">
        <v>37.308979999999998</v>
      </c>
      <c r="J203" s="1">
        <v>12627.46</v>
      </c>
      <c r="K203" s="1"/>
      <c r="L203" s="1"/>
      <c r="M203" s="1"/>
      <c r="N203" s="1"/>
      <c r="O203" s="1"/>
      <c r="P203" s="1"/>
      <c r="Q203" s="1"/>
      <c r="R203" s="1"/>
    </row>
    <row r="204" spans="2:18">
      <c r="B204" s="169">
        <v>1293</v>
      </c>
      <c r="C204" s="1">
        <v>1.364903</v>
      </c>
      <c r="D204" s="1">
        <v>287.428</v>
      </c>
      <c r="E204" s="1">
        <v>4.2504080000000002</v>
      </c>
      <c r="F204" s="1">
        <v>83.252750000000006</v>
      </c>
      <c r="G204" s="1">
        <v>4.5575229999999998</v>
      </c>
      <c r="H204" s="1">
        <v>678.36659999999995</v>
      </c>
      <c r="I204" s="1">
        <v>42.217649999999999</v>
      </c>
      <c r="J204" s="1">
        <v>325.16250000000002</v>
      </c>
      <c r="K204" s="1"/>
      <c r="L204" s="1"/>
      <c r="M204" s="1"/>
      <c r="N204" s="1"/>
      <c r="O204" s="1"/>
      <c r="P204" s="1"/>
      <c r="Q204" s="1"/>
      <c r="R204" s="1"/>
    </row>
    <row r="205" spans="2:18">
      <c r="B205" s="169">
        <v>1295</v>
      </c>
      <c r="C205" s="1">
        <v>2.9838710000000002</v>
      </c>
      <c r="D205" s="1">
        <v>875.64589999999998</v>
      </c>
      <c r="E205" s="1">
        <v>30.448779999999999</v>
      </c>
      <c r="F205" s="1">
        <v>13.375310000000001</v>
      </c>
      <c r="G205" s="1">
        <v>4.883953</v>
      </c>
      <c r="H205" s="1">
        <v>86.014920000000004</v>
      </c>
      <c r="I205" s="1">
        <v>28.906880000000001</v>
      </c>
      <c r="J205" s="1">
        <v>721.351</v>
      </c>
      <c r="K205" s="1"/>
      <c r="L205" s="1"/>
      <c r="M205" s="1"/>
      <c r="N205" s="1"/>
      <c r="O205" s="1"/>
      <c r="P205" s="1"/>
      <c r="Q205" s="1"/>
      <c r="R205" s="1"/>
    </row>
    <row r="206" spans="2:18">
      <c r="B206" s="169">
        <v>1296</v>
      </c>
      <c r="C206" s="1">
        <v>2.5032260000000002</v>
      </c>
      <c r="D206" s="1">
        <v>310.87240000000003</v>
      </c>
      <c r="E206" s="1">
        <v>222.99430000000001</v>
      </c>
      <c r="F206" s="1">
        <v>40.458620000000003</v>
      </c>
      <c r="G206" s="1">
        <v>46.67033</v>
      </c>
      <c r="H206" s="1">
        <v>70.039910000000006</v>
      </c>
      <c r="I206" s="1">
        <v>18.871400000000001</v>
      </c>
      <c r="J206" s="1">
        <v>464.512</v>
      </c>
      <c r="K206" s="1"/>
      <c r="L206" s="1"/>
      <c r="M206" s="1"/>
      <c r="N206" s="1"/>
      <c r="O206" s="1"/>
      <c r="P206" s="1"/>
      <c r="Q206" s="1"/>
      <c r="R206" s="1"/>
    </row>
    <row r="207" spans="2:18">
      <c r="B207" s="169">
        <v>1297</v>
      </c>
      <c r="C207" s="1">
        <v>2.0645159999999998</v>
      </c>
      <c r="D207" s="1">
        <v>864.98209999999995</v>
      </c>
      <c r="E207" s="1">
        <v>7.6957779999999998</v>
      </c>
      <c r="F207" s="1">
        <v>13.69326</v>
      </c>
      <c r="G207" s="1">
        <v>2.2073100000000001</v>
      </c>
      <c r="H207" s="1">
        <v>25.009740000000001</v>
      </c>
      <c r="I207" s="1">
        <v>18.051680000000001</v>
      </c>
      <c r="J207" s="1">
        <v>498.90859999999998</v>
      </c>
      <c r="K207" s="1"/>
      <c r="L207" s="1"/>
      <c r="M207" s="1"/>
      <c r="N207" s="1"/>
      <c r="O207" s="1"/>
      <c r="P207" s="1"/>
      <c r="Q207" s="1"/>
      <c r="R207" s="1"/>
    </row>
    <row r="208" spans="2:18">
      <c r="B208" s="169">
        <v>1298</v>
      </c>
      <c r="C208" s="1">
        <v>2.3529409999999999</v>
      </c>
      <c r="D208" s="1">
        <v>905.07129999999995</v>
      </c>
      <c r="E208" s="1">
        <v>10.600350000000001</v>
      </c>
      <c r="F208" s="1">
        <v>47.004629999999999</v>
      </c>
      <c r="G208" s="1">
        <v>2.850352</v>
      </c>
      <c r="H208" s="1">
        <v>131.93809999999999</v>
      </c>
      <c r="I208" s="1">
        <v>48.104889999999997</v>
      </c>
      <c r="J208" s="1">
        <v>3006.1060000000002</v>
      </c>
      <c r="K208" s="1"/>
      <c r="L208" s="1"/>
      <c r="M208" s="1"/>
      <c r="N208" s="1"/>
      <c r="O208" s="1"/>
      <c r="P208" s="1"/>
      <c r="Q208" s="1"/>
      <c r="R208" s="1"/>
    </row>
    <row r="209" spans="2:18">
      <c r="B209" s="169">
        <v>1299</v>
      </c>
      <c r="C209" s="1">
        <v>1.481481</v>
      </c>
      <c r="D209" s="1">
        <v>2213.2260000000001</v>
      </c>
      <c r="E209" s="1">
        <v>3.459587</v>
      </c>
      <c r="F209" s="1">
        <v>67.299859999999995</v>
      </c>
      <c r="G209" s="1">
        <v>112.39409999999999</v>
      </c>
      <c r="H209" s="1">
        <v>36.384720000000002</v>
      </c>
      <c r="I209" s="1">
        <v>5.1553100000000001</v>
      </c>
      <c r="J209" s="1">
        <v>609.18679999999995</v>
      </c>
      <c r="K209" s="1"/>
      <c r="L209" s="1"/>
      <c r="M209" s="1"/>
      <c r="N209" s="1"/>
      <c r="O209" s="1"/>
      <c r="P209" s="1"/>
      <c r="Q209" s="1"/>
      <c r="R209" s="1"/>
    </row>
    <row r="210" spans="2:18">
      <c r="B210" s="169">
        <v>1300</v>
      </c>
      <c r="C210" s="1">
        <v>1.410579</v>
      </c>
      <c r="D210" s="1">
        <v>617.46730000000002</v>
      </c>
      <c r="E210" s="1">
        <v>51.274209999999997</v>
      </c>
      <c r="F210" s="1">
        <v>30.373819999999998</v>
      </c>
      <c r="G210" s="1">
        <v>31.84112</v>
      </c>
      <c r="H210" s="1">
        <v>312.29590000000002</v>
      </c>
      <c r="I210" s="1">
        <v>39.990949999999998</v>
      </c>
      <c r="J210" s="1">
        <v>10570.75</v>
      </c>
      <c r="K210" s="1"/>
      <c r="L210" s="1"/>
      <c r="M210" s="1"/>
      <c r="N210" s="1"/>
      <c r="O210" s="1"/>
      <c r="P210" s="1"/>
      <c r="Q210" s="1"/>
      <c r="R210" s="1"/>
    </row>
    <row r="211" spans="2:18">
      <c r="B211" s="169">
        <v>1301</v>
      </c>
      <c r="C211" s="1">
        <v>1.690507</v>
      </c>
      <c r="D211" s="1">
        <v>245.01519999999999</v>
      </c>
      <c r="E211" s="1">
        <v>145.99299999999999</v>
      </c>
      <c r="F211" s="1">
        <v>31.47428</v>
      </c>
      <c r="G211" s="1">
        <v>98.939149999999998</v>
      </c>
      <c r="H211" s="1">
        <v>76.358999999999995</v>
      </c>
      <c r="I211" s="1">
        <v>20.265139999999999</v>
      </c>
      <c r="J211" s="1">
        <v>538.60109999999997</v>
      </c>
      <c r="K211" s="1"/>
      <c r="L211" s="1"/>
      <c r="M211" s="1"/>
      <c r="N211" s="1"/>
      <c r="O211" s="1"/>
      <c r="P211" s="1"/>
      <c r="Q211" s="1"/>
      <c r="R211" s="1"/>
    </row>
    <row r="212" spans="2:18">
      <c r="B212" s="169">
        <v>1302</v>
      </c>
      <c r="C212" s="1">
        <v>3.068921</v>
      </c>
      <c r="D212" s="1">
        <v>854.75009999999997</v>
      </c>
      <c r="E212" s="1">
        <v>6.6627179999999999</v>
      </c>
      <c r="F212" s="1">
        <v>47.483400000000003</v>
      </c>
      <c r="G212" s="1">
        <v>60.62585</v>
      </c>
      <c r="H212" s="1">
        <v>461.56639999999999</v>
      </c>
      <c r="I212" s="1">
        <v>8.2833740000000002</v>
      </c>
      <c r="J212" s="1">
        <v>283.11829999999998</v>
      </c>
      <c r="K212" s="1"/>
      <c r="L212" s="1"/>
      <c r="M212" s="1"/>
      <c r="N212" s="1"/>
      <c r="O212" s="1"/>
      <c r="P212" s="1"/>
      <c r="Q212" s="1"/>
      <c r="R212" s="1"/>
    </row>
    <row r="213" spans="2:18">
      <c r="B213" s="169">
        <v>1303</v>
      </c>
      <c r="C213" s="1">
        <v>1.7185189999999999</v>
      </c>
      <c r="D213" s="1">
        <v>1350.23</v>
      </c>
      <c r="E213" s="1">
        <v>44.100729999999999</v>
      </c>
      <c r="F213" s="1">
        <v>33.898739999999997</v>
      </c>
      <c r="G213" s="1">
        <v>2.1912669999999999</v>
      </c>
      <c r="H213" s="1">
        <v>93.145970000000005</v>
      </c>
      <c r="I213" s="1">
        <v>31.793790000000001</v>
      </c>
      <c r="J213" s="1">
        <v>446.77019999999999</v>
      </c>
      <c r="K213" s="1"/>
      <c r="L213" s="1"/>
      <c r="M213" s="1"/>
      <c r="N213" s="1"/>
      <c r="O213" s="1"/>
      <c r="P213" s="1"/>
      <c r="Q213" s="1"/>
      <c r="R213" s="1"/>
    </row>
    <row r="214" spans="2:18">
      <c r="B214" s="169">
        <v>1304</v>
      </c>
      <c r="C214" s="1">
        <v>1.424731</v>
      </c>
      <c r="D214" s="1">
        <v>2080.9499999999998</v>
      </c>
      <c r="E214" s="1">
        <v>1.4584140000000001</v>
      </c>
      <c r="F214" s="1">
        <v>39.769680000000001</v>
      </c>
      <c r="G214" s="1">
        <v>67.441410000000005</v>
      </c>
      <c r="H214" s="1">
        <v>30.87303</v>
      </c>
      <c r="I214" s="1">
        <v>28.785430000000002</v>
      </c>
      <c r="J214" s="1">
        <v>2537.4749999999999</v>
      </c>
      <c r="K214" s="1"/>
      <c r="L214" s="1"/>
      <c r="M214" s="1"/>
      <c r="N214" s="1"/>
      <c r="O214" s="1"/>
      <c r="P214" s="1"/>
      <c r="Q214" s="1"/>
      <c r="R214" s="1"/>
    </row>
    <row r="215" spans="2:18">
      <c r="B215" s="169">
        <v>1305</v>
      </c>
      <c r="C215" s="1">
        <v>5.0210379999999999</v>
      </c>
      <c r="D215" s="1">
        <v>830.77760000000001</v>
      </c>
      <c r="E215" s="1">
        <v>376.11419999999998</v>
      </c>
      <c r="F215" s="1">
        <v>32.9465</v>
      </c>
      <c r="G215" s="1">
        <v>2.9139810000000002</v>
      </c>
      <c r="H215" s="1">
        <v>51.642110000000002</v>
      </c>
      <c r="I215" s="1">
        <v>31.936039999999998</v>
      </c>
      <c r="J215" s="1">
        <v>597.94140000000004</v>
      </c>
      <c r="K215" s="1"/>
      <c r="L215" s="1"/>
      <c r="M215" s="1"/>
      <c r="N215" s="1"/>
      <c r="O215" s="1"/>
      <c r="P215" s="1"/>
      <c r="Q215" s="1"/>
      <c r="R215" s="1"/>
    </row>
    <row r="216" spans="2:18">
      <c r="B216" s="169">
        <v>1306</v>
      </c>
      <c r="C216" s="1">
        <v>1.6666669999999999</v>
      </c>
      <c r="D216" s="1">
        <v>892.21199999999999</v>
      </c>
      <c r="E216" s="1">
        <v>37.52675</v>
      </c>
      <c r="F216" s="1">
        <v>55.635809999999999</v>
      </c>
      <c r="G216" s="1">
        <v>12.709669999999999</v>
      </c>
      <c r="H216" s="1">
        <v>52.578629999999997</v>
      </c>
      <c r="I216" s="1">
        <v>42.044530000000002</v>
      </c>
      <c r="J216" s="1">
        <v>413.834</v>
      </c>
      <c r="K216" s="1"/>
      <c r="L216" s="1"/>
      <c r="M216" s="1"/>
      <c r="N216" s="1"/>
      <c r="O216" s="1"/>
      <c r="P216" s="1"/>
      <c r="Q216" s="1"/>
      <c r="R216" s="1"/>
    </row>
    <row r="217" spans="2:18">
      <c r="B217" s="169">
        <v>1307</v>
      </c>
      <c r="C217" s="1">
        <v>4.7647060000000003</v>
      </c>
      <c r="D217" s="1">
        <v>190.86840000000001</v>
      </c>
      <c r="E217" s="1">
        <v>6.2859439999999998</v>
      </c>
      <c r="F217" s="1">
        <v>20.893930000000001</v>
      </c>
      <c r="G217" s="1">
        <v>1.5906309999999999</v>
      </c>
      <c r="H217" s="1">
        <v>167.39510000000001</v>
      </c>
      <c r="I217" s="1">
        <v>21.851669999999999</v>
      </c>
      <c r="J217" s="1">
        <v>280.83120000000002</v>
      </c>
      <c r="K217" s="1"/>
      <c r="L217" s="1"/>
      <c r="M217" s="1"/>
      <c r="N217" s="1"/>
      <c r="O217" s="1"/>
      <c r="P217" s="1"/>
      <c r="Q217" s="1"/>
      <c r="R217" s="1"/>
    </row>
    <row r="218" spans="2:18">
      <c r="B218" s="169">
        <v>1309</v>
      </c>
      <c r="C218" s="1">
        <v>1.906077</v>
      </c>
      <c r="D218" s="1">
        <v>1289.1769999999999</v>
      </c>
      <c r="E218" s="1">
        <v>22.485659999999999</v>
      </c>
      <c r="F218" s="1">
        <v>33.45073</v>
      </c>
      <c r="G218" s="1">
        <v>2.3866770000000002</v>
      </c>
      <c r="H218" s="1">
        <v>54.637839999999997</v>
      </c>
      <c r="I218" s="1">
        <v>19.955110000000001</v>
      </c>
      <c r="J218" s="1">
        <v>794.26800000000003</v>
      </c>
      <c r="K218" s="1"/>
      <c r="L218" s="1"/>
      <c r="M218" s="1"/>
      <c r="N218" s="1"/>
      <c r="O218" s="1"/>
      <c r="P218" s="1"/>
      <c r="Q218" s="1"/>
      <c r="R218" s="1"/>
    </row>
    <row r="219" spans="2:18">
      <c r="B219" s="169">
        <v>1310</v>
      </c>
      <c r="C219" s="1">
        <v>1.748942</v>
      </c>
      <c r="D219" s="1">
        <v>1317.605</v>
      </c>
      <c r="E219" s="1">
        <v>147.38319999999999</v>
      </c>
      <c r="F219" s="1">
        <v>1.048934</v>
      </c>
      <c r="G219" s="1">
        <v>0.8495047</v>
      </c>
      <c r="H219" s="1">
        <v>43.726770000000002</v>
      </c>
      <c r="I219" s="1">
        <v>25.229089999999999</v>
      </c>
      <c r="J219" s="1">
        <v>1956.4639999999999</v>
      </c>
      <c r="K219" s="1"/>
      <c r="L219" s="1"/>
      <c r="M219" s="1"/>
      <c r="N219" s="1"/>
      <c r="O219" s="1"/>
      <c r="P219" s="1"/>
      <c r="Q219" s="1"/>
      <c r="R219" s="1"/>
    </row>
    <row r="220" spans="2:18">
      <c r="B220" s="169">
        <v>1313</v>
      </c>
      <c r="C220" s="1">
        <v>1.690507</v>
      </c>
      <c r="D220" s="1">
        <v>6.4803479999999997E-2</v>
      </c>
      <c r="E220" s="1">
        <v>140.423</v>
      </c>
      <c r="F220" s="1">
        <v>16.31981</v>
      </c>
      <c r="G220" s="1">
        <v>67.84657</v>
      </c>
      <c r="H220" s="1">
        <v>79.065129999999996</v>
      </c>
      <c r="I220" s="1">
        <v>4.0530270000000002</v>
      </c>
      <c r="J220" s="1">
        <v>987.20399999999995</v>
      </c>
      <c r="K220" s="1"/>
      <c r="L220" s="1"/>
      <c r="M220" s="1"/>
      <c r="N220" s="1"/>
      <c r="O220" s="1"/>
      <c r="P220" s="1"/>
      <c r="Q220" s="1"/>
      <c r="R220" s="1"/>
    </row>
    <row r="221" spans="2:18">
      <c r="B221" s="169">
        <v>1315</v>
      </c>
      <c r="C221" s="1">
        <v>6.0588240000000004</v>
      </c>
      <c r="D221" s="1">
        <v>1306.0830000000001</v>
      </c>
      <c r="E221" s="1">
        <v>118.3278</v>
      </c>
      <c r="F221" s="1">
        <v>51.838679999999997</v>
      </c>
      <c r="G221" s="1">
        <v>28.905010000000001</v>
      </c>
      <c r="H221" s="1">
        <v>158.25450000000001</v>
      </c>
      <c r="I221" s="1">
        <v>45.248559999999998</v>
      </c>
      <c r="J221" s="1">
        <v>1425.6959999999999</v>
      </c>
      <c r="K221" s="1"/>
      <c r="L221" s="1"/>
      <c r="M221" s="1"/>
      <c r="N221" s="1"/>
      <c r="O221" s="1"/>
      <c r="P221" s="1"/>
      <c r="Q221" s="1"/>
      <c r="R221" s="1"/>
    </row>
    <row r="222" spans="2:18">
      <c r="B222" s="169">
        <v>1316</v>
      </c>
      <c r="C222" s="1">
        <v>6.788036</v>
      </c>
      <c r="D222" s="1">
        <v>1632.2570000000001</v>
      </c>
      <c r="E222" s="1">
        <v>1.1669499999999999</v>
      </c>
      <c r="F222" s="1">
        <v>4.1934009999999997</v>
      </c>
      <c r="G222" s="1">
        <v>0.50151500000000004</v>
      </c>
      <c r="H222" s="1">
        <v>71.071070000000006</v>
      </c>
      <c r="I222" s="1">
        <v>60.871400000000001</v>
      </c>
      <c r="J222" s="1">
        <v>969.48050000000001</v>
      </c>
      <c r="K222" s="1"/>
      <c r="L222" s="1"/>
      <c r="M222" s="1"/>
      <c r="N222" s="1"/>
      <c r="O222" s="1"/>
      <c r="P222" s="1"/>
      <c r="Q222" s="1"/>
      <c r="R222" s="1"/>
    </row>
    <row r="223" spans="2:18">
      <c r="B223" s="169">
        <v>1317</v>
      </c>
      <c r="C223" s="1">
        <v>1.629834</v>
      </c>
      <c r="D223" s="1">
        <v>219.20769999999999</v>
      </c>
      <c r="E223" s="1">
        <v>155.4136</v>
      </c>
      <c r="F223" s="1">
        <v>29.350660000000001</v>
      </c>
      <c r="G223" s="1">
        <v>0.59131160000000005</v>
      </c>
      <c r="H223" s="1">
        <v>83.335149999999999</v>
      </c>
      <c r="I223" s="1">
        <v>39.567439999999998</v>
      </c>
      <c r="J223" s="1">
        <v>1776.2190000000001</v>
      </c>
      <c r="K223" s="1"/>
      <c r="L223" s="1"/>
      <c r="M223" s="1"/>
      <c r="N223" s="1"/>
      <c r="O223" s="1"/>
      <c r="P223" s="1"/>
      <c r="Q223" s="1"/>
      <c r="R223" s="1"/>
    </row>
    <row r="224" spans="2:18">
      <c r="B224" s="169">
        <v>1318</v>
      </c>
      <c r="C224" s="1">
        <v>3.2647059999999999</v>
      </c>
      <c r="D224" s="1">
        <v>1039.96</v>
      </c>
      <c r="E224" s="1">
        <v>20.74483</v>
      </c>
      <c r="F224" s="1">
        <v>29.37349</v>
      </c>
      <c r="G224" s="1">
        <v>1.8405689999999999</v>
      </c>
      <c r="H224" s="1">
        <v>313.85509999999999</v>
      </c>
      <c r="I224" s="1">
        <v>15.21813</v>
      </c>
      <c r="J224" s="1">
        <v>602.99419999999998</v>
      </c>
      <c r="K224" s="1"/>
      <c r="L224" s="1"/>
      <c r="M224" s="1"/>
      <c r="N224" s="1"/>
      <c r="O224" s="1"/>
      <c r="P224" s="1"/>
      <c r="Q224" s="1"/>
      <c r="R224" s="1"/>
    </row>
    <row r="225" spans="2:18">
      <c r="B225" s="169">
        <v>1320</v>
      </c>
      <c r="C225" s="1">
        <v>1.6296299999999999</v>
      </c>
      <c r="D225" s="1">
        <v>527.18150000000003</v>
      </c>
      <c r="E225" s="1">
        <v>3.2370760000000001</v>
      </c>
      <c r="F225" s="1">
        <v>52.722470000000001</v>
      </c>
      <c r="G225" s="1">
        <v>2.991428</v>
      </c>
      <c r="H225" s="1">
        <v>39.675240000000002</v>
      </c>
      <c r="I225" s="1">
        <v>37.062939999999998</v>
      </c>
      <c r="J225" s="1">
        <v>430.5797</v>
      </c>
      <c r="K225" s="1"/>
      <c r="L225" s="1"/>
      <c r="M225" s="1"/>
      <c r="N225" s="1"/>
      <c r="O225" s="1"/>
      <c r="P225" s="1"/>
      <c r="Q225" s="1"/>
      <c r="R225" s="1"/>
    </row>
    <row r="226" spans="2:18">
      <c r="B226" s="169">
        <v>1321</v>
      </c>
      <c r="C226" s="1">
        <v>2.0294120000000002</v>
      </c>
      <c r="D226" s="1">
        <v>575.54880000000003</v>
      </c>
      <c r="E226" s="1">
        <v>762.54700000000003</v>
      </c>
      <c r="F226" s="1">
        <v>20.303249999999998</v>
      </c>
      <c r="G226" s="1">
        <v>42.081209999999999</v>
      </c>
      <c r="H226" s="1">
        <v>209.78989999999999</v>
      </c>
      <c r="I226" s="1">
        <v>30.342600000000001</v>
      </c>
      <c r="J226" s="1">
        <v>200945.3</v>
      </c>
      <c r="K226" s="1"/>
      <c r="L226" s="1"/>
      <c r="M226" s="1"/>
      <c r="N226" s="1"/>
      <c r="O226" s="1"/>
      <c r="P226" s="1"/>
      <c r="Q226" s="1"/>
      <c r="R226" s="1"/>
    </row>
    <row r="227" spans="2:18">
      <c r="B227" s="169">
        <v>1322</v>
      </c>
      <c r="C227" s="1">
        <v>2.2849460000000001</v>
      </c>
      <c r="D227" s="1">
        <v>1149.1869999999999</v>
      </c>
      <c r="E227" s="1">
        <v>89.480509999999995</v>
      </c>
      <c r="F227" s="1">
        <v>30.54006</v>
      </c>
      <c r="G227" s="1">
        <v>21.574380000000001</v>
      </c>
      <c r="H227" s="1">
        <v>21.104379999999999</v>
      </c>
      <c r="I227" s="1">
        <v>47.024290000000001</v>
      </c>
      <c r="J227" s="1">
        <v>1548.8520000000001</v>
      </c>
      <c r="K227" s="1"/>
      <c r="L227" s="1"/>
      <c r="M227" s="1"/>
      <c r="N227" s="1"/>
      <c r="O227" s="1"/>
      <c r="P227" s="1"/>
      <c r="Q227" s="1"/>
      <c r="R227" s="1"/>
    </row>
    <row r="228" spans="2:18">
      <c r="B228" s="169">
        <v>1323</v>
      </c>
      <c r="C228" s="1">
        <v>6.2905499999999996</v>
      </c>
      <c r="D228" s="1">
        <v>4815.8810000000003</v>
      </c>
      <c r="E228" s="1">
        <v>3.5556909999999999</v>
      </c>
      <c r="F228" s="1">
        <v>51.331119999999999</v>
      </c>
      <c r="G228" s="1">
        <v>415.37470000000002</v>
      </c>
      <c r="H228" s="1">
        <v>11.376150000000001</v>
      </c>
      <c r="I228" s="1">
        <v>39.917259999999999</v>
      </c>
      <c r="J228" s="1">
        <v>32424.86</v>
      </c>
      <c r="K228" s="1"/>
      <c r="L228" s="1"/>
      <c r="M228" s="1"/>
      <c r="N228" s="1"/>
      <c r="O228" s="1"/>
      <c r="P228" s="1"/>
      <c r="Q228" s="1"/>
      <c r="R228" s="1"/>
    </row>
    <row r="229" spans="2:18">
      <c r="B229" s="169">
        <v>1324</v>
      </c>
      <c r="C229" s="1">
        <v>1.4104369999999999</v>
      </c>
      <c r="D229" s="1">
        <v>164.01179999999999</v>
      </c>
      <c r="E229" s="1">
        <v>1.2953140000000001</v>
      </c>
      <c r="F229" s="1">
        <v>30.00508</v>
      </c>
      <c r="G229" s="1">
        <v>1.398768</v>
      </c>
      <c r="H229" s="1">
        <v>62.528550000000003</v>
      </c>
      <c r="I229" s="1">
        <v>23.579619999999998</v>
      </c>
      <c r="J229" s="1">
        <v>2725.5810000000001</v>
      </c>
      <c r="K229" s="1"/>
      <c r="L229" s="1"/>
      <c r="M229" s="1"/>
      <c r="N229" s="1"/>
      <c r="O229" s="1"/>
      <c r="P229" s="1"/>
      <c r="Q229" s="1"/>
      <c r="R229" s="1"/>
    </row>
    <row r="230" spans="2:18">
      <c r="B230" s="169">
        <v>1325</v>
      </c>
      <c r="C230" s="1">
        <v>1.6269279999999999</v>
      </c>
      <c r="D230" s="1">
        <v>942.90049999999997</v>
      </c>
      <c r="E230" s="1">
        <v>9.2639980000000008</v>
      </c>
      <c r="F230" s="1">
        <v>28.767700000000001</v>
      </c>
      <c r="G230" s="1">
        <v>2.7432099999999999</v>
      </c>
      <c r="H230" s="1">
        <v>26.550940000000001</v>
      </c>
      <c r="I230" s="1">
        <v>40.751950000000001</v>
      </c>
      <c r="J230" s="1">
        <v>317.80309999999997</v>
      </c>
      <c r="K230" s="1"/>
      <c r="L230" s="1"/>
      <c r="M230" s="1"/>
      <c r="N230" s="1"/>
      <c r="O230" s="1"/>
      <c r="P230" s="1"/>
      <c r="Q230" s="1"/>
      <c r="R230" s="1"/>
    </row>
    <row r="231" spans="2:18">
      <c r="B231" s="169">
        <v>1326</v>
      </c>
      <c r="C231" s="1">
        <v>1.801075</v>
      </c>
      <c r="D231" s="1">
        <v>302.45429999999999</v>
      </c>
      <c r="E231" s="1">
        <v>5.490361</v>
      </c>
      <c r="F231" s="1">
        <v>17.752140000000001</v>
      </c>
      <c r="G231" s="1">
        <v>4.3437200000000002</v>
      </c>
      <c r="H231" s="1">
        <v>13.79837</v>
      </c>
      <c r="I231" s="1">
        <v>25.789470000000001</v>
      </c>
      <c r="J231" s="1">
        <v>435.39080000000001</v>
      </c>
      <c r="K231" s="1"/>
      <c r="L231" s="1"/>
      <c r="M231" s="1"/>
      <c r="N231" s="1"/>
      <c r="O231" s="1"/>
      <c r="P231" s="1"/>
      <c r="Q231" s="1"/>
      <c r="R231" s="1"/>
    </row>
    <row r="232" spans="2:18">
      <c r="B232" s="169">
        <v>1327</v>
      </c>
      <c r="C232" s="1">
        <v>3.0294120000000002</v>
      </c>
      <c r="D232" s="1">
        <v>839.93880000000001</v>
      </c>
      <c r="E232" s="1">
        <v>7.2669860000000002</v>
      </c>
      <c r="F232" s="1">
        <v>41.126150000000003</v>
      </c>
      <c r="G232" s="1">
        <v>2.723338</v>
      </c>
      <c r="H232" s="1">
        <v>48.005180000000003</v>
      </c>
      <c r="I232" s="1">
        <v>14.64062</v>
      </c>
      <c r="J232" s="1">
        <v>1672.373</v>
      </c>
      <c r="K232" s="1"/>
      <c r="L232" s="1"/>
      <c r="M232" s="1"/>
      <c r="N232" s="1"/>
      <c r="O232" s="1"/>
      <c r="P232" s="1"/>
      <c r="Q232" s="1"/>
      <c r="R232" s="1"/>
    </row>
    <row r="233" spans="2:18">
      <c r="B233" s="169">
        <v>1328</v>
      </c>
      <c r="C233" s="1">
        <v>2.2043010000000001</v>
      </c>
      <c r="D233" s="1">
        <v>581.39689999999996</v>
      </c>
      <c r="E233" s="1">
        <v>5.5845409999999998</v>
      </c>
      <c r="F233" s="1">
        <v>29.776299999999999</v>
      </c>
      <c r="G233" s="1">
        <v>2.9180109999999999</v>
      </c>
      <c r="H233" s="1">
        <v>105.20269999999999</v>
      </c>
      <c r="I233" s="1">
        <v>0.46558709999999998</v>
      </c>
      <c r="J233" s="1">
        <v>597.34839999999997</v>
      </c>
      <c r="K233" s="1"/>
      <c r="L233" s="1"/>
      <c r="M233" s="1"/>
      <c r="N233" s="1"/>
      <c r="O233" s="1"/>
      <c r="P233" s="1"/>
      <c r="Q233" s="1"/>
      <c r="R233" s="1"/>
    </row>
    <row r="234" spans="2:18">
      <c r="B234" s="169">
        <v>1330</v>
      </c>
      <c r="C234" s="1">
        <v>1.57037</v>
      </c>
      <c r="D234" s="1">
        <v>2652.1869999999999</v>
      </c>
      <c r="E234" s="1">
        <v>9.7994120000000002</v>
      </c>
      <c r="F234" s="1">
        <v>17.907710000000002</v>
      </c>
      <c r="G234" s="1">
        <v>2.1912669999999999</v>
      </c>
      <c r="H234" s="1">
        <v>65.149680000000004</v>
      </c>
      <c r="I234" s="1">
        <v>37.453240000000001</v>
      </c>
      <c r="J234" s="1">
        <v>170.36429999999999</v>
      </c>
      <c r="K234" s="1"/>
      <c r="L234" s="1"/>
      <c r="M234" s="1"/>
      <c r="N234" s="1"/>
      <c r="O234" s="1"/>
      <c r="P234" s="1"/>
      <c r="Q234" s="1"/>
      <c r="R234" s="1"/>
    </row>
    <row r="235" spans="2:18">
      <c r="B235" s="169">
        <v>1331</v>
      </c>
      <c r="C235" s="1">
        <v>2.4403929999999998</v>
      </c>
      <c r="D235" s="1">
        <v>116.7624</v>
      </c>
      <c r="E235" s="1">
        <v>418.86610000000002</v>
      </c>
      <c r="F235" s="1">
        <v>47.626899999999999</v>
      </c>
      <c r="G235" s="1">
        <v>1.7272000000000001</v>
      </c>
      <c r="H235" s="1">
        <v>48.23319</v>
      </c>
      <c r="I235" s="1">
        <v>15.146929999999999</v>
      </c>
      <c r="J235" s="1">
        <v>621.76329999999996</v>
      </c>
      <c r="K235" s="1"/>
      <c r="L235" s="1"/>
      <c r="M235" s="1"/>
      <c r="N235" s="1"/>
      <c r="O235" s="1"/>
      <c r="P235" s="1"/>
      <c r="Q235" s="1"/>
      <c r="R235" s="1"/>
    </row>
    <row r="236" spans="2:18">
      <c r="B236" s="169">
        <v>1332</v>
      </c>
      <c r="C236" s="1">
        <v>5.3055919999999999</v>
      </c>
      <c r="D236" s="1">
        <v>2080.29</v>
      </c>
      <c r="E236" s="1">
        <v>15.882680000000001</v>
      </c>
      <c r="F236" s="1">
        <v>42.245750000000001</v>
      </c>
      <c r="G236" s="1">
        <v>3.5527090000000001</v>
      </c>
      <c r="H236" s="1">
        <v>143.6386</v>
      </c>
      <c r="I236" s="1">
        <v>30.473700000000001</v>
      </c>
      <c r="J236" s="1">
        <v>1063.7070000000001</v>
      </c>
      <c r="K236" s="1"/>
      <c r="L236" s="1"/>
      <c r="M236" s="1"/>
      <c r="N236" s="1"/>
      <c r="O236" s="1"/>
      <c r="P236" s="1"/>
      <c r="Q236" s="1"/>
      <c r="R236" s="1"/>
    </row>
    <row r="237" spans="2:18">
      <c r="B237" s="169">
        <v>1333</v>
      </c>
      <c r="C237" s="1">
        <v>1.96129</v>
      </c>
      <c r="D237" s="1">
        <v>808.42719999999997</v>
      </c>
      <c r="E237" s="1">
        <v>9.2944689999999994</v>
      </c>
      <c r="F237" s="1">
        <v>24.818259999999999</v>
      </c>
      <c r="G237" s="1">
        <v>2.954075</v>
      </c>
      <c r="H237" s="1">
        <v>141.56610000000001</v>
      </c>
      <c r="I237" s="1">
        <v>42.304720000000003</v>
      </c>
      <c r="J237" s="1">
        <v>611.58619999999996</v>
      </c>
      <c r="K237" s="1"/>
      <c r="L237" s="1"/>
      <c r="M237" s="1"/>
      <c r="N237" s="1"/>
      <c r="O237" s="1"/>
      <c r="P237" s="1"/>
      <c r="Q237" s="1"/>
      <c r="R237" s="1"/>
    </row>
    <row r="238" spans="2:18">
      <c r="B238" s="169">
        <v>1334</v>
      </c>
      <c r="C238" s="1">
        <v>4.7922440000000002</v>
      </c>
      <c r="D238" s="1">
        <v>526.81560000000002</v>
      </c>
      <c r="E238" s="1">
        <v>185.69</v>
      </c>
      <c r="F238" s="1">
        <v>27.49841</v>
      </c>
      <c r="G238" s="1">
        <v>3.1387990000000001</v>
      </c>
      <c r="H238" s="1">
        <v>83.40634</v>
      </c>
      <c r="I238" s="1">
        <v>19.360240000000001</v>
      </c>
      <c r="J238" s="1">
        <v>431.447</v>
      </c>
      <c r="K238" s="1"/>
      <c r="L238" s="1"/>
      <c r="M238" s="1"/>
      <c r="N238" s="1"/>
      <c r="O238" s="1"/>
      <c r="P238" s="1"/>
      <c r="Q238" s="1"/>
      <c r="R238" s="1"/>
    </row>
    <row r="239" spans="2:18">
      <c r="B239" s="169">
        <v>1335</v>
      </c>
      <c r="C239" s="1">
        <v>8.2058820000000008</v>
      </c>
      <c r="D239" s="1">
        <v>755.00729999999999</v>
      </c>
      <c r="E239" s="1">
        <v>5.6008430000000002</v>
      </c>
      <c r="F239" s="1">
        <v>33.840139999999998</v>
      </c>
      <c r="G239" s="1">
        <v>3.3604400000000001</v>
      </c>
      <c r="H239" s="1">
        <v>27.820530000000002</v>
      </c>
      <c r="I239" s="1">
        <v>24.20853</v>
      </c>
      <c r="J239" s="1">
        <v>5.5106109999999999</v>
      </c>
      <c r="K239" s="1"/>
      <c r="L239" s="1"/>
      <c r="M239" s="1"/>
      <c r="N239" s="1"/>
      <c r="O239" s="1"/>
      <c r="P239" s="1"/>
      <c r="Q239" s="1"/>
      <c r="R239" s="1"/>
    </row>
    <row r="240" spans="2:18">
      <c r="B240" s="169">
        <v>1337</v>
      </c>
      <c r="C240" s="1">
        <v>2.2366709999999999</v>
      </c>
      <c r="D240" s="1">
        <v>1733.0730000000001</v>
      </c>
      <c r="E240" s="1">
        <v>6.6124150000000004</v>
      </c>
      <c r="F240" s="1">
        <v>25.985669999999999</v>
      </c>
      <c r="G240" s="1">
        <v>13.71555</v>
      </c>
      <c r="H240" s="1">
        <v>363.9785</v>
      </c>
      <c r="I240" s="1">
        <v>14.05894</v>
      </c>
      <c r="J240" s="1">
        <v>521.64350000000002</v>
      </c>
      <c r="K240" s="1"/>
      <c r="L240" s="1"/>
      <c r="M240" s="1"/>
      <c r="N240" s="1"/>
      <c r="O240" s="1"/>
      <c r="P240" s="1"/>
      <c r="Q240" s="1"/>
      <c r="R240" s="1"/>
    </row>
    <row r="241" spans="2:18">
      <c r="B241" s="169">
        <v>1339</v>
      </c>
      <c r="C241" s="1">
        <v>1.5503880000000001</v>
      </c>
      <c r="D241" s="1">
        <v>345.12939999999998</v>
      </c>
      <c r="E241" s="1">
        <v>8.4891450000000006</v>
      </c>
      <c r="F241" s="1">
        <v>63.030929999999998</v>
      </c>
      <c r="G241" s="1">
        <v>11.48471</v>
      </c>
      <c r="H241" s="1">
        <v>136.6283</v>
      </c>
      <c r="I241" s="1">
        <v>46.26887</v>
      </c>
      <c r="J241" s="1"/>
      <c r="K241" s="1"/>
      <c r="L241" s="1"/>
      <c r="M241" s="1"/>
      <c r="N241" s="1"/>
      <c r="O241" s="1"/>
      <c r="P241" s="1"/>
      <c r="Q241" s="1"/>
      <c r="R241" s="1"/>
    </row>
    <row r="242" spans="2:18">
      <c r="B242" s="169">
        <v>1341</v>
      </c>
      <c r="C242" s="1">
        <v>2.9333330000000002</v>
      </c>
      <c r="D242" s="1">
        <v>449.61</v>
      </c>
      <c r="E242" s="1">
        <v>813.26480000000004</v>
      </c>
      <c r="F242" s="1">
        <v>62.979050000000001</v>
      </c>
      <c r="G242" s="1">
        <v>2.7237439999999999</v>
      </c>
      <c r="H242" s="1">
        <v>97.239620000000002</v>
      </c>
      <c r="I242" s="1">
        <v>25.72776</v>
      </c>
      <c r="J242" s="1">
        <v>2088.88</v>
      </c>
      <c r="K242" s="1"/>
      <c r="L242" s="1"/>
      <c r="M242" s="1"/>
      <c r="N242" s="1"/>
      <c r="O242" s="1"/>
      <c r="P242" s="1"/>
      <c r="Q242" s="1"/>
      <c r="R242" s="1"/>
    </row>
    <row r="243" spans="2:18">
      <c r="B243" s="169">
        <v>1342</v>
      </c>
      <c r="C243" s="1">
        <v>2.5227569999999999</v>
      </c>
      <c r="D243" s="1">
        <v>1975.7070000000001</v>
      </c>
      <c r="E243" s="1">
        <v>47.349269999999997</v>
      </c>
      <c r="F243" s="1">
        <v>42.866709999999998</v>
      </c>
      <c r="G243" s="1">
        <v>4.2902339999999999</v>
      </c>
      <c r="H243" s="1">
        <v>262.12920000000003</v>
      </c>
      <c r="I243" s="1">
        <v>54.893189999999997</v>
      </c>
      <c r="J243" s="1">
        <v>1014.802</v>
      </c>
      <c r="K243" s="1"/>
      <c r="L243" s="1"/>
      <c r="M243" s="1"/>
      <c r="N243" s="1"/>
      <c r="O243" s="1"/>
      <c r="P243" s="1"/>
      <c r="Q243" s="1"/>
      <c r="R243" s="1"/>
    </row>
    <row r="244" spans="2:18">
      <c r="B244" s="169">
        <v>1343</v>
      </c>
      <c r="C244" s="1">
        <v>2.0444450000000001</v>
      </c>
      <c r="D244" s="1">
        <v>890.06669999999997</v>
      </c>
      <c r="E244" s="1">
        <v>13.52211</v>
      </c>
      <c r="F244" s="1">
        <v>32.648359999999997</v>
      </c>
      <c r="G244" s="1">
        <v>2.4570050000000001</v>
      </c>
      <c r="H244" s="1">
        <v>242.53700000000001</v>
      </c>
      <c r="I244" s="1">
        <v>28.427389999999999</v>
      </c>
      <c r="J244" s="1">
        <v>82323.62</v>
      </c>
      <c r="K244" s="1"/>
      <c r="L244" s="1"/>
      <c r="M244" s="1"/>
      <c r="N244" s="1"/>
      <c r="O244" s="1"/>
      <c r="P244" s="1"/>
      <c r="Q244" s="1"/>
      <c r="R244" s="1"/>
    </row>
    <row r="245" spans="2:18">
      <c r="B245" s="169">
        <v>1344</v>
      </c>
      <c r="C245" s="1">
        <v>1.4681439999999999</v>
      </c>
      <c r="D245" s="1">
        <v>1762.1369999999999</v>
      </c>
      <c r="E245" s="1">
        <v>1.33236</v>
      </c>
      <c r="F245" s="1">
        <v>41.98827</v>
      </c>
      <c r="G245" s="1">
        <v>2.779833</v>
      </c>
      <c r="H245" s="1">
        <v>192.6404</v>
      </c>
      <c r="I245" s="1">
        <v>56.574910000000003</v>
      </c>
      <c r="J245" s="1">
        <v>2577.9090000000001</v>
      </c>
      <c r="K245" s="1"/>
      <c r="L245" s="1"/>
      <c r="M245" s="1"/>
      <c r="N245" s="1"/>
      <c r="O245" s="1"/>
      <c r="P245" s="1"/>
      <c r="Q245" s="1"/>
      <c r="R245" s="1"/>
    </row>
    <row r="246" spans="2:18">
      <c r="B246" s="169">
        <v>1347</v>
      </c>
      <c r="C246" s="1">
        <v>2.1764709999999998</v>
      </c>
      <c r="D246" s="1">
        <v>636.29160000000002</v>
      </c>
      <c r="E246" s="1">
        <v>5.2603900000000001</v>
      </c>
      <c r="F246" s="1">
        <v>33.412309999999998</v>
      </c>
      <c r="G246" s="1">
        <v>2.9775740000000002</v>
      </c>
      <c r="H246" s="1">
        <v>104.7405</v>
      </c>
      <c r="I246" s="1">
        <v>34.99389</v>
      </c>
      <c r="J246" s="1">
        <v>6308.3909999999996</v>
      </c>
      <c r="K246" s="1"/>
      <c r="L246" s="1"/>
      <c r="M246" s="1"/>
      <c r="N246" s="1"/>
      <c r="O246" s="1"/>
      <c r="P246" s="1"/>
      <c r="Q246" s="1"/>
      <c r="R246" s="1"/>
    </row>
    <row r="247" spans="2:18">
      <c r="B247" s="169">
        <v>1348</v>
      </c>
      <c r="C247" s="1">
        <v>1.689751</v>
      </c>
      <c r="D247" s="1">
        <v>3748.299</v>
      </c>
      <c r="E247" s="1">
        <v>8.4445390000000007</v>
      </c>
      <c r="F247" s="1">
        <v>42.597850000000001</v>
      </c>
      <c r="G247" s="1">
        <v>3.6801689999999998</v>
      </c>
      <c r="H247" s="1">
        <v>320.4717</v>
      </c>
      <c r="I247" s="1">
        <v>41.899380000000001</v>
      </c>
      <c r="J247" s="1">
        <v>921.94090000000006</v>
      </c>
      <c r="K247" s="1"/>
      <c r="L247" s="1"/>
      <c r="M247" s="1"/>
      <c r="N247" s="1"/>
      <c r="O247" s="1"/>
      <c r="P247" s="1"/>
      <c r="Q247" s="1"/>
      <c r="R247" s="1"/>
    </row>
    <row r="248" spans="2:18">
      <c r="B248" s="169">
        <v>1349</v>
      </c>
      <c r="C248" s="1">
        <v>1.66205</v>
      </c>
      <c r="D248" s="1">
        <v>224.61109999999999</v>
      </c>
      <c r="E248" s="1">
        <v>30.424859999999999</v>
      </c>
      <c r="F248" s="1">
        <v>5.6638570000000001</v>
      </c>
      <c r="G248" s="1">
        <v>3.861364</v>
      </c>
      <c r="H248" s="1">
        <v>14.292260000000001</v>
      </c>
      <c r="I248" s="1">
        <v>19.670960000000001</v>
      </c>
      <c r="J248" s="1">
        <v>180.39930000000001</v>
      </c>
      <c r="K248" s="1"/>
      <c r="L248" s="1"/>
      <c r="M248" s="1"/>
      <c r="N248" s="1"/>
      <c r="O248" s="1"/>
      <c r="P248" s="1"/>
      <c r="Q248" s="1"/>
      <c r="R248" s="1"/>
    </row>
    <row r="249" spans="2:18">
      <c r="B249" s="169">
        <v>1350</v>
      </c>
      <c r="C249" s="1">
        <v>1.57969</v>
      </c>
      <c r="D249" s="1">
        <v>571.67550000000006</v>
      </c>
      <c r="E249" s="1">
        <v>5.0158379999999996</v>
      </c>
      <c r="F249" s="1">
        <v>41.823610000000002</v>
      </c>
      <c r="G249" s="1">
        <v>1.398768</v>
      </c>
      <c r="H249" s="1">
        <v>116.7235</v>
      </c>
      <c r="I249" s="1">
        <v>33.570720000000001</v>
      </c>
      <c r="J249" s="1">
        <v>856.01350000000002</v>
      </c>
      <c r="K249" s="1"/>
      <c r="L249" s="1"/>
      <c r="M249" s="1"/>
      <c r="N249" s="1"/>
      <c r="O249" s="1"/>
      <c r="P249" s="1"/>
      <c r="Q249" s="1"/>
      <c r="R249" s="1"/>
    </row>
    <row r="250" spans="2:18">
      <c r="B250" s="169">
        <v>1351</v>
      </c>
      <c r="C250" s="1">
        <v>1.717452</v>
      </c>
      <c r="D250" s="1">
        <v>845.22469999999998</v>
      </c>
      <c r="E250" s="1">
        <v>436.5634</v>
      </c>
      <c r="F250" s="1">
        <v>41.587980000000002</v>
      </c>
      <c r="G250" s="1">
        <v>31.20459</v>
      </c>
      <c r="H250" s="1">
        <v>57.19706</v>
      </c>
      <c r="I250" s="1">
        <v>35.684980000000003</v>
      </c>
      <c r="J250" s="1">
        <v>526.90170000000001</v>
      </c>
      <c r="K250" s="1"/>
      <c r="L250" s="1"/>
      <c r="M250" s="1"/>
      <c r="N250" s="1"/>
      <c r="O250" s="1"/>
      <c r="P250" s="1"/>
      <c r="Q250" s="1"/>
      <c r="R250" s="1"/>
    </row>
    <row r="251" spans="2:18">
      <c r="B251" s="169">
        <v>1352</v>
      </c>
      <c r="C251" s="1">
        <v>1.941176</v>
      </c>
      <c r="D251" s="1">
        <v>6.4803479999999997E-2</v>
      </c>
      <c r="E251" s="1">
        <v>10.66145</v>
      </c>
      <c r="F251" s="1">
        <v>40.382849999999998</v>
      </c>
      <c r="G251" s="1">
        <v>26.644580000000001</v>
      </c>
      <c r="H251" s="1">
        <v>132.9469</v>
      </c>
      <c r="I251" s="1">
        <v>20.119140000000002</v>
      </c>
      <c r="J251" s="1">
        <v>365.92140000000001</v>
      </c>
      <c r="K251" s="1"/>
      <c r="L251" s="1"/>
      <c r="M251" s="1"/>
      <c r="N251" s="1"/>
      <c r="O251" s="1"/>
      <c r="P251" s="1"/>
      <c r="Q251" s="1"/>
      <c r="R251" s="1"/>
    </row>
    <row r="252" spans="2:18">
      <c r="B252" s="169">
        <v>1353</v>
      </c>
      <c r="C252" s="1">
        <v>1.6876580000000001</v>
      </c>
      <c r="D252" s="1">
        <v>247.5421</v>
      </c>
      <c r="E252" s="1">
        <v>3.3071640000000002</v>
      </c>
      <c r="F252" s="1">
        <v>25.07499</v>
      </c>
      <c r="G252" s="1">
        <v>1.730294</v>
      </c>
      <c r="H252" s="1">
        <v>101.2734</v>
      </c>
      <c r="I252" s="1">
        <v>0.1357466</v>
      </c>
      <c r="J252" s="1">
        <v>4416.0349999999999</v>
      </c>
      <c r="K252" s="1"/>
      <c r="L252" s="1"/>
      <c r="M252" s="1"/>
      <c r="N252" s="1"/>
      <c r="O252" s="1"/>
      <c r="P252" s="1"/>
      <c r="Q252" s="1"/>
      <c r="R252" s="1"/>
    </row>
    <row r="253" spans="2:18">
      <c r="B253" s="169">
        <v>1354</v>
      </c>
      <c r="C253" s="1">
        <v>1.6830290000000001</v>
      </c>
      <c r="D253" s="1">
        <v>406.52629999999999</v>
      </c>
      <c r="E253" s="1">
        <v>1.2984249999999999</v>
      </c>
      <c r="F253" s="1">
        <v>17.418700000000001</v>
      </c>
      <c r="G253" s="1">
        <v>3.6006640000000001</v>
      </c>
      <c r="H253" s="1">
        <v>66.482399999999998</v>
      </c>
      <c r="I253" s="1">
        <v>36.365600000000001</v>
      </c>
      <c r="J253" s="1">
        <v>4712.7120000000004</v>
      </c>
      <c r="K253" s="1"/>
      <c r="L253" s="1"/>
      <c r="M253" s="1"/>
      <c r="N253" s="1"/>
      <c r="O253" s="1"/>
      <c r="P253" s="1"/>
      <c r="Q253" s="1"/>
      <c r="R253" s="1"/>
    </row>
    <row r="254" spans="2:18">
      <c r="B254" s="169">
        <v>1355</v>
      </c>
      <c r="C254" s="1">
        <v>3.174194</v>
      </c>
      <c r="D254" s="1">
        <v>534.8895</v>
      </c>
      <c r="E254" s="1">
        <v>7.1709990000000001</v>
      </c>
      <c r="F254" s="1">
        <v>29.04787</v>
      </c>
      <c r="G254" s="1">
        <v>2.8041200000000002</v>
      </c>
      <c r="H254" s="1">
        <v>109.5716</v>
      </c>
      <c r="I254" s="1">
        <v>33.163049999999998</v>
      </c>
      <c r="J254" s="1">
        <v>5.5236999999999998</v>
      </c>
      <c r="K254" s="1"/>
      <c r="L254" s="1"/>
      <c r="M254" s="1"/>
      <c r="N254" s="1"/>
      <c r="O254" s="1"/>
      <c r="P254" s="1"/>
      <c r="Q254" s="1"/>
      <c r="R254" s="1"/>
    </row>
    <row r="255" spans="2:18">
      <c r="B255" s="169">
        <v>1356</v>
      </c>
      <c r="C255" s="1">
        <v>1.662469</v>
      </c>
      <c r="D255" s="1">
        <v>483.51080000000002</v>
      </c>
      <c r="E255" s="1">
        <v>7.5500389999999999</v>
      </c>
      <c r="F255" s="1">
        <v>1.2759689999999999</v>
      </c>
      <c r="G255" s="1">
        <v>131.87270000000001</v>
      </c>
      <c r="H255" s="1">
        <v>226.34880000000001</v>
      </c>
      <c r="I255" s="1">
        <v>10.96833</v>
      </c>
      <c r="J255" s="1">
        <v>77765.8</v>
      </c>
      <c r="K255" s="1"/>
      <c r="L255" s="1"/>
      <c r="M255" s="1"/>
      <c r="N255" s="1"/>
      <c r="O255" s="1"/>
      <c r="P255" s="1"/>
      <c r="Q255" s="1"/>
      <c r="R255" s="1"/>
    </row>
    <row r="256" spans="2:18">
      <c r="B256" s="169">
        <v>1357</v>
      </c>
      <c r="C256" s="1">
        <v>1.5</v>
      </c>
      <c r="D256" s="1">
        <v>1576.942</v>
      </c>
      <c r="E256" s="1">
        <v>3.4084400000000001</v>
      </c>
      <c r="F256" s="1">
        <v>34.274500000000003</v>
      </c>
      <c r="G256" s="1">
        <v>1.965948</v>
      </c>
      <c r="H256" s="1">
        <v>111.9699</v>
      </c>
      <c r="I256" s="1">
        <v>37.335140000000003</v>
      </c>
      <c r="J256" s="1">
        <v>602.99419999999998</v>
      </c>
      <c r="K256" s="1"/>
      <c r="L256" s="1"/>
      <c r="M256" s="1"/>
      <c r="N256" s="1"/>
      <c r="O256" s="1"/>
      <c r="P256" s="1"/>
      <c r="Q256" s="1"/>
      <c r="R256" s="1"/>
    </row>
    <row r="257" spans="2:18">
      <c r="B257" s="169">
        <v>1358</v>
      </c>
      <c r="C257" s="1">
        <v>1.636107</v>
      </c>
      <c r="D257" s="1">
        <v>497.267</v>
      </c>
      <c r="E257" s="1">
        <v>10.43906</v>
      </c>
      <c r="F257" s="1">
        <v>34.842219999999998</v>
      </c>
      <c r="G257" s="1">
        <v>3.650277</v>
      </c>
      <c r="H257" s="1">
        <v>67.542349999999999</v>
      </c>
      <c r="I257" s="1">
        <v>16.62041</v>
      </c>
      <c r="J257" s="1">
        <v>1874.5150000000001</v>
      </c>
      <c r="K257" s="1"/>
      <c r="L257" s="1"/>
      <c r="M257" s="1"/>
      <c r="N257" s="1"/>
      <c r="O257" s="1"/>
      <c r="P257" s="1"/>
      <c r="Q257" s="1"/>
      <c r="R257" s="1"/>
    </row>
    <row r="258" spans="2:18">
      <c r="B258" s="169">
        <v>1359</v>
      </c>
      <c r="C258" s="1">
        <v>1.712707</v>
      </c>
      <c r="D258" s="1">
        <v>1074.518</v>
      </c>
      <c r="E258" s="1">
        <v>3.0272260000000002</v>
      </c>
      <c r="F258" s="1">
        <v>36.561340000000001</v>
      </c>
      <c r="G258" s="1">
        <v>2.2043740000000001</v>
      </c>
      <c r="H258" s="1">
        <v>139.80510000000001</v>
      </c>
      <c r="I258" s="1">
        <v>56.829219999999999</v>
      </c>
      <c r="J258" s="1">
        <v>997.5489</v>
      </c>
      <c r="K258" s="1"/>
      <c r="L258" s="1"/>
      <c r="M258" s="1"/>
      <c r="N258" s="1"/>
      <c r="O258" s="1"/>
      <c r="P258" s="1"/>
      <c r="Q258" s="1"/>
      <c r="R258" s="1"/>
    </row>
    <row r="259" spans="2:18">
      <c r="B259" s="169">
        <v>1362</v>
      </c>
      <c r="C259" s="1">
        <v>2.5185179999999998</v>
      </c>
      <c r="D259" s="1">
        <v>304.59429999999998</v>
      </c>
      <c r="E259" s="1">
        <v>160.68029999999999</v>
      </c>
      <c r="F259" s="1">
        <v>22.5242</v>
      </c>
      <c r="G259" s="1">
        <v>15.2896</v>
      </c>
      <c r="H259" s="1">
        <v>70.322249999999997</v>
      </c>
      <c r="I259" s="1">
        <v>29.484470000000002</v>
      </c>
      <c r="J259" s="1">
        <v>93.920689999999993</v>
      </c>
      <c r="K259" s="1"/>
      <c r="L259" s="1"/>
      <c r="M259" s="1"/>
      <c r="N259" s="1"/>
      <c r="O259" s="1"/>
      <c r="P259" s="1"/>
      <c r="Q259" s="1"/>
      <c r="R259" s="1"/>
    </row>
    <row r="260" spans="2:18">
      <c r="B260" s="169">
        <v>1364</v>
      </c>
      <c r="C260" s="1">
        <v>2.4</v>
      </c>
      <c r="D260" s="1">
        <v>1098.529</v>
      </c>
      <c r="E260" s="1">
        <v>1.685522</v>
      </c>
      <c r="F260" s="1">
        <v>34.95373</v>
      </c>
      <c r="G260" s="1">
        <v>65.047929999999994</v>
      </c>
      <c r="H260" s="1">
        <v>13.713509999999999</v>
      </c>
      <c r="I260" s="1">
        <v>6.3795659999999996</v>
      </c>
      <c r="J260" s="1">
        <v>248.71270000000001</v>
      </c>
      <c r="K260" s="1"/>
      <c r="L260" s="1"/>
      <c r="M260" s="1"/>
      <c r="N260" s="1"/>
      <c r="O260" s="1"/>
      <c r="P260" s="1"/>
      <c r="Q260" s="1"/>
      <c r="R260" s="1"/>
    </row>
    <row r="261" spans="2:18">
      <c r="B261" s="169">
        <v>1365</v>
      </c>
      <c r="C261" s="1">
        <v>3.481894</v>
      </c>
      <c r="D261" s="1">
        <v>760.63980000000004</v>
      </c>
      <c r="E261" s="1">
        <v>22.44332</v>
      </c>
      <c r="F261" s="1">
        <v>36.468220000000002</v>
      </c>
      <c r="G261" s="1">
        <v>3.901405</v>
      </c>
      <c r="H261" s="1">
        <v>25.34609</v>
      </c>
      <c r="I261" s="1">
        <v>37.92642</v>
      </c>
      <c r="J261" s="1">
        <v>1819.2570000000001</v>
      </c>
      <c r="K261" s="1"/>
      <c r="L261" s="1"/>
      <c r="M261" s="1"/>
      <c r="N261" s="1"/>
      <c r="O261" s="1"/>
      <c r="P261" s="1"/>
      <c r="Q261" s="1"/>
      <c r="R261" s="1"/>
    </row>
    <row r="262" spans="2:18">
      <c r="B262" s="169">
        <v>1366</v>
      </c>
      <c r="C262" s="1">
        <v>1.529412</v>
      </c>
      <c r="D262" s="1">
        <v>476.4076</v>
      </c>
      <c r="E262" s="1">
        <v>0.84259019999999996</v>
      </c>
      <c r="F262" s="1">
        <v>50.571489999999997</v>
      </c>
      <c r="G262" s="1">
        <v>3.3604400000000001</v>
      </c>
      <c r="H262" s="1">
        <v>250.31829999999999</v>
      </c>
      <c r="I262" s="1">
        <v>39.286180000000002</v>
      </c>
      <c r="J262" s="1">
        <v>675.87959999999998</v>
      </c>
      <c r="K262" s="1"/>
      <c r="L262" s="1"/>
      <c r="M262" s="1"/>
      <c r="N262" s="1"/>
      <c r="O262" s="1"/>
      <c r="P262" s="1"/>
      <c r="Q262" s="1"/>
      <c r="R262" s="1"/>
    </row>
    <row r="263" spans="2:18">
      <c r="B263" s="169">
        <v>1367</v>
      </c>
      <c r="C263" s="1">
        <v>1.6666669999999999</v>
      </c>
      <c r="D263" s="1">
        <v>297.45760000000001</v>
      </c>
      <c r="E263" s="1">
        <v>263.77370000000002</v>
      </c>
      <c r="F263" s="1">
        <v>39.435659999999999</v>
      </c>
      <c r="G263" s="1">
        <v>6.1552160000000002</v>
      </c>
      <c r="H263" s="1">
        <v>142.35390000000001</v>
      </c>
      <c r="I263" s="1">
        <v>21.80162</v>
      </c>
      <c r="J263" s="1">
        <v>383.3895</v>
      </c>
      <c r="K263" s="1"/>
      <c r="L263" s="1"/>
      <c r="M263" s="1"/>
      <c r="N263" s="1"/>
      <c r="O263" s="1"/>
      <c r="P263" s="1"/>
      <c r="Q263" s="1"/>
      <c r="R263" s="1"/>
    </row>
    <row r="264" spans="2:18">
      <c r="B264" s="169">
        <v>1368</v>
      </c>
      <c r="C264" s="1">
        <v>4.090268</v>
      </c>
      <c r="D264" s="1">
        <v>504.64749999999998</v>
      </c>
      <c r="E264" s="1">
        <v>534.64959999999996</v>
      </c>
      <c r="F264" s="1">
        <v>21.067740000000001</v>
      </c>
      <c r="G264" s="1">
        <v>2.656479</v>
      </c>
      <c r="H264" s="1">
        <v>29.910270000000001</v>
      </c>
      <c r="I264" s="1">
        <v>0.42415039999999998</v>
      </c>
      <c r="J264" s="1">
        <v>32424.86</v>
      </c>
      <c r="K264" s="1"/>
      <c r="L264" s="1"/>
      <c r="M264" s="1"/>
      <c r="N264" s="1"/>
      <c r="O264" s="1"/>
      <c r="P264" s="1"/>
      <c r="Q264" s="1"/>
      <c r="R264" s="1"/>
    </row>
    <row r="265" spans="2:18">
      <c r="B265" s="169">
        <v>1369</v>
      </c>
      <c r="C265" s="1">
        <v>1.6296299999999999</v>
      </c>
      <c r="D265" s="1">
        <v>947.73140000000001</v>
      </c>
      <c r="E265" s="1">
        <v>605.60950000000003</v>
      </c>
      <c r="F265" s="1">
        <v>18.893149999999999</v>
      </c>
      <c r="G265" s="1">
        <v>2.1912669999999999</v>
      </c>
      <c r="H265" s="1">
        <v>47.657389999999999</v>
      </c>
      <c r="I265" s="1">
        <v>32.541879999999999</v>
      </c>
      <c r="J265" s="1">
        <v>2279.835</v>
      </c>
      <c r="K265" s="1"/>
      <c r="L265" s="1"/>
      <c r="M265" s="1"/>
      <c r="N265" s="1"/>
      <c r="O265" s="1"/>
      <c r="P265" s="1"/>
      <c r="Q265" s="1"/>
      <c r="R265" s="1"/>
    </row>
    <row r="266" spans="2:18">
      <c r="B266" s="169">
        <v>1370</v>
      </c>
      <c r="C266" s="1">
        <v>2.6315789999999999</v>
      </c>
      <c r="D266" s="1">
        <v>1692.1379999999999</v>
      </c>
      <c r="E266" s="1">
        <v>184.29079999999999</v>
      </c>
      <c r="F266" s="1">
        <v>14.35005</v>
      </c>
      <c r="G266" s="1">
        <v>1.890063</v>
      </c>
      <c r="H266" s="1">
        <v>57.041200000000003</v>
      </c>
      <c r="I266" s="1">
        <v>54.495480000000001</v>
      </c>
      <c r="J266" s="1">
        <v>1278.175</v>
      </c>
      <c r="K266" s="1"/>
      <c r="L266" s="1"/>
      <c r="M266" s="1"/>
      <c r="N266" s="1"/>
      <c r="O266" s="1"/>
      <c r="P266" s="1"/>
      <c r="Q266" s="1"/>
      <c r="R266" s="1"/>
    </row>
    <row r="267" spans="2:18">
      <c r="B267" s="169">
        <v>1371</v>
      </c>
      <c r="C267" s="1">
        <v>2.7900550000000002</v>
      </c>
      <c r="D267" s="1">
        <v>310.16520000000003</v>
      </c>
      <c r="E267" s="1">
        <v>2.758718</v>
      </c>
      <c r="F267" s="1">
        <v>41.614620000000002</v>
      </c>
      <c r="G267" s="1">
        <v>1.301031</v>
      </c>
      <c r="H267" s="1">
        <v>120.2906</v>
      </c>
      <c r="I267" s="1">
        <v>26.002859999999998</v>
      </c>
      <c r="J267" s="1">
        <v>1589.4</v>
      </c>
      <c r="K267" s="1"/>
      <c r="L267" s="1"/>
      <c r="M267" s="1"/>
      <c r="N267" s="1"/>
      <c r="O267" s="1"/>
      <c r="P267" s="1"/>
      <c r="Q267" s="1"/>
      <c r="R267" s="1"/>
    </row>
    <row r="268" spans="2:18">
      <c r="B268" s="169">
        <v>1373</v>
      </c>
      <c r="C268" s="1">
        <v>1.6888890000000001</v>
      </c>
      <c r="D268" s="1">
        <v>807.38430000000005</v>
      </c>
      <c r="E268" s="1">
        <v>3.5709520000000001</v>
      </c>
      <c r="F268" s="1">
        <v>48.922440000000002</v>
      </c>
      <c r="G268" s="1">
        <v>2.7237439999999999</v>
      </c>
      <c r="H268" s="1">
        <v>286.84530000000001</v>
      </c>
      <c r="I268" s="1">
        <v>0.32525609999999999</v>
      </c>
      <c r="J268" s="1">
        <v>446.77019999999999</v>
      </c>
      <c r="K268" s="1"/>
      <c r="L268" s="1"/>
      <c r="M268" s="1"/>
      <c r="N268" s="1"/>
      <c r="O268" s="1"/>
      <c r="P268" s="1"/>
      <c r="Q268" s="1"/>
      <c r="R268" s="1"/>
    </row>
    <row r="269" spans="2:18">
      <c r="B269" s="169">
        <v>1375</v>
      </c>
      <c r="C269" s="1">
        <v>1.598878</v>
      </c>
      <c r="D269" s="1">
        <v>1169.8900000000001</v>
      </c>
      <c r="E269" s="1">
        <v>3.1655950000000002</v>
      </c>
      <c r="F269" s="1">
        <v>10.667339999999999</v>
      </c>
      <c r="G269" s="1">
        <v>28.48902</v>
      </c>
      <c r="H269" s="1">
        <v>35.703310000000002</v>
      </c>
      <c r="I269" s="1">
        <v>38.245460000000001</v>
      </c>
      <c r="J269" s="1">
        <v>801.48329999999999</v>
      </c>
      <c r="K269" s="1"/>
      <c r="L269" s="1"/>
      <c r="M269" s="1"/>
      <c r="N269" s="1"/>
      <c r="O269" s="1"/>
      <c r="P269" s="1"/>
      <c r="Q269" s="1"/>
      <c r="R269" s="1"/>
    </row>
    <row r="270" spans="2:18">
      <c r="B270" s="169">
        <v>1376</v>
      </c>
      <c r="C270" s="1">
        <v>2.8772920000000002</v>
      </c>
      <c r="D270" s="1">
        <v>1031.2170000000001</v>
      </c>
      <c r="E270" s="1">
        <v>3.7299739999999999</v>
      </c>
      <c r="F270" s="1">
        <v>42.659489999999998</v>
      </c>
      <c r="G270" s="1">
        <v>2.0943510000000001</v>
      </c>
      <c r="H270" s="1">
        <v>81.406450000000007</v>
      </c>
      <c r="I270" s="1">
        <v>36.398389999999999</v>
      </c>
      <c r="J270" s="1">
        <v>194.3287</v>
      </c>
      <c r="K270" s="1"/>
      <c r="L270" s="1"/>
      <c r="M270" s="1"/>
      <c r="N270" s="1"/>
      <c r="O270" s="1"/>
      <c r="P270" s="1"/>
      <c r="Q270" s="1"/>
      <c r="R270" s="1"/>
    </row>
    <row r="271" spans="2:18">
      <c r="B271" s="169">
        <v>1377</v>
      </c>
      <c r="C271" s="1">
        <v>3.4005040000000002</v>
      </c>
      <c r="D271" s="1">
        <v>1.9127259999999999</v>
      </c>
      <c r="E271" s="1">
        <v>9.8958739999999992</v>
      </c>
      <c r="F271" s="1">
        <v>72.188770000000005</v>
      </c>
      <c r="G271" s="1">
        <v>5.8792229999999996</v>
      </c>
      <c r="H271" s="1">
        <v>123.3246</v>
      </c>
      <c r="I271" s="1">
        <v>52.289589999999997</v>
      </c>
      <c r="J271" s="1">
        <v>77765.7</v>
      </c>
      <c r="K271" s="1"/>
      <c r="L271" s="1"/>
      <c r="M271" s="1"/>
      <c r="N271" s="1"/>
      <c r="O271" s="1"/>
      <c r="P271" s="1"/>
      <c r="Q271" s="1"/>
      <c r="R271" s="1"/>
    </row>
    <row r="272" spans="2:18">
      <c r="B272" s="169">
        <v>1379</v>
      </c>
      <c r="C272" s="1">
        <v>1.481481</v>
      </c>
      <c r="D272" s="1">
        <v>731.78250000000003</v>
      </c>
      <c r="E272" s="1">
        <v>4.2410199999999998</v>
      </c>
      <c r="F272" s="1">
        <v>53.947499999999998</v>
      </c>
      <c r="G272" s="1">
        <v>2.1912669999999999</v>
      </c>
      <c r="H272" s="1">
        <v>115.9293</v>
      </c>
      <c r="I272" s="1">
        <v>43.38917</v>
      </c>
      <c r="J272" s="1">
        <v>1174.8630000000001</v>
      </c>
      <c r="K272" s="1"/>
      <c r="L272" s="1"/>
      <c r="M272" s="1"/>
      <c r="N272" s="1"/>
      <c r="O272" s="1"/>
      <c r="P272" s="1"/>
      <c r="Q272" s="1"/>
      <c r="R272" s="1"/>
    </row>
    <row r="273" spans="2:18">
      <c r="B273" s="169">
        <v>1380</v>
      </c>
      <c r="C273" s="1">
        <v>2.2284120000000001</v>
      </c>
      <c r="D273" s="1">
        <v>1914.866</v>
      </c>
      <c r="E273" s="1">
        <v>4.4622830000000002</v>
      </c>
      <c r="F273" s="1">
        <v>20.854980000000001</v>
      </c>
      <c r="G273" s="1">
        <v>11.851380000000001</v>
      </c>
      <c r="H273" s="1">
        <v>97.473680000000002</v>
      </c>
      <c r="I273" s="1">
        <v>36.923079999999999</v>
      </c>
      <c r="J273" s="1">
        <v>969.28740000000005</v>
      </c>
      <c r="K273" s="1"/>
      <c r="L273" s="1"/>
      <c r="M273" s="1"/>
      <c r="N273" s="1"/>
      <c r="O273" s="1"/>
      <c r="P273" s="1"/>
      <c r="Q273" s="1"/>
      <c r="R273" s="1"/>
    </row>
    <row r="274" spans="2:18">
      <c r="B274" s="169">
        <v>1381</v>
      </c>
      <c r="C274" s="1">
        <v>1.424731</v>
      </c>
      <c r="D274" s="1">
        <v>855.40980000000002</v>
      </c>
      <c r="E274" s="1">
        <v>173.67259999999999</v>
      </c>
      <c r="F274" s="1">
        <v>6.6337570000000001</v>
      </c>
      <c r="G274" s="1">
        <v>21.170300000000001</v>
      </c>
      <c r="H274" s="1">
        <v>100.5163</v>
      </c>
      <c r="I274" s="1">
        <v>38.178139999999999</v>
      </c>
      <c r="J274" s="1">
        <v>743.61009999999999</v>
      </c>
      <c r="K274" s="1"/>
      <c r="L274" s="1"/>
      <c r="M274" s="1"/>
      <c r="N274" s="1"/>
      <c r="O274" s="1"/>
      <c r="P274" s="1"/>
      <c r="Q274" s="1"/>
      <c r="R274" s="1"/>
    </row>
    <row r="275" spans="2:18">
      <c r="B275" s="169">
        <v>1382</v>
      </c>
      <c r="C275" s="1">
        <v>1.676471</v>
      </c>
      <c r="D275" s="1">
        <v>834.27499999999998</v>
      </c>
      <c r="E275" s="1">
        <v>3.4084400000000001</v>
      </c>
      <c r="F275" s="1">
        <v>20.45701</v>
      </c>
      <c r="G275" s="1">
        <v>296.65570000000002</v>
      </c>
      <c r="H275" s="1">
        <v>319.93669999999997</v>
      </c>
      <c r="I275" s="1">
        <v>45.966549999999998</v>
      </c>
      <c r="J275" s="1">
        <v>808.82600000000002</v>
      </c>
      <c r="K275" s="1"/>
      <c r="L275" s="1"/>
      <c r="M275" s="1"/>
      <c r="N275" s="1"/>
      <c r="O275" s="1"/>
      <c r="P275" s="1"/>
      <c r="Q275" s="1"/>
      <c r="R275" s="1"/>
    </row>
    <row r="276" spans="2:18">
      <c r="B276" s="169">
        <v>1383</v>
      </c>
      <c r="C276" s="1">
        <v>1.4784949999999999</v>
      </c>
      <c r="D276" s="1">
        <v>280.75560000000002</v>
      </c>
      <c r="E276" s="1">
        <v>133.15199999999999</v>
      </c>
      <c r="F276" s="1">
        <v>17.255839999999999</v>
      </c>
      <c r="G276" s="1">
        <v>66.176379999999995</v>
      </c>
      <c r="H276" s="1">
        <v>49.463320000000003</v>
      </c>
      <c r="I276" s="1">
        <v>25.708500000000001</v>
      </c>
      <c r="J276" s="1">
        <v>486.02179999999998</v>
      </c>
      <c r="K276" s="1"/>
      <c r="L276" s="1"/>
      <c r="M276" s="1"/>
      <c r="N276" s="1"/>
      <c r="O276" s="1"/>
      <c r="P276" s="1"/>
      <c r="Q276" s="1"/>
      <c r="R276" s="1"/>
    </row>
    <row r="277" spans="2:18">
      <c r="B277" s="169">
        <v>1384</v>
      </c>
      <c r="C277" s="1">
        <v>2.1764709999999998</v>
      </c>
      <c r="D277" s="1">
        <v>1771.106</v>
      </c>
      <c r="E277" s="1">
        <v>4.4708860000000001</v>
      </c>
      <c r="F277" s="1">
        <v>38.063859999999998</v>
      </c>
      <c r="G277" s="1">
        <v>5.0383680000000002</v>
      </c>
      <c r="H277" s="1">
        <v>82.514309999999995</v>
      </c>
      <c r="I277" s="1">
        <v>42.563929999999999</v>
      </c>
      <c r="J277" s="1">
        <v>2398.9299999999998</v>
      </c>
      <c r="K277" s="1"/>
      <c r="L277" s="1"/>
      <c r="M277" s="1"/>
      <c r="N277" s="1"/>
      <c r="O277" s="1"/>
      <c r="P277" s="1"/>
      <c r="Q277" s="1"/>
      <c r="R277" s="1"/>
    </row>
    <row r="278" spans="2:18">
      <c r="B278" s="169">
        <v>1386</v>
      </c>
      <c r="C278" s="1">
        <v>1.636107</v>
      </c>
      <c r="D278" s="1">
        <v>1259.9870000000001</v>
      </c>
      <c r="E278" s="1">
        <v>180.76169999999999</v>
      </c>
      <c r="F278" s="1">
        <v>3.4647000000000001</v>
      </c>
      <c r="G278" s="1">
        <v>54.539380000000001</v>
      </c>
      <c r="H278" s="1">
        <v>122.9915</v>
      </c>
      <c r="I278" s="1">
        <v>39.493110000000001</v>
      </c>
      <c r="J278" s="1">
        <v>498.67959999999999</v>
      </c>
      <c r="K278" s="1"/>
      <c r="L278" s="1"/>
      <c r="M278" s="1"/>
      <c r="N278" s="1"/>
      <c r="O278" s="1"/>
      <c r="P278" s="1"/>
      <c r="Q278" s="1"/>
      <c r="R278" s="1"/>
    </row>
    <row r="279" spans="2:18">
      <c r="B279" s="169">
        <v>1387</v>
      </c>
      <c r="C279" s="1">
        <v>3.0465439999999999</v>
      </c>
      <c r="D279" s="1">
        <v>1823.3879999999999</v>
      </c>
      <c r="E279" s="1">
        <v>214.43180000000001</v>
      </c>
      <c r="F279" s="1">
        <v>22.89019</v>
      </c>
      <c r="G279" s="1">
        <v>1.815088</v>
      </c>
      <c r="H279" s="1">
        <v>62.210479999999997</v>
      </c>
      <c r="I279" s="1">
        <v>19.636590000000002</v>
      </c>
      <c r="J279" s="1">
        <v>883.20860000000005</v>
      </c>
      <c r="K279" s="1"/>
      <c r="L279" s="1"/>
      <c r="M279" s="1"/>
      <c r="N279" s="1"/>
      <c r="O279" s="1"/>
      <c r="P279" s="1"/>
      <c r="Q279" s="1"/>
      <c r="R279" s="1"/>
    </row>
    <row r="280" spans="2:18">
      <c r="B280" s="169">
        <v>1390</v>
      </c>
      <c r="C280" s="1">
        <v>2.2222219999999999</v>
      </c>
      <c r="D280" s="1">
        <v>1662.4349999999999</v>
      </c>
      <c r="E280" s="1">
        <v>12.32457</v>
      </c>
      <c r="F280" s="1">
        <v>36.309480000000001</v>
      </c>
      <c r="G280" s="1">
        <v>2.5240960000000001</v>
      </c>
      <c r="H280" s="1">
        <v>51.3307</v>
      </c>
      <c r="I280" s="1">
        <v>32.552120000000002</v>
      </c>
      <c r="J280" s="1"/>
      <c r="K280" s="1"/>
      <c r="L280" s="1"/>
      <c r="M280" s="1"/>
      <c r="N280" s="1"/>
      <c r="O280" s="1"/>
      <c r="P280" s="1"/>
      <c r="Q280" s="1"/>
      <c r="R280" s="1"/>
    </row>
    <row r="281" spans="2:18">
      <c r="B281" s="169">
        <v>1391</v>
      </c>
      <c r="C281" s="1">
        <v>4.3441470000000004</v>
      </c>
      <c r="D281" s="1">
        <v>5543.2550000000001</v>
      </c>
      <c r="E281" s="1">
        <v>30.318470000000001</v>
      </c>
      <c r="F281" s="1">
        <v>22.374009999999998</v>
      </c>
      <c r="G281" s="1">
        <v>542.28980000000001</v>
      </c>
      <c r="H281" s="1">
        <v>110.4254</v>
      </c>
      <c r="I281" s="1">
        <v>25.85746</v>
      </c>
      <c r="J281" s="1">
        <v>3874.8229999999999</v>
      </c>
      <c r="K281" s="1"/>
      <c r="L281" s="1"/>
      <c r="M281" s="1"/>
      <c r="N281" s="1"/>
      <c r="O281" s="1"/>
      <c r="P281" s="1"/>
      <c r="Q281" s="1"/>
      <c r="R281" s="1"/>
    </row>
    <row r="282" spans="2:18">
      <c r="B282" s="169">
        <v>1392</v>
      </c>
      <c r="C282" s="1">
        <v>1.912145</v>
      </c>
      <c r="D282" s="1">
        <v>342.23689999999999</v>
      </c>
      <c r="E282" s="1">
        <v>81.819959999999995</v>
      </c>
      <c r="F282" s="1">
        <v>42.013809999999999</v>
      </c>
      <c r="G282" s="1">
        <v>34.36703</v>
      </c>
      <c r="H282" s="1">
        <v>71.267880000000005</v>
      </c>
      <c r="I282" s="1">
        <v>12.04889</v>
      </c>
      <c r="J282" s="1"/>
      <c r="K282" s="1"/>
      <c r="L282" s="1"/>
      <c r="M282" s="1"/>
      <c r="N282" s="1"/>
      <c r="O282" s="1"/>
      <c r="P282" s="1"/>
      <c r="Q282" s="1"/>
      <c r="R282" s="1"/>
    </row>
    <row r="283" spans="2:18">
      <c r="B283" s="169">
        <v>1393</v>
      </c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</row>
    <row r="284" spans="2:18">
      <c r="B284" s="169">
        <v>1394</v>
      </c>
      <c r="C284" s="1">
        <v>2.2043010000000001</v>
      </c>
      <c r="D284" s="1">
        <v>292.10039999999998</v>
      </c>
      <c r="E284" s="1">
        <v>5.6788259999999999</v>
      </c>
      <c r="F284" s="1">
        <v>39.938009999999998</v>
      </c>
      <c r="G284" s="1">
        <v>100.96129999999999</v>
      </c>
      <c r="H284" s="1">
        <v>63.660969999999999</v>
      </c>
      <c r="I284" s="1">
        <v>41.417000000000002</v>
      </c>
      <c r="J284" s="1">
        <v>916.06269999999995</v>
      </c>
      <c r="K284" s="1"/>
      <c r="L284" s="1"/>
      <c r="M284" s="1"/>
      <c r="N284" s="1"/>
      <c r="O284" s="1"/>
      <c r="P284" s="1"/>
      <c r="Q284" s="1"/>
      <c r="R284" s="1"/>
    </row>
    <row r="285" spans="2:18">
      <c r="B285" s="169">
        <v>1395</v>
      </c>
      <c r="C285" s="1">
        <v>2.014815</v>
      </c>
      <c r="D285" s="1">
        <v>624.23320000000001</v>
      </c>
      <c r="E285" s="1">
        <v>17.419460000000001</v>
      </c>
      <c r="F285" s="1">
        <v>14.70065</v>
      </c>
      <c r="G285" s="1">
        <v>2.0587949999999999</v>
      </c>
      <c r="H285" s="1">
        <v>158.2552</v>
      </c>
      <c r="I285" s="1">
        <v>31.566109999999998</v>
      </c>
      <c r="J285" s="1">
        <v>4413.7139999999999</v>
      </c>
      <c r="K285" s="1"/>
      <c r="L285" s="1"/>
      <c r="M285" s="1"/>
      <c r="N285" s="1"/>
      <c r="O285" s="1"/>
      <c r="P285" s="1"/>
      <c r="Q285" s="1"/>
      <c r="R285" s="1"/>
    </row>
    <row r="286" spans="2:18">
      <c r="B286" s="169">
        <v>1397</v>
      </c>
      <c r="C286" s="1">
        <v>6.606452</v>
      </c>
      <c r="D286" s="1">
        <v>1858.1120000000001</v>
      </c>
      <c r="E286" s="1">
        <v>77.153059999999996</v>
      </c>
      <c r="F286" s="1">
        <v>30.280950000000001</v>
      </c>
      <c r="G286" s="1">
        <v>3.8595220000000001</v>
      </c>
      <c r="H286" s="1">
        <v>115.9883</v>
      </c>
      <c r="I286" s="1">
        <v>46.474609999999998</v>
      </c>
      <c r="J286" s="1">
        <v>376.42559999999997</v>
      </c>
      <c r="K286" s="1"/>
      <c r="L286" s="1"/>
      <c r="M286" s="1"/>
      <c r="N286" s="1"/>
      <c r="O286" s="1"/>
      <c r="P286" s="1"/>
      <c r="Q286" s="1"/>
      <c r="R286" s="1"/>
    </row>
    <row r="287" spans="2:18">
      <c r="B287" s="169">
        <v>1399</v>
      </c>
      <c r="C287" s="1">
        <v>1.807407</v>
      </c>
      <c r="D287" s="1">
        <v>1975.1679999999999</v>
      </c>
      <c r="E287" s="1">
        <v>6.2782119999999999</v>
      </c>
      <c r="F287" s="1">
        <v>27.772179999999999</v>
      </c>
      <c r="G287" s="1">
        <v>2.5902530000000001</v>
      </c>
      <c r="H287" s="1">
        <v>114.0303</v>
      </c>
      <c r="I287" s="1">
        <v>12.733779999999999</v>
      </c>
      <c r="J287" s="1">
        <v>375.14249999999998</v>
      </c>
      <c r="K287" s="1"/>
      <c r="L287" s="1"/>
      <c r="M287" s="1"/>
      <c r="N287" s="1"/>
      <c r="O287" s="1"/>
      <c r="P287" s="1"/>
      <c r="Q287" s="1"/>
      <c r="R287" s="1"/>
    </row>
    <row r="288" spans="2:18">
      <c r="B288" s="169">
        <v>1400</v>
      </c>
      <c r="C288" s="1">
        <v>1.7204299999999999</v>
      </c>
      <c r="D288" s="1">
        <v>1824.549</v>
      </c>
      <c r="E288" s="1">
        <v>4.3677299999999999</v>
      </c>
      <c r="F288" s="1">
        <v>25.859529999999999</v>
      </c>
      <c r="G288" s="1">
        <v>139.7567</v>
      </c>
      <c r="H288" s="1">
        <v>223.5667</v>
      </c>
      <c r="I288" s="1">
        <v>39.392710000000001</v>
      </c>
      <c r="J288" s="1">
        <v>256.08390000000003</v>
      </c>
      <c r="K288" s="1"/>
      <c r="L288" s="1"/>
      <c r="M288" s="1"/>
      <c r="N288" s="1"/>
      <c r="O288" s="1"/>
      <c r="P288" s="1"/>
      <c r="Q288" s="1"/>
      <c r="R288" s="1"/>
    </row>
    <row r="289" spans="2:18">
      <c r="B289" s="169">
        <v>1401</v>
      </c>
      <c r="C289" s="1">
        <v>11.329639999999999</v>
      </c>
      <c r="D289" s="1">
        <v>543.84789999999998</v>
      </c>
      <c r="E289" s="1">
        <v>5.9981489999999997</v>
      </c>
      <c r="F289" s="1">
        <v>33.098260000000003</v>
      </c>
      <c r="G289" s="1">
        <v>1.0137640000000001</v>
      </c>
      <c r="H289" s="1">
        <v>112.355</v>
      </c>
      <c r="I289" s="1">
        <v>29.135960000000001</v>
      </c>
      <c r="J289" s="1">
        <v>14792.07</v>
      </c>
      <c r="K289" s="1"/>
      <c r="L289" s="1"/>
      <c r="M289" s="1"/>
      <c r="N289" s="1"/>
      <c r="O289" s="1"/>
      <c r="P289" s="1"/>
      <c r="Q289" s="1"/>
      <c r="R289" s="1"/>
    </row>
    <row r="290" spans="2:18">
      <c r="B290" s="169">
        <v>1402</v>
      </c>
      <c r="C290" s="1">
        <v>2.2375690000000001</v>
      </c>
      <c r="D290" s="1">
        <v>1575.3879999999999</v>
      </c>
      <c r="E290" s="1">
        <v>250.85409999999999</v>
      </c>
      <c r="F290" s="1">
        <v>38.628830000000001</v>
      </c>
      <c r="G290" s="1">
        <v>3.1204969999999999</v>
      </c>
      <c r="H290" s="1">
        <v>139.32650000000001</v>
      </c>
      <c r="I290" s="1">
        <v>43.729849999999999</v>
      </c>
      <c r="J290" s="1">
        <v>201.96530000000001</v>
      </c>
      <c r="K290" s="1"/>
      <c r="L290" s="1"/>
      <c r="M290" s="1"/>
      <c r="N290" s="1"/>
      <c r="O290" s="1"/>
      <c r="P290" s="1"/>
      <c r="Q290" s="1"/>
      <c r="R290" s="1"/>
    </row>
    <row r="291" spans="2:18">
      <c r="B291" s="169">
        <v>1403</v>
      </c>
      <c r="C291" s="1">
        <v>2.0286089999999999</v>
      </c>
      <c r="D291" s="1">
        <v>904.27049999999997</v>
      </c>
      <c r="E291" s="1">
        <v>24.370539999999998</v>
      </c>
      <c r="F291" s="1">
        <v>6.9332450000000003</v>
      </c>
      <c r="G291" s="1">
        <v>29.339559999999999</v>
      </c>
      <c r="H291" s="1">
        <v>120.0836</v>
      </c>
      <c r="I291" s="1">
        <v>30.043060000000001</v>
      </c>
      <c r="J291" s="1">
        <v>236.5282</v>
      </c>
      <c r="K291" s="1"/>
      <c r="L291" s="1"/>
      <c r="M291" s="1"/>
      <c r="N291" s="1"/>
      <c r="O291" s="1"/>
      <c r="P291" s="1"/>
      <c r="Q291" s="1"/>
      <c r="R291" s="1"/>
    </row>
    <row r="292" spans="2:18">
      <c r="B292" s="169">
        <v>1404</v>
      </c>
      <c r="C292" s="1">
        <v>4.8519040000000002</v>
      </c>
      <c r="D292" s="1">
        <v>674.84119999999996</v>
      </c>
      <c r="E292" s="1">
        <v>93.7209</v>
      </c>
      <c r="F292" s="1">
        <v>32.537979999999997</v>
      </c>
      <c r="G292" s="1">
        <v>54.156509999999997</v>
      </c>
      <c r="H292" s="1">
        <v>77.006910000000005</v>
      </c>
      <c r="I292" s="1">
        <v>38.267789999999998</v>
      </c>
      <c r="J292" s="1">
        <v>1208.2090000000001</v>
      </c>
      <c r="K292" s="1"/>
      <c r="L292" s="1"/>
      <c r="M292" s="1"/>
      <c r="N292" s="1"/>
      <c r="O292" s="1"/>
      <c r="P292" s="1"/>
      <c r="Q292" s="1"/>
      <c r="R292" s="1"/>
    </row>
    <row r="293" spans="2:18">
      <c r="B293" s="169">
        <v>1405</v>
      </c>
      <c r="C293" s="1">
        <v>2.1169920000000002</v>
      </c>
      <c r="D293" s="1">
        <v>1149.0999999999999</v>
      </c>
      <c r="E293" s="1">
        <v>22.936820000000001</v>
      </c>
      <c r="F293" s="1">
        <v>47.379379999999998</v>
      </c>
      <c r="G293" s="1">
        <v>589.18200000000002</v>
      </c>
      <c r="H293" s="1">
        <v>72.794169999999994</v>
      </c>
      <c r="I293" s="1">
        <v>23.293030000000002</v>
      </c>
      <c r="J293" s="1">
        <v>298.8664</v>
      </c>
      <c r="K293" s="1"/>
      <c r="L293" s="1"/>
      <c r="M293" s="1"/>
      <c r="N293" s="1"/>
      <c r="O293" s="1"/>
      <c r="P293" s="1"/>
      <c r="Q293" s="1"/>
      <c r="R293" s="1"/>
    </row>
    <row r="294" spans="2:18">
      <c r="B294" s="169">
        <v>1406</v>
      </c>
      <c r="C294" s="1">
        <v>1.780645</v>
      </c>
      <c r="D294" s="1">
        <v>2034.732</v>
      </c>
      <c r="E294" s="1">
        <v>72.923169999999999</v>
      </c>
      <c r="F294" s="1">
        <v>26.278030000000001</v>
      </c>
      <c r="G294" s="1">
        <v>11.866680000000001</v>
      </c>
      <c r="H294" s="1">
        <v>216.01419999999999</v>
      </c>
      <c r="I294" s="1">
        <v>42.14434</v>
      </c>
      <c r="J294" s="1">
        <v>979.18340000000001</v>
      </c>
      <c r="K294" s="1"/>
      <c r="L294" s="1"/>
      <c r="M294" s="1"/>
      <c r="N294" s="1"/>
      <c r="O294" s="1"/>
      <c r="P294" s="1"/>
      <c r="Q294" s="1"/>
      <c r="R294" s="1"/>
    </row>
    <row r="295" spans="2:18">
      <c r="B295" s="169">
        <v>1407</v>
      </c>
      <c r="C295" s="1">
        <v>2.5806450000000001</v>
      </c>
      <c r="D295" s="1">
        <v>1680.5050000000001</v>
      </c>
      <c r="E295" s="1">
        <v>17.652270000000001</v>
      </c>
      <c r="F295" s="1">
        <v>23.446269999999998</v>
      </c>
      <c r="G295" s="1">
        <v>3.8595220000000001</v>
      </c>
      <c r="H295" s="1">
        <v>175.8109</v>
      </c>
      <c r="I295" s="1">
        <v>34.250070000000001</v>
      </c>
      <c r="J295" s="1">
        <v>484.71559999999999</v>
      </c>
      <c r="K295" s="1"/>
      <c r="L295" s="1"/>
      <c r="M295" s="1"/>
      <c r="N295" s="1"/>
      <c r="O295" s="1"/>
      <c r="P295" s="1"/>
      <c r="Q295" s="1"/>
      <c r="R295" s="1"/>
    </row>
    <row r="296" spans="2:18">
      <c r="B296" s="169">
        <v>1408</v>
      </c>
      <c r="C296" s="1">
        <v>3.7016580000000001</v>
      </c>
      <c r="D296" s="1">
        <v>502.99220000000003</v>
      </c>
      <c r="E296" s="1">
        <v>887.00789999999995</v>
      </c>
      <c r="F296" s="1">
        <v>32.05771</v>
      </c>
      <c r="G296" s="1">
        <v>3.4899490000000002</v>
      </c>
      <c r="H296" s="1">
        <v>151.8389</v>
      </c>
      <c r="I296" s="1">
        <v>37.608649999999997</v>
      </c>
      <c r="J296" s="1">
        <v>954.70540000000005</v>
      </c>
      <c r="K296" s="1"/>
      <c r="L296" s="1"/>
      <c r="M296" s="1"/>
      <c r="N296" s="1"/>
      <c r="O296" s="1"/>
      <c r="P296" s="1"/>
      <c r="Q296" s="1"/>
      <c r="R296" s="1"/>
    </row>
    <row r="297" spans="2:18">
      <c r="B297" s="169">
        <v>1409</v>
      </c>
      <c r="C297" s="1">
        <v>2.1705429999999999</v>
      </c>
      <c r="D297" s="1">
        <v>297.1574</v>
      </c>
      <c r="E297" s="1">
        <v>3.3578389999999998</v>
      </c>
      <c r="F297" s="1">
        <v>6.5223959999999996</v>
      </c>
      <c r="G297" s="1">
        <v>2.151913</v>
      </c>
      <c r="H297" s="1">
        <v>26.418520000000001</v>
      </c>
      <c r="I297" s="1">
        <v>5.8662830000000001</v>
      </c>
      <c r="J297" s="1"/>
      <c r="K297" s="1"/>
      <c r="L297" s="1"/>
      <c r="M297" s="1"/>
      <c r="N297" s="1"/>
      <c r="O297" s="1"/>
      <c r="P297" s="1"/>
      <c r="Q297" s="1"/>
      <c r="R297" s="1"/>
    </row>
    <row r="298" spans="2:18">
      <c r="B298" s="169">
        <v>1410</v>
      </c>
      <c r="C298" s="1">
        <v>2.0444450000000001</v>
      </c>
      <c r="D298" s="1">
        <v>111.92789999999999</v>
      </c>
      <c r="E298" s="1">
        <v>27.271730000000002</v>
      </c>
      <c r="F298" s="1">
        <v>12.007669999999999</v>
      </c>
      <c r="G298" s="1">
        <v>1.926601</v>
      </c>
      <c r="H298" s="1">
        <v>36.828049999999998</v>
      </c>
      <c r="I298" s="1">
        <v>11.98569</v>
      </c>
      <c r="J298" s="1">
        <v>1265.298</v>
      </c>
      <c r="K298" s="1"/>
      <c r="L298" s="1"/>
      <c r="M298" s="1"/>
      <c r="N298" s="1"/>
      <c r="O298" s="1"/>
      <c r="P298" s="1"/>
      <c r="Q298" s="1"/>
      <c r="R298" s="1"/>
    </row>
    <row r="299" spans="2:18">
      <c r="B299" s="169">
        <v>1411</v>
      </c>
      <c r="C299" s="1">
        <v>4.030227</v>
      </c>
      <c r="D299" s="1">
        <v>317.827</v>
      </c>
      <c r="E299" s="1">
        <v>205.1994</v>
      </c>
      <c r="F299" s="1">
        <v>45.641240000000003</v>
      </c>
      <c r="G299" s="1">
        <v>3.0910820000000001</v>
      </c>
      <c r="H299" s="1">
        <v>61.744070000000001</v>
      </c>
      <c r="I299" s="1">
        <v>23.239820000000002</v>
      </c>
      <c r="J299" s="1">
        <v>77765.8</v>
      </c>
      <c r="K299" s="1"/>
      <c r="L299" s="1"/>
      <c r="M299" s="1"/>
      <c r="N299" s="1"/>
      <c r="O299" s="1"/>
      <c r="P299" s="1"/>
      <c r="Q299" s="1"/>
      <c r="R299" s="1"/>
    </row>
    <row r="300" spans="2:18">
      <c r="B300" s="169">
        <v>1412</v>
      </c>
      <c r="C300" s="1">
        <v>2.1419359999999998</v>
      </c>
      <c r="D300" s="1">
        <v>1740.3510000000001</v>
      </c>
      <c r="E300" s="1">
        <v>9.8904309999999995</v>
      </c>
      <c r="F300" s="1">
        <v>45.392580000000002</v>
      </c>
      <c r="G300" s="1">
        <v>12.1906</v>
      </c>
      <c r="H300" s="1">
        <v>124.99760000000001</v>
      </c>
      <c r="I300" s="1">
        <v>45.601430000000001</v>
      </c>
      <c r="J300" s="1">
        <v>8194.0149999999994</v>
      </c>
      <c r="K300" s="1"/>
      <c r="L300" s="1"/>
      <c r="M300" s="1"/>
      <c r="N300" s="1"/>
      <c r="O300" s="1"/>
      <c r="P300" s="1"/>
      <c r="Q300" s="1"/>
      <c r="R300" s="1"/>
    </row>
    <row r="301" spans="2:18">
      <c r="B301" s="169">
        <v>1413</v>
      </c>
      <c r="C301" s="1">
        <v>2.6322580000000002</v>
      </c>
      <c r="D301" s="1">
        <v>1483.7729999999999</v>
      </c>
      <c r="E301" s="1">
        <v>23.427109999999999</v>
      </c>
      <c r="F301" s="1">
        <v>6.991943</v>
      </c>
      <c r="G301" s="1">
        <v>1.910866</v>
      </c>
      <c r="H301" s="1">
        <v>100.011</v>
      </c>
      <c r="I301" s="1">
        <v>19.423819999999999</v>
      </c>
      <c r="J301" s="1">
        <v>334.75420000000003</v>
      </c>
      <c r="K301" s="1"/>
      <c r="L301" s="1"/>
      <c r="M301" s="1"/>
      <c r="N301" s="1"/>
      <c r="O301" s="1"/>
      <c r="P301" s="1"/>
      <c r="Q301" s="1"/>
      <c r="R301" s="1"/>
    </row>
    <row r="302" spans="2:18">
      <c r="B302" s="169">
        <v>1414</v>
      </c>
      <c r="C302" s="1">
        <v>1.924577</v>
      </c>
      <c r="D302" s="1">
        <v>830.56110000000001</v>
      </c>
      <c r="E302" s="1">
        <v>88.187359999999998</v>
      </c>
      <c r="F302" s="1">
        <v>16.977350000000001</v>
      </c>
      <c r="G302" s="1">
        <v>2.2772100000000002</v>
      </c>
      <c r="H302" s="1">
        <v>52.120800000000003</v>
      </c>
      <c r="I302" s="1">
        <v>55.349150000000002</v>
      </c>
      <c r="J302" s="1">
        <v>1210.922</v>
      </c>
      <c r="K302" s="1"/>
      <c r="L302" s="1"/>
      <c r="M302" s="1"/>
      <c r="N302" s="1"/>
      <c r="O302" s="1"/>
      <c r="P302" s="1"/>
      <c r="Q302" s="1"/>
      <c r="R302" s="1"/>
    </row>
    <row r="303" spans="2:18">
      <c r="B303" s="169">
        <v>1415</v>
      </c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</row>
    <row r="304" spans="2:18">
      <c r="B304" s="169">
        <v>1416</v>
      </c>
      <c r="C304" s="1">
        <v>1.3529409999999999</v>
      </c>
      <c r="D304" s="1">
        <v>877.18550000000005</v>
      </c>
      <c r="E304" s="1">
        <v>3.8547210000000001</v>
      </c>
      <c r="F304" s="1">
        <v>23.90896</v>
      </c>
      <c r="G304" s="1">
        <v>1.466099</v>
      </c>
      <c r="H304" s="1">
        <v>104.51860000000001</v>
      </c>
      <c r="I304" s="1">
        <v>16.46679</v>
      </c>
      <c r="J304" s="1">
        <v>1155.154</v>
      </c>
      <c r="K304" s="1"/>
      <c r="L304" s="1"/>
      <c r="M304" s="1"/>
      <c r="N304" s="1"/>
      <c r="O304" s="1"/>
      <c r="P304" s="1"/>
      <c r="Q304" s="1"/>
      <c r="R304" s="1"/>
    </row>
    <row r="305" spans="2:18">
      <c r="B305" s="169">
        <v>1417</v>
      </c>
      <c r="C305" s="1">
        <v>1.5113350000000001</v>
      </c>
      <c r="D305" s="1">
        <v>613.07539999999995</v>
      </c>
      <c r="E305" s="1">
        <v>17.210909999999998</v>
      </c>
      <c r="F305" s="1">
        <v>9.1066280000000006</v>
      </c>
      <c r="G305" s="1">
        <v>0.73118519999999998</v>
      </c>
      <c r="H305" s="1">
        <v>142.89689999999999</v>
      </c>
      <c r="I305" s="1">
        <v>6.2714930000000004</v>
      </c>
      <c r="J305" s="1">
        <v>516.55319999999995</v>
      </c>
      <c r="K305" s="1"/>
      <c r="L305" s="1"/>
      <c r="M305" s="1"/>
      <c r="N305" s="1"/>
      <c r="O305" s="1"/>
      <c r="P305" s="1"/>
      <c r="Q305" s="1"/>
      <c r="R305" s="1"/>
    </row>
    <row r="306" spans="2:18">
      <c r="B306" s="169">
        <v>1419</v>
      </c>
      <c r="C306" s="1">
        <v>2.1169920000000002</v>
      </c>
      <c r="D306" s="1">
        <v>564.64440000000002</v>
      </c>
      <c r="E306" s="1">
        <v>10.75112</v>
      </c>
      <c r="F306" s="1">
        <v>31.540009999999999</v>
      </c>
      <c r="G306" s="1">
        <v>5.8824050000000003</v>
      </c>
      <c r="H306" s="1">
        <v>409.59199999999998</v>
      </c>
      <c r="I306" s="1">
        <v>8.7676870000000005</v>
      </c>
      <c r="J306" s="1">
        <v>869.29330000000004</v>
      </c>
      <c r="K306" s="1"/>
      <c r="L306" s="1"/>
      <c r="M306" s="1"/>
      <c r="N306" s="1"/>
      <c r="O306" s="1"/>
      <c r="P306" s="1"/>
      <c r="Q306" s="1"/>
      <c r="R306" s="1"/>
    </row>
    <row r="307" spans="2:18">
      <c r="B307" s="169">
        <v>1421</v>
      </c>
      <c r="C307" s="1">
        <v>1.712707</v>
      </c>
      <c r="D307" s="1">
        <v>1287.412</v>
      </c>
      <c r="E307" s="1">
        <v>4.1500649999999997</v>
      </c>
      <c r="F307" s="1">
        <v>15.534470000000001</v>
      </c>
      <c r="G307" s="1">
        <v>2.0225740000000001</v>
      </c>
      <c r="H307" s="1">
        <v>29.457799999999999</v>
      </c>
      <c r="I307" s="1">
        <v>48.235050000000001</v>
      </c>
      <c r="J307" s="1">
        <v>1589.4</v>
      </c>
      <c r="K307" s="1"/>
      <c r="L307" s="1"/>
      <c r="M307" s="1"/>
      <c r="N307" s="1"/>
      <c r="O307" s="1"/>
      <c r="P307" s="1"/>
      <c r="Q307" s="1"/>
      <c r="R307" s="1"/>
    </row>
    <row r="308" spans="2:18">
      <c r="B308" s="169">
        <v>1422</v>
      </c>
      <c r="C308" s="1">
        <v>2.089137</v>
      </c>
      <c r="D308" s="1">
        <v>274.01900000000001</v>
      </c>
      <c r="E308" s="1">
        <v>355.1</v>
      </c>
      <c r="F308" s="1">
        <v>10.665570000000001</v>
      </c>
      <c r="G308" s="1">
        <v>2.442615</v>
      </c>
      <c r="H308" s="1">
        <v>100.3764</v>
      </c>
      <c r="I308" s="1">
        <v>29.08155</v>
      </c>
      <c r="J308" s="1">
        <v>1487.364</v>
      </c>
      <c r="K308" s="1"/>
      <c r="L308" s="1"/>
      <c r="M308" s="1"/>
      <c r="N308" s="1"/>
      <c r="O308" s="1"/>
      <c r="P308" s="1"/>
      <c r="Q308" s="1"/>
      <c r="R308" s="1"/>
    </row>
    <row r="309" spans="2:18">
      <c r="B309" s="169">
        <v>1423</v>
      </c>
      <c r="C309" s="1">
        <v>5.1933699999999998</v>
      </c>
      <c r="D309" s="1">
        <v>627.21230000000003</v>
      </c>
      <c r="E309" s="1">
        <v>66.95196</v>
      </c>
      <c r="F309" s="1">
        <v>5.9835580000000004</v>
      </c>
      <c r="G309" s="1">
        <v>2.0225740000000001</v>
      </c>
      <c r="H309" s="1">
        <v>196.2063</v>
      </c>
      <c r="I309" s="1">
        <v>43.582940000000001</v>
      </c>
      <c r="J309" s="1">
        <v>817.86279999999999</v>
      </c>
      <c r="K309" s="1"/>
      <c r="L309" s="1"/>
      <c r="M309" s="1"/>
      <c r="N309" s="1"/>
      <c r="O309" s="1"/>
      <c r="P309" s="1"/>
      <c r="Q309" s="1"/>
      <c r="R309" s="1"/>
    </row>
    <row r="310" spans="2:18">
      <c r="B310" s="169">
        <v>1424</v>
      </c>
      <c r="C310" s="1">
        <v>4.090268</v>
      </c>
      <c r="D310" s="1">
        <v>149.839</v>
      </c>
      <c r="E310" s="1">
        <v>308.346</v>
      </c>
      <c r="F310" s="1">
        <v>39.15813</v>
      </c>
      <c r="G310" s="1">
        <v>9.6681830000000009</v>
      </c>
      <c r="H310" s="1">
        <v>122.5534</v>
      </c>
      <c r="I310" s="1">
        <v>13.14866</v>
      </c>
      <c r="J310" s="1">
        <v>32424.76</v>
      </c>
      <c r="K310" s="1"/>
      <c r="L310" s="1"/>
      <c r="M310" s="1"/>
      <c r="N310" s="1"/>
      <c r="O310" s="1"/>
      <c r="P310" s="1"/>
      <c r="Q310" s="1"/>
      <c r="R310" s="1"/>
    </row>
    <row r="311" spans="2:18">
      <c r="B311" s="169">
        <v>1425</v>
      </c>
      <c r="C311" s="1">
        <v>3.309958</v>
      </c>
      <c r="D311" s="1">
        <v>1880.479</v>
      </c>
      <c r="E311" s="1">
        <v>12.207240000000001</v>
      </c>
      <c r="F311" s="1">
        <v>34.236750000000001</v>
      </c>
      <c r="G311" s="1">
        <v>235.47630000000001</v>
      </c>
      <c r="H311" s="1">
        <v>39.073920000000001</v>
      </c>
      <c r="I311" s="1">
        <v>41.032850000000003</v>
      </c>
      <c r="J311" s="1">
        <v>229.9162</v>
      </c>
      <c r="K311" s="1"/>
      <c r="L311" s="1"/>
      <c r="M311" s="1"/>
      <c r="N311" s="1"/>
      <c r="O311" s="1"/>
      <c r="P311" s="1"/>
      <c r="Q311" s="1"/>
      <c r="R311" s="1"/>
    </row>
    <row r="312" spans="2:18">
      <c r="B312" s="169">
        <v>1426</v>
      </c>
      <c r="C312" s="1">
        <v>1.79558</v>
      </c>
      <c r="D312" s="1">
        <v>788.53390000000002</v>
      </c>
      <c r="E312" s="1">
        <v>5.3292270000000004</v>
      </c>
      <c r="F312" s="1">
        <v>41.735100000000003</v>
      </c>
      <c r="G312" s="1">
        <v>1.122287</v>
      </c>
      <c r="H312" s="1">
        <v>149.58359999999999</v>
      </c>
      <c r="I312" s="1">
        <v>26.66395</v>
      </c>
      <c r="J312" s="1">
        <v>697.19100000000003</v>
      </c>
      <c r="K312" s="1"/>
      <c r="L312" s="1"/>
      <c r="M312" s="1"/>
      <c r="N312" s="1"/>
      <c r="O312" s="1"/>
      <c r="P312" s="1"/>
      <c r="Q312" s="1"/>
      <c r="R312" s="1"/>
    </row>
    <row r="313" spans="2:18">
      <c r="B313" s="169">
        <v>1427</v>
      </c>
      <c r="C313" s="1">
        <v>1.2188369999999999</v>
      </c>
      <c r="D313" s="1">
        <v>703.74779999999998</v>
      </c>
      <c r="E313" s="1">
        <v>174.9016</v>
      </c>
      <c r="F313" s="1">
        <v>15.77524</v>
      </c>
      <c r="G313" s="1">
        <v>2.959114</v>
      </c>
      <c r="H313" s="1">
        <v>101.6245</v>
      </c>
      <c r="I313" s="1">
        <v>26.004860000000001</v>
      </c>
      <c r="J313" s="1">
        <v>679.70690000000002</v>
      </c>
      <c r="K313" s="1"/>
      <c r="L313" s="1"/>
      <c r="M313" s="1"/>
      <c r="N313" s="1"/>
      <c r="O313" s="1"/>
      <c r="P313" s="1"/>
      <c r="Q313" s="1"/>
      <c r="R313" s="1"/>
    </row>
    <row r="314" spans="2:18">
      <c r="B314" s="169">
        <v>1429</v>
      </c>
      <c r="C314" s="1">
        <v>2.0654910000000002</v>
      </c>
      <c r="D314" s="1">
        <v>928.07039999999995</v>
      </c>
      <c r="E314" s="1">
        <v>3216.0250000000001</v>
      </c>
      <c r="F314" s="1">
        <v>10.796580000000001</v>
      </c>
      <c r="G314" s="1">
        <v>8.3774320000000007</v>
      </c>
      <c r="H314" s="1">
        <v>428.97269999999997</v>
      </c>
      <c r="I314" s="1">
        <v>39.339370000000002</v>
      </c>
      <c r="J314" s="1">
        <v>1443.673</v>
      </c>
      <c r="K314" s="1"/>
      <c r="L314" s="1"/>
      <c r="M314" s="1"/>
      <c r="N314" s="1"/>
      <c r="O314" s="1"/>
      <c r="P314" s="1"/>
      <c r="Q314" s="1"/>
      <c r="R314" s="1"/>
    </row>
    <row r="315" spans="2:18">
      <c r="B315" s="169">
        <v>1430</v>
      </c>
      <c r="C315" s="1">
        <v>1.274238</v>
      </c>
      <c r="D315" s="1">
        <v>2313.9270000000001</v>
      </c>
      <c r="E315" s="1">
        <v>1.2774479999999999</v>
      </c>
      <c r="F315" s="1">
        <v>81.657910000000001</v>
      </c>
      <c r="G315" s="1">
        <v>258.88389999999998</v>
      </c>
      <c r="H315" s="1">
        <v>353.577</v>
      </c>
      <c r="I315" s="1">
        <v>39.270209999999999</v>
      </c>
      <c r="J315" s="1">
        <v>2114.875</v>
      </c>
      <c r="K315" s="1"/>
      <c r="L315" s="1"/>
      <c r="M315" s="1"/>
      <c r="N315" s="1"/>
      <c r="O315" s="1"/>
      <c r="P315" s="1"/>
      <c r="Q315" s="1"/>
      <c r="R315" s="1"/>
    </row>
    <row r="316" spans="2:18">
      <c r="B316" s="169">
        <v>1431</v>
      </c>
      <c r="C316" s="1">
        <v>1.612484</v>
      </c>
      <c r="D316" s="1">
        <v>1200.367</v>
      </c>
      <c r="E316" s="1">
        <v>12.932259999999999</v>
      </c>
      <c r="F316" s="1">
        <v>5.6352450000000003</v>
      </c>
      <c r="G316" s="1">
        <v>1.9168750000000001</v>
      </c>
      <c r="H316" s="1">
        <v>125.7482</v>
      </c>
      <c r="I316" s="1">
        <v>58.870220000000003</v>
      </c>
      <c r="J316" s="1">
        <v>2436.239</v>
      </c>
      <c r="K316" s="1"/>
      <c r="L316" s="1"/>
      <c r="M316" s="1"/>
      <c r="N316" s="1"/>
      <c r="O316" s="1"/>
      <c r="P316" s="1"/>
      <c r="Q316" s="1"/>
      <c r="R316" s="1"/>
    </row>
    <row r="317" spans="2:18">
      <c r="B317" s="169">
        <v>1432</v>
      </c>
      <c r="C317" s="1">
        <v>1.6830290000000001</v>
      </c>
      <c r="D317" s="1">
        <v>29.551770000000001</v>
      </c>
      <c r="E317" s="1">
        <v>89.769229999999993</v>
      </c>
      <c r="F317" s="1">
        <v>45.298720000000003</v>
      </c>
      <c r="G317" s="1">
        <v>3.085121</v>
      </c>
      <c r="H317" s="1">
        <v>101.4363</v>
      </c>
      <c r="I317" s="1">
        <v>51.512529999999998</v>
      </c>
      <c r="J317" s="1">
        <v>742.56190000000004</v>
      </c>
      <c r="K317" s="1"/>
      <c r="L317" s="1"/>
      <c r="M317" s="1"/>
      <c r="N317" s="1"/>
      <c r="O317" s="1"/>
      <c r="P317" s="1"/>
      <c r="Q317" s="1"/>
      <c r="R317" s="1"/>
    </row>
    <row r="318" spans="2:18">
      <c r="B318" s="169">
        <v>1433</v>
      </c>
      <c r="C318" s="1">
        <v>12.722580000000001</v>
      </c>
      <c r="D318" s="1">
        <v>1504.502</v>
      </c>
      <c r="E318" s="1">
        <v>5.464823</v>
      </c>
      <c r="F318" s="1">
        <v>41.549019999999999</v>
      </c>
      <c r="G318" s="1">
        <v>2.2073100000000001</v>
      </c>
      <c r="H318" s="1">
        <v>42.611440000000002</v>
      </c>
      <c r="I318" s="1">
        <v>37.172559999999997</v>
      </c>
      <c r="J318" s="1">
        <v>1315.298</v>
      </c>
      <c r="K318" s="1"/>
      <c r="L318" s="1"/>
      <c r="M318" s="1"/>
      <c r="N318" s="1"/>
      <c r="O318" s="1"/>
      <c r="P318" s="1"/>
      <c r="Q318" s="1"/>
      <c r="R318" s="1"/>
    </row>
    <row r="319" spans="2:18">
      <c r="B319" s="169">
        <v>1434</v>
      </c>
      <c r="C319" s="1">
        <v>1.935484</v>
      </c>
      <c r="D319" s="1">
        <v>961.09059999999999</v>
      </c>
      <c r="E319" s="1">
        <v>137.3871</v>
      </c>
      <c r="F319" s="1">
        <v>26.78546</v>
      </c>
      <c r="G319" s="1">
        <v>2.954075</v>
      </c>
      <c r="H319" s="1">
        <v>43.15992</v>
      </c>
      <c r="I319" s="1">
        <v>44.033259999999999</v>
      </c>
      <c r="J319" s="1">
        <v>305.07709999999997</v>
      </c>
      <c r="K319" s="1"/>
      <c r="L319" s="1"/>
      <c r="M319" s="1"/>
      <c r="N319" s="1"/>
      <c r="O319" s="1"/>
      <c r="P319" s="1"/>
      <c r="Q319" s="1"/>
      <c r="R319" s="1"/>
    </row>
    <row r="320" spans="2:18">
      <c r="B320" s="169">
        <v>1435</v>
      </c>
      <c r="C320" s="1">
        <v>2.5806450000000001</v>
      </c>
      <c r="D320" s="1">
        <v>2515.299</v>
      </c>
      <c r="E320" s="1">
        <v>16.640519999999999</v>
      </c>
      <c r="F320" s="1">
        <v>20.398440000000001</v>
      </c>
      <c r="G320" s="1">
        <v>3.7731889999999999</v>
      </c>
      <c r="H320" s="1">
        <v>51.485329999999998</v>
      </c>
      <c r="I320" s="1">
        <v>26.490929999999999</v>
      </c>
      <c r="J320" s="1">
        <v>597.94140000000004</v>
      </c>
      <c r="K320" s="1"/>
      <c r="L320" s="1"/>
      <c r="M320" s="1"/>
      <c r="N320" s="1"/>
      <c r="O320" s="1"/>
      <c r="P320" s="1"/>
      <c r="Q320" s="1"/>
      <c r="R320" s="1"/>
    </row>
    <row r="321" spans="2:18">
      <c r="B321" s="169">
        <v>1436</v>
      </c>
      <c r="C321" s="1">
        <v>1.985185</v>
      </c>
      <c r="D321" s="1">
        <v>445.16250000000002</v>
      </c>
      <c r="E321" s="1">
        <v>5.5938980000000003</v>
      </c>
      <c r="F321" s="1">
        <v>42.81823</v>
      </c>
      <c r="G321" s="1">
        <v>56.872030000000002</v>
      </c>
      <c r="H321" s="1">
        <v>78.197789999999998</v>
      </c>
      <c r="I321" s="1">
        <v>36.542529999999999</v>
      </c>
      <c r="J321" s="1">
        <v>82323.62</v>
      </c>
      <c r="K321" s="1"/>
      <c r="L321" s="1"/>
      <c r="M321" s="1"/>
      <c r="N321" s="1"/>
      <c r="O321" s="1"/>
      <c r="P321" s="1"/>
      <c r="Q321" s="1"/>
      <c r="R321" s="1"/>
    </row>
    <row r="322" spans="2:18">
      <c r="B322" s="169">
        <v>1437</v>
      </c>
      <c r="C322" s="1">
        <v>1.794538</v>
      </c>
      <c r="D322" s="1">
        <v>104.2038</v>
      </c>
      <c r="E322" s="1">
        <v>254.43979999999999</v>
      </c>
      <c r="F322" s="1">
        <v>27.896560000000001</v>
      </c>
      <c r="G322" s="1">
        <v>1.5587009999999999</v>
      </c>
      <c r="H322" s="1">
        <v>232.0453</v>
      </c>
      <c r="I322" s="1">
        <v>28.49785</v>
      </c>
      <c r="J322" s="1">
        <v>452.96589999999998</v>
      </c>
      <c r="K322" s="1"/>
      <c r="L322" s="1"/>
      <c r="M322" s="1"/>
      <c r="N322" s="1"/>
      <c r="O322" s="1"/>
      <c r="P322" s="1"/>
      <c r="Q322" s="1"/>
      <c r="R322" s="1"/>
    </row>
    <row r="323" spans="2:18">
      <c r="B323" s="169">
        <v>1438</v>
      </c>
      <c r="C323" s="1">
        <v>1.8105850000000001</v>
      </c>
      <c r="D323" s="1">
        <v>1433.6969999999999</v>
      </c>
      <c r="E323" s="1">
        <v>3.5117669999999999</v>
      </c>
      <c r="F323" s="1">
        <v>49.977449999999997</v>
      </c>
      <c r="G323" s="1">
        <v>213.5266</v>
      </c>
      <c r="H323" s="1">
        <v>33.351379999999999</v>
      </c>
      <c r="I323" s="1">
        <v>29.71443</v>
      </c>
      <c r="J323" s="1">
        <v>439.62909999999999</v>
      </c>
      <c r="K323" s="1"/>
      <c r="L323" s="1"/>
      <c r="M323" s="1"/>
      <c r="N323" s="1"/>
      <c r="O323" s="1"/>
      <c r="P323" s="1"/>
      <c r="Q323" s="1"/>
      <c r="R323" s="1"/>
    </row>
    <row r="324" spans="2:18">
      <c r="B324" s="169">
        <v>1439</v>
      </c>
      <c r="C324" s="1">
        <v>1.985185</v>
      </c>
      <c r="D324" s="1">
        <v>2511.2869999999998</v>
      </c>
      <c r="E324" s="1">
        <v>3.0703559999999999</v>
      </c>
      <c r="F324" s="1">
        <v>28.852679999999999</v>
      </c>
      <c r="G324" s="1">
        <v>3.394625</v>
      </c>
      <c r="H324" s="1">
        <v>148.45070000000001</v>
      </c>
      <c r="I324" s="1">
        <v>44.202309999999997</v>
      </c>
      <c r="J324" s="1">
        <v>82323.62</v>
      </c>
      <c r="K324" s="1"/>
      <c r="L324" s="1"/>
      <c r="M324" s="1"/>
      <c r="N324" s="1"/>
      <c r="O324" s="1"/>
      <c r="P324" s="1"/>
      <c r="Q324" s="1"/>
      <c r="R324" s="1"/>
    </row>
    <row r="325" spans="2:18">
      <c r="B325" s="169">
        <v>1440</v>
      </c>
      <c r="C325" s="1">
        <v>4.355556</v>
      </c>
      <c r="D325" s="1">
        <v>514.96259999999995</v>
      </c>
      <c r="E325" s="1">
        <v>6.5650950000000003</v>
      </c>
      <c r="F325" s="1">
        <v>25.783439999999999</v>
      </c>
      <c r="G325" s="1">
        <v>3.1256089999999999</v>
      </c>
      <c r="H325" s="1">
        <v>55.459499999999998</v>
      </c>
      <c r="I325" s="1">
        <v>10.35941</v>
      </c>
      <c r="J325" s="1">
        <v>125.6544</v>
      </c>
      <c r="K325" s="1"/>
      <c r="L325" s="1"/>
      <c r="M325" s="1"/>
      <c r="N325" s="1"/>
      <c r="O325" s="1"/>
      <c r="P325" s="1"/>
      <c r="Q325" s="1"/>
      <c r="R325" s="1"/>
    </row>
    <row r="326" spans="2:18">
      <c r="B326" s="169">
        <v>1441</v>
      </c>
      <c r="C326" s="1">
        <v>1.3464240000000001</v>
      </c>
      <c r="D326" s="1">
        <v>405.83859999999999</v>
      </c>
      <c r="E326" s="1">
        <v>7.0347519999999997E-2</v>
      </c>
      <c r="F326" s="1">
        <v>51.37265</v>
      </c>
      <c r="G326" s="1">
        <v>3.6006640000000001</v>
      </c>
      <c r="H326" s="1">
        <v>220.4057</v>
      </c>
      <c r="I326" s="1">
        <v>30.185829999999999</v>
      </c>
      <c r="J326" s="1">
        <v>437.86840000000001</v>
      </c>
      <c r="K326" s="1"/>
      <c r="L326" s="1"/>
      <c r="M326" s="1"/>
      <c r="N326" s="1"/>
      <c r="O326" s="1"/>
      <c r="P326" s="1"/>
      <c r="Q326" s="1"/>
      <c r="R326" s="1"/>
    </row>
    <row r="327" spans="2:18">
      <c r="B327" s="169">
        <v>1442</v>
      </c>
      <c r="C327" s="1">
        <v>1.6</v>
      </c>
      <c r="D327" s="1">
        <v>650.97680000000003</v>
      </c>
      <c r="E327" s="1">
        <v>588.92370000000005</v>
      </c>
      <c r="F327" s="1">
        <v>8.8195680000000003</v>
      </c>
      <c r="G327" s="1">
        <v>4.773943</v>
      </c>
      <c r="H327" s="1">
        <v>34.283630000000002</v>
      </c>
      <c r="I327" s="1">
        <v>39.168399999999998</v>
      </c>
      <c r="J327" s="1">
        <v>679.19759999999997</v>
      </c>
      <c r="K327" s="1"/>
      <c r="L327" s="1"/>
      <c r="M327" s="1"/>
      <c r="N327" s="1"/>
      <c r="O327" s="1"/>
      <c r="P327" s="1"/>
      <c r="Q327" s="1"/>
      <c r="R327" s="1"/>
    </row>
    <row r="328" spans="2:18">
      <c r="B328" s="169">
        <v>1443</v>
      </c>
      <c r="C328" s="1">
        <v>1.7632239999999999</v>
      </c>
      <c r="D328" s="1">
        <v>1387.77</v>
      </c>
      <c r="E328" s="1">
        <v>4.3502890000000001</v>
      </c>
      <c r="F328" s="1">
        <v>28.875309999999999</v>
      </c>
      <c r="G328" s="1">
        <v>28.55226</v>
      </c>
      <c r="H328" s="1">
        <v>30.706489999999999</v>
      </c>
      <c r="I328" s="1">
        <v>36.705880000000001</v>
      </c>
      <c r="J328" s="1">
        <v>682.73540000000003</v>
      </c>
      <c r="K328" s="1"/>
      <c r="L328" s="1"/>
      <c r="M328" s="1"/>
      <c r="N328" s="1"/>
      <c r="O328" s="1"/>
      <c r="P328" s="1"/>
      <c r="Q328" s="1"/>
      <c r="R328" s="1"/>
    </row>
    <row r="329" spans="2:18">
      <c r="B329" s="169">
        <v>1444</v>
      </c>
      <c r="C329" s="1">
        <v>1.529412</v>
      </c>
      <c r="D329" s="1">
        <v>223.01929999999999</v>
      </c>
      <c r="E329" s="1">
        <v>113.17789999999999</v>
      </c>
      <c r="F329" s="1">
        <v>71.435879999999997</v>
      </c>
      <c r="G329" s="1">
        <v>8.6069639999999996</v>
      </c>
      <c r="H329" s="1">
        <v>657.97170000000006</v>
      </c>
      <c r="I329" s="1">
        <v>21.789239999999999</v>
      </c>
      <c r="J329" s="1">
        <v>7944.3819999999996</v>
      </c>
      <c r="K329" s="1"/>
      <c r="L329" s="1"/>
      <c r="M329" s="1"/>
      <c r="N329" s="1"/>
      <c r="O329" s="1"/>
      <c r="P329" s="1"/>
      <c r="Q329" s="1"/>
      <c r="R329" s="1"/>
    </row>
    <row r="330" spans="2:18">
      <c r="B330" s="169">
        <v>1445</v>
      </c>
      <c r="C330" s="1">
        <v>2.8740739999999998</v>
      </c>
      <c r="D330" s="1">
        <v>368.91919999999999</v>
      </c>
      <c r="E330" s="1">
        <v>0.61252700000000004</v>
      </c>
      <c r="F330" s="1">
        <v>50.467950000000002</v>
      </c>
      <c r="G330" s="1">
        <v>1.531814</v>
      </c>
      <c r="H330" s="1">
        <v>27.059809999999999</v>
      </c>
      <c r="I330" s="1">
        <v>44.397469999999998</v>
      </c>
      <c r="J330" s="1">
        <v>1147.0920000000001</v>
      </c>
      <c r="K330" s="1"/>
      <c r="L330" s="1"/>
      <c r="M330" s="1"/>
      <c r="N330" s="1"/>
      <c r="O330" s="1"/>
      <c r="P330" s="1"/>
      <c r="Q330" s="1"/>
      <c r="R330" s="1"/>
    </row>
    <row r="331" spans="2:18">
      <c r="B331" s="169">
        <v>1446</v>
      </c>
      <c r="C331" s="1">
        <v>1.748942</v>
      </c>
      <c r="D331" s="1">
        <v>1317.605</v>
      </c>
      <c r="E331" s="1">
        <v>9.9336210000000005</v>
      </c>
      <c r="F331" s="1">
        <v>45.048949999999998</v>
      </c>
      <c r="G331" s="1">
        <v>4.5110549999999998</v>
      </c>
      <c r="H331" s="1">
        <v>65.258489999999995</v>
      </c>
      <c r="I331" s="1">
        <v>17.688639999999999</v>
      </c>
      <c r="J331" s="1">
        <v>1661.0940000000001</v>
      </c>
      <c r="K331" s="1"/>
      <c r="L331" s="1"/>
      <c r="M331" s="1"/>
      <c r="N331" s="1"/>
      <c r="O331" s="1"/>
      <c r="P331" s="1"/>
      <c r="Q331" s="1"/>
      <c r="R331" s="1"/>
    </row>
    <row r="332" spans="2:18">
      <c r="B332" s="169">
        <v>1447</v>
      </c>
      <c r="C332" s="1">
        <v>3.198925</v>
      </c>
      <c r="D332" s="1">
        <v>2539.7249999999999</v>
      </c>
      <c r="E332" s="1">
        <v>4.2747460000000004</v>
      </c>
      <c r="F332" s="1">
        <v>31.034089999999999</v>
      </c>
      <c r="G332" s="1">
        <v>2.0395669999999999</v>
      </c>
      <c r="H332" s="1">
        <v>172.09219999999999</v>
      </c>
      <c r="I332" s="1">
        <v>23.562750000000001</v>
      </c>
      <c r="J332" s="1">
        <v>336.8193</v>
      </c>
      <c r="K332" s="1"/>
      <c r="L332" s="1"/>
      <c r="M332" s="1"/>
      <c r="N332" s="1"/>
      <c r="O332" s="1"/>
      <c r="P332" s="1"/>
      <c r="Q332" s="1"/>
      <c r="R332" s="1"/>
    </row>
    <row r="333" spans="2:18">
      <c r="B333" s="169">
        <v>1448</v>
      </c>
      <c r="C333" s="1">
        <v>5.9944750000000004</v>
      </c>
      <c r="D333" s="1">
        <v>260.85390000000001</v>
      </c>
      <c r="E333" s="1">
        <v>76.168819999999997</v>
      </c>
      <c r="F333" s="1">
        <v>17.504629999999999</v>
      </c>
      <c r="G333" s="1">
        <v>0.76729069999999999</v>
      </c>
      <c r="H333" s="1">
        <v>77.576660000000004</v>
      </c>
      <c r="I333" s="1">
        <v>20.322379999999999</v>
      </c>
      <c r="J333" s="1">
        <v>573.35329999999999</v>
      </c>
      <c r="K333" s="1"/>
      <c r="L333" s="1"/>
      <c r="M333" s="1"/>
      <c r="N333" s="1"/>
      <c r="O333" s="1"/>
      <c r="P333" s="1"/>
      <c r="Q333" s="1"/>
      <c r="R333" s="1"/>
    </row>
    <row r="334" spans="2:18">
      <c r="B334" s="169">
        <v>1449</v>
      </c>
      <c r="C334" s="1">
        <v>2.3695349999999999</v>
      </c>
      <c r="D334" s="1">
        <v>4718.5680000000002</v>
      </c>
      <c r="E334" s="1">
        <v>1.644555</v>
      </c>
      <c r="F334" s="1">
        <v>53.64331</v>
      </c>
      <c r="G334" s="1">
        <v>2.5155240000000001</v>
      </c>
      <c r="H334" s="1">
        <v>83.377189999999999</v>
      </c>
      <c r="I334" s="1">
        <v>40.042940000000002</v>
      </c>
      <c r="J334" s="1">
        <v>324.8811</v>
      </c>
      <c r="K334" s="1"/>
      <c r="L334" s="1"/>
      <c r="M334" s="1"/>
      <c r="N334" s="1"/>
      <c r="O334" s="1"/>
      <c r="P334" s="1"/>
      <c r="Q334" s="1"/>
      <c r="R334" s="1"/>
    </row>
    <row r="335" spans="2:18">
      <c r="B335" s="169">
        <v>1451</v>
      </c>
      <c r="C335" s="1">
        <v>4.0443220000000002</v>
      </c>
      <c r="D335" s="1">
        <v>996.80640000000005</v>
      </c>
      <c r="E335" s="1">
        <v>19.428370000000001</v>
      </c>
      <c r="F335" s="1">
        <v>58.929879999999997</v>
      </c>
      <c r="G335" s="1">
        <v>4.4070479999999996</v>
      </c>
      <c r="H335" s="1">
        <v>103.0367</v>
      </c>
      <c r="I335" s="1">
        <v>41.684260000000002</v>
      </c>
      <c r="J335" s="1">
        <v>967.77359999999999</v>
      </c>
      <c r="K335" s="1"/>
      <c r="L335" s="1"/>
      <c r="M335" s="1"/>
      <c r="N335" s="1"/>
      <c r="O335" s="1"/>
      <c r="P335" s="1"/>
      <c r="Q335" s="1"/>
      <c r="R335" s="1"/>
    </row>
    <row r="336" spans="2:18">
      <c r="B336" s="169">
        <v>1452</v>
      </c>
      <c r="C336" s="1">
        <v>1.8053600000000001</v>
      </c>
      <c r="D336" s="1">
        <v>364.52289999999999</v>
      </c>
      <c r="E336" s="1">
        <v>2.976019</v>
      </c>
      <c r="F336" s="1">
        <v>61.224290000000003</v>
      </c>
      <c r="G336" s="1">
        <v>1.9545589999999999</v>
      </c>
      <c r="H336" s="1">
        <v>42.892670000000003</v>
      </c>
      <c r="I336" s="1">
        <v>30.287479999999999</v>
      </c>
      <c r="J336" s="1">
        <v>1374.731</v>
      </c>
      <c r="K336" s="1"/>
      <c r="L336" s="1"/>
      <c r="M336" s="1"/>
      <c r="N336" s="1"/>
      <c r="O336" s="1"/>
      <c r="P336" s="1"/>
      <c r="Q336" s="1"/>
      <c r="R336" s="1"/>
    </row>
    <row r="337" spans="2:18">
      <c r="B337" s="169">
        <v>1453</v>
      </c>
      <c r="C337" s="1">
        <v>7.3777780000000002</v>
      </c>
      <c r="D337" s="1">
        <v>405.44069999999999</v>
      </c>
      <c r="E337" s="1">
        <v>2.2378390000000001</v>
      </c>
      <c r="F337" s="1">
        <v>37.343649999999997</v>
      </c>
      <c r="G337" s="1">
        <v>1.926601</v>
      </c>
      <c r="H337" s="1">
        <v>80.971080000000001</v>
      </c>
      <c r="I337" s="1">
        <v>24.231580000000001</v>
      </c>
      <c r="J337" s="1">
        <v>647.17259999999999</v>
      </c>
      <c r="K337" s="1"/>
      <c r="L337" s="1"/>
      <c r="M337" s="1"/>
      <c r="N337" s="1"/>
      <c r="O337" s="1"/>
      <c r="P337" s="1"/>
      <c r="Q337" s="1"/>
      <c r="R337" s="1"/>
    </row>
    <row r="338" spans="2:18">
      <c r="B338" s="169">
        <v>1455</v>
      </c>
      <c r="C338" s="1">
        <v>1.9896640000000001</v>
      </c>
      <c r="D338" s="1">
        <v>767.7047</v>
      </c>
      <c r="E338" s="1">
        <v>15.940099999999999</v>
      </c>
      <c r="F338" s="1">
        <v>21.384709999999998</v>
      </c>
      <c r="G338" s="1">
        <v>16.821549999999998</v>
      </c>
      <c r="H338" s="1">
        <v>17.240210000000001</v>
      </c>
      <c r="I338" s="1">
        <v>22.48742</v>
      </c>
      <c r="J338" s="1"/>
      <c r="K338" s="1"/>
      <c r="L338" s="1"/>
      <c r="M338" s="1"/>
      <c r="N338" s="1"/>
      <c r="O338" s="1"/>
      <c r="P338" s="1"/>
      <c r="Q338" s="1"/>
      <c r="R338" s="1"/>
    </row>
    <row r="339" spans="2:18">
      <c r="B339" s="169">
        <v>1456</v>
      </c>
      <c r="C339" s="1">
        <v>1.8279570000000001</v>
      </c>
      <c r="D339" s="1">
        <v>206.38929999999999</v>
      </c>
      <c r="E339" s="1">
        <v>19.471599999999999</v>
      </c>
      <c r="F339" s="1">
        <v>21.759319999999999</v>
      </c>
      <c r="G339" s="1">
        <v>205.7099</v>
      </c>
      <c r="H339" s="1">
        <v>12.26455</v>
      </c>
      <c r="I339" s="1">
        <v>31.94332</v>
      </c>
      <c r="J339" s="1">
        <v>164.91720000000001</v>
      </c>
      <c r="K339" s="1"/>
      <c r="L339" s="1"/>
      <c r="M339" s="1"/>
      <c r="N339" s="1"/>
      <c r="O339" s="1"/>
      <c r="P339" s="1"/>
      <c r="Q339" s="1"/>
      <c r="R339" s="1"/>
    </row>
    <row r="340" spans="2:18">
      <c r="B340" s="169">
        <v>1457</v>
      </c>
      <c r="C340" s="1">
        <v>1.57037</v>
      </c>
      <c r="D340" s="1">
        <v>825.01739999999995</v>
      </c>
      <c r="E340" s="1">
        <v>242.97800000000001</v>
      </c>
      <c r="F340" s="1">
        <v>44.489660000000001</v>
      </c>
      <c r="G340" s="1">
        <v>18.42051</v>
      </c>
      <c r="H340" s="1">
        <v>36.090110000000003</v>
      </c>
      <c r="I340" s="1">
        <v>26.345749999999999</v>
      </c>
      <c r="J340" s="1">
        <v>2015.4169999999999</v>
      </c>
      <c r="K340" s="1"/>
      <c r="L340" s="1"/>
      <c r="M340" s="1"/>
      <c r="N340" s="1"/>
      <c r="O340" s="1"/>
      <c r="P340" s="1"/>
      <c r="Q340" s="1"/>
      <c r="R340" s="1"/>
    </row>
    <row r="341" spans="2:18">
      <c r="B341" s="169">
        <v>1459</v>
      </c>
      <c r="C341" s="1">
        <v>8.8575459999999993</v>
      </c>
      <c r="D341" s="1">
        <v>698.81730000000005</v>
      </c>
      <c r="E341" s="1">
        <v>6.8590119999999999</v>
      </c>
      <c r="F341" s="1">
        <v>33.437309999999997</v>
      </c>
      <c r="G341" s="1">
        <v>2.2344499999999998</v>
      </c>
      <c r="H341" s="1">
        <v>354.44650000000001</v>
      </c>
      <c r="I341" s="1">
        <v>15.505050000000001</v>
      </c>
      <c r="J341" s="1">
        <v>973.7817</v>
      </c>
      <c r="K341" s="1"/>
      <c r="L341" s="1"/>
      <c r="M341" s="1"/>
      <c r="N341" s="1"/>
      <c r="O341" s="1"/>
      <c r="P341" s="1"/>
      <c r="Q341" s="1"/>
      <c r="R341" s="1"/>
    </row>
    <row r="342" spans="2:18">
      <c r="B342" s="169">
        <v>1461</v>
      </c>
      <c r="C342" s="1">
        <v>1.748148</v>
      </c>
      <c r="D342" s="1">
        <v>1437.5650000000001</v>
      </c>
      <c r="E342" s="1">
        <v>67.718440000000001</v>
      </c>
      <c r="F342" s="1">
        <v>7.1971449999999999</v>
      </c>
      <c r="G342" s="1">
        <v>110.3141</v>
      </c>
      <c r="H342" s="1">
        <v>25.985230000000001</v>
      </c>
      <c r="I342" s="1">
        <v>42.836239999999997</v>
      </c>
      <c r="J342" s="1">
        <v>2435.933</v>
      </c>
      <c r="K342" s="1"/>
      <c r="L342" s="1"/>
      <c r="M342" s="1"/>
      <c r="N342" s="1"/>
      <c r="O342" s="1"/>
      <c r="P342" s="1"/>
      <c r="Q342" s="1"/>
      <c r="R342" s="1"/>
    </row>
    <row r="343" spans="2:18">
      <c r="B343" s="169">
        <v>1462</v>
      </c>
      <c r="C343" s="1">
        <v>3.3380079999999999</v>
      </c>
      <c r="D343" s="1">
        <v>283.53160000000003</v>
      </c>
      <c r="E343" s="1">
        <v>26.106290000000001</v>
      </c>
      <c r="F343" s="1">
        <v>23.040199999999999</v>
      </c>
      <c r="G343" s="1">
        <v>23.278220000000001</v>
      </c>
      <c r="H343" s="1">
        <v>563.48130000000003</v>
      </c>
      <c r="I343" s="1">
        <v>1.2964560000000001</v>
      </c>
      <c r="J343" s="1">
        <v>756.6336</v>
      </c>
      <c r="K343" s="1"/>
      <c r="L343" s="1"/>
      <c r="M343" s="1"/>
      <c r="N343" s="1"/>
      <c r="O343" s="1"/>
      <c r="P343" s="1"/>
      <c r="Q343" s="1"/>
      <c r="R343" s="1"/>
    </row>
    <row r="344" spans="2:18">
      <c r="B344" s="169">
        <v>1463</v>
      </c>
      <c r="C344" s="1">
        <v>1.6850830000000001</v>
      </c>
      <c r="D344" s="1">
        <v>347.11239999999998</v>
      </c>
      <c r="E344" s="1">
        <v>61.52187</v>
      </c>
      <c r="F344" s="1">
        <v>44.109969999999997</v>
      </c>
      <c r="G344" s="1">
        <v>2.5694590000000002</v>
      </c>
      <c r="H344" s="1">
        <v>96.010059999999996</v>
      </c>
      <c r="I344" s="1">
        <v>38.979799999999997</v>
      </c>
      <c r="J344" s="1">
        <v>2911.6550000000002</v>
      </c>
      <c r="K344" s="1"/>
      <c r="L344" s="1"/>
      <c r="M344" s="1"/>
      <c r="N344" s="1"/>
      <c r="O344" s="1"/>
      <c r="P344" s="1"/>
      <c r="Q344" s="1"/>
      <c r="R344" s="1"/>
    </row>
    <row r="345" spans="2:18">
      <c r="B345" s="169">
        <v>1464</v>
      </c>
      <c r="C345" s="1">
        <v>3.1136050000000002</v>
      </c>
      <c r="D345" s="1">
        <v>1574.076</v>
      </c>
      <c r="E345" s="1">
        <v>24.020530000000001</v>
      </c>
      <c r="F345" s="1">
        <v>38.488169999999997</v>
      </c>
      <c r="G345" s="1">
        <v>1.559491</v>
      </c>
      <c r="H345" s="1">
        <v>67.698520000000002</v>
      </c>
      <c r="I345" s="1">
        <v>55.812449999999998</v>
      </c>
      <c r="J345" s="1">
        <v>243.61279999999999</v>
      </c>
      <c r="K345" s="1"/>
      <c r="L345" s="1"/>
      <c r="M345" s="1"/>
      <c r="N345" s="1"/>
      <c r="O345" s="1"/>
      <c r="P345" s="1"/>
      <c r="Q345" s="1"/>
      <c r="R345" s="1"/>
    </row>
    <row r="346" spans="2:18">
      <c r="B346" s="169">
        <v>1466</v>
      </c>
      <c r="C346" s="1">
        <v>1.6020669999999999</v>
      </c>
      <c r="D346" s="1">
        <v>1450.9010000000001</v>
      </c>
      <c r="E346" s="1">
        <v>40.022779999999997</v>
      </c>
      <c r="F346" s="1">
        <v>49.455710000000003</v>
      </c>
      <c r="G346" s="1">
        <v>0.23380719999999999</v>
      </c>
      <c r="H346" s="1">
        <v>86.529210000000006</v>
      </c>
      <c r="I346" s="1">
        <v>21.567219999999999</v>
      </c>
      <c r="J346" s="1"/>
      <c r="K346" s="1"/>
      <c r="L346" s="1"/>
      <c r="M346" s="1"/>
      <c r="N346" s="1"/>
      <c r="O346" s="1"/>
      <c r="P346" s="1"/>
      <c r="Q346" s="1"/>
      <c r="R346" s="1"/>
    </row>
    <row r="347" spans="2:18">
      <c r="B347" s="169">
        <v>1467</v>
      </c>
      <c r="C347" s="1">
        <v>4.4600280000000003</v>
      </c>
      <c r="D347" s="1">
        <v>18992.14</v>
      </c>
      <c r="E347" s="1">
        <v>371.2946</v>
      </c>
      <c r="F347" s="1">
        <v>25.650210000000001</v>
      </c>
      <c r="G347" s="1">
        <v>3.7731889999999999</v>
      </c>
      <c r="H347" s="1">
        <v>176.91929999999999</v>
      </c>
      <c r="I347" s="1">
        <v>44.72775</v>
      </c>
      <c r="J347" s="1">
        <v>2954.2739999999999</v>
      </c>
      <c r="K347" s="1"/>
      <c r="L347" s="1"/>
      <c r="M347" s="1"/>
      <c r="N347" s="1"/>
      <c r="O347" s="1"/>
      <c r="P347" s="1"/>
      <c r="Q347" s="1"/>
      <c r="R347" s="1"/>
    </row>
    <row r="348" spans="2:18">
      <c r="B348" s="169">
        <v>1469</v>
      </c>
      <c r="C348" s="1">
        <v>1.5407409999999999</v>
      </c>
      <c r="D348" s="1">
        <v>2417.5790000000002</v>
      </c>
      <c r="E348" s="1">
        <v>3.5152600000000001</v>
      </c>
      <c r="F348" s="1">
        <v>4.3889089999999999</v>
      </c>
      <c r="G348" s="1">
        <v>2.4570050000000001</v>
      </c>
      <c r="H348" s="1">
        <v>173.2543</v>
      </c>
      <c r="I348" s="1">
        <v>19.661729999999999</v>
      </c>
      <c r="J348" s="1">
        <v>605.904</v>
      </c>
      <c r="K348" s="1"/>
      <c r="L348" s="1"/>
      <c r="M348" s="1"/>
      <c r="N348" s="1"/>
      <c r="O348" s="1"/>
      <c r="P348" s="1"/>
      <c r="Q348" s="1"/>
      <c r="R348" s="1"/>
    </row>
    <row r="349" spans="2:18">
      <c r="B349" s="169">
        <v>1471</v>
      </c>
      <c r="C349" s="1">
        <v>2.1176469999999998</v>
      </c>
      <c r="D349" s="1">
        <v>6.4803479999999997E-2</v>
      </c>
      <c r="E349" s="1">
        <v>7.4997360000000004</v>
      </c>
      <c r="F349" s="1">
        <v>40.853900000000003</v>
      </c>
      <c r="G349" s="1">
        <v>105.821</v>
      </c>
      <c r="H349" s="1">
        <v>34.87574</v>
      </c>
      <c r="I349" s="1">
        <v>46.278709999999997</v>
      </c>
      <c r="J349" s="1">
        <v>200945.3</v>
      </c>
      <c r="K349" s="1"/>
      <c r="L349" s="1"/>
      <c r="M349" s="1"/>
      <c r="N349" s="1"/>
      <c r="O349" s="1"/>
      <c r="P349" s="1"/>
      <c r="Q349" s="1"/>
      <c r="R349" s="1"/>
    </row>
    <row r="350" spans="2:18">
      <c r="B350" s="169">
        <v>1472</v>
      </c>
      <c r="C350" s="1">
        <v>2.0286089999999999</v>
      </c>
      <c r="D350" s="1">
        <v>1393.6389999999999</v>
      </c>
      <c r="E350" s="1">
        <v>2.1416080000000002</v>
      </c>
      <c r="F350" s="1">
        <v>44.866520000000001</v>
      </c>
      <c r="G350" s="1">
        <v>0.85029600000000005</v>
      </c>
      <c r="H350" s="1">
        <v>87.058170000000004</v>
      </c>
      <c r="I350" s="1">
        <v>21.253060000000001</v>
      </c>
      <c r="J350" s="1">
        <v>556.39729999999997</v>
      </c>
      <c r="K350" s="1"/>
      <c r="L350" s="1"/>
      <c r="M350" s="1"/>
      <c r="N350" s="1"/>
      <c r="O350" s="1"/>
      <c r="P350" s="1"/>
      <c r="Q350" s="1"/>
      <c r="R350" s="1"/>
    </row>
    <row r="351" spans="2:18">
      <c r="B351" s="169">
        <v>1473</v>
      </c>
      <c r="C351" s="1">
        <v>1.6176470000000001</v>
      </c>
      <c r="D351" s="1">
        <v>446.45870000000002</v>
      </c>
      <c r="E351" s="1">
        <v>345.77080000000001</v>
      </c>
      <c r="F351" s="1">
        <v>17.198810000000002</v>
      </c>
      <c r="G351" s="1">
        <v>1.7154590000000001</v>
      </c>
      <c r="H351" s="1">
        <v>213.19739999999999</v>
      </c>
      <c r="I351" s="1">
        <v>17.855930000000001</v>
      </c>
      <c r="J351" s="1">
        <v>1174.297</v>
      </c>
      <c r="K351" s="1"/>
      <c r="L351" s="1"/>
      <c r="M351" s="1"/>
      <c r="N351" s="1"/>
      <c r="O351" s="1"/>
      <c r="P351" s="1"/>
      <c r="Q351" s="1"/>
      <c r="R351" s="1"/>
    </row>
    <row r="352" spans="2:18">
      <c r="B352" s="169">
        <v>1474</v>
      </c>
      <c r="C352" s="1">
        <v>2.2437670000000001</v>
      </c>
      <c r="D352" s="1">
        <v>654.06780000000003</v>
      </c>
      <c r="E352" s="1">
        <v>7.4103729999999999</v>
      </c>
      <c r="F352" s="1">
        <v>32.45288</v>
      </c>
      <c r="G352" s="1">
        <v>3.861364</v>
      </c>
      <c r="H352" s="1">
        <v>38.139209999999999</v>
      </c>
      <c r="I352" s="1">
        <v>9.9908380000000001</v>
      </c>
      <c r="J352" s="1">
        <v>5909.6109999999999</v>
      </c>
      <c r="K352" s="1"/>
      <c r="L352" s="1"/>
      <c r="M352" s="1"/>
      <c r="N352" s="1"/>
      <c r="O352" s="1"/>
      <c r="P352" s="1"/>
      <c r="Q352" s="1"/>
      <c r="R352" s="1"/>
    </row>
    <row r="353" spans="2:18">
      <c r="B353" s="169">
        <v>1476</v>
      </c>
      <c r="C353" s="1">
        <v>1.5147269999999999</v>
      </c>
      <c r="D353" s="1">
        <v>4535.991</v>
      </c>
      <c r="E353" s="1">
        <v>106.9392</v>
      </c>
      <c r="F353" s="1">
        <v>88.104969999999994</v>
      </c>
      <c r="G353" s="1">
        <v>1.3923239999999999</v>
      </c>
      <c r="H353" s="1">
        <v>26.171130000000002</v>
      </c>
      <c r="I353" s="1">
        <v>20.76491</v>
      </c>
      <c r="J353" s="1">
        <v>1264.655</v>
      </c>
      <c r="K353" s="1"/>
      <c r="L353" s="1"/>
      <c r="M353" s="1"/>
      <c r="N353" s="1"/>
      <c r="O353" s="1"/>
      <c r="P353" s="1"/>
      <c r="Q353" s="1"/>
      <c r="R353" s="1"/>
    </row>
    <row r="354" spans="2:18">
      <c r="B354" s="169">
        <v>1478</v>
      </c>
      <c r="C354" s="1">
        <v>2.0444450000000001</v>
      </c>
      <c r="D354" s="1">
        <v>295.89429999999999</v>
      </c>
      <c r="E354" s="1">
        <v>109.7069</v>
      </c>
      <c r="F354" s="1">
        <v>34.436459999999997</v>
      </c>
      <c r="G354" s="1">
        <v>2.991428</v>
      </c>
      <c r="H354" s="1">
        <v>34.338279999999997</v>
      </c>
      <c r="I354" s="1">
        <v>20.881450000000001</v>
      </c>
      <c r="J354" s="1">
        <v>562.63549999999998</v>
      </c>
      <c r="K354" s="1"/>
      <c r="L354" s="1"/>
      <c r="M354" s="1"/>
      <c r="N354" s="1"/>
      <c r="O354" s="1"/>
      <c r="P354" s="1"/>
      <c r="Q354" s="1"/>
      <c r="R354" s="1"/>
    </row>
    <row r="355" spans="2:18">
      <c r="B355" s="169">
        <v>1479</v>
      </c>
      <c r="C355" s="1">
        <v>5.2903229999999999</v>
      </c>
      <c r="D355" s="1">
        <v>284.2226</v>
      </c>
      <c r="E355" s="1">
        <v>296.28870000000001</v>
      </c>
      <c r="F355" s="1">
        <v>31.841190000000001</v>
      </c>
      <c r="G355" s="1">
        <v>3.8595220000000001</v>
      </c>
      <c r="H355" s="1">
        <v>47.775849999999998</v>
      </c>
      <c r="I355" s="1">
        <v>40.344520000000003</v>
      </c>
      <c r="J355" s="1">
        <v>1044.848</v>
      </c>
      <c r="K355" s="1"/>
      <c r="L355" s="1"/>
      <c r="M355" s="1"/>
      <c r="N355" s="1"/>
      <c r="O355" s="1"/>
      <c r="P355" s="1"/>
      <c r="Q355" s="1"/>
      <c r="R355" s="1"/>
    </row>
    <row r="356" spans="2:18">
      <c r="B356" s="169">
        <v>1480</v>
      </c>
      <c r="C356" s="1">
        <v>1.6022099999999999</v>
      </c>
      <c r="D356" s="1">
        <v>3144.83</v>
      </c>
      <c r="E356" s="1">
        <v>4.420966</v>
      </c>
      <c r="F356" s="1">
        <v>38.904139999999998</v>
      </c>
      <c r="G356" s="1">
        <v>0.23380719999999999</v>
      </c>
      <c r="H356" s="1">
        <v>226.59630000000001</v>
      </c>
      <c r="I356" s="1">
        <v>53.05856</v>
      </c>
      <c r="J356" s="1">
        <v>1285.4780000000001</v>
      </c>
      <c r="K356" s="1"/>
      <c r="L356" s="1"/>
      <c r="M356" s="1"/>
      <c r="N356" s="1"/>
      <c r="O356" s="1"/>
      <c r="P356" s="1"/>
      <c r="Q356" s="1"/>
      <c r="R356" s="1"/>
    </row>
    <row r="357" spans="2:18">
      <c r="B357" s="169">
        <v>1481</v>
      </c>
      <c r="C357" s="1">
        <v>1.4305749999999999</v>
      </c>
      <c r="D357" s="1">
        <v>2390.7689999999998</v>
      </c>
      <c r="E357" s="1">
        <v>3.5392950000000001</v>
      </c>
      <c r="F357" s="1">
        <v>28.90279</v>
      </c>
      <c r="G357" s="1">
        <v>1.7272000000000001</v>
      </c>
      <c r="H357" s="1">
        <v>140.75059999999999</v>
      </c>
      <c r="I357" s="1">
        <v>44.425240000000002</v>
      </c>
      <c r="J357" s="1">
        <v>482.53960000000001</v>
      </c>
      <c r="K357" s="1"/>
      <c r="L357" s="1"/>
      <c r="M357" s="1"/>
      <c r="N357" s="1"/>
      <c r="O357" s="1"/>
      <c r="P357" s="1"/>
      <c r="Q357" s="1"/>
      <c r="R357" s="1"/>
    </row>
    <row r="358" spans="2:18">
      <c r="B358" s="169">
        <v>1482</v>
      </c>
      <c r="C358" s="1">
        <v>1.410579</v>
      </c>
      <c r="D358" s="1">
        <v>1097.6780000000001</v>
      </c>
      <c r="E358" s="1">
        <v>103.57550000000001</v>
      </c>
      <c r="F358" s="1">
        <v>14.511480000000001</v>
      </c>
      <c r="G358" s="1">
        <v>19.219180000000001</v>
      </c>
      <c r="H358" s="1">
        <v>95.914590000000004</v>
      </c>
      <c r="I358" s="1">
        <v>31.900449999999999</v>
      </c>
      <c r="J358" s="1">
        <v>11194.78</v>
      </c>
      <c r="K358" s="1"/>
      <c r="L358" s="1"/>
      <c r="M358" s="1"/>
      <c r="N358" s="1"/>
      <c r="O358" s="1"/>
      <c r="P358" s="1"/>
      <c r="Q358" s="1"/>
      <c r="R358" s="1"/>
    </row>
    <row r="359" spans="2:18">
      <c r="B359" s="169">
        <v>1484</v>
      </c>
      <c r="C359" s="1">
        <v>4.4751380000000003</v>
      </c>
      <c r="D359" s="1">
        <v>568.6046</v>
      </c>
      <c r="E359" s="1">
        <v>14.743220000000001</v>
      </c>
      <c r="F359" s="1">
        <v>51.006860000000003</v>
      </c>
      <c r="G359" s="1">
        <v>2.9363860000000002</v>
      </c>
      <c r="H359" s="1">
        <v>133.65780000000001</v>
      </c>
      <c r="I359" s="1">
        <v>27.814730000000001</v>
      </c>
      <c r="J359" s="1">
        <v>1565.461</v>
      </c>
      <c r="K359" s="1"/>
      <c r="L359" s="1"/>
      <c r="M359" s="1"/>
      <c r="N359" s="1"/>
      <c r="O359" s="1"/>
      <c r="P359" s="1"/>
      <c r="Q359" s="1"/>
      <c r="R359" s="1"/>
    </row>
    <row r="360" spans="2:18">
      <c r="B360" s="169">
        <v>1487</v>
      </c>
      <c r="C360" s="1">
        <v>1.392593</v>
      </c>
      <c r="D360" s="1">
        <v>1035.162</v>
      </c>
      <c r="E360" s="1">
        <v>12.8226</v>
      </c>
      <c r="F360" s="1">
        <v>72.471779999999995</v>
      </c>
      <c r="G360" s="1">
        <v>2.7237439999999999</v>
      </c>
      <c r="H360" s="1">
        <v>143.28749999999999</v>
      </c>
      <c r="I360" s="1">
        <v>44.137259999999998</v>
      </c>
      <c r="J360" s="1">
        <v>496.12979999999999</v>
      </c>
      <c r="K360" s="1"/>
      <c r="L360" s="1"/>
      <c r="M360" s="1"/>
      <c r="N360" s="1"/>
      <c r="O360" s="1"/>
      <c r="P360" s="1"/>
      <c r="Q360" s="1"/>
      <c r="R360" s="1"/>
    </row>
    <row r="361" spans="2:18">
      <c r="B361" s="169">
        <v>1488</v>
      </c>
      <c r="C361" s="1">
        <v>1.5111110000000001</v>
      </c>
      <c r="D361" s="1">
        <v>835.11569999999995</v>
      </c>
      <c r="E361" s="1">
        <v>15.34009</v>
      </c>
      <c r="F361" s="1">
        <v>21.82884</v>
      </c>
      <c r="G361" s="1">
        <v>11.20872</v>
      </c>
      <c r="H361" s="1">
        <v>170.24440000000001</v>
      </c>
      <c r="I361" s="1">
        <v>26.76858</v>
      </c>
      <c r="J361" s="1">
        <v>2167.154</v>
      </c>
      <c r="K361" s="1"/>
      <c r="L361" s="1"/>
      <c r="M361" s="1"/>
      <c r="N361" s="1"/>
      <c r="O361" s="1"/>
      <c r="P361" s="1"/>
      <c r="Q361" s="1"/>
      <c r="R361" s="1"/>
    </row>
    <row r="362" spans="2:18">
      <c r="B362" s="169">
        <v>1489</v>
      </c>
      <c r="C362" s="1">
        <v>4.2392719999999997</v>
      </c>
      <c r="D362" s="1">
        <v>559.79880000000003</v>
      </c>
      <c r="E362" s="1">
        <v>3.9886469999999998</v>
      </c>
      <c r="F362" s="1">
        <v>36.253320000000002</v>
      </c>
      <c r="G362" s="1">
        <v>2.2772100000000002</v>
      </c>
      <c r="H362" s="1">
        <v>31.582879999999999</v>
      </c>
      <c r="I362" s="1">
        <v>31.182980000000001</v>
      </c>
      <c r="J362" s="1">
        <v>412.6814</v>
      </c>
      <c r="K362" s="1"/>
      <c r="L362" s="1"/>
      <c r="M362" s="1"/>
      <c r="N362" s="1"/>
      <c r="O362" s="1"/>
      <c r="P362" s="1"/>
      <c r="Q362" s="1"/>
      <c r="R362" s="1"/>
    </row>
    <row r="363" spans="2:18">
      <c r="B363" s="169">
        <v>1490</v>
      </c>
      <c r="C363" s="1">
        <v>1.524548</v>
      </c>
      <c r="D363" s="1">
        <v>125.806</v>
      </c>
      <c r="E363" s="1">
        <v>0.40174949999999998</v>
      </c>
      <c r="F363" s="1">
        <v>26.759119999999999</v>
      </c>
      <c r="G363" s="1">
        <v>0.23380719999999999</v>
      </c>
      <c r="H363" s="1">
        <v>52.061610000000002</v>
      </c>
      <c r="I363" s="1">
        <v>35.83034</v>
      </c>
      <c r="J363" s="1"/>
      <c r="K363" s="1"/>
      <c r="L363" s="1"/>
      <c r="M363" s="1"/>
      <c r="N363" s="1"/>
      <c r="O363" s="1"/>
      <c r="P363" s="1"/>
      <c r="Q363" s="1"/>
      <c r="R363" s="1"/>
    </row>
    <row r="364" spans="2:18">
      <c r="B364" s="169">
        <v>1492</v>
      </c>
      <c r="C364" s="1">
        <v>1.7941180000000001</v>
      </c>
      <c r="D364" s="1">
        <v>849.08699999999999</v>
      </c>
      <c r="E364" s="1">
        <v>3.0188959999999998</v>
      </c>
      <c r="F364" s="1">
        <v>70.588819999999998</v>
      </c>
      <c r="G364" s="1">
        <v>2.469954</v>
      </c>
      <c r="H364" s="1">
        <v>69.739580000000004</v>
      </c>
      <c r="I364" s="1">
        <v>17.793500000000002</v>
      </c>
      <c r="J364" s="1">
        <v>185.10069999999999</v>
      </c>
      <c r="K364" s="1"/>
      <c r="L364" s="1"/>
      <c r="M364" s="1"/>
      <c r="N364" s="1"/>
      <c r="O364" s="1"/>
      <c r="P364" s="1"/>
      <c r="Q364" s="1"/>
      <c r="R364" s="1"/>
    </row>
    <row r="365" spans="2:18">
      <c r="B365" s="169">
        <v>1493</v>
      </c>
      <c r="C365" s="1">
        <v>2.341326</v>
      </c>
      <c r="D365" s="1">
        <v>784.63760000000002</v>
      </c>
      <c r="E365" s="1">
        <v>45.189929999999997</v>
      </c>
      <c r="F365" s="1">
        <v>46.997500000000002</v>
      </c>
      <c r="G365" s="1">
        <v>1.5371729999999999</v>
      </c>
      <c r="H365" s="1">
        <v>88.121700000000004</v>
      </c>
      <c r="I365" s="1">
        <v>1.7437290000000001</v>
      </c>
      <c r="J365" s="1">
        <v>230.90690000000001</v>
      </c>
      <c r="K365" s="1"/>
      <c r="L365" s="1"/>
      <c r="M365" s="1"/>
      <c r="N365" s="1"/>
      <c r="O365" s="1"/>
      <c r="P365" s="1"/>
      <c r="Q365" s="1"/>
      <c r="R365" s="1"/>
    </row>
    <row r="366" spans="2:18">
      <c r="B366" s="169">
        <v>1494</v>
      </c>
      <c r="C366" s="1">
        <v>1.780645</v>
      </c>
      <c r="D366" s="1">
        <v>3489.6210000000001</v>
      </c>
      <c r="E366" s="1">
        <v>12.04951</v>
      </c>
      <c r="F366" s="1">
        <v>33.354500000000002</v>
      </c>
      <c r="G366" s="1">
        <v>219.89590000000001</v>
      </c>
      <c r="H366" s="1">
        <v>22.937380000000001</v>
      </c>
      <c r="I366" s="1">
        <v>23.771899999999999</v>
      </c>
      <c r="J366" s="1">
        <v>7.3283310000000004</v>
      </c>
      <c r="K366" s="1"/>
      <c r="L366" s="1"/>
      <c r="M366" s="1"/>
      <c r="N366" s="1"/>
      <c r="O366" s="1"/>
      <c r="P366" s="1"/>
      <c r="Q366" s="1"/>
      <c r="R366" s="1"/>
    </row>
    <row r="367" spans="2:18">
      <c r="B367" s="169">
        <v>1495</v>
      </c>
      <c r="C367" s="1">
        <v>9.1086349999999996</v>
      </c>
      <c r="D367" s="1">
        <v>635.01739999999995</v>
      </c>
      <c r="E367" s="1">
        <v>7.979787</v>
      </c>
      <c r="F367" s="1">
        <v>44.33766</v>
      </c>
      <c r="G367" s="1">
        <v>3.412312</v>
      </c>
      <c r="H367" s="1">
        <v>148.31450000000001</v>
      </c>
      <c r="I367" s="1">
        <v>21.409829999999999</v>
      </c>
      <c r="J367" s="1">
        <v>464.815</v>
      </c>
      <c r="K367" s="1"/>
      <c r="L367" s="1"/>
      <c r="M367" s="1"/>
      <c r="N367" s="1"/>
      <c r="O367" s="1"/>
      <c r="P367" s="1"/>
      <c r="Q367" s="1"/>
      <c r="R367" s="1"/>
    </row>
    <row r="368" spans="2:18">
      <c r="B368" s="169">
        <v>1496</v>
      </c>
      <c r="C368" s="1">
        <v>1.523272</v>
      </c>
      <c r="D368" s="1">
        <v>454.80009999999999</v>
      </c>
      <c r="E368" s="1">
        <v>194.94</v>
      </c>
      <c r="F368" s="1">
        <v>43.280650000000001</v>
      </c>
      <c r="G368" s="1">
        <v>0.8495047</v>
      </c>
      <c r="H368" s="1">
        <v>50.450569999999999</v>
      </c>
      <c r="I368" s="1">
        <v>22.464259999999999</v>
      </c>
      <c r="J368" s="1">
        <v>417.6823</v>
      </c>
      <c r="K368" s="1"/>
      <c r="L368" s="1"/>
      <c r="M368" s="1"/>
      <c r="N368" s="1"/>
      <c r="O368" s="1"/>
      <c r="P368" s="1"/>
      <c r="Q368" s="1"/>
      <c r="R368" s="1"/>
    </row>
    <row r="369" spans="2:18">
      <c r="B369" s="169">
        <v>1497</v>
      </c>
      <c r="C369" s="1">
        <v>1.8838710000000001</v>
      </c>
      <c r="D369" s="1">
        <v>1090.155</v>
      </c>
      <c r="E369" s="1">
        <v>10.87773</v>
      </c>
      <c r="F369" s="1">
        <v>45.049799999999998</v>
      </c>
      <c r="G369" s="1">
        <v>63.56138</v>
      </c>
      <c r="H369" s="1">
        <v>46.783099999999997</v>
      </c>
      <c r="I369" s="1">
        <v>0.1425601</v>
      </c>
      <c r="J369" s="1">
        <v>2890.3409999999999</v>
      </c>
      <c r="K369" s="1"/>
      <c r="L369" s="1"/>
      <c r="M369" s="1"/>
      <c r="N369" s="1"/>
      <c r="O369" s="1"/>
      <c r="P369" s="1"/>
      <c r="Q369" s="1"/>
      <c r="R369" s="1"/>
    </row>
    <row r="370" spans="2:18">
      <c r="B370" s="169">
        <v>1498</v>
      </c>
      <c r="C370" s="1">
        <v>1.5235460000000001</v>
      </c>
      <c r="D370" s="1">
        <v>588.95000000000005</v>
      </c>
      <c r="E370" s="1">
        <v>50.522640000000003</v>
      </c>
      <c r="F370" s="1">
        <v>32.063079999999999</v>
      </c>
      <c r="G370" s="1">
        <v>1.890063</v>
      </c>
      <c r="H370" s="1">
        <v>51.688360000000003</v>
      </c>
      <c r="I370" s="1">
        <v>46.870890000000003</v>
      </c>
      <c r="J370" s="1">
        <v>594.07150000000001</v>
      </c>
      <c r="K370" s="1"/>
      <c r="L370" s="1"/>
      <c r="M370" s="1"/>
      <c r="N370" s="1"/>
      <c r="O370" s="1"/>
      <c r="P370" s="1"/>
      <c r="Q370" s="1"/>
      <c r="R370" s="1"/>
    </row>
    <row r="371" spans="2:18">
      <c r="B371" s="169">
        <v>1499</v>
      </c>
      <c r="C371" s="1">
        <v>1.7352939999999999</v>
      </c>
      <c r="D371" s="1">
        <v>2406.5729999999999</v>
      </c>
      <c r="E371" s="1">
        <v>238.36070000000001</v>
      </c>
      <c r="F371" s="1">
        <v>21.179860000000001</v>
      </c>
      <c r="G371" s="1">
        <v>3.1049980000000001</v>
      </c>
      <c r="H371" s="1">
        <v>79.766499999999994</v>
      </c>
      <c r="I371" s="1">
        <v>28.21987</v>
      </c>
      <c r="J371" s="1">
        <v>8563.0939999999991</v>
      </c>
      <c r="K371" s="1"/>
      <c r="L371" s="1"/>
      <c r="M371" s="1"/>
      <c r="N371" s="1"/>
      <c r="O371" s="1"/>
      <c r="P371" s="1"/>
      <c r="Q371" s="1"/>
      <c r="R371" s="1"/>
    </row>
    <row r="372" spans="2:18">
      <c r="B372" s="169">
        <v>1559</v>
      </c>
      <c r="C372" s="1">
        <v>9.4148250000000004</v>
      </c>
      <c r="D372" s="1">
        <v>2059.4250000000002</v>
      </c>
      <c r="E372" s="1">
        <v>7.0663679999999998</v>
      </c>
      <c r="F372" s="1">
        <v>37.661059999999999</v>
      </c>
      <c r="G372" s="1">
        <v>22.29223</v>
      </c>
      <c r="H372" s="1">
        <v>35.554679999999998</v>
      </c>
      <c r="I372" s="1">
        <v>18.08663</v>
      </c>
      <c r="J372" s="1">
        <v>3251.5360000000001</v>
      </c>
      <c r="K372" s="1"/>
      <c r="L372" s="1"/>
      <c r="M372" s="1"/>
      <c r="N372" s="1"/>
      <c r="O372" s="1"/>
      <c r="P372" s="1"/>
      <c r="Q372" s="1"/>
      <c r="R372" s="1"/>
    </row>
    <row r="373" spans="2:18">
      <c r="B373" s="169">
        <v>1560</v>
      </c>
      <c r="C373" s="1">
        <v>4.9674899999999997</v>
      </c>
      <c r="D373" s="1">
        <v>936.98329999999999</v>
      </c>
      <c r="E373" s="1">
        <v>3.1120950000000001</v>
      </c>
      <c r="F373" s="1">
        <v>18.735279999999999</v>
      </c>
      <c r="G373" s="1">
        <v>2.2772100000000002</v>
      </c>
      <c r="H373" s="1">
        <v>89.352400000000003</v>
      </c>
      <c r="I373" s="1">
        <v>61.783329999999999</v>
      </c>
      <c r="J373" s="1">
        <v>1613.1659999999999</v>
      </c>
      <c r="K373" s="1"/>
      <c r="L373" s="1"/>
      <c r="M373" s="1"/>
      <c r="N373" s="1"/>
      <c r="O373" s="1"/>
      <c r="P373" s="1"/>
      <c r="Q373" s="1"/>
      <c r="R373" s="1"/>
    </row>
    <row r="374" spans="2:18">
      <c r="B374" s="169">
        <v>1562</v>
      </c>
      <c r="C374" s="1">
        <v>5.2734920000000001</v>
      </c>
      <c r="D374" s="1">
        <v>1313.752</v>
      </c>
      <c r="E374" s="1">
        <v>0.34150659999999999</v>
      </c>
      <c r="F374" s="1">
        <v>48.806179999999998</v>
      </c>
      <c r="G374" s="1">
        <v>3.2566220000000001</v>
      </c>
      <c r="H374" s="1">
        <v>221.7585</v>
      </c>
      <c r="I374" s="1">
        <v>47.579949999999997</v>
      </c>
      <c r="J374" s="1">
        <v>4121.0730000000003</v>
      </c>
      <c r="K374" s="1"/>
      <c r="L374" s="1"/>
      <c r="M374" s="1"/>
      <c r="N374" s="1"/>
      <c r="O374" s="1"/>
      <c r="P374" s="1"/>
      <c r="Q374" s="1"/>
      <c r="R374" s="1"/>
    </row>
    <row r="375" spans="2:18">
      <c r="B375" s="169">
        <v>1563</v>
      </c>
      <c r="C375" s="1">
        <v>5.0064520000000003</v>
      </c>
      <c r="D375" s="1">
        <v>440.9966</v>
      </c>
      <c r="E375" s="1">
        <v>9.7273519999999998</v>
      </c>
      <c r="F375" s="1">
        <v>39.403599999999997</v>
      </c>
      <c r="G375" s="1">
        <v>2.6544569999999998</v>
      </c>
      <c r="H375" s="1">
        <v>91.818510000000003</v>
      </c>
      <c r="I375" s="1">
        <v>19.013960000000001</v>
      </c>
      <c r="J375" s="1">
        <v>6.8662369999999999</v>
      </c>
      <c r="K375" s="1"/>
      <c r="L375" s="1"/>
      <c r="M375" s="1"/>
      <c r="N375" s="1"/>
      <c r="O375" s="1"/>
      <c r="P375" s="1"/>
      <c r="Q375" s="1"/>
      <c r="R375" s="1"/>
    </row>
    <row r="376" spans="2:18">
      <c r="B376" s="169">
        <v>1567</v>
      </c>
      <c r="C376" s="1">
        <v>3.3481480000000001</v>
      </c>
      <c r="D376" s="1">
        <v>583.33010000000002</v>
      </c>
      <c r="E376" s="1">
        <v>7.8407280000000004</v>
      </c>
      <c r="F376" s="1">
        <v>65.523859999999999</v>
      </c>
      <c r="G376" s="1">
        <v>2.5902530000000001</v>
      </c>
      <c r="H376" s="1">
        <v>42.901760000000003</v>
      </c>
      <c r="I376" s="1">
        <v>32.639449999999997</v>
      </c>
      <c r="J376" s="1">
        <v>1094.713</v>
      </c>
      <c r="K376" s="1"/>
      <c r="L376" s="1"/>
      <c r="M376" s="1"/>
      <c r="N376" s="1"/>
      <c r="O376" s="1"/>
      <c r="P376" s="1"/>
      <c r="Q376" s="1"/>
      <c r="R376" s="1"/>
    </row>
    <row r="377" spans="2:18">
      <c r="B377" s="169">
        <v>1568</v>
      </c>
      <c r="C377" s="1">
        <v>2.0592380000000001</v>
      </c>
      <c r="D377" s="1">
        <v>10841.5</v>
      </c>
      <c r="E377" s="1">
        <v>6.6787530000000004</v>
      </c>
      <c r="F377" s="1">
        <v>17.145209999999999</v>
      </c>
      <c r="G377" s="1">
        <v>2.7977020000000001</v>
      </c>
      <c r="H377" s="1">
        <v>237.9511</v>
      </c>
      <c r="I377" s="1">
        <v>42.038020000000003</v>
      </c>
      <c r="J377" s="1">
        <v>1744.654</v>
      </c>
      <c r="K377" s="1"/>
      <c r="L377" s="1"/>
      <c r="M377" s="1"/>
      <c r="N377" s="1"/>
      <c r="O377" s="1"/>
      <c r="P377" s="1"/>
      <c r="Q377" s="1"/>
      <c r="R377" s="1"/>
    </row>
    <row r="378" spans="2:18">
      <c r="B378" s="169">
        <v>1569</v>
      </c>
      <c r="C378" s="1">
        <v>3.2819069999999999</v>
      </c>
      <c r="D378" s="1">
        <v>1462.913</v>
      </c>
      <c r="E378" s="1">
        <v>110.68940000000001</v>
      </c>
      <c r="F378" s="1">
        <v>41.614780000000003</v>
      </c>
      <c r="G378" s="1">
        <v>134.0735</v>
      </c>
      <c r="H378" s="1">
        <v>30.564170000000001</v>
      </c>
      <c r="I378" s="1">
        <v>50.388939999999998</v>
      </c>
      <c r="J378" s="1">
        <v>560.21489999999994</v>
      </c>
      <c r="K378" s="1"/>
      <c r="L378" s="1"/>
      <c r="M378" s="1"/>
      <c r="N378" s="1"/>
      <c r="O378" s="1"/>
      <c r="P378" s="1"/>
      <c r="Q378" s="1"/>
      <c r="R378" s="1"/>
    </row>
    <row r="379" spans="2:18">
      <c r="B379" s="169">
        <v>1571</v>
      </c>
      <c r="C379" s="1">
        <v>2.0546169999999999</v>
      </c>
      <c r="D379" s="1">
        <v>1494.4580000000001</v>
      </c>
      <c r="E379" s="1">
        <v>12.766360000000001</v>
      </c>
      <c r="F379" s="1">
        <v>22.789159999999999</v>
      </c>
      <c r="G379" s="1">
        <v>1.737501</v>
      </c>
      <c r="H379" s="1">
        <v>71.071070000000006</v>
      </c>
      <c r="I379" s="1">
        <v>6.2315290000000001</v>
      </c>
      <c r="J379" s="1">
        <v>2354.6790000000001</v>
      </c>
      <c r="K379" s="1"/>
      <c r="L379" s="1"/>
      <c r="M379" s="1"/>
      <c r="N379" s="1"/>
      <c r="O379" s="1"/>
      <c r="P379" s="1"/>
      <c r="Q379" s="1"/>
      <c r="R379" s="1"/>
    </row>
    <row r="380" spans="2:18">
      <c r="B380" s="169">
        <v>1572</v>
      </c>
      <c r="C380" s="1">
        <v>2.6243089999999998</v>
      </c>
      <c r="D380" s="1">
        <v>182.11189999999999</v>
      </c>
      <c r="E380" s="1">
        <v>7.1287320000000003</v>
      </c>
      <c r="F380" s="1">
        <v>62.56371</v>
      </c>
      <c r="G380" s="1">
        <v>2.9363860000000002</v>
      </c>
      <c r="H380" s="1">
        <v>70.466470000000001</v>
      </c>
      <c r="I380" s="1">
        <v>11.87513</v>
      </c>
      <c r="J380" s="1">
        <v>5.776834</v>
      </c>
      <c r="K380" s="1"/>
      <c r="L380" s="1"/>
      <c r="M380" s="1"/>
      <c r="N380" s="1"/>
      <c r="O380" s="1"/>
      <c r="P380" s="1"/>
      <c r="Q380" s="1"/>
      <c r="R380" s="1"/>
    </row>
    <row r="381" spans="2:18">
      <c r="B381" s="169">
        <v>1574</v>
      </c>
      <c r="C381" s="1">
        <v>1.9086019999999999</v>
      </c>
      <c r="D381" s="1">
        <v>431.8904</v>
      </c>
      <c r="E381" s="1">
        <v>3.3487</v>
      </c>
      <c r="F381" s="1">
        <v>4.1238549999999998</v>
      </c>
      <c r="G381" s="1">
        <v>3.806432</v>
      </c>
      <c r="H381" s="1">
        <v>14.640510000000001</v>
      </c>
      <c r="I381" s="1">
        <v>46.538460000000001</v>
      </c>
      <c r="J381" s="1">
        <v>1645.4390000000001</v>
      </c>
      <c r="K381" s="1"/>
      <c r="L381" s="1"/>
      <c r="M381" s="1"/>
      <c r="N381" s="1"/>
      <c r="O381" s="1"/>
      <c r="P381" s="1"/>
      <c r="Q381" s="1"/>
      <c r="R381" s="1"/>
    </row>
    <row r="382" spans="2:18">
      <c r="B382" s="169">
        <v>1575</v>
      </c>
      <c r="C382" s="1">
        <v>1.607899</v>
      </c>
      <c r="D382" s="1">
        <v>1157.817</v>
      </c>
      <c r="E382" s="1">
        <v>763.39149999999995</v>
      </c>
      <c r="F382" s="1">
        <v>36.699219999999997</v>
      </c>
      <c r="G382" s="1">
        <v>3.5075859999999999</v>
      </c>
      <c r="H382" s="1">
        <v>70.526629999999997</v>
      </c>
      <c r="I382" s="1">
        <v>17.939990000000002</v>
      </c>
      <c r="J382" s="1">
        <v>611.41070000000002</v>
      </c>
      <c r="K382" s="1"/>
      <c r="L382" s="1"/>
      <c r="M382" s="1"/>
      <c r="N382" s="1"/>
      <c r="O382" s="1"/>
      <c r="P382" s="1"/>
      <c r="Q382" s="1"/>
      <c r="R382" s="1"/>
    </row>
    <row r="383" spans="2:18">
      <c r="B383" s="169">
        <v>1576</v>
      </c>
      <c r="C383" s="1">
        <v>4.8807859999999996</v>
      </c>
      <c r="D383" s="1">
        <v>1865.952</v>
      </c>
      <c r="E383" s="1">
        <v>7.3514410000000003</v>
      </c>
      <c r="F383" s="1">
        <v>44.302399999999999</v>
      </c>
      <c r="G383" s="1">
        <v>3.9460389999999999</v>
      </c>
      <c r="H383" s="1">
        <v>19.129079999999998</v>
      </c>
      <c r="I383" s="1">
        <v>46.499569999999999</v>
      </c>
      <c r="J383" s="1">
        <v>6.6385899999999998</v>
      </c>
      <c r="K383" s="1"/>
      <c r="L383" s="1"/>
      <c r="M383" s="1"/>
      <c r="N383" s="1"/>
      <c r="O383" s="1"/>
      <c r="P383" s="1"/>
      <c r="Q383" s="1"/>
      <c r="R383" s="1"/>
    </row>
    <row r="384" spans="2:18">
      <c r="B384" s="169">
        <v>1577</v>
      </c>
      <c r="C384" s="1">
        <v>1.6</v>
      </c>
      <c r="D384" s="1">
        <v>3158.6329999999998</v>
      </c>
      <c r="E384" s="1">
        <v>5.2538320000000001</v>
      </c>
      <c r="F384" s="1">
        <v>5.5418390000000004</v>
      </c>
      <c r="G384" s="1">
        <v>2.0587949999999999</v>
      </c>
      <c r="H384" s="1">
        <v>48.304589999999997</v>
      </c>
      <c r="I384" s="1">
        <v>33.159860000000002</v>
      </c>
      <c r="J384" s="1">
        <v>2728.67</v>
      </c>
      <c r="K384" s="1"/>
      <c r="L384" s="1"/>
      <c r="M384" s="1"/>
      <c r="N384" s="1"/>
      <c r="O384" s="1"/>
      <c r="P384" s="1"/>
      <c r="Q384" s="1"/>
      <c r="R384" s="1"/>
    </row>
    <row r="385" spans="2:18">
      <c r="B385" s="169">
        <v>1578</v>
      </c>
      <c r="C385" s="1">
        <v>2.1727020000000001</v>
      </c>
      <c r="D385" s="1">
        <v>1259.912</v>
      </c>
      <c r="E385" s="1">
        <v>84.603459999999998</v>
      </c>
      <c r="F385" s="1">
        <v>46.217210000000001</v>
      </c>
      <c r="G385" s="1">
        <v>5.2179310000000001</v>
      </c>
      <c r="H385" s="1">
        <v>101.9571</v>
      </c>
      <c r="I385" s="1">
        <v>30.146640000000001</v>
      </c>
      <c r="J385" s="1">
        <v>1106.278</v>
      </c>
      <c r="K385" s="1"/>
      <c r="L385" s="1"/>
      <c r="M385" s="1"/>
      <c r="N385" s="1"/>
      <c r="O385" s="1"/>
      <c r="P385" s="1"/>
      <c r="Q385" s="1"/>
      <c r="R385" s="1"/>
    </row>
    <row r="386" spans="2:18">
      <c r="B386" s="169">
        <v>1579</v>
      </c>
      <c r="C386" s="1">
        <v>1.529412</v>
      </c>
      <c r="D386" s="1">
        <v>1562.31</v>
      </c>
      <c r="E386" s="1">
        <v>13.21949</v>
      </c>
      <c r="F386" s="1">
        <v>5.4516559999999998</v>
      </c>
      <c r="G386" s="1">
        <v>2.469954</v>
      </c>
      <c r="H386" s="1">
        <v>155.1866</v>
      </c>
      <c r="I386" s="1">
        <v>30.233350000000002</v>
      </c>
      <c r="J386" s="1">
        <v>1495.741</v>
      </c>
      <c r="K386" s="1"/>
      <c r="L386" s="1"/>
      <c r="M386" s="1"/>
      <c r="N386" s="1"/>
      <c r="O386" s="1"/>
      <c r="P386" s="1"/>
      <c r="Q386" s="1"/>
      <c r="R386" s="1"/>
    </row>
    <row r="387" spans="2:18">
      <c r="B387" s="169">
        <v>1580</v>
      </c>
      <c r="C387" s="1">
        <v>2.2005569999999999</v>
      </c>
      <c r="D387" s="1">
        <v>666.88390000000004</v>
      </c>
      <c r="E387" s="1">
        <v>0.93313480000000004</v>
      </c>
      <c r="F387" s="1">
        <v>39.600670000000001</v>
      </c>
      <c r="G387" s="1">
        <v>2.1221839999999998</v>
      </c>
      <c r="H387" s="1">
        <v>110.75879999999999</v>
      </c>
      <c r="I387" s="1">
        <v>25.65475</v>
      </c>
      <c r="J387" s="1">
        <v>587.06290000000001</v>
      </c>
      <c r="K387" s="1"/>
      <c r="L387" s="1"/>
      <c r="M387" s="1"/>
      <c r="N387" s="1"/>
      <c r="O387" s="1"/>
      <c r="P387" s="1"/>
      <c r="Q387" s="1"/>
      <c r="R387" s="1"/>
    </row>
    <row r="388" spans="2:18">
      <c r="B388" s="169">
        <v>1581</v>
      </c>
      <c r="C388" s="1">
        <v>2.0930230000000001</v>
      </c>
      <c r="D388" s="1">
        <v>992.17</v>
      </c>
      <c r="E388" s="1">
        <v>8.2104020000000002</v>
      </c>
      <c r="F388" s="1">
        <v>11.11857</v>
      </c>
      <c r="G388" s="1">
        <v>0.23380719999999999</v>
      </c>
      <c r="H388" s="1">
        <v>9.3916470000000007</v>
      </c>
      <c r="I388" s="1">
        <v>50.553559999999997</v>
      </c>
      <c r="J388" s="1"/>
      <c r="K388" s="1"/>
      <c r="L388" s="1"/>
      <c r="M388" s="1"/>
      <c r="N388" s="1"/>
      <c r="O388" s="1"/>
      <c r="P388" s="1"/>
      <c r="Q388" s="1"/>
      <c r="R388" s="1"/>
    </row>
    <row r="389" spans="2:18">
      <c r="B389" s="169">
        <v>1582</v>
      </c>
      <c r="C389" s="1">
        <v>2.3929469999999999</v>
      </c>
      <c r="D389" s="1">
        <v>313.62020000000001</v>
      </c>
      <c r="E389" s="1">
        <v>247.96090000000001</v>
      </c>
      <c r="F389" s="1">
        <v>21.439019999999999</v>
      </c>
      <c r="G389" s="1">
        <v>2.0679129999999999</v>
      </c>
      <c r="H389" s="1">
        <v>99.870069999999998</v>
      </c>
      <c r="I389" s="1">
        <v>40.723979999999997</v>
      </c>
      <c r="J389" s="1">
        <v>376.39139999999998</v>
      </c>
      <c r="K389" s="1"/>
      <c r="L389" s="1"/>
      <c r="M389" s="1"/>
      <c r="N389" s="1"/>
      <c r="O389" s="1"/>
      <c r="P389" s="1"/>
      <c r="Q389" s="1"/>
      <c r="R389" s="1"/>
    </row>
    <row r="390" spans="2:18">
      <c r="B390" s="169">
        <v>1583</v>
      </c>
      <c r="C390" s="1">
        <v>2.6873390000000001</v>
      </c>
      <c r="D390" s="1">
        <v>525.85879999999997</v>
      </c>
      <c r="E390" s="1">
        <v>39.171410000000002</v>
      </c>
      <c r="F390" s="1">
        <v>42.187579999999997</v>
      </c>
      <c r="G390" s="1">
        <v>0.23380719999999999</v>
      </c>
      <c r="H390" s="1">
        <v>75.299620000000004</v>
      </c>
      <c r="I390" s="1">
        <v>41.063980000000001</v>
      </c>
      <c r="J390" s="1"/>
      <c r="K390" s="1"/>
      <c r="L390" s="1"/>
      <c r="M390" s="1"/>
      <c r="N390" s="1"/>
      <c r="O390" s="1"/>
      <c r="P390" s="1"/>
      <c r="Q390" s="1"/>
      <c r="R390" s="1"/>
    </row>
    <row r="391" spans="2:18">
      <c r="B391" s="169">
        <v>1584</v>
      </c>
      <c r="C391" s="1">
        <v>1.801075</v>
      </c>
      <c r="D391" s="1">
        <v>904.86339999999996</v>
      </c>
      <c r="E391" s="1">
        <v>5.915006</v>
      </c>
      <c r="F391" s="1">
        <v>27.073229999999999</v>
      </c>
      <c r="G391" s="1">
        <v>41.411140000000003</v>
      </c>
      <c r="H391" s="1">
        <v>48.780439999999999</v>
      </c>
      <c r="I391" s="1">
        <v>27.672059999999998</v>
      </c>
      <c r="J391" s="1">
        <v>296.40170000000001</v>
      </c>
      <c r="K391" s="1"/>
      <c r="L391" s="1"/>
      <c r="M391" s="1"/>
      <c r="N391" s="1"/>
      <c r="O391" s="1"/>
      <c r="P391" s="1"/>
      <c r="Q391" s="1"/>
      <c r="R391" s="1"/>
    </row>
    <row r="392" spans="2:18">
      <c r="B392" s="169">
        <v>1585</v>
      </c>
      <c r="C392" s="1">
        <v>5.4442880000000002</v>
      </c>
      <c r="D392" s="1">
        <v>531.63509999999997</v>
      </c>
      <c r="E392" s="1">
        <v>2.8602599999999998</v>
      </c>
      <c r="F392" s="1">
        <v>40.935040000000001</v>
      </c>
      <c r="G392" s="1">
        <v>47.565829999999998</v>
      </c>
      <c r="H392" s="1">
        <v>29.910270000000001</v>
      </c>
      <c r="I392" s="1">
        <v>41.488190000000003</v>
      </c>
      <c r="J392" s="1">
        <v>5.1472819999999997</v>
      </c>
      <c r="K392" s="1"/>
      <c r="L392" s="1"/>
      <c r="M392" s="1"/>
      <c r="N392" s="1"/>
      <c r="O392" s="1"/>
      <c r="P392" s="1"/>
      <c r="Q392" s="1"/>
      <c r="R392" s="1"/>
    </row>
    <row r="393" spans="2:18">
      <c r="B393" s="169">
        <v>1588</v>
      </c>
      <c r="C393" s="1">
        <v>1.3091919999999999</v>
      </c>
      <c r="D393" s="1">
        <v>2688.741</v>
      </c>
      <c r="E393" s="1">
        <v>160.90520000000001</v>
      </c>
      <c r="F393" s="1">
        <v>41.98</v>
      </c>
      <c r="G393" s="1">
        <v>4.5575229999999998</v>
      </c>
      <c r="H393" s="1">
        <v>224.44710000000001</v>
      </c>
      <c r="I393" s="1">
        <v>44.116280000000003</v>
      </c>
      <c r="J393" s="1">
        <v>174.7843</v>
      </c>
      <c r="K393" s="1"/>
      <c r="L393" s="1"/>
      <c r="M393" s="1"/>
      <c r="N393" s="1"/>
      <c r="O393" s="1"/>
      <c r="P393" s="1"/>
      <c r="Q393" s="1"/>
      <c r="R393" s="1"/>
    </row>
    <row r="394" spans="2:18">
      <c r="B394" s="169">
        <v>1590</v>
      </c>
      <c r="C394" s="1">
        <v>1.834625</v>
      </c>
      <c r="D394" s="1">
        <v>391.57499999999999</v>
      </c>
      <c r="E394" s="1">
        <v>109.959</v>
      </c>
      <c r="F394" s="1">
        <v>19.338010000000001</v>
      </c>
      <c r="G394" s="1">
        <v>2.5240960000000001</v>
      </c>
      <c r="H394" s="1">
        <v>199.22499999999999</v>
      </c>
      <c r="I394" s="1">
        <v>1.897915</v>
      </c>
      <c r="J394" s="1"/>
      <c r="K394" s="1"/>
      <c r="L394" s="1"/>
      <c r="M394" s="1"/>
      <c r="N394" s="1"/>
      <c r="O394" s="1"/>
      <c r="P394" s="1"/>
      <c r="Q394" s="1"/>
      <c r="R394" s="1"/>
    </row>
    <row r="395" spans="2:18">
      <c r="B395" s="169">
        <v>1591</v>
      </c>
      <c r="C395" s="1">
        <v>2.0903230000000002</v>
      </c>
      <c r="D395" s="1">
        <v>939.78099999999995</v>
      </c>
      <c r="E395" s="1">
        <v>1.1307339999999999</v>
      </c>
      <c r="F395" s="1">
        <v>5.1266360000000004</v>
      </c>
      <c r="G395" s="1">
        <v>63.138480000000001</v>
      </c>
      <c r="H395" s="1">
        <v>25.71115</v>
      </c>
      <c r="I395" s="1">
        <v>34.606479999999998</v>
      </c>
      <c r="J395" s="1">
        <v>379.67079999999999</v>
      </c>
      <c r="K395" s="1"/>
      <c r="L395" s="1"/>
      <c r="M395" s="1"/>
      <c r="N395" s="1"/>
      <c r="O395" s="1"/>
      <c r="P395" s="1"/>
      <c r="Q395" s="1"/>
      <c r="R395" s="1"/>
    </row>
    <row r="396" spans="2:18">
      <c r="B396" s="169">
        <v>1592</v>
      </c>
      <c r="C396" s="1">
        <v>1.8279570000000001</v>
      </c>
      <c r="D396" s="1">
        <v>1329.2159999999999</v>
      </c>
      <c r="E396" s="1">
        <v>26.562429999999999</v>
      </c>
      <c r="F396" s="1">
        <v>33.375900000000001</v>
      </c>
      <c r="G396" s="1">
        <v>158.39429999999999</v>
      </c>
      <c r="H396" s="1">
        <v>7.2786660000000003</v>
      </c>
      <c r="I396" s="1">
        <v>16.720649999999999</v>
      </c>
      <c r="J396" s="1">
        <v>351.43340000000001</v>
      </c>
      <c r="K396" s="1"/>
      <c r="L396" s="1"/>
      <c r="M396" s="1"/>
      <c r="N396" s="1"/>
      <c r="O396" s="1"/>
      <c r="P396" s="1"/>
      <c r="Q396" s="1"/>
      <c r="R396" s="1"/>
    </row>
    <row r="397" spans="2:18">
      <c r="B397" s="169">
        <v>1594</v>
      </c>
      <c r="C397" s="1">
        <v>1.6850830000000001</v>
      </c>
      <c r="D397" s="1">
        <v>1234.204</v>
      </c>
      <c r="E397" s="1">
        <v>25.62303</v>
      </c>
      <c r="F397" s="1">
        <v>38.464799999999997</v>
      </c>
      <c r="G397" s="1">
        <v>55.549889999999998</v>
      </c>
      <c r="H397" s="1">
        <v>86.656940000000006</v>
      </c>
      <c r="I397" s="1">
        <v>24.950009999999999</v>
      </c>
      <c r="J397" s="1">
        <v>404.58030000000002</v>
      </c>
      <c r="K397" s="1"/>
      <c r="L397" s="1"/>
      <c r="M397" s="1"/>
      <c r="N397" s="1"/>
      <c r="O397" s="1"/>
      <c r="P397" s="1"/>
      <c r="Q397" s="1"/>
      <c r="R397" s="1"/>
    </row>
    <row r="398" spans="2:18">
      <c r="B398" s="169">
        <v>1595</v>
      </c>
      <c r="C398" s="1">
        <v>1.6850830000000001</v>
      </c>
      <c r="D398" s="1">
        <v>1186.904</v>
      </c>
      <c r="E398" s="1">
        <v>150.4041</v>
      </c>
      <c r="F398" s="1">
        <v>51.478140000000003</v>
      </c>
      <c r="G398" s="1">
        <v>1.6605939999999999</v>
      </c>
      <c r="H398" s="1">
        <v>82.787350000000004</v>
      </c>
      <c r="I398" s="1">
        <v>42.505609999999997</v>
      </c>
      <c r="J398" s="1">
        <v>802.01110000000006</v>
      </c>
      <c r="K398" s="1"/>
      <c r="L398" s="1"/>
      <c r="M398" s="1"/>
      <c r="N398" s="1"/>
      <c r="O398" s="1"/>
      <c r="P398" s="1"/>
      <c r="Q398" s="1"/>
      <c r="R398" s="1"/>
    </row>
    <row r="399" spans="2:18">
      <c r="B399" s="169">
        <v>1599</v>
      </c>
      <c r="C399" s="1">
        <v>2.3483869999999998</v>
      </c>
      <c r="D399" s="1">
        <v>186.58860000000001</v>
      </c>
      <c r="E399" s="1">
        <v>345.2235</v>
      </c>
      <c r="F399" s="1">
        <v>28.808199999999999</v>
      </c>
      <c r="G399" s="1">
        <v>3.4056109999999999</v>
      </c>
      <c r="H399" s="1">
        <v>73.880709999999993</v>
      </c>
      <c r="I399" s="1">
        <v>6.1479059999999999</v>
      </c>
      <c r="J399" s="1">
        <v>2017.2840000000001</v>
      </c>
      <c r="K399" s="1"/>
      <c r="L399" s="1"/>
      <c r="M399" s="1"/>
      <c r="N399" s="1"/>
      <c r="O399" s="1"/>
      <c r="P399" s="1"/>
      <c r="Q399" s="1"/>
      <c r="R399" s="1"/>
    </row>
    <row r="400" spans="2:18">
      <c r="B400" s="169">
        <v>1600</v>
      </c>
      <c r="C400" s="1">
        <v>1.6888890000000001</v>
      </c>
      <c r="D400" s="1">
        <v>256.3295</v>
      </c>
      <c r="E400" s="1">
        <v>15.47208</v>
      </c>
      <c r="F400" s="1">
        <v>24.495940000000001</v>
      </c>
      <c r="G400" s="1">
        <v>2.0587949999999999</v>
      </c>
      <c r="H400" s="1">
        <v>11.363200000000001</v>
      </c>
      <c r="I400" s="1">
        <v>39.193359999999998</v>
      </c>
      <c r="J400" s="1">
        <v>2574.9589999999998</v>
      </c>
      <c r="K400" s="1"/>
      <c r="L400" s="1"/>
      <c r="M400" s="1"/>
      <c r="N400" s="1"/>
      <c r="O400" s="1"/>
      <c r="P400" s="1"/>
      <c r="Q400" s="1"/>
      <c r="R400" s="1"/>
    </row>
    <row r="401" spans="2:18">
      <c r="B401" s="169">
        <v>1602</v>
      </c>
      <c r="C401" s="1">
        <v>1.6372800000000001</v>
      </c>
      <c r="D401" s="1">
        <v>1383.415</v>
      </c>
      <c r="E401" s="1">
        <v>17.435690000000001</v>
      </c>
      <c r="F401" s="1">
        <v>23.898710000000001</v>
      </c>
      <c r="G401" s="1">
        <v>260.3852</v>
      </c>
      <c r="H401" s="1">
        <v>128.97749999999999</v>
      </c>
      <c r="I401" s="1">
        <v>46.425339999999998</v>
      </c>
      <c r="J401" s="1">
        <v>1011.208</v>
      </c>
      <c r="K401" s="1"/>
      <c r="L401" s="1"/>
      <c r="M401" s="1"/>
      <c r="N401" s="1"/>
      <c r="O401" s="1"/>
      <c r="P401" s="1"/>
      <c r="Q401" s="1"/>
      <c r="R401" s="1"/>
    </row>
    <row r="402" spans="2:18">
      <c r="B402" s="169">
        <v>1603</v>
      </c>
      <c r="C402" s="1">
        <v>1.6066480000000001</v>
      </c>
      <c r="D402" s="1">
        <v>1646.7329999999999</v>
      </c>
      <c r="E402" s="1">
        <v>23.513559999999998</v>
      </c>
      <c r="F402" s="1">
        <v>59.667369999999998</v>
      </c>
      <c r="G402" s="1">
        <v>514.05930000000001</v>
      </c>
      <c r="H402" s="1">
        <v>21.628520000000002</v>
      </c>
      <c r="I402" s="1">
        <v>46.106050000000003</v>
      </c>
      <c r="J402" s="1">
        <v>6.1047200000000004</v>
      </c>
      <c r="K402" s="1"/>
      <c r="L402" s="1"/>
      <c r="M402" s="1"/>
      <c r="N402" s="1"/>
      <c r="O402" s="1"/>
      <c r="P402" s="1"/>
      <c r="Q402" s="1"/>
      <c r="R402" s="1"/>
    </row>
    <row r="403" spans="2:18">
      <c r="B403" s="169">
        <v>1605</v>
      </c>
      <c r="C403" s="1">
        <v>2.1410580000000001</v>
      </c>
      <c r="D403" s="1">
        <v>2105.8020000000001</v>
      </c>
      <c r="E403" s="1">
        <v>585.89940000000001</v>
      </c>
      <c r="F403" s="1">
        <v>27.500810000000001</v>
      </c>
      <c r="G403" s="1">
        <v>5.7027530000000004</v>
      </c>
      <c r="H403" s="1">
        <v>153.3246</v>
      </c>
      <c r="I403" s="1">
        <v>42.597290000000001</v>
      </c>
      <c r="J403" s="1">
        <v>77765.8</v>
      </c>
      <c r="K403" s="1"/>
      <c r="L403" s="1"/>
      <c r="M403" s="1"/>
      <c r="N403" s="1"/>
      <c r="O403" s="1"/>
      <c r="P403" s="1"/>
      <c r="Q403" s="1"/>
      <c r="R403" s="1"/>
    </row>
    <row r="404" spans="2:18">
      <c r="B404" s="169">
        <v>1606</v>
      </c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</row>
    <row r="405" spans="2:18">
      <c r="B405" s="169">
        <v>1607</v>
      </c>
      <c r="C405" s="1">
        <v>2.3255810000000001</v>
      </c>
      <c r="D405" s="1">
        <v>506.9076</v>
      </c>
      <c r="E405" s="1">
        <v>3.6211470000000001</v>
      </c>
      <c r="F405" s="1">
        <v>30.203579999999999</v>
      </c>
      <c r="G405" s="1">
        <v>3.2741250000000002</v>
      </c>
      <c r="H405" s="1">
        <v>84.012079999999997</v>
      </c>
      <c r="I405" s="1">
        <v>24.44285</v>
      </c>
      <c r="J405" s="1"/>
      <c r="K405" s="1"/>
      <c r="L405" s="1"/>
      <c r="M405" s="1"/>
      <c r="N405" s="1"/>
      <c r="O405" s="1"/>
      <c r="P405" s="1"/>
      <c r="Q405" s="1"/>
      <c r="R405" s="1"/>
    </row>
    <row r="406" spans="2:18">
      <c r="B406" s="169">
        <v>1608</v>
      </c>
      <c r="C406" s="1">
        <v>1.8384400000000001</v>
      </c>
      <c r="D406" s="1">
        <v>2156.9</v>
      </c>
      <c r="E406" s="1">
        <v>13.22683</v>
      </c>
      <c r="F406" s="1">
        <v>28.740320000000001</v>
      </c>
      <c r="G406" s="1">
        <v>187.78829999999999</v>
      </c>
      <c r="H406" s="1">
        <v>74.350700000000003</v>
      </c>
      <c r="I406" s="1">
        <v>31.07281</v>
      </c>
      <c r="J406" s="1">
        <v>18156.560000000001</v>
      </c>
      <c r="K406" s="1"/>
      <c r="L406" s="1"/>
      <c r="M406" s="1"/>
      <c r="N406" s="1"/>
      <c r="O406" s="1"/>
      <c r="P406" s="1"/>
      <c r="Q406" s="1"/>
      <c r="R406" s="1"/>
    </row>
    <row r="407" spans="2:18">
      <c r="B407" s="169">
        <v>1609</v>
      </c>
      <c r="C407" s="1">
        <v>1.6713089999999999</v>
      </c>
      <c r="D407" s="1">
        <v>1407.8810000000001</v>
      </c>
      <c r="E407" s="1">
        <v>104.00920000000001</v>
      </c>
      <c r="F407" s="1">
        <v>44.953139999999998</v>
      </c>
      <c r="G407" s="1">
        <v>68.597560000000001</v>
      </c>
      <c r="H407" s="1">
        <v>48.43235</v>
      </c>
      <c r="I407" s="1">
        <v>24.142009999999999</v>
      </c>
      <c r="J407" s="1">
        <v>636.41660000000002</v>
      </c>
      <c r="K407" s="1"/>
      <c r="L407" s="1"/>
      <c r="M407" s="1"/>
      <c r="N407" s="1"/>
      <c r="O407" s="1"/>
      <c r="P407" s="1"/>
      <c r="Q407" s="1"/>
      <c r="R407" s="1"/>
    </row>
    <row r="408" spans="2:18">
      <c r="B408" s="169">
        <v>1610</v>
      </c>
      <c r="C408" s="1">
        <v>2.6873390000000001</v>
      </c>
      <c r="D408" s="1">
        <v>203.495</v>
      </c>
      <c r="E408" s="1">
        <v>183.94030000000001</v>
      </c>
      <c r="F408" s="1">
        <v>2.5178060000000002</v>
      </c>
      <c r="G408" s="1">
        <v>2.151913</v>
      </c>
      <c r="H408" s="1">
        <v>67.655590000000004</v>
      </c>
      <c r="I408" s="1">
        <v>42.731850000000001</v>
      </c>
      <c r="J408" s="1"/>
      <c r="K408" s="1"/>
      <c r="L408" s="1"/>
      <c r="M408" s="1"/>
      <c r="N408" s="1"/>
      <c r="O408" s="1"/>
      <c r="P408" s="1"/>
      <c r="Q408" s="1"/>
      <c r="R408" s="1"/>
    </row>
    <row r="409" spans="2:18">
      <c r="B409" s="169">
        <v>1611</v>
      </c>
      <c r="C409" s="1">
        <v>2.4233980000000002</v>
      </c>
      <c r="D409" s="1">
        <v>1020.532</v>
      </c>
      <c r="E409" s="1">
        <v>2.6715689999999999</v>
      </c>
      <c r="F409" s="1">
        <v>39.541899999999998</v>
      </c>
      <c r="G409" s="1">
        <v>2.7645089999999999</v>
      </c>
      <c r="H409" s="1">
        <v>209.71260000000001</v>
      </c>
      <c r="I409" s="1">
        <v>28.66478</v>
      </c>
      <c r="J409" s="1">
        <v>2061.096</v>
      </c>
      <c r="K409" s="1"/>
      <c r="L409" s="1"/>
      <c r="M409" s="1"/>
      <c r="N409" s="1"/>
      <c r="O409" s="1"/>
      <c r="P409" s="1"/>
      <c r="Q409" s="1"/>
      <c r="R409" s="1"/>
    </row>
    <row r="410" spans="2:18">
      <c r="B410" s="169">
        <v>1612</v>
      </c>
      <c r="C410" s="1">
        <v>2.7688169999999999</v>
      </c>
      <c r="D410" s="1">
        <v>483.13650000000001</v>
      </c>
      <c r="E410" s="1">
        <v>14.685779999999999</v>
      </c>
      <c r="F410" s="1">
        <v>41.849429999999998</v>
      </c>
      <c r="G410" s="1">
        <v>33.70194</v>
      </c>
      <c r="H410" s="1">
        <v>26.42155</v>
      </c>
      <c r="I410" s="1">
        <v>22.36842</v>
      </c>
      <c r="J410" s="1">
        <v>327.07650000000001</v>
      </c>
      <c r="K410" s="1"/>
      <c r="L410" s="1"/>
      <c r="M410" s="1"/>
      <c r="N410" s="1"/>
      <c r="O410" s="1"/>
      <c r="P410" s="1"/>
      <c r="Q410" s="1"/>
      <c r="R410" s="1"/>
    </row>
    <row r="411" spans="2:18">
      <c r="B411" s="169">
        <v>1613</v>
      </c>
      <c r="C411" s="1">
        <v>6.6759009999999996</v>
      </c>
      <c r="D411" s="1">
        <v>1.2979369999999999</v>
      </c>
      <c r="E411" s="1">
        <v>97.150919999999999</v>
      </c>
      <c r="F411" s="1">
        <v>34.487850000000002</v>
      </c>
      <c r="G411" s="1">
        <v>3.3188780000000002</v>
      </c>
      <c r="H411" s="1">
        <v>72.250600000000006</v>
      </c>
      <c r="I411" s="1">
        <v>45.126080000000002</v>
      </c>
      <c r="J411" s="1">
        <v>3687.62</v>
      </c>
      <c r="K411" s="1"/>
      <c r="L411" s="1"/>
      <c r="M411" s="1"/>
      <c r="N411" s="1"/>
      <c r="O411" s="1"/>
      <c r="P411" s="1"/>
      <c r="Q411" s="1"/>
      <c r="R411" s="1"/>
    </row>
    <row r="412" spans="2:18">
      <c r="B412" s="169">
        <v>1614</v>
      </c>
      <c r="C412" s="1">
        <v>1.586476</v>
      </c>
      <c r="D412" s="1">
        <v>635.56399999999996</v>
      </c>
      <c r="E412" s="1">
        <v>3.1120950000000001</v>
      </c>
      <c r="F412" s="1">
        <v>16.06363</v>
      </c>
      <c r="G412" s="1">
        <v>11.935499999999999</v>
      </c>
      <c r="H412" s="1">
        <v>66.788700000000006</v>
      </c>
      <c r="I412" s="1">
        <v>45.013930000000002</v>
      </c>
      <c r="J412" s="1">
        <v>2436.239</v>
      </c>
      <c r="K412" s="1"/>
      <c r="L412" s="1"/>
      <c r="M412" s="1"/>
      <c r="N412" s="1"/>
      <c r="O412" s="1"/>
      <c r="P412" s="1"/>
      <c r="Q412" s="1"/>
      <c r="R412" s="1"/>
    </row>
    <row r="413" spans="2:18">
      <c r="B413" s="169">
        <v>1615</v>
      </c>
      <c r="C413" s="1">
        <v>1.4206129999999999</v>
      </c>
      <c r="D413" s="1">
        <v>1027.1369999999999</v>
      </c>
      <c r="E413" s="1">
        <v>2.04223</v>
      </c>
      <c r="F413" s="1">
        <v>33.824840000000002</v>
      </c>
      <c r="G413" s="1">
        <v>1.8033459999999999</v>
      </c>
      <c r="H413" s="1">
        <v>63.933250000000001</v>
      </c>
      <c r="I413" s="1">
        <v>40.612299999999998</v>
      </c>
      <c r="J413" s="1">
        <v>143.76499999999999</v>
      </c>
      <c r="K413" s="1"/>
      <c r="L413" s="1"/>
      <c r="M413" s="1"/>
      <c r="N413" s="1"/>
      <c r="O413" s="1"/>
      <c r="P413" s="1"/>
      <c r="Q413" s="1"/>
      <c r="R413" s="1"/>
    </row>
    <row r="414" spans="2:18">
      <c r="B414" s="169">
        <v>1616</v>
      </c>
      <c r="C414" s="1">
        <v>2.341326</v>
      </c>
      <c r="D414" s="1">
        <v>3986.4580000000001</v>
      </c>
      <c r="E414" s="1">
        <v>158.8304</v>
      </c>
      <c r="F414" s="1">
        <v>59.645220000000002</v>
      </c>
      <c r="G414" s="1">
        <v>206.92330000000001</v>
      </c>
      <c r="H414" s="1">
        <v>67.050219999999996</v>
      </c>
      <c r="I414" s="1">
        <v>35.110230000000001</v>
      </c>
      <c r="J414" s="1">
        <v>4534.2049999999999</v>
      </c>
      <c r="K414" s="1"/>
      <c r="L414" s="1"/>
      <c r="M414" s="1"/>
      <c r="N414" s="1"/>
      <c r="O414" s="1"/>
      <c r="P414" s="1"/>
      <c r="Q414" s="1"/>
      <c r="R414" s="1"/>
    </row>
    <row r="415" spans="2:18">
      <c r="B415" s="169">
        <v>1617</v>
      </c>
      <c r="C415" s="1">
        <v>4.1872559999999996</v>
      </c>
      <c r="D415" s="1">
        <v>294.47739999999999</v>
      </c>
      <c r="E415" s="1">
        <v>4.8221080000000001</v>
      </c>
      <c r="F415" s="1">
        <v>45.334420000000001</v>
      </c>
      <c r="G415" s="1">
        <v>4.1053100000000002</v>
      </c>
      <c r="H415" s="1">
        <v>344.64760000000001</v>
      </c>
      <c r="I415" s="1">
        <v>53.069319999999998</v>
      </c>
      <c r="J415" s="1">
        <v>1073.9549999999999</v>
      </c>
      <c r="K415" s="1"/>
      <c r="L415" s="1"/>
      <c r="M415" s="1"/>
      <c r="N415" s="1"/>
      <c r="O415" s="1"/>
      <c r="P415" s="1"/>
      <c r="Q415" s="1"/>
      <c r="R415" s="1"/>
    </row>
    <row r="416" spans="2:18">
      <c r="B416" s="169">
        <v>1618</v>
      </c>
      <c r="C416" s="1">
        <v>1.800554</v>
      </c>
      <c r="D416" s="1">
        <v>1458.43</v>
      </c>
      <c r="E416" s="1">
        <v>13.68904</v>
      </c>
      <c r="F416" s="1">
        <v>32.063079999999999</v>
      </c>
      <c r="G416" s="1">
        <v>1.890063</v>
      </c>
      <c r="H416" s="1">
        <v>17.160689999999999</v>
      </c>
      <c r="I416" s="1">
        <v>51.555590000000002</v>
      </c>
      <c r="J416" s="1">
        <v>1715.6130000000001</v>
      </c>
      <c r="K416" s="1"/>
      <c r="L416" s="1"/>
      <c r="M416" s="1"/>
      <c r="N416" s="1"/>
      <c r="O416" s="1"/>
      <c r="P416" s="1"/>
      <c r="Q416" s="1"/>
      <c r="R416" s="1"/>
    </row>
    <row r="417" spans="2:18">
      <c r="B417" s="169">
        <v>1619</v>
      </c>
      <c r="C417" s="1">
        <v>6.2326870000000003</v>
      </c>
      <c r="D417" s="1">
        <v>260.8965</v>
      </c>
      <c r="E417" s="1">
        <v>369.62369999999999</v>
      </c>
      <c r="F417" s="1">
        <v>35.398530000000001</v>
      </c>
      <c r="G417" s="1">
        <v>12.51765</v>
      </c>
      <c r="H417" s="1">
        <v>91.05659</v>
      </c>
      <c r="I417" s="1">
        <v>15.17747</v>
      </c>
      <c r="J417" s="1">
        <v>693.48820000000001</v>
      </c>
      <c r="K417" s="1"/>
      <c r="L417" s="1"/>
      <c r="M417" s="1"/>
      <c r="N417" s="1"/>
      <c r="O417" s="1"/>
      <c r="P417" s="1"/>
      <c r="Q417" s="1"/>
      <c r="R417" s="1"/>
    </row>
    <row r="418" spans="2:18">
      <c r="B418" s="169">
        <v>1620</v>
      </c>
      <c r="C418" s="1">
        <v>2.6196470000000001</v>
      </c>
      <c r="D418" s="1">
        <v>6.4803479999999997E-2</v>
      </c>
      <c r="E418" s="1">
        <v>368.43180000000001</v>
      </c>
      <c r="F418" s="1">
        <v>43.967849999999999</v>
      </c>
      <c r="G418" s="1">
        <v>4.4753800000000004</v>
      </c>
      <c r="H418" s="1">
        <v>22.907109999999999</v>
      </c>
      <c r="I418" s="1">
        <v>27.50226</v>
      </c>
      <c r="J418" s="1">
        <v>1549.5920000000001</v>
      </c>
      <c r="K418" s="1"/>
      <c r="L418" s="1"/>
      <c r="M418" s="1"/>
      <c r="N418" s="1"/>
      <c r="O418" s="1"/>
      <c r="P418" s="1"/>
      <c r="Q418" s="1"/>
      <c r="R418" s="1"/>
    </row>
    <row r="419" spans="2:18">
      <c r="B419" s="169">
        <v>1621</v>
      </c>
      <c r="C419" s="1">
        <v>4.6347610000000001</v>
      </c>
      <c r="D419" s="1">
        <v>283.14530000000002</v>
      </c>
      <c r="E419" s="1">
        <v>1.2902229999999999</v>
      </c>
      <c r="F419" s="1">
        <v>40.718299999999999</v>
      </c>
      <c r="G419" s="1">
        <v>1.5622320000000001</v>
      </c>
      <c r="H419" s="1">
        <v>139.9982</v>
      </c>
      <c r="I419" s="1">
        <v>41.375570000000003</v>
      </c>
      <c r="J419" s="1">
        <v>615.07159999999999</v>
      </c>
      <c r="K419" s="1"/>
      <c r="L419" s="1"/>
      <c r="M419" s="1"/>
      <c r="N419" s="1"/>
      <c r="O419" s="1"/>
      <c r="P419" s="1"/>
      <c r="Q419" s="1"/>
      <c r="R419" s="1"/>
    </row>
    <row r="420" spans="2:18">
      <c r="B420" s="169">
        <v>1622</v>
      </c>
      <c r="C420" s="1">
        <v>4.207573</v>
      </c>
      <c r="D420" s="1">
        <v>1716.164</v>
      </c>
      <c r="E420" s="1">
        <v>4.7294729999999996</v>
      </c>
      <c r="F420" s="1">
        <v>18.907340000000001</v>
      </c>
      <c r="G420" s="1">
        <v>40.657550000000001</v>
      </c>
      <c r="H420" s="1">
        <v>66.136600000000001</v>
      </c>
      <c r="I420" s="1">
        <v>30.401900000000001</v>
      </c>
      <c r="J420" s="1">
        <v>1492.7829999999999</v>
      </c>
      <c r="K420" s="1"/>
      <c r="L420" s="1"/>
      <c r="M420" s="1"/>
      <c r="N420" s="1"/>
      <c r="O420" s="1"/>
      <c r="P420" s="1"/>
      <c r="Q420" s="1"/>
      <c r="R420" s="1"/>
    </row>
    <row r="421" spans="2:18">
      <c r="B421" s="169">
        <v>1623</v>
      </c>
      <c r="C421" s="1">
        <v>1.834625</v>
      </c>
      <c r="D421" s="1">
        <v>1958.2149999999999</v>
      </c>
      <c r="E421" s="1">
        <v>165.94880000000001</v>
      </c>
      <c r="F421" s="1">
        <v>48.402749999999997</v>
      </c>
      <c r="G421" s="1">
        <v>89.234219999999993</v>
      </c>
      <c r="H421" s="1">
        <v>56.376170000000002</v>
      </c>
      <c r="I421" s="1">
        <v>43.508270000000003</v>
      </c>
      <c r="J421" s="1"/>
      <c r="K421" s="1"/>
      <c r="L421" s="1"/>
      <c r="M421" s="1"/>
      <c r="N421" s="1"/>
      <c r="O421" s="1"/>
      <c r="P421" s="1"/>
      <c r="Q421" s="1"/>
      <c r="R421" s="1"/>
    </row>
    <row r="422" spans="2:18">
      <c r="B422" s="169">
        <v>1626</v>
      </c>
      <c r="C422" s="1">
        <v>1.7207330000000001</v>
      </c>
      <c r="D422" s="1">
        <v>328.35860000000002</v>
      </c>
      <c r="E422" s="1">
        <v>332.61540000000002</v>
      </c>
      <c r="F422" s="1">
        <v>20.829650000000001</v>
      </c>
      <c r="G422" s="1">
        <v>1.675953</v>
      </c>
      <c r="H422" s="1">
        <v>149.20699999999999</v>
      </c>
      <c r="I422" s="1">
        <v>12.143269999999999</v>
      </c>
      <c r="J422" s="1">
        <v>569.90660000000003</v>
      </c>
      <c r="K422" s="1"/>
      <c r="L422" s="1"/>
      <c r="M422" s="1"/>
      <c r="N422" s="1"/>
      <c r="O422" s="1"/>
      <c r="P422" s="1"/>
      <c r="Q422" s="1"/>
      <c r="R422" s="1"/>
    </row>
    <row r="423" spans="2:18">
      <c r="B423" s="169">
        <v>1627</v>
      </c>
      <c r="C423" s="1">
        <v>1.8384400000000001</v>
      </c>
      <c r="D423" s="1">
        <v>1161.3119999999999</v>
      </c>
      <c r="E423" s="1">
        <v>2.3045239999999998</v>
      </c>
      <c r="F423" s="1">
        <v>43.20402</v>
      </c>
      <c r="G423" s="1">
        <v>1.8033459999999999</v>
      </c>
      <c r="H423" s="1">
        <v>69.343779999999995</v>
      </c>
      <c r="I423" s="1">
        <v>35.672759999999997</v>
      </c>
      <c r="J423" s="1">
        <v>3284.7910000000002</v>
      </c>
      <c r="K423" s="1"/>
      <c r="L423" s="1"/>
      <c r="M423" s="1"/>
      <c r="N423" s="1"/>
      <c r="O423" s="1"/>
      <c r="P423" s="1"/>
      <c r="Q423" s="1"/>
      <c r="R423" s="1"/>
    </row>
    <row r="424" spans="2:18">
      <c r="B424" s="169">
        <v>1628</v>
      </c>
      <c r="C424" s="1">
        <v>1.4404429999999999</v>
      </c>
      <c r="D424" s="1">
        <v>654.95619999999997</v>
      </c>
      <c r="E424" s="1">
        <v>2.9679720000000001</v>
      </c>
      <c r="F424" s="1">
        <v>48.786769999999997</v>
      </c>
      <c r="G424" s="1">
        <v>2.0670670000000002</v>
      </c>
      <c r="H424" s="1">
        <v>55.954740000000001</v>
      </c>
      <c r="I424" s="1">
        <v>53.15699</v>
      </c>
      <c r="J424" s="1">
        <v>500.33069999999998</v>
      </c>
      <c r="K424" s="1"/>
      <c r="L424" s="1"/>
      <c r="M424" s="1"/>
      <c r="N424" s="1"/>
      <c r="O424" s="1"/>
      <c r="P424" s="1"/>
      <c r="Q424" s="1"/>
      <c r="R424" s="1"/>
    </row>
    <row r="425" spans="2:18">
      <c r="B425" s="169">
        <v>1629</v>
      </c>
      <c r="C425" s="1">
        <v>1.5322579999999999</v>
      </c>
      <c r="D425" s="1">
        <v>467.62610000000001</v>
      </c>
      <c r="E425" s="1">
        <v>36.19988</v>
      </c>
      <c r="F425" s="1">
        <v>45.76276</v>
      </c>
      <c r="G425" s="1">
        <v>23.404299999999999</v>
      </c>
      <c r="H425" s="1">
        <v>88.828270000000003</v>
      </c>
      <c r="I425" s="1">
        <v>2.1052629999999999</v>
      </c>
      <c r="J425" s="1">
        <v>575.26419999999996</v>
      </c>
      <c r="K425" s="1"/>
      <c r="L425" s="1"/>
      <c r="M425" s="1"/>
      <c r="N425" s="1"/>
      <c r="O425" s="1"/>
      <c r="P425" s="1"/>
      <c r="Q425" s="1"/>
      <c r="R425" s="1"/>
    </row>
    <row r="426" spans="2:18">
      <c r="B426" s="169">
        <v>1630</v>
      </c>
      <c r="C426" s="1">
        <v>2.4031009999999999</v>
      </c>
      <c r="D426" s="1">
        <v>548.15329999999994</v>
      </c>
      <c r="E426" s="1">
        <v>2.74478</v>
      </c>
      <c r="F426" s="1">
        <v>45.862130000000001</v>
      </c>
      <c r="G426" s="1">
        <v>1.414202</v>
      </c>
      <c r="H426" s="1">
        <v>32.500839999999997</v>
      </c>
      <c r="I426" s="1">
        <v>36.980589999999999</v>
      </c>
      <c r="J426" s="1"/>
      <c r="K426" s="1"/>
      <c r="L426" s="1"/>
      <c r="M426" s="1"/>
      <c r="N426" s="1"/>
      <c r="O426" s="1"/>
      <c r="P426" s="1"/>
      <c r="Q426" s="1"/>
      <c r="R426" s="1"/>
    </row>
    <row r="427" spans="2:18">
      <c r="B427" s="169">
        <v>1631</v>
      </c>
      <c r="C427" s="1">
        <v>5.5136539999999998</v>
      </c>
      <c r="D427" s="1">
        <v>542.34670000000006</v>
      </c>
      <c r="E427" s="1">
        <v>3.0149629999999998</v>
      </c>
      <c r="F427" s="1">
        <v>28.42727</v>
      </c>
      <c r="G427" s="1">
        <v>45.445540000000001</v>
      </c>
      <c r="H427" s="1">
        <v>156.87889999999999</v>
      </c>
      <c r="I427" s="1">
        <v>49.294939999999997</v>
      </c>
      <c r="J427" s="1">
        <v>236.5282</v>
      </c>
      <c r="K427" s="1"/>
      <c r="L427" s="1"/>
      <c r="M427" s="1"/>
      <c r="N427" s="1"/>
      <c r="O427" s="1"/>
      <c r="P427" s="1"/>
      <c r="Q427" s="1"/>
      <c r="R427" s="1"/>
    </row>
    <row r="428" spans="2:18">
      <c r="B428" s="169">
        <v>1632</v>
      </c>
      <c r="C428" s="1">
        <v>1.612484</v>
      </c>
      <c r="D428" s="1">
        <v>1296.049</v>
      </c>
      <c r="E428" s="1">
        <v>26.69595</v>
      </c>
      <c r="F428" s="1">
        <v>42.679220000000001</v>
      </c>
      <c r="G428" s="1">
        <v>1.737501</v>
      </c>
      <c r="H428" s="1">
        <v>40.932859999999998</v>
      </c>
      <c r="I428" s="1">
        <v>0.53195979999999998</v>
      </c>
      <c r="J428" s="1">
        <v>6602.8209999999999</v>
      </c>
      <c r="K428" s="1"/>
      <c r="L428" s="1"/>
      <c r="M428" s="1"/>
      <c r="N428" s="1"/>
      <c r="O428" s="1"/>
      <c r="P428" s="1"/>
      <c r="Q428" s="1"/>
      <c r="R428" s="1"/>
    </row>
    <row r="429" spans="2:18">
      <c r="B429" s="169">
        <v>1633</v>
      </c>
      <c r="C429" s="1">
        <v>4.6239549999999996</v>
      </c>
      <c r="D429" s="1">
        <v>384.73469999999998</v>
      </c>
      <c r="E429" s="1">
        <v>2.1996310000000001</v>
      </c>
      <c r="F429" s="1">
        <v>15.116849999999999</v>
      </c>
      <c r="G429" s="1">
        <v>30.266269999999999</v>
      </c>
      <c r="H429" s="1">
        <v>83.170199999999994</v>
      </c>
      <c r="I429" s="1">
        <v>41.569330000000001</v>
      </c>
      <c r="J429" s="1">
        <v>1672.5160000000001</v>
      </c>
      <c r="K429" s="1"/>
      <c r="L429" s="1"/>
      <c r="M429" s="1"/>
      <c r="N429" s="1"/>
      <c r="O429" s="1"/>
      <c r="P429" s="1"/>
      <c r="Q429" s="1"/>
      <c r="R429" s="1"/>
    </row>
    <row r="430" spans="2:18">
      <c r="B430" s="169">
        <v>1634</v>
      </c>
      <c r="C430" s="1">
        <v>5.9948319999999997</v>
      </c>
      <c r="D430" s="1">
        <v>434.86410000000001</v>
      </c>
      <c r="E430" s="1">
        <v>9.2381679999999999</v>
      </c>
      <c r="F430" s="1">
        <v>40.544699999999999</v>
      </c>
      <c r="G430" s="1">
        <v>22.337990000000001</v>
      </c>
      <c r="H430" s="1">
        <v>60.820779999999999</v>
      </c>
      <c r="I430" s="1">
        <v>30.797989999999999</v>
      </c>
      <c r="J430" s="1"/>
      <c r="K430" s="1"/>
      <c r="L430" s="1"/>
      <c r="M430" s="1"/>
      <c r="N430" s="1"/>
      <c r="O430" s="1"/>
      <c r="P430" s="1"/>
      <c r="Q430" s="1"/>
      <c r="R430" s="1"/>
    </row>
    <row r="431" spans="2:18">
      <c r="B431" s="169">
        <v>1635</v>
      </c>
      <c r="C431" s="1">
        <v>2.0903230000000002</v>
      </c>
      <c r="D431" s="1">
        <v>201.6576</v>
      </c>
      <c r="E431" s="1">
        <v>7.6431259999999996</v>
      </c>
      <c r="F431" s="1">
        <v>47.229990000000001</v>
      </c>
      <c r="G431" s="1">
        <v>3.1043129999999999</v>
      </c>
      <c r="H431" s="1">
        <v>396.21170000000001</v>
      </c>
      <c r="I431" s="1">
        <v>10.086130000000001</v>
      </c>
      <c r="J431" s="1">
        <v>649.38890000000004</v>
      </c>
      <c r="K431" s="1"/>
      <c r="L431" s="1"/>
      <c r="M431" s="1"/>
      <c r="N431" s="1"/>
      <c r="O431" s="1"/>
      <c r="P431" s="1"/>
      <c r="Q431" s="1"/>
      <c r="R431" s="1"/>
    </row>
    <row r="432" spans="2:18">
      <c r="B432" s="169">
        <v>1636</v>
      </c>
      <c r="C432" s="1">
        <v>1.4127419999999999</v>
      </c>
      <c r="D432" s="1">
        <v>1708.578</v>
      </c>
      <c r="E432" s="1">
        <v>4.3349500000000001</v>
      </c>
      <c r="F432" s="1">
        <v>34.382570000000001</v>
      </c>
      <c r="G432" s="1">
        <v>2.0670670000000002</v>
      </c>
      <c r="H432" s="1">
        <v>19.250979999999998</v>
      </c>
      <c r="I432" s="1">
        <v>2.1033339999999998</v>
      </c>
      <c r="J432" s="1">
        <v>403.08150000000001</v>
      </c>
      <c r="K432" s="1"/>
      <c r="L432" s="1"/>
      <c r="M432" s="1"/>
      <c r="N432" s="1"/>
      <c r="O432" s="1"/>
      <c r="P432" s="1"/>
      <c r="Q432" s="1"/>
      <c r="R432" s="1"/>
    </row>
    <row r="433" spans="2:18">
      <c r="B433" s="169">
        <v>1637</v>
      </c>
      <c r="C433" s="1">
        <v>1.402525</v>
      </c>
      <c r="D433" s="1">
        <v>681.86270000000002</v>
      </c>
      <c r="E433" s="1">
        <v>13.553509999999999</v>
      </c>
      <c r="F433" s="1">
        <v>11.792070000000001</v>
      </c>
      <c r="G433" s="1">
        <v>1.3923239999999999</v>
      </c>
      <c r="H433" s="1">
        <v>121.0188</v>
      </c>
      <c r="I433" s="1">
        <v>37.791699999999999</v>
      </c>
      <c r="J433" s="1">
        <v>724.43150000000003</v>
      </c>
      <c r="K433" s="1"/>
      <c r="L433" s="1"/>
      <c r="M433" s="1"/>
      <c r="N433" s="1"/>
      <c r="O433" s="1"/>
      <c r="P433" s="1"/>
      <c r="Q433" s="1"/>
      <c r="R433" s="1"/>
    </row>
    <row r="434" spans="2:18">
      <c r="B434" s="169">
        <v>1638</v>
      </c>
      <c r="C434" s="1">
        <v>1.8891690000000001</v>
      </c>
      <c r="D434" s="1">
        <v>457.70690000000002</v>
      </c>
      <c r="E434" s="1">
        <v>268.63569999999999</v>
      </c>
      <c r="F434" s="1">
        <v>37.762700000000002</v>
      </c>
      <c r="G434" s="1">
        <v>2.0679129999999999</v>
      </c>
      <c r="H434" s="1">
        <v>147.0641</v>
      </c>
      <c r="I434" s="1">
        <v>50.117649999999998</v>
      </c>
      <c r="J434" s="1">
        <v>307.4581</v>
      </c>
      <c r="K434" s="1"/>
      <c r="L434" s="1"/>
      <c r="M434" s="1"/>
      <c r="N434" s="1"/>
      <c r="O434" s="1"/>
      <c r="P434" s="1"/>
      <c r="Q434" s="1"/>
      <c r="R434" s="1"/>
    </row>
    <row r="435" spans="2:18">
      <c r="B435" s="169">
        <v>1639</v>
      </c>
      <c r="C435" s="1">
        <v>1.6343490000000001</v>
      </c>
      <c r="D435" s="1">
        <v>654.95619999999997</v>
      </c>
      <c r="E435" s="1">
        <v>7.5816749999999997</v>
      </c>
      <c r="F435" s="1">
        <v>59.349780000000003</v>
      </c>
      <c r="G435" s="1">
        <v>203.91730000000001</v>
      </c>
      <c r="H435" s="1">
        <v>15.870839999999999</v>
      </c>
      <c r="I435" s="1">
        <v>24.714179999999999</v>
      </c>
      <c r="J435" s="1">
        <v>4132.6620000000003</v>
      </c>
      <c r="K435" s="1"/>
      <c r="L435" s="1"/>
      <c r="M435" s="1"/>
      <c r="N435" s="1"/>
      <c r="O435" s="1"/>
      <c r="P435" s="1"/>
      <c r="Q435" s="1"/>
      <c r="R435" s="1"/>
    </row>
    <row r="436" spans="2:18">
      <c r="B436" s="169">
        <v>1640</v>
      </c>
      <c r="C436" s="1">
        <v>1.576227</v>
      </c>
      <c r="D436" s="1">
        <v>130.94149999999999</v>
      </c>
      <c r="E436" s="1">
        <v>178.12479999999999</v>
      </c>
      <c r="F436" s="1">
        <v>62.249760000000002</v>
      </c>
      <c r="G436" s="1">
        <v>1.414202</v>
      </c>
      <c r="H436" s="1">
        <v>102.5733</v>
      </c>
      <c r="I436" s="1">
        <v>34.795110000000001</v>
      </c>
      <c r="J436" s="1"/>
      <c r="K436" s="1"/>
      <c r="L436" s="1"/>
      <c r="M436" s="1"/>
      <c r="N436" s="1"/>
      <c r="O436" s="1"/>
      <c r="P436" s="1"/>
      <c r="Q436" s="1"/>
      <c r="R436" s="1"/>
    </row>
    <row r="437" spans="2:18">
      <c r="B437" s="169">
        <v>1641</v>
      </c>
      <c r="C437" s="1">
        <v>2.2058819999999999</v>
      </c>
      <c r="D437" s="1">
        <v>1090.5260000000001</v>
      </c>
      <c r="E437" s="1">
        <v>2.6299160000000001</v>
      </c>
      <c r="F437" s="1">
        <v>45.809910000000002</v>
      </c>
      <c r="G437" s="1">
        <v>4.0023239999999998</v>
      </c>
      <c r="H437" s="1">
        <v>306.50510000000003</v>
      </c>
      <c r="I437" s="1">
        <v>6.6959759999999999</v>
      </c>
      <c r="J437" s="1">
        <v>200945.3</v>
      </c>
      <c r="K437" s="1"/>
      <c r="L437" s="1"/>
      <c r="M437" s="1"/>
      <c r="N437" s="1"/>
      <c r="O437" s="1"/>
      <c r="P437" s="1"/>
      <c r="Q437" s="1"/>
      <c r="R437" s="1"/>
    </row>
    <row r="438" spans="2:18">
      <c r="B438" s="169">
        <v>1642</v>
      </c>
      <c r="C438" s="1">
        <v>2.0645159999999998</v>
      </c>
      <c r="D438" s="1">
        <v>459.56790000000001</v>
      </c>
      <c r="E438" s="1">
        <v>4.9038589999999997</v>
      </c>
      <c r="F438" s="1">
        <v>3.2109589999999999</v>
      </c>
      <c r="G438" s="1">
        <v>46.084350000000001</v>
      </c>
      <c r="H438" s="1">
        <v>93.693150000000003</v>
      </c>
      <c r="I438" s="1">
        <v>41.609740000000002</v>
      </c>
      <c r="J438" s="1">
        <v>226.7039</v>
      </c>
      <c r="K438" s="1"/>
      <c r="L438" s="1"/>
      <c r="M438" s="1"/>
      <c r="N438" s="1"/>
      <c r="O438" s="1"/>
      <c r="P438" s="1"/>
      <c r="Q438" s="1"/>
      <c r="R438" s="1"/>
    </row>
    <row r="439" spans="2:18">
      <c r="B439" s="169">
        <v>1643</v>
      </c>
      <c r="C439" s="1">
        <v>1.8580650000000001</v>
      </c>
      <c r="D439" s="1">
        <v>997.84389999999996</v>
      </c>
      <c r="E439" s="1">
        <v>9.9993789999999994</v>
      </c>
      <c r="F439" s="1">
        <v>23.35144</v>
      </c>
      <c r="G439" s="1">
        <v>47.061909999999997</v>
      </c>
      <c r="H439" s="1">
        <v>67.257099999999994</v>
      </c>
      <c r="I439" s="1">
        <v>27.923970000000001</v>
      </c>
      <c r="J439" s="1">
        <v>5253.4579999999996</v>
      </c>
      <c r="K439" s="1"/>
      <c r="L439" s="1"/>
      <c r="M439" s="1"/>
      <c r="N439" s="1"/>
      <c r="O439" s="1"/>
      <c r="P439" s="1"/>
      <c r="Q439" s="1"/>
      <c r="R439" s="1"/>
    </row>
    <row r="440" spans="2:18">
      <c r="B440" s="169">
        <v>1644</v>
      </c>
      <c r="C440" s="1">
        <v>1.96129</v>
      </c>
      <c r="D440" s="1">
        <v>1822.172</v>
      </c>
      <c r="E440" s="1">
        <v>105.1853</v>
      </c>
      <c r="F440" s="1">
        <v>40.999299999999998</v>
      </c>
      <c r="G440" s="1">
        <v>124.89239999999999</v>
      </c>
      <c r="H440" s="1">
        <v>96.730950000000007</v>
      </c>
      <c r="I440" s="1">
        <v>13.31155</v>
      </c>
      <c r="J440" s="1">
        <v>745.60889999999995</v>
      </c>
      <c r="K440" s="1"/>
      <c r="L440" s="1"/>
      <c r="M440" s="1"/>
      <c r="N440" s="1"/>
      <c r="O440" s="1"/>
      <c r="P440" s="1"/>
      <c r="Q440" s="1"/>
      <c r="R440" s="1"/>
    </row>
    <row r="441" spans="2:18">
      <c r="B441" s="169">
        <v>1645</v>
      </c>
      <c r="C441" s="1">
        <v>4.6844320000000002</v>
      </c>
      <c r="D441" s="1">
        <v>401.73</v>
      </c>
      <c r="E441" s="1">
        <v>36.598320000000001</v>
      </c>
      <c r="F441" s="1">
        <v>65.762060000000005</v>
      </c>
      <c r="G441" s="1">
        <v>2.7432099999999999</v>
      </c>
      <c r="H441" s="1">
        <v>23.924209999999999</v>
      </c>
      <c r="I441" s="1">
        <v>56.741570000000003</v>
      </c>
      <c r="J441" s="1">
        <v>9698.4339999999993</v>
      </c>
      <c r="K441" s="1"/>
      <c r="L441" s="1"/>
      <c r="M441" s="1"/>
      <c r="N441" s="1"/>
      <c r="O441" s="1"/>
      <c r="P441" s="1"/>
      <c r="Q441" s="1"/>
      <c r="R441" s="1"/>
    </row>
    <row r="442" spans="2:18">
      <c r="B442" s="169">
        <v>1647</v>
      </c>
      <c r="C442" s="1">
        <v>4.2912869999999996</v>
      </c>
      <c r="D442" s="1">
        <v>10.04696</v>
      </c>
      <c r="E442" s="1">
        <v>25.79616</v>
      </c>
      <c r="F442" s="1">
        <v>19.233599999999999</v>
      </c>
      <c r="G442" s="1">
        <v>1.2030050000000001</v>
      </c>
      <c r="H442" s="1">
        <v>63.44256</v>
      </c>
      <c r="I442" s="1">
        <v>49.497590000000002</v>
      </c>
      <c r="J442" s="1">
        <v>20573.900000000001</v>
      </c>
      <c r="K442" s="1"/>
      <c r="L442" s="1"/>
      <c r="M442" s="1"/>
      <c r="N442" s="1"/>
      <c r="O442" s="1"/>
      <c r="P442" s="1"/>
      <c r="Q442" s="1"/>
      <c r="R442" s="1"/>
    </row>
    <row r="443" spans="2:18">
      <c r="B443" s="169">
        <v>1649</v>
      </c>
      <c r="C443" s="1">
        <v>2.695214</v>
      </c>
      <c r="D443" s="1">
        <v>713.84739999999999</v>
      </c>
      <c r="E443" s="1">
        <v>270.4803</v>
      </c>
      <c r="F443" s="1">
        <v>19.492439999999998</v>
      </c>
      <c r="G443" s="1">
        <v>3.2629459999999999</v>
      </c>
      <c r="H443" s="1">
        <v>169.28790000000001</v>
      </c>
      <c r="I443" s="1">
        <v>31.60181</v>
      </c>
      <c r="J443" s="1">
        <v>342.21249999999998</v>
      </c>
      <c r="K443" s="1"/>
      <c r="L443" s="1"/>
      <c r="M443" s="1"/>
      <c r="N443" s="1"/>
      <c r="O443" s="1"/>
      <c r="P443" s="1"/>
      <c r="Q443" s="1"/>
      <c r="R443" s="1"/>
    </row>
    <row r="444" spans="2:18">
      <c r="B444" s="169">
        <v>1650</v>
      </c>
      <c r="C444" s="1">
        <v>1.4958450000000001</v>
      </c>
      <c r="D444" s="1">
        <v>6.4803479999999997E-2</v>
      </c>
      <c r="E444" s="1">
        <v>3.2949860000000002</v>
      </c>
      <c r="F444" s="1">
        <v>22.576589999999999</v>
      </c>
      <c r="G444" s="1">
        <v>1.7135849999999999</v>
      </c>
      <c r="H444" s="1">
        <v>10.66262</v>
      </c>
      <c r="I444" s="1">
        <v>5.3061389999999999</v>
      </c>
      <c r="J444" s="1">
        <v>238.3742</v>
      </c>
      <c r="K444" s="1"/>
      <c r="L444" s="1"/>
      <c r="M444" s="1"/>
      <c r="N444" s="1"/>
      <c r="O444" s="1"/>
      <c r="P444" s="1"/>
      <c r="Q444" s="1"/>
      <c r="R444" s="1"/>
    </row>
    <row r="445" spans="2:18">
      <c r="B445" s="169">
        <v>1651</v>
      </c>
      <c r="C445" s="1">
        <v>1.935484</v>
      </c>
      <c r="D445" s="1">
        <v>1260.759</v>
      </c>
      <c r="E445" s="1">
        <v>3.2564090000000001</v>
      </c>
      <c r="F445" s="1">
        <v>8.5011150000000004</v>
      </c>
      <c r="G445" s="1">
        <v>56.308840000000004</v>
      </c>
      <c r="H445" s="1">
        <v>121.9735</v>
      </c>
      <c r="I445" s="1">
        <v>42.42915</v>
      </c>
      <c r="J445" s="1">
        <v>1020.321</v>
      </c>
      <c r="K445" s="1"/>
      <c r="L445" s="1"/>
      <c r="M445" s="1"/>
      <c r="N445" s="1"/>
      <c r="O445" s="1"/>
      <c r="P445" s="1"/>
      <c r="Q445" s="1"/>
      <c r="R445" s="1"/>
    </row>
    <row r="446" spans="2:18">
      <c r="B446" s="169">
        <v>1652</v>
      </c>
      <c r="C446" s="1">
        <v>2.7707809999999999</v>
      </c>
      <c r="D446" s="1">
        <v>612.20050000000003</v>
      </c>
      <c r="E446" s="1">
        <v>4.9683190000000002</v>
      </c>
      <c r="F446" s="1">
        <v>34.532960000000003</v>
      </c>
      <c r="G446" s="1">
        <v>1.8988640000000001</v>
      </c>
      <c r="H446" s="1">
        <v>93.385769999999994</v>
      </c>
      <c r="I446" s="1">
        <v>16.343889999999998</v>
      </c>
      <c r="J446" s="1">
        <v>1427.2159999999999</v>
      </c>
      <c r="K446" s="1"/>
      <c r="L446" s="1"/>
      <c r="M446" s="1"/>
      <c r="N446" s="1"/>
      <c r="O446" s="1"/>
      <c r="P446" s="1"/>
      <c r="Q446" s="1"/>
      <c r="R446" s="1"/>
    </row>
    <row r="447" spans="2:18">
      <c r="B447" s="169">
        <v>1653</v>
      </c>
      <c r="C447" s="1">
        <v>1.7391300000000001</v>
      </c>
      <c r="D447" s="1">
        <v>188.29169999999999</v>
      </c>
      <c r="E447" s="1">
        <v>6.3179619999999996</v>
      </c>
      <c r="F447" s="1">
        <v>22.58765</v>
      </c>
      <c r="G447" s="1">
        <v>2.4028339999999999</v>
      </c>
      <c r="H447" s="1">
        <v>51.799059999999997</v>
      </c>
      <c r="I447" s="1">
        <v>49.891959999999997</v>
      </c>
      <c r="J447" s="1">
        <v>534.22730000000001</v>
      </c>
      <c r="K447" s="1"/>
      <c r="L447" s="1"/>
      <c r="M447" s="1"/>
      <c r="N447" s="1"/>
      <c r="O447" s="1"/>
      <c r="P447" s="1"/>
      <c r="Q447" s="1"/>
      <c r="R447" s="1"/>
    </row>
    <row r="448" spans="2:18">
      <c r="B448" s="169">
        <v>1654</v>
      </c>
      <c r="C448" s="1">
        <v>6.1827959999999997</v>
      </c>
      <c r="D448" s="1">
        <v>379.50900000000001</v>
      </c>
      <c r="E448" s="1">
        <v>175.4906</v>
      </c>
      <c r="F448" s="1">
        <v>20.139610000000001</v>
      </c>
      <c r="G448" s="1">
        <v>2.0395669999999999</v>
      </c>
      <c r="H448" s="1">
        <v>85.800259999999994</v>
      </c>
      <c r="I448" s="1">
        <v>39.453440000000001</v>
      </c>
      <c r="J448" s="1">
        <v>575.26419999999996</v>
      </c>
      <c r="K448" s="1"/>
      <c r="L448" s="1"/>
      <c r="M448" s="1"/>
      <c r="N448" s="1"/>
      <c r="O448" s="1"/>
      <c r="P448" s="1"/>
      <c r="Q448" s="1"/>
      <c r="R448" s="1"/>
    </row>
    <row r="449" spans="2:18">
      <c r="B449" s="169">
        <v>1657</v>
      </c>
      <c r="C449" s="1">
        <v>3.5890770000000001</v>
      </c>
      <c r="D449" s="1">
        <v>326.8252</v>
      </c>
      <c r="E449" s="1">
        <v>96.004620000000003</v>
      </c>
      <c r="F449" s="1">
        <v>54.608409999999999</v>
      </c>
      <c r="G449" s="1">
        <v>1.737501</v>
      </c>
      <c r="H449" s="1">
        <v>52.428060000000002</v>
      </c>
      <c r="I449" s="1">
        <v>8.4606940000000002</v>
      </c>
      <c r="J449" s="1">
        <v>392.23399999999998</v>
      </c>
      <c r="K449" s="1"/>
      <c r="L449" s="1"/>
      <c r="M449" s="1"/>
      <c r="N449" s="1"/>
      <c r="O449" s="1"/>
      <c r="P449" s="1"/>
      <c r="Q449" s="1"/>
      <c r="R449" s="1"/>
    </row>
    <row r="450" spans="2:18">
      <c r="B450" s="169">
        <v>1658</v>
      </c>
      <c r="C450" s="1">
        <v>3.814867</v>
      </c>
      <c r="D450" s="1">
        <v>657.71370000000002</v>
      </c>
      <c r="E450" s="1">
        <v>5.4882860000000004</v>
      </c>
      <c r="F450" s="1">
        <v>34.904389999999999</v>
      </c>
      <c r="G450" s="1">
        <v>1.7272000000000001</v>
      </c>
      <c r="H450" s="1">
        <v>79.809709999999995</v>
      </c>
      <c r="I450" s="1">
        <v>41.378570000000003</v>
      </c>
      <c r="J450" s="1">
        <v>344.56619999999998</v>
      </c>
      <c r="K450" s="1"/>
      <c r="L450" s="1"/>
      <c r="M450" s="1"/>
      <c r="N450" s="1"/>
      <c r="O450" s="1"/>
      <c r="P450" s="1"/>
      <c r="Q450" s="1"/>
      <c r="R450" s="1"/>
    </row>
    <row r="451" spans="2:18">
      <c r="B451" s="169">
        <v>1659</v>
      </c>
      <c r="C451" s="1">
        <v>1.8817200000000001</v>
      </c>
      <c r="D451" s="1">
        <v>231.6849</v>
      </c>
      <c r="E451" s="1">
        <v>2.088025E-2</v>
      </c>
      <c r="F451" s="1">
        <v>39.938009999999998</v>
      </c>
      <c r="G451" s="1">
        <v>29.008099999999999</v>
      </c>
      <c r="H451" s="1">
        <v>55.763809999999999</v>
      </c>
      <c r="I451" s="1">
        <v>30.1417</v>
      </c>
      <c r="J451" s="1">
        <v>828.04280000000006</v>
      </c>
      <c r="K451" s="1"/>
      <c r="L451" s="1"/>
      <c r="M451" s="1"/>
      <c r="N451" s="1"/>
      <c r="O451" s="1"/>
      <c r="P451" s="1"/>
      <c r="Q451" s="1"/>
      <c r="R451" s="1"/>
    </row>
    <row r="452" spans="2:18">
      <c r="B452" s="169">
        <v>1661</v>
      </c>
      <c r="C452" s="1">
        <v>1.780645</v>
      </c>
      <c r="D452" s="1">
        <v>1841.4</v>
      </c>
      <c r="E452" s="1">
        <v>4.9038589999999997</v>
      </c>
      <c r="F452" s="1">
        <v>16.93646</v>
      </c>
      <c r="G452" s="1">
        <v>4.9271580000000004</v>
      </c>
      <c r="H452" s="1">
        <v>46.783099999999997</v>
      </c>
      <c r="I452" s="1">
        <v>30.543510000000001</v>
      </c>
      <c r="J452" s="1">
        <v>1579.1780000000001</v>
      </c>
      <c r="K452" s="1"/>
      <c r="L452" s="1"/>
      <c r="M452" s="1"/>
      <c r="N452" s="1"/>
      <c r="O452" s="1"/>
      <c r="P452" s="1"/>
      <c r="Q452" s="1"/>
      <c r="R452" s="1"/>
    </row>
    <row r="453" spans="2:18">
      <c r="B453" s="169">
        <v>1662</v>
      </c>
      <c r="C453" s="1">
        <v>2.7096779999999998</v>
      </c>
      <c r="D453" s="1">
        <v>1075.001</v>
      </c>
      <c r="E453" s="1">
        <v>2.337135</v>
      </c>
      <c r="F453" s="1">
        <v>40.044220000000003</v>
      </c>
      <c r="G453" s="1">
        <v>3.2548270000000001</v>
      </c>
      <c r="H453" s="1">
        <v>145.35919999999999</v>
      </c>
      <c r="I453" s="1">
        <v>33.644190000000002</v>
      </c>
      <c r="J453" s="1">
        <v>715.35490000000004</v>
      </c>
      <c r="K453" s="1"/>
      <c r="L453" s="1"/>
      <c r="M453" s="1"/>
      <c r="N453" s="1"/>
      <c r="O453" s="1"/>
      <c r="P453" s="1"/>
      <c r="Q453" s="1"/>
      <c r="R453" s="1"/>
    </row>
    <row r="454" spans="2:18">
      <c r="B454" s="169">
        <v>1663</v>
      </c>
      <c r="C454" s="1">
        <v>1.8384400000000001</v>
      </c>
      <c r="D454" s="1">
        <v>2342.9349999999999</v>
      </c>
      <c r="E454" s="1">
        <v>2.9863179999999998</v>
      </c>
      <c r="F454" s="1">
        <v>74.136629999999997</v>
      </c>
      <c r="G454" s="1">
        <v>40.217919999999999</v>
      </c>
      <c r="H454" s="1">
        <v>92.009609999999995</v>
      </c>
      <c r="I454" s="1">
        <v>32.878830000000001</v>
      </c>
      <c r="J454" s="1">
        <v>2396.8000000000002</v>
      </c>
      <c r="K454" s="1"/>
      <c r="L454" s="1"/>
      <c r="M454" s="1"/>
      <c r="N454" s="1"/>
      <c r="O454" s="1"/>
      <c r="P454" s="1"/>
      <c r="Q454" s="1"/>
      <c r="R454" s="1"/>
    </row>
    <row r="455" spans="2:18">
      <c r="B455" s="169">
        <v>1664</v>
      </c>
      <c r="C455" s="1">
        <v>1.6470590000000001</v>
      </c>
      <c r="D455" s="1">
        <v>203.68899999999999</v>
      </c>
      <c r="E455" s="1">
        <v>499.91750000000002</v>
      </c>
      <c r="F455" s="1">
        <v>46.601990000000001</v>
      </c>
      <c r="G455" s="1">
        <v>4.1312389999999999</v>
      </c>
      <c r="H455" s="1">
        <v>62.905189999999997</v>
      </c>
      <c r="I455" s="1">
        <v>35.306049999999999</v>
      </c>
      <c r="J455" s="1">
        <v>503.82900000000001</v>
      </c>
      <c r="K455" s="1"/>
      <c r="L455" s="1"/>
      <c r="M455" s="1"/>
      <c r="N455" s="1"/>
      <c r="O455" s="1"/>
      <c r="P455" s="1"/>
      <c r="Q455" s="1"/>
      <c r="R455" s="1"/>
    </row>
    <row r="456" spans="2:18">
      <c r="B456" s="169">
        <v>1665</v>
      </c>
      <c r="C456" s="1">
        <v>5.1622009999999996</v>
      </c>
      <c r="D456" s="1">
        <v>1094.1279999999999</v>
      </c>
      <c r="E456" s="1">
        <v>5.8430910000000003</v>
      </c>
      <c r="F456" s="1">
        <v>19.426259999999999</v>
      </c>
      <c r="G456" s="1">
        <v>288.19099999999997</v>
      </c>
      <c r="H456" s="1">
        <v>55.37567</v>
      </c>
      <c r="I456" s="1">
        <v>42.11656</v>
      </c>
      <c r="J456" s="1">
        <v>800.70619999999997</v>
      </c>
      <c r="K456" s="1"/>
      <c r="L456" s="1"/>
      <c r="M456" s="1"/>
      <c r="N456" s="1"/>
      <c r="O456" s="1"/>
      <c r="P456" s="1"/>
      <c r="Q456" s="1"/>
      <c r="R456" s="1"/>
    </row>
    <row r="457" spans="2:18">
      <c r="B457" s="169">
        <v>1666</v>
      </c>
      <c r="C457" s="1">
        <v>2.7700830000000001</v>
      </c>
      <c r="D457" s="1">
        <v>1618.2460000000001</v>
      </c>
      <c r="E457" s="1">
        <v>12.56718</v>
      </c>
      <c r="F457" s="1">
        <v>21.061499999999999</v>
      </c>
      <c r="G457" s="1">
        <v>65.049610000000001</v>
      </c>
      <c r="H457" s="1">
        <v>55.645789999999998</v>
      </c>
      <c r="I457" s="1">
        <v>36.234720000000003</v>
      </c>
      <c r="J457" s="1">
        <v>183.40450000000001</v>
      </c>
      <c r="K457" s="1"/>
      <c r="L457" s="1"/>
      <c r="M457" s="1"/>
      <c r="N457" s="1"/>
      <c r="O457" s="1"/>
      <c r="P457" s="1"/>
      <c r="Q457" s="1"/>
      <c r="R457" s="1"/>
    </row>
    <row r="458" spans="2:18">
      <c r="B458" s="169">
        <v>1667</v>
      </c>
      <c r="C458" s="1">
        <v>1.800554</v>
      </c>
      <c r="D458" s="1">
        <v>1227.6400000000001</v>
      </c>
      <c r="E458" s="1">
        <v>3.2404489999999999</v>
      </c>
      <c r="F458" s="1">
        <v>20.729410000000001</v>
      </c>
      <c r="G458" s="1">
        <v>14.27628</v>
      </c>
      <c r="H458" s="1">
        <v>90.866230000000002</v>
      </c>
      <c r="I458" s="1">
        <v>47.014299999999999</v>
      </c>
      <c r="J458" s="1">
        <v>1715.6130000000001</v>
      </c>
      <c r="K458" s="1"/>
      <c r="L458" s="1"/>
      <c r="M458" s="1"/>
      <c r="N458" s="1"/>
      <c r="O458" s="1"/>
      <c r="P458" s="1"/>
      <c r="Q458" s="1"/>
      <c r="R458" s="1"/>
    </row>
    <row r="459" spans="2:18">
      <c r="B459" s="169">
        <v>1668</v>
      </c>
      <c r="C459" s="1">
        <v>1.6022099999999999</v>
      </c>
      <c r="D459" s="1">
        <v>692.29459999999995</v>
      </c>
      <c r="E459" s="1">
        <v>222.23339999999999</v>
      </c>
      <c r="F459" s="1">
        <v>34.339939999999999</v>
      </c>
      <c r="G459" s="1">
        <v>1.8413029999999999</v>
      </c>
      <c r="H459" s="1">
        <v>68.608890000000002</v>
      </c>
      <c r="I459" s="1">
        <v>9.279738</v>
      </c>
      <c r="J459" s="1">
        <v>2911.6550000000002</v>
      </c>
      <c r="K459" s="1"/>
      <c r="L459" s="1"/>
      <c r="M459" s="1"/>
      <c r="N459" s="1"/>
      <c r="O459" s="1"/>
      <c r="P459" s="1"/>
      <c r="Q459" s="1"/>
      <c r="R459" s="1"/>
    </row>
    <row r="460" spans="2:18">
      <c r="B460" s="169">
        <v>1669</v>
      </c>
      <c r="C460" s="1">
        <v>3.5359120000000002</v>
      </c>
      <c r="D460" s="1">
        <v>311.09190000000001</v>
      </c>
      <c r="E460" s="1">
        <v>2.4456380000000002</v>
      </c>
      <c r="F460" s="1">
        <v>26.404800000000002</v>
      </c>
      <c r="G460" s="1">
        <v>1.6605939999999999</v>
      </c>
      <c r="H460" s="1">
        <v>45.43562</v>
      </c>
      <c r="I460" s="1">
        <v>10.112220000000001</v>
      </c>
      <c r="J460" s="1">
        <v>236.6987</v>
      </c>
      <c r="K460" s="1"/>
      <c r="L460" s="1"/>
      <c r="M460" s="1"/>
      <c r="N460" s="1"/>
      <c r="O460" s="1"/>
      <c r="P460" s="1"/>
      <c r="Q460" s="1"/>
      <c r="R460" s="1"/>
    </row>
    <row r="461" spans="2:18">
      <c r="B461" s="169">
        <v>1670</v>
      </c>
      <c r="C461" s="1">
        <v>1.6795869999999999</v>
      </c>
      <c r="D461" s="1">
        <v>2252.1320000000001</v>
      </c>
      <c r="E461" s="1">
        <v>2.3511479999999998</v>
      </c>
      <c r="F461" s="1">
        <v>19.314019999999999</v>
      </c>
      <c r="G461" s="1">
        <v>0.23380719999999999</v>
      </c>
      <c r="H461" s="1">
        <v>93.349919999999997</v>
      </c>
      <c r="I461" s="1">
        <v>36.69303</v>
      </c>
      <c r="J461" s="1"/>
      <c r="K461" s="1"/>
      <c r="L461" s="1"/>
      <c r="M461" s="1"/>
      <c r="N461" s="1"/>
      <c r="O461" s="1"/>
      <c r="P461" s="1"/>
      <c r="Q461" s="1"/>
      <c r="R461" s="1"/>
    </row>
    <row r="462" spans="2:18">
      <c r="B462" s="169">
        <v>1671</v>
      </c>
      <c r="C462" s="1">
        <v>1.4958450000000001</v>
      </c>
      <c r="D462" s="1">
        <v>1256.5419999999999</v>
      </c>
      <c r="E462" s="1">
        <v>4.7755749999999999</v>
      </c>
      <c r="F462" s="1">
        <v>30.01427</v>
      </c>
      <c r="G462" s="1">
        <v>1.537668</v>
      </c>
      <c r="H462" s="1">
        <v>48.717950000000002</v>
      </c>
      <c r="I462" s="1">
        <v>48.974229999999999</v>
      </c>
      <c r="J462" s="1">
        <v>443.11939999999998</v>
      </c>
      <c r="K462" s="1"/>
      <c r="L462" s="1"/>
      <c r="M462" s="1"/>
      <c r="N462" s="1"/>
      <c r="O462" s="1"/>
      <c r="P462" s="1"/>
      <c r="Q462" s="1"/>
      <c r="R462" s="1"/>
    </row>
    <row r="463" spans="2:18">
      <c r="B463" s="169">
        <v>1672</v>
      </c>
      <c r="C463" s="1">
        <v>2.8050489999999999</v>
      </c>
      <c r="D463" s="1">
        <v>1215.5429999999999</v>
      </c>
      <c r="E463" s="1">
        <v>4.7924720000000001</v>
      </c>
      <c r="F463" s="1">
        <v>44.912170000000003</v>
      </c>
      <c r="G463" s="1">
        <v>2.064111</v>
      </c>
      <c r="H463" s="1">
        <v>73.736689999999996</v>
      </c>
      <c r="I463" s="1">
        <v>41.011229999999998</v>
      </c>
      <c r="J463" s="1">
        <v>5953.0060000000003</v>
      </c>
      <c r="K463" s="1"/>
      <c r="L463" s="1"/>
      <c r="M463" s="1"/>
      <c r="N463" s="1"/>
      <c r="O463" s="1"/>
      <c r="P463" s="1"/>
      <c r="Q463" s="1"/>
      <c r="R463" s="1"/>
    </row>
    <row r="464" spans="2:18">
      <c r="B464" s="169">
        <v>1673</v>
      </c>
      <c r="C464" s="1">
        <v>1.7058819999999999</v>
      </c>
      <c r="D464" s="1">
        <v>289.19069999999999</v>
      </c>
      <c r="E464" s="1">
        <v>2.129969</v>
      </c>
      <c r="F464" s="1">
        <v>11.72317</v>
      </c>
      <c r="G464" s="1">
        <v>2.0915859999999999</v>
      </c>
      <c r="H464" s="1">
        <v>109.9111</v>
      </c>
      <c r="I464" s="1">
        <v>17.106739999999999</v>
      </c>
      <c r="J464" s="1">
        <v>278.58190000000002</v>
      </c>
      <c r="K464" s="1"/>
      <c r="L464" s="1"/>
      <c r="M464" s="1"/>
      <c r="N464" s="1"/>
      <c r="O464" s="1"/>
      <c r="P464" s="1"/>
      <c r="Q464" s="1"/>
      <c r="R464" s="1"/>
    </row>
    <row r="465" spans="2:18">
      <c r="B465" s="169">
        <v>1674</v>
      </c>
      <c r="C465" s="1">
        <v>1.522581</v>
      </c>
      <c r="D465" s="1">
        <v>351.96359999999999</v>
      </c>
      <c r="E465" s="1">
        <v>9.0790970000000009</v>
      </c>
      <c r="F465" s="1">
        <v>5.6595839999999997</v>
      </c>
      <c r="G465" s="1">
        <v>3.707964</v>
      </c>
      <c r="H465" s="1">
        <v>63.249899999999997</v>
      </c>
      <c r="I465" s="1">
        <v>46.973570000000002</v>
      </c>
      <c r="J465" s="1">
        <v>601.86120000000005</v>
      </c>
      <c r="K465" s="1"/>
      <c r="L465" s="1"/>
      <c r="M465" s="1"/>
      <c r="N465" s="1"/>
      <c r="O465" s="1"/>
      <c r="P465" s="1"/>
      <c r="Q465" s="1"/>
      <c r="R465" s="1"/>
    </row>
    <row r="466" spans="2:18">
      <c r="B466" s="169">
        <v>1675</v>
      </c>
      <c r="C466" s="1">
        <v>1.410579</v>
      </c>
      <c r="D466" s="1">
        <v>272.9083</v>
      </c>
      <c r="E466" s="1">
        <v>19.342749999999999</v>
      </c>
      <c r="F466" s="1">
        <v>40.589550000000003</v>
      </c>
      <c r="G466" s="1">
        <v>3.2629459999999999</v>
      </c>
      <c r="H466" s="1">
        <v>122.6558</v>
      </c>
      <c r="I466" s="1">
        <v>39.285069999999997</v>
      </c>
      <c r="J466" s="1">
        <v>81.013180000000006</v>
      </c>
      <c r="K466" s="1"/>
      <c r="L466" s="1"/>
      <c r="M466" s="1"/>
      <c r="N466" s="1"/>
      <c r="O466" s="1"/>
      <c r="P466" s="1"/>
      <c r="Q466" s="1"/>
      <c r="R466" s="1"/>
    </row>
    <row r="467" spans="2:18">
      <c r="B467" s="169">
        <v>1676</v>
      </c>
      <c r="C467" s="1">
        <v>1.8666670000000001</v>
      </c>
      <c r="D467" s="1">
        <v>822.79110000000003</v>
      </c>
      <c r="E467" s="1">
        <v>1.123051</v>
      </c>
      <c r="F467" s="1">
        <v>18.01465</v>
      </c>
      <c r="G467" s="1">
        <v>2.5902530000000001</v>
      </c>
      <c r="H467" s="1">
        <v>74.502960000000002</v>
      </c>
      <c r="I467" s="1">
        <v>18.26313</v>
      </c>
      <c r="J467" s="1">
        <v>2855.01</v>
      </c>
      <c r="K467" s="1"/>
      <c r="L467" s="1"/>
      <c r="M467" s="1"/>
      <c r="N467" s="1"/>
      <c r="O467" s="1"/>
      <c r="P467" s="1"/>
      <c r="Q467" s="1"/>
      <c r="R467" s="1"/>
    </row>
    <row r="468" spans="2:18">
      <c r="B468" s="169">
        <v>1677</v>
      </c>
      <c r="C468" s="1">
        <v>1.5882350000000001</v>
      </c>
      <c r="D468" s="1">
        <v>407.81580000000002</v>
      </c>
      <c r="E468" s="1">
        <v>11.46116</v>
      </c>
      <c r="F468" s="1">
        <v>47.658250000000002</v>
      </c>
      <c r="G468" s="1">
        <v>36.167749999999998</v>
      </c>
      <c r="H468" s="1">
        <v>51.221640000000001</v>
      </c>
      <c r="I468" s="1">
        <v>38.927190000000003</v>
      </c>
      <c r="J468" s="1">
        <v>339.87610000000001</v>
      </c>
      <c r="K468" s="1"/>
      <c r="L468" s="1"/>
      <c r="M468" s="1"/>
      <c r="N468" s="1"/>
      <c r="O468" s="1"/>
      <c r="P468" s="1"/>
      <c r="Q468" s="1"/>
      <c r="R468" s="1"/>
    </row>
    <row r="469" spans="2:18">
      <c r="B469" s="169">
        <v>1678</v>
      </c>
      <c r="C469" s="1">
        <v>1.9667589999999999</v>
      </c>
      <c r="D469" s="1">
        <v>1003.76</v>
      </c>
      <c r="E469" s="1">
        <v>2.423648</v>
      </c>
      <c r="F469" s="1">
        <v>23.241320000000002</v>
      </c>
      <c r="G469" s="1">
        <v>1.7135849999999999</v>
      </c>
      <c r="H469" s="1">
        <v>53.045909999999999</v>
      </c>
      <c r="I469" s="1">
        <v>2.1272359999999999</v>
      </c>
      <c r="J469" s="1">
        <v>1110.125</v>
      </c>
      <c r="K469" s="1"/>
      <c r="L469" s="1"/>
      <c r="M469" s="1"/>
      <c r="N469" s="1"/>
      <c r="O469" s="1"/>
      <c r="P469" s="1"/>
      <c r="Q469" s="1"/>
      <c r="R469" s="1"/>
    </row>
    <row r="470" spans="2:18">
      <c r="B470" s="169">
        <v>1679</v>
      </c>
      <c r="C470" s="1">
        <v>1.9181950000000001</v>
      </c>
      <c r="D470" s="1">
        <v>950.71709999999996</v>
      </c>
      <c r="E470" s="1">
        <v>1.353656</v>
      </c>
      <c r="F470" s="1">
        <v>23.921779999999998</v>
      </c>
      <c r="G470" s="1">
        <v>1.398768</v>
      </c>
      <c r="H470" s="1">
        <v>87.567999999999998</v>
      </c>
      <c r="I470" s="1">
        <v>20.940460000000002</v>
      </c>
      <c r="J470" s="1">
        <v>412.38979999999998</v>
      </c>
      <c r="K470" s="1"/>
      <c r="L470" s="1"/>
      <c r="M470" s="1"/>
      <c r="N470" s="1"/>
      <c r="O470" s="1"/>
      <c r="P470" s="1"/>
      <c r="Q470" s="1"/>
      <c r="R470" s="1"/>
    </row>
    <row r="471" spans="2:18">
      <c r="B471" s="169">
        <v>1680</v>
      </c>
      <c r="C471" s="1">
        <v>1.807407</v>
      </c>
      <c r="D471" s="1">
        <v>1988.7070000000001</v>
      </c>
      <c r="E471" s="1">
        <v>12.00611</v>
      </c>
      <c r="F471" s="1">
        <v>14.437379999999999</v>
      </c>
      <c r="G471" s="1">
        <v>1.2702819999999999</v>
      </c>
      <c r="H471" s="1">
        <v>69.947299999999998</v>
      </c>
      <c r="I471" s="1">
        <v>0.43909579999999998</v>
      </c>
      <c r="J471" s="1">
        <v>7.1743730000000001</v>
      </c>
      <c r="K471" s="1"/>
      <c r="L471" s="1"/>
      <c r="M471" s="1"/>
      <c r="N471" s="1"/>
      <c r="O471" s="1"/>
      <c r="P471" s="1"/>
      <c r="Q471" s="1"/>
      <c r="R471" s="1"/>
    </row>
    <row r="472" spans="2:18">
      <c r="B472" s="169">
        <v>1681</v>
      </c>
      <c r="C472" s="1">
        <v>2.0874470000000001</v>
      </c>
      <c r="D472" s="1">
        <v>523.07380000000001</v>
      </c>
      <c r="E472" s="1">
        <v>6.439076</v>
      </c>
      <c r="F472" s="1">
        <v>13.70355</v>
      </c>
      <c r="G472" s="1">
        <v>3.9363359999999998</v>
      </c>
      <c r="H472" s="1">
        <v>118.2201</v>
      </c>
      <c r="I472" s="1">
        <v>39.775880000000001</v>
      </c>
      <c r="J472" s="1">
        <v>850.73599999999999</v>
      </c>
      <c r="K472" s="1"/>
      <c r="L472" s="1"/>
      <c r="M472" s="1"/>
      <c r="N472" s="1"/>
      <c r="O472" s="1"/>
      <c r="P472" s="1"/>
      <c r="Q472" s="1"/>
      <c r="R472" s="1"/>
    </row>
    <row r="473" spans="2:18">
      <c r="B473" s="169">
        <v>1682</v>
      </c>
      <c r="C473" s="1">
        <v>3.1764709999999998</v>
      </c>
      <c r="D473" s="1">
        <v>7747.4989999999998</v>
      </c>
      <c r="E473" s="1">
        <v>40.181579999999997</v>
      </c>
      <c r="F473" s="1">
        <v>19.670190000000002</v>
      </c>
      <c r="G473" s="1">
        <v>4.519012</v>
      </c>
      <c r="H473" s="1">
        <v>99.91413</v>
      </c>
      <c r="I473" s="1">
        <v>30.764030000000002</v>
      </c>
      <c r="J473" s="1">
        <v>200945.3</v>
      </c>
      <c r="K473" s="1"/>
      <c r="L473" s="1"/>
      <c r="M473" s="1"/>
      <c r="N473" s="1"/>
      <c r="O473" s="1"/>
      <c r="P473" s="1"/>
      <c r="Q473" s="1"/>
      <c r="R473" s="1"/>
    </row>
    <row r="474" spans="2:18">
      <c r="B474" s="169">
        <v>1683</v>
      </c>
      <c r="C474" s="1">
        <v>1.794538</v>
      </c>
      <c r="D474" s="1">
        <v>1356.2049999999999</v>
      </c>
      <c r="E474" s="1">
        <v>0.82154680000000002</v>
      </c>
      <c r="F474" s="1">
        <v>46.082380000000001</v>
      </c>
      <c r="G474" s="1">
        <v>2.8212989999999998</v>
      </c>
      <c r="H474" s="1">
        <v>89.160129999999995</v>
      </c>
      <c r="I474" s="1">
        <v>57.730310000000003</v>
      </c>
      <c r="J474" s="1">
        <v>1223.6420000000001</v>
      </c>
      <c r="K474" s="1"/>
      <c r="L474" s="1"/>
      <c r="M474" s="1"/>
      <c r="N474" s="1"/>
      <c r="O474" s="1"/>
      <c r="P474" s="1"/>
      <c r="Q474" s="1"/>
      <c r="R474" s="1"/>
    </row>
    <row r="475" spans="2:18">
      <c r="B475" s="169">
        <v>1684</v>
      </c>
      <c r="C475" s="1">
        <v>1.3161290000000001</v>
      </c>
      <c r="D475" s="1">
        <v>468.4812</v>
      </c>
      <c r="E475" s="1">
        <v>4.548616</v>
      </c>
      <c r="F475" s="1">
        <v>11.520960000000001</v>
      </c>
      <c r="G475" s="1">
        <v>39.369109999999999</v>
      </c>
      <c r="H475" s="1">
        <v>48.632629999999999</v>
      </c>
      <c r="I475" s="1">
        <v>7.8764479999999999</v>
      </c>
      <c r="J475" s="1">
        <v>745.60889999999995</v>
      </c>
      <c r="K475" s="1"/>
      <c r="L475" s="1"/>
      <c r="M475" s="1"/>
      <c r="N475" s="1"/>
      <c r="O475" s="1"/>
      <c r="P475" s="1"/>
      <c r="Q475" s="1"/>
      <c r="R475" s="1"/>
    </row>
    <row r="476" spans="2:18">
      <c r="B476" s="169">
        <v>1685</v>
      </c>
      <c r="C476" s="1">
        <v>1.7128460000000001</v>
      </c>
      <c r="D476" s="1">
        <v>68.72466</v>
      </c>
      <c r="E476" s="1">
        <v>271.4101</v>
      </c>
      <c r="F476" s="1">
        <v>13.19234</v>
      </c>
      <c r="G476" s="1">
        <v>2.919578</v>
      </c>
      <c r="H476" s="1">
        <v>77.997280000000003</v>
      </c>
      <c r="I476" s="1">
        <v>32.036200000000001</v>
      </c>
      <c r="J476" s="1">
        <v>264.19119999999998</v>
      </c>
      <c r="K476" s="1"/>
      <c r="L476" s="1"/>
      <c r="M476" s="1"/>
      <c r="N476" s="1"/>
      <c r="O476" s="1"/>
      <c r="P476" s="1"/>
      <c r="Q476" s="1"/>
      <c r="R476" s="1"/>
    </row>
    <row r="477" spans="2:18">
      <c r="B477" s="169">
        <v>1687</v>
      </c>
      <c r="C477" s="1">
        <v>1.950585</v>
      </c>
      <c r="D477" s="1">
        <v>657.42579999999998</v>
      </c>
      <c r="E477" s="1">
        <v>19.788409999999999</v>
      </c>
      <c r="F477" s="1">
        <v>47.483400000000003</v>
      </c>
      <c r="G477" s="1">
        <v>3.5527090000000001</v>
      </c>
      <c r="H477" s="1">
        <v>65.945570000000004</v>
      </c>
      <c r="I477" s="1">
        <v>25.052769999999999</v>
      </c>
      <c r="J477" s="1">
        <v>394.43450000000001</v>
      </c>
      <c r="K477" s="1"/>
      <c r="L477" s="1"/>
      <c r="M477" s="1"/>
      <c r="N477" s="1"/>
      <c r="O477" s="1"/>
      <c r="P477" s="1"/>
      <c r="Q477" s="1"/>
      <c r="R477" s="1"/>
    </row>
    <row r="478" spans="2:18">
      <c r="B478" s="169">
        <v>1688</v>
      </c>
      <c r="C478" s="1">
        <v>1.7352939999999999</v>
      </c>
      <c r="D478" s="1">
        <v>1008.713</v>
      </c>
      <c r="E478" s="1">
        <v>13.731310000000001</v>
      </c>
      <c r="F478" s="1">
        <v>37.939900000000002</v>
      </c>
      <c r="G478" s="1">
        <v>2.723338</v>
      </c>
      <c r="H478" s="1">
        <v>63.787930000000003</v>
      </c>
      <c r="I478" s="1">
        <v>35.337269999999997</v>
      </c>
      <c r="J478" s="1">
        <v>907.26340000000005</v>
      </c>
      <c r="K478" s="1"/>
      <c r="L478" s="1"/>
      <c r="M478" s="1"/>
      <c r="N478" s="1"/>
      <c r="O478" s="1"/>
      <c r="P478" s="1"/>
      <c r="Q478" s="1"/>
      <c r="R478" s="1"/>
    </row>
    <row r="479" spans="2:18">
      <c r="B479" s="169">
        <v>1689</v>
      </c>
      <c r="C479" s="1">
        <v>2.6448360000000002</v>
      </c>
      <c r="D479" s="1">
        <v>1805.5329999999999</v>
      </c>
      <c r="E479" s="1">
        <v>5.2788310000000003</v>
      </c>
      <c r="F479" s="1">
        <v>79.905510000000007</v>
      </c>
      <c r="G479" s="1">
        <v>3.7806099999999998</v>
      </c>
      <c r="H479" s="1">
        <v>115.86109999999999</v>
      </c>
      <c r="I479" s="1">
        <v>11.23982</v>
      </c>
      <c r="J479" s="1">
        <v>77765.8</v>
      </c>
      <c r="K479" s="1"/>
      <c r="L479" s="1"/>
      <c r="M479" s="1"/>
      <c r="N479" s="1"/>
      <c r="O479" s="1"/>
      <c r="P479" s="1"/>
      <c r="Q479" s="1"/>
      <c r="R479" s="1"/>
    </row>
    <row r="480" spans="2:18">
      <c r="B480" s="169">
        <v>1691</v>
      </c>
      <c r="C480" s="1">
        <v>3.8429169999999999</v>
      </c>
      <c r="D480" s="1">
        <v>630.40719999999999</v>
      </c>
      <c r="E480" s="1">
        <v>4.0389780000000002</v>
      </c>
      <c r="F480" s="1">
        <v>35.073729999999998</v>
      </c>
      <c r="G480" s="1">
        <v>3.9460389999999999</v>
      </c>
      <c r="H480" s="1">
        <v>124.2685</v>
      </c>
      <c r="I480" s="1">
        <v>30.445119999999999</v>
      </c>
      <c r="J480" s="1">
        <v>1232.328</v>
      </c>
      <c r="K480" s="1"/>
      <c r="L480" s="1"/>
      <c r="M480" s="1"/>
      <c r="N480" s="1"/>
      <c r="O480" s="1"/>
      <c r="P480" s="1"/>
      <c r="Q480" s="1"/>
      <c r="R480" s="1"/>
    </row>
    <row r="481" spans="2:18">
      <c r="B481" s="169">
        <v>1693</v>
      </c>
      <c r="C481" s="1">
        <v>1.7058819999999999</v>
      </c>
      <c r="D481" s="1">
        <v>1559.89</v>
      </c>
      <c r="E481" s="1">
        <v>1.740542</v>
      </c>
      <c r="F481" s="1">
        <v>40.382849999999998</v>
      </c>
      <c r="G481" s="1">
        <v>1.8405689999999999</v>
      </c>
      <c r="H481" s="1">
        <v>37.332329999999999</v>
      </c>
      <c r="I481" s="1">
        <v>16.74774</v>
      </c>
      <c r="J481" s="1">
        <v>200945.3</v>
      </c>
      <c r="K481" s="1"/>
      <c r="L481" s="1"/>
      <c r="M481" s="1"/>
      <c r="N481" s="1"/>
      <c r="O481" s="1"/>
      <c r="P481" s="1"/>
      <c r="Q481" s="1"/>
      <c r="R481" s="1"/>
    </row>
    <row r="482" spans="2:18">
      <c r="B482" s="169">
        <v>1694</v>
      </c>
      <c r="C482" s="1">
        <v>2.1705429999999999</v>
      </c>
      <c r="D482" s="1">
        <v>698.1875</v>
      </c>
      <c r="E482" s="1">
        <v>3.2263350000000002</v>
      </c>
      <c r="F482" s="1">
        <v>6.6699320000000002</v>
      </c>
      <c r="G482" s="1">
        <v>359.38350000000003</v>
      </c>
      <c r="H482" s="1">
        <v>101.006</v>
      </c>
      <c r="I482" s="1">
        <v>21.73976</v>
      </c>
      <c r="J482" s="1"/>
      <c r="K482" s="1"/>
      <c r="L482" s="1"/>
      <c r="M482" s="1"/>
      <c r="N482" s="1"/>
      <c r="O482" s="1"/>
      <c r="P482" s="1"/>
      <c r="Q482" s="1"/>
      <c r="R482" s="1"/>
    </row>
    <row r="483" spans="2:18">
      <c r="B483" s="169">
        <v>1695</v>
      </c>
      <c r="C483" s="1">
        <v>3.0362119999999999</v>
      </c>
      <c r="D483" s="1">
        <v>64.105919999999998</v>
      </c>
      <c r="E483" s="1">
        <v>5.2608009999999998</v>
      </c>
      <c r="F483" s="1">
        <v>25.469889999999999</v>
      </c>
      <c r="G483" s="1">
        <v>1.8033459999999999</v>
      </c>
      <c r="H483" s="1">
        <v>73.570660000000004</v>
      </c>
      <c r="I483" s="1">
        <v>21.59506</v>
      </c>
      <c r="J483" s="1">
        <v>168.7492</v>
      </c>
      <c r="K483" s="1"/>
      <c r="L483" s="1"/>
      <c r="M483" s="1"/>
      <c r="N483" s="1"/>
      <c r="O483" s="1"/>
      <c r="P483" s="1"/>
      <c r="Q483" s="1"/>
      <c r="R483" s="1"/>
    </row>
    <row r="484" spans="2:18">
      <c r="B484" s="169">
        <v>1696</v>
      </c>
      <c r="C484" s="1">
        <v>1.4451609999999999</v>
      </c>
      <c r="D484" s="1">
        <v>1038.8530000000001</v>
      </c>
      <c r="E484" s="1">
        <v>6.5462150000000001</v>
      </c>
      <c r="F484" s="1">
        <v>3.5355349999999999</v>
      </c>
      <c r="G484" s="1">
        <v>64.834950000000006</v>
      </c>
      <c r="H484" s="1">
        <v>75.748829999999998</v>
      </c>
      <c r="I484" s="1">
        <v>48.114049999999999</v>
      </c>
      <c r="J484" s="1">
        <v>719.55759999999998</v>
      </c>
      <c r="K484" s="1"/>
      <c r="L484" s="1"/>
      <c r="M484" s="1"/>
      <c r="N484" s="1"/>
      <c r="O484" s="1"/>
      <c r="P484" s="1"/>
      <c r="Q484" s="1"/>
      <c r="R484" s="1"/>
    </row>
    <row r="485" spans="2:18">
      <c r="B485" s="169">
        <v>1697</v>
      </c>
      <c r="C485" s="1">
        <v>2.5387870000000001</v>
      </c>
      <c r="D485" s="1">
        <v>368.4092</v>
      </c>
      <c r="E485" s="1">
        <v>128.74250000000001</v>
      </c>
      <c r="F485" s="1">
        <v>50.462110000000003</v>
      </c>
      <c r="G485" s="1">
        <v>0.8495047</v>
      </c>
      <c r="H485" s="1">
        <v>27.58596</v>
      </c>
      <c r="I485" s="1">
        <v>29.376339999999999</v>
      </c>
      <c r="J485" s="1">
        <v>485.14440000000002</v>
      </c>
      <c r="K485" s="1"/>
      <c r="L485" s="1"/>
      <c r="M485" s="1"/>
      <c r="N485" s="1"/>
      <c r="O485" s="1"/>
      <c r="P485" s="1"/>
      <c r="Q485" s="1"/>
      <c r="R485" s="1"/>
    </row>
    <row r="486" spans="2:18">
      <c r="B486" s="169">
        <v>1698</v>
      </c>
      <c r="C486" s="1">
        <v>1.529412</v>
      </c>
      <c r="D486" s="1">
        <v>492.6574</v>
      </c>
      <c r="E486" s="1">
        <v>9.9321219999999997</v>
      </c>
      <c r="F486" s="1">
        <v>38.250729999999997</v>
      </c>
      <c r="G486" s="1">
        <v>1.2179949999999999</v>
      </c>
      <c r="H486" s="1">
        <v>66.106350000000006</v>
      </c>
      <c r="I486" s="1">
        <v>12.40863</v>
      </c>
      <c r="J486" s="1">
        <v>616.57249999999999</v>
      </c>
      <c r="K486" s="1"/>
      <c r="L486" s="1"/>
      <c r="M486" s="1"/>
      <c r="N486" s="1"/>
      <c r="O486" s="1"/>
      <c r="P486" s="1"/>
      <c r="Q486" s="1"/>
      <c r="R486" s="1"/>
    </row>
    <row r="487" spans="2:18">
      <c r="B487" s="169">
        <v>1699</v>
      </c>
      <c r="C487" s="1">
        <v>1.529412</v>
      </c>
      <c r="D487" s="1">
        <v>1.9087700000000001</v>
      </c>
      <c r="E487" s="1">
        <v>532.70939999999996</v>
      </c>
      <c r="F487" s="1">
        <v>9.4610269999999996</v>
      </c>
      <c r="G487" s="1">
        <v>5.0383680000000002</v>
      </c>
      <c r="H487" s="1">
        <v>92.470060000000004</v>
      </c>
      <c r="I487" s="1">
        <v>40.331940000000003</v>
      </c>
      <c r="J487" s="1">
        <v>458.6422</v>
      </c>
      <c r="K487" s="1"/>
      <c r="L487" s="1"/>
      <c r="M487" s="1"/>
      <c r="N487" s="1"/>
      <c r="O487" s="1"/>
      <c r="P487" s="1"/>
      <c r="Q487" s="1"/>
      <c r="R487" s="1"/>
    </row>
    <row r="488" spans="2:18">
      <c r="B488" s="169">
        <v>1700</v>
      </c>
      <c r="C488" s="1">
        <v>1.629834</v>
      </c>
      <c r="D488" s="1">
        <v>167.56649999999999</v>
      </c>
      <c r="E488" s="1">
        <v>10.13461</v>
      </c>
      <c r="F488" s="1">
        <v>18.348659999999999</v>
      </c>
      <c r="G488" s="1">
        <v>2.7527020000000002</v>
      </c>
      <c r="H488" s="1">
        <v>64.791989999999998</v>
      </c>
      <c r="I488" s="1">
        <v>25.415220000000001</v>
      </c>
      <c r="J488" s="1">
        <v>1008.753</v>
      </c>
      <c r="K488" s="1"/>
      <c r="L488" s="1"/>
      <c r="M488" s="1"/>
      <c r="N488" s="1"/>
      <c r="O488" s="1"/>
      <c r="P488" s="1"/>
      <c r="Q488" s="1"/>
      <c r="R488" s="1"/>
    </row>
    <row r="489" spans="2:18">
      <c r="B489" s="169">
        <v>1701</v>
      </c>
      <c r="C489" s="1">
        <v>1.9623660000000001</v>
      </c>
      <c r="D489" s="1">
        <v>6.4803479999999997E-2</v>
      </c>
      <c r="E489" s="1">
        <v>338.72890000000001</v>
      </c>
      <c r="F489" s="1">
        <v>12.143990000000001</v>
      </c>
      <c r="G489" s="1">
        <v>116.3447</v>
      </c>
      <c r="H489" s="1">
        <v>169.26929999999999</v>
      </c>
      <c r="I489" s="1">
        <v>35.708500000000001</v>
      </c>
      <c r="J489" s="1">
        <v>406.37150000000003</v>
      </c>
      <c r="K489" s="1"/>
      <c r="L489" s="1"/>
      <c r="M489" s="1"/>
      <c r="N489" s="1"/>
      <c r="O489" s="1"/>
      <c r="P489" s="1"/>
      <c r="Q489" s="1"/>
      <c r="R489" s="1"/>
    </row>
    <row r="490" spans="2:18">
      <c r="B490" s="169">
        <v>1702</v>
      </c>
      <c r="C490" s="1">
        <v>4.9290320000000003</v>
      </c>
      <c r="D490" s="1">
        <v>173.6917</v>
      </c>
      <c r="E490" s="1">
        <v>14.75615</v>
      </c>
      <c r="F490" s="1">
        <v>5.226998</v>
      </c>
      <c r="G490" s="1">
        <v>2.5050940000000002</v>
      </c>
      <c r="H490" s="1">
        <v>34.795090000000002</v>
      </c>
      <c r="I490" s="1">
        <v>32.218589999999999</v>
      </c>
      <c r="J490" s="1">
        <v>698.92269999999996</v>
      </c>
      <c r="K490" s="1"/>
      <c r="L490" s="1"/>
      <c r="M490" s="1"/>
      <c r="N490" s="1"/>
      <c r="O490" s="1"/>
      <c r="P490" s="1"/>
      <c r="Q490" s="1"/>
      <c r="R490" s="1"/>
    </row>
    <row r="491" spans="2:18">
      <c r="B491" s="169">
        <v>1703</v>
      </c>
      <c r="C491" s="1">
        <v>5.969773</v>
      </c>
      <c r="D491" s="1">
        <v>1514.9749999999999</v>
      </c>
      <c r="E491" s="1">
        <v>9.9622399999999995</v>
      </c>
      <c r="F491" s="1">
        <v>37.180529999999997</v>
      </c>
      <c r="G491" s="1">
        <v>3.9538280000000001</v>
      </c>
      <c r="H491" s="1">
        <v>123.3246</v>
      </c>
      <c r="I491" s="1">
        <v>24.135750000000002</v>
      </c>
      <c r="J491" s="1">
        <v>477.3313</v>
      </c>
      <c r="K491" s="1"/>
      <c r="L491" s="1"/>
      <c r="M491" s="1"/>
      <c r="N491" s="1"/>
      <c r="O491" s="1"/>
      <c r="P491" s="1"/>
      <c r="Q491" s="1"/>
      <c r="R491" s="1"/>
    </row>
    <row r="492" spans="2:18">
      <c r="B492" s="169">
        <v>1704</v>
      </c>
      <c r="C492" s="1">
        <v>2.4123420000000002</v>
      </c>
      <c r="D492" s="1">
        <v>495.71170000000001</v>
      </c>
      <c r="E492" s="1">
        <v>1.423662</v>
      </c>
      <c r="F492" s="1">
        <v>38.235709999999997</v>
      </c>
      <c r="G492" s="1">
        <v>1.559491</v>
      </c>
      <c r="H492" s="1">
        <v>112.6559</v>
      </c>
      <c r="I492" s="1">
        <v>34.896279999999997</v>
      </c>
      <c r="J492" s="1">
        <v>275.31200000000001</v>
      </c>
      <c r="K492" s="1"/>
      <c r="L492" s="1"/>
      <c r="M492" s="1"/>
      <c r="N492" s="1"/>
      <c r="O492" s="1"/>
      <c r="P492" s="1"/>
      <c r="Q492" s="1"/>
      <c r="R492" s="1"/>
    </row>
    <row r="493" spans="2:18">
      <c r="B493" s="169">
        <v>1705</v>
      </c>
      <c r="C493" s="1">
        <v>3.4962960000000001</v>
      </c>
      <c r="D493" s="1">
        <v>2047.78</v>
      </c>
      <c r="E493" s="1">
        <v>189.1498</v>
      </c>
      <c r="F493" s="1">
        <v>69.009420000000006</v>
      </c>
      <c r="G493" s="1">
        <v>14.847200000000001</v>
      </c>
      <c r="H493" s="1">
        <v>13.25638</v>
      </c>
      <c r="I493" s="1">
        <v>41.323790000000002</v>
      </c>
      <c r="J493" s="1">
        <v>82323.62</v>
      </c>
      <c r="K493" s="1"/>
      <c r="L493" s="1"/>
      <c r="M493" s="1"/>
      <c r="N493" s="1"/>
      <c r="O493" s="1"/>
      <c r="P493" s="1"/>
      <c r="Q493" s="1"/>
      <c r="R493" s="1"/>
    </row>
    <row r="494" spans="2:18">
      <c r="B494" s="169">
        <v>1706</v>
      </c>
      <c r="C494" s="1">
        <v>4.1602069999999998</v>
      </c>
      <c r="D494" s="1">
        <v>532.53110000000004</v>
      </c>
      <c r="E494" s="1">
        <v>8.9562950000000008</v>
      </c>
      <c r="F494" s="1">
        <v>35.925879999999999</v>
      </c>
      <c r="G494" s="1">
        <v>7.5065869999999997</v>
      </c>
      <c r="H494" s="1">
        <v>123.23090000000001</v>
      </c>
      <c r="I494" s="1">
        <v>15.097049999999999</v>
      </c>
      <c r="J494" s="1"/>
      <c r="K494" s="1"/>
      <c r="L494" s="1"/>
      <c r="M494" s="1"/>
      <c r="N494" s="1"/>
      <c r="O494" s="1"/>
      <c r="P494" s="1"/>
      <c r="Q494" s="1"/>
      <c r="R494" s="1"/>
    </row>
    <row r="495" spans="2:18">
      <c r="B495" s="169">
        <v>1707</v>
      </c>
      <c r="C495" s="1">
        <v>1.7207330000000001</v>
      </c>
      <c r="D495" s="1">
        <v>652.69970000000001</v>
      </c>
      <c r="E495" s="1">
        <v>174.2174</v>
      </c>
      <c r="F495" s="1">
        <v>5.1210769999999997</v>
      </c>
      <c r="G495" s="1">
        <v>1.260764</v>
      </c>
      <c r="H495" s="1">
        <v>218.37200000000001</v>
      </c>
      <c r="I495" s="1">
        <v>15.065189999999999</v>
      </c>
      <c r="J495" s="1">
        <v>6.0654459999999997</v>
      </c>
      <c r="K495" s="1"/>
      <c r="L495" s="1"/>
      <c r="M495" s="1"/>
      <c r="N495" s="1"/>
      <c r="O495" s="1"/>
      <c r="P495" s="1"/>
      <c r="Q495" s="1"/>
      <c r="R495" s="1"/>
    </row>
    <row r="496" spans="2:18">
      <c r="B496" s="169">
        <v>1708</v>
      </c>
      <c r="C496" s="1">
        <v>1.9181950000000001</v>
      </c>
      <c r="D496" s="1">
        <v>633.26509999999996</v>
      </c>
      <c r="E496" s="1">
        <v>129.04820000000001</v>
      </c>
      <c r="F496" s="1">
        <v>82.045150000000007</v>
      </c>
      <c r="G496" s="1">
        <v>1.675953</v>
      </c>
      <c r="H496" s="1">
        <v>124.0904</v>
      </c>
      <c r="I496" s="1">
        <v>45.117040000000003</v>
      </c>
      <c r="J496" s="1">
        <v>2885.8719999999998</v>
      </c>
      <c r="K496" s="1"/>
      <c r="L496" s="1"/>
      <c r="M496" s="1"/>
      <c r="N496" s="1"/>
      <c r="O496" s="1"/>
      <c r="P496" s="1"/>
      <c r="Q496" s="1"/>
      <c r="R496" s="1"/>
    </row>
    <row r="497" spans="2:18">
      <c r="B497" s="169">
        <v>1709</v>
      </c>
      <c r="C497" s="1">
        <v>1.6343490000000001</v>
      </c>
      <c r="D497" s="1">
        <v>2280.0070000000001</v>
      </c>
      <c r="E497" s="1">
        <v>27.18496</v>
      </c>
      <c r="F497" s="1">
        <v>45.669870000000003</v>
      </c>
      <c r="G497" s="1">
        <v>4.58962</v>
      </c>
      <c r="H497" s="1">
        <v>80.505459999999999</v>
      </c>
      <c r="I497" s="1">
        <v>54.16086</v>
      </c>
      <c r="J497" s="1">
        <v>2000.867</v>
      </c>
      <c r="K497" s="1"/>
      <c r="L497" s="1"/>
      <c r="M497" s="1"/>
      <c r="N497" s="1"/>
      <c r="O497" s="1"/>
      <c r="P497" s="1"/>
      <c r="Q497" s="1"/>
      <c r="R497" s="1"/>
    </row>
    <row r="498" spans="2:18">
      <c r="B498" s="169">
        <v>1710</v>
      </c>
      <c r="C498" s="1">
        <v>1.402525</v>
      </c>
      <c r="D498" s="1">
        <v>1331.8510000000001</v>
      </c>
      <c r="E498" s="1">
        <v>19.737130000000001</v>
      </c>
      <c r="F498" s="1">
        <v>33.0518</v>
      </c>
      <c r="G498" s="1">
        <v>33.431950000000001</v>
      </c>
      <c r="H498" s="1">
        <v>33.238819999999997</v>
      </c>
      <c r="I498" s="1">
        <v>44.40363</v>
      </c>
      <c r="J498" s="1">
        <v>737.96280000000002</v>
      </c>
      <c r="K498" s="1"/>
      <c r="L498" s="1"/>
      <c r="M498" s="1"/>
      <c r="N498" s="1"/>
      <c r="O498" s="1"/>
      <c r="P498" s="1"/>
      <c r="Q498" s="1"/>
      <c r="R498" s="1"/>
    </row>
    <row r="499" spans="2:18">
      <c r="B499" s="169">
        <v>1711</v>
      </c>
      <c r="C499" s="1">
        <v>3.074792</v>
      </c>
      <c r="D499" s="1">
        <v>225.44290000000001</v>
      </c>
      <c r="E499" s="1">
        <v>27.027419999999999</v>
      </c>
      <c r="F499" s="1">
        <v>28.03153</v>
      </c>
      <c r="G499" s="1">
        <v>1.0137640000000001</v>
      </c>
      <c r="H499" s="1">
        <v>46.966180000000001</v>
      </c>
      <c r="I499" s="1">
        <v>37.74051</v>
      </c>
      <c r="J499" s="1">
        <v>14792.17</v>
      </c>
      <c r="K499" s="1"/>
      <c r="L499" s="1"/>
      <c r="M499" s="1"/>
      <c r="N499" s="1"/>
      <c r="O499" s="1"/>
      <c r="P499" s="1"/>
      <c r="Q499" s="1"/>
      <c r="R499" s="1"/>
    </row>
    <row r="500" spans="2:18">
      <c r="B500" s="169">
        <v>1712</v>
      </c>
      <c r="C500" s="1">
        <v>3.2241810000000002</v>
      </c>
      <c r="D500" s="1">
        <v>724.05020000000002</v>
      </c>
      <c r="E500" s="1">
        <v>3.9811779999999999</v>
      </c>
      <c r="F500" s="1">
        <v>12.12346</v>
      </c>
      <c r="G500" s="1">
        <v>2.2374160000000001</v>
      </c>
      <c r="H500" s="1">
        <v>122.211</v>
      </c>
      <c r="I500" s="1">
        <v>45.882359999999998</v>
      </c>
      <c r="J500" s="1">
        <v>370.37729999999999</v>
      </c>
      <c r="K500" s="1"/>
      <c r="L500" s="1"/>
      <c r="M500" s="1"/>
      <c r="N500" s="1"/>
      <c r="O500" s="1"/>
      <c r="P500" s="1"/>
      <c r="Q500" s="1"/>
      <c r="R500" s="1"/>
    </row>
    <row r="501" spans="2:18">
      <c r="B501" s="169">
        <v>1713</v>
      </c>
      <c r="C501" s="1">
        <v>1.912145</v>
      </c>
      <c r="D501" s="1">
        <v>2116.2550000000001</v>
      </c>
      <c r="E501" s="1">
        <v>5.2129890000000003</v>
      </c>
      <c r="F501" s="1">
        <v>20.550899999999999</v>
      </c>
      <c r="G501" s="1">
        <v>2.151913</v>
      </c>
      <c r="H501" s="1">
        <v>68.959999999999994</v>
      </c>
      <c r="I501" s="1">
        <v>35.312730000000002</v>
      </c>
      <c r="J501" s="1"/>
      <c r="K501" s="1"/>
      <c r="L501" s="1"/>
      <c r="M501" s="1"/>
      <c r="N501" s="1"/>
      <c r="O501" s="1"/>
      <c r="P501" s="1"/>
      <c r="Q501" s="1"/>
      <c r="R501" s="1"/>
    </row>
    <row r="502" spans="2:18">
      <c r="B502" s="169">
        <v>1714</v>
      </c>
      <c r="C502" s="1">
        <v>2.4592589999999999</v>
      </c>
      <c r="D502" s="1">
        <v>6.4803479999999997E-2</v>
      </c>
      <c r="E502" s="1">
        <v>5.9923780000000004</v>
      </c>
      <c r="F502" s="1">
        <v>31.112649999999999</v>
      </c>
      <c r="G502" s="1">
        <v>9.0678839999999994</v>
      </c>
      <c r="H502" s="1">
        <v>41.508690000000001</v>
      </c>
      <c r="I502" s="1">
        <v>45.356969999999997</v>
      </c>
      <c r="J502" s="1">
        <v>247.89179999999999</v>
      </c>
      <c r="K502" s="1"/>
      <c r="L502" s="1"/>
      <c r="M502" s="1"/>
      <c r="N502" s="1"/>
      <c r="O502" s="1"/>
      <c r="P502" s="1"/>
      <c r="Q502" s="1"/>
      <c r="R502" s="1"/>
    </row>
    <row r="503" spans="2:18">
      <c r="B503" s="169">
        <v>1715</v>
      </c>
      <c r="C503" s="1">
        <v>1.935484</v>
      </c>
      <c r="D503" s="1">
        <v>1000.351</v>
      </c>
      <c r="E503" s="1">
        <v>7.4854029999999998</v>
      </c>
      <c r="F503" s="1">
        <v>58.415170000000003</v>
      </c>
      <c r="G503" s="1">
        <v>29.076530000000002</v>
      </c>
      <c r="H503" s="1">
        <v>86.666049999999998</v>
      </c>
      <c r="I503" s="1">
        <v>49.165430000000001</v>
      </c>
      <c r="J503" s="1">
        <v>6523.6409999999996</v>
      </c>
      <c r="K503" s="1"/>
      <c r="L503" s="1"/>
      <c r="M503" s="1"/>
      <c r="N503" s="1"/>
      <c r="O503" s="1"/>
      <c r="P503" s="1"/>
      <c r="Q503" s="1"/>
      <c r="R503" s="1"/>
    </row>
    <row r="504" spans="2:18">
      <c r="B504" s="169">
        <v>1716</v>
      </c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</row>
    <row r="505" spans="2:18">
      <c r="B505" s="169">
        <v>1717</v>
      </c>
      <c r="C505" s="1">
        <v>2.5626739999999999</v>
      </c>
      <c r="D505" s="1">
        <v>737.18529999999998</v>
      </c>
      <c r="E505" s="1">
        <v>12.62828</v>
      </c>
      <c r="F505" s="1">
        <v>53.972329999999999</v>
      </c>
      <c r="G505" s="1">
        <v>439.80680000000001</v>
      </c>
      <c r="H505" s="1">
        <v>50.093089999999997</v>
      </c>
      <c r="I505" s="1">
        <v>32.245950000000001</v>
      </c>
      <c r="J505" s="1">
        <v>3522.8960000000002</v>
      </c>
      <c r="K505" s="1"/>
      <c r="L505" s="1"/>
      <c r="M505" s="1"/>
      <c r="N505" s="1"/>
      <c r="O505" s="1"/>
      <c r="P505" s="1"/>
      <c r="Q505" s="1"/>
      <c r="R505" s="1"/>
    </row>
    <row r="506" spans="2:18">
      <c r="B506" s="169">
        <v>1718</v>
      </c>
      <c r="C506" s="1">
        <v>4.5698920000000003</v>
      </c>
      <c r="D506" s="1">
        <v>1952.3530000000001</v>
      </c>
      <c r="E506" s="1">
        <v>6.3894529999999996</v>
      </c>
      <c r="F506" s="1">
        <v>20.532540000000001</v>
      </c>
      <c r="G506" s="1">
        <v>1.5182059999999999</v>
      </c>
      <c r="H506" s="1">
        <v>114.6593</v>
      </c>
      <c r="I506" s="1">
        <v>22.71255</v>
      </c>
      <c r="J506" s="1">
        <v>1369.8430000000001</v>
      </c>
      <c r="K506" s="1"/>
      <c r="L506" s="1"/>
      <c r="M506" s="1"/>
      <c r="N506" s="1"/>
      <c r="O506" s="1"/>
      <c r="P506" s="1"/>
      <c r="Q506" s="1"/>
      <c r="R506" s="1"/>
    </row>
    <row r="507" spans="2:18">
      <c r="B507" s="169">
        <v>1721</v>
      </c>
      <c r="C507" s="1">
        <v>2.2651940000000002</v>
      </c>
      <c r="D507" s="1">
        <v>2096.6909999999998</v>
      </c>
      <c r="E507" s="1">
        <v>222.73589999999999</v>
      </c>
      <c r="F507" s="1">
        <v>25.610330000000001</v>
      </c>
      <c r="G507" s="1">
        <v>3.1204969999999999</v>
      </c>
      <c r="H507" s="1">
        <v>138.37219999999999</v>
      </c>
      <c r="I507" s="1">
        <v>56.633339999999997</v>
      </c>
      <c r="J507" s="1">
        <v>4945.3410000000003</v>
      </c>
      <c r="K507" s="1"/>
      <c r="L507" s="1"/>
      <c r="M507" s="1"/>
      <c r="N507" s="1"/>
      <c r="O507" s="1"/>
      <c r="P507" s="1"/>
      <c r="Q507" s="1"/>
      <c r="R507" s="1"/>
    </row>
    <row r="508" spans="2:18">
      <c r="B508" s="169">
        <v>1722</v>
      </c>
      <c r="C508" s="1">
        <v>3.2493699999999999</v>
      </c>
      <c r="D508" s="1">
        <v>395.07690000000002</v>
      </c>
      <c r="E508" s="1">
        <v>5.7779389999999999</v>
      </c>
      <c r="F508" s="1">
        <v>9.1786619999999992</v>
      </c>
      <c r="G508" s="1">
        <v>9.8269319999999993</v>
      </c>
      <c r="H508" s="1">
        <v>32.755180000000003</v>
      </c>
      <c r="I508" s="1">
        <v>42.190040000000003</v>
      </c>
      <c r="J508" s="1">
        <v>192.2081</v>
      </c>
      <c r="K508" s="1"/>
      <c r="L508" s="1"/>
      <c r="M508" s="1"/>
      <c r="N508" s="1"/>
      <c r="O508" s="1"/>
      <c r="P508" s="1"/>
      <c r="Q508" s="1"/>
      <c r="R508" s="1"/>
    </row>
    <row r="509" spans="2:18">
      <c r="B509" s="169">
        <v>1723</v>
      </c>
      <c r="C509" s="1">
        <v>1.800554</v>
      </c>
      <c r="D509" s="1">
        <v>867.42160000000001</v>
      </c>
      <c r="E509" s="1">
        <v>98.189809999999994</v>
      </c>
      <c r="F509" s="1">
        <v>44.350729999999999</v>
      </c>
      <c r="G509" s="1">
        <v>1.890063</v>
      </c>
      <c r="H509" s="1">
        <v>259.13510000000002</v>
      </c>
      <c r="I509" s="1">
        <v>20.98554</v>
      </c>
      <c r="J509" s="1">
        <v>267.30250000000001</v>
      </c>
      <c r="K509" s="1"/>
      <c r="L509" s="1"/>
      <c r="M509" s="1"/>
      <c r="N509" s="1"/>
      <c r="O509" s="1"/>
      <c r="P509" s="1"/>
      <c r="Q509" s="1"/>
      <c r="R509" s="1"/>
    </row>
    <row r="510" spans="2:18">
      <c r="B510" s="169">
        <v>1725</v>
      </c>
      <c r="C510" s="1">
        <v>1.657459</v>
      </c>
      <c r="D510" s="1">
        <v>545.7269</v>
      </c>
      <c r="E510" s="1">
        <v>291.69119999999998</v>
      </c>
      <c r="F510" s="1">
        <v>85.980710000000002</v>
      </c>
      <c r="G510" s="1">
        <v>0.59131160000000005</v>
      </c>
      <c r="H510" s="1">
        <v>80.612660000000005</v>
      </c>
      <c r="I510" s="1">
        <v>48.039180000000002</v>
      </c>
      <c r="J510" s="1">
        <v>1093.3309999999999</v>
      </c>
      <c r="K510" s="1"/>
      <c r="L510" s="1"/>
      <c r="M510" s="1"/>
      <c r="N510" s="1"/>
      <c r="O510" s="1"/>
      <c r="P510" s="1"/>
      <c r="Q510" s="1"/>
      <c r="R510" s="1"/>
    </row>
    <row r="511" spans="2:18">
      <c r="B511" s="169">
        <v>1726</v>
      </c>
      <c r="C511" s="1">
        <v>2.2375690000000001</v>
      </c>
      <c r="D511" s="1">
        <v>2673.645</v>
      </c>
      <c r="E511" s="1">
        <v>234.78569999999999</v>
      </c>
      <c r="F511" s="1">
        <v>14.42737</v>
      </c>
      <c r="G511" s="1">
        <v>0.76729069999999999</v>
      </c>
      <c r="H511" s="1">
        <v>69.281959999999998</v>
      </c>
      <c r="I511" s="1">
        <v>32.785150000000002</v>
      </c>
      <c r="J511" s="1">
        <v>370.61</v>
      </c>
      <c r="K511" s="1"/>
      <c r="L511" s="1"/>
      <c r="M511" s="1"/>
      <c r="N511" s="1"/>
      <c r="O511" s="1"/>
      <c r="P511" s="1"/>
      <c r="Q511" s="1"/>
      <c r="R511" s="1"/>
    </row>
    <row r="512" spans="2:18">
      <c r="B512" s="169">
        <v>1727</v>
      </c>
      <c r="C512" s="1">
        <v>1.7054260000000001</v>
      </c>
      <c r="D512" s="1">
        <v>292.7758</v>
      </c>
      <c r="E512" s="1">
        <v>4.9459669999999996</v>
      </c>
      <c r="F512" s="1">
        <v>34.034770000000002</v>
      </c>
      <c r="G512" s="1">
        <v>5.9486210000000002</v>
      </c>
      <c r="H512" s="1">
        <v>62.383980000000001</v>
      </c>
      <c r="I512" s="1">
        <v>32.264560000000003</v>
      </c>
      <c r="J512" s="1"/>
      <c r="K512" s="1"/>
      <c r="L512" s="1"/>
      <c r="M512" s="1"/>
      <c r="N512" s="1"/>
      <c r="O512" s="1"/>
      <c r="P512" s="1"/>
      <c r="Q512" s="1"/>
      <c r="R512" s="1"/>
    </row>
    <row r="513" spans="2:18">
      <c r="B513" s="169">
        <v>1728</v>
      </c>
      <c r="C513" s="1">
        <v>2.7926660000000001</v>
      </c>
      <c r="D513" s="1">
        <v>506.29989999999998</v>
      </c>
      <c r="E513" s="1">
        <v>11.20486</v>
      </c>
      <c r="F513" s="1">
        <v>27.650400000000001</v>
      </c>
      <c r="G513" s="1">
        <v>2.7977020000000001</v>
      </c>
      <c r="H513" s="1">
        <v>128.54089999999999</v>
      </c>
      <c r="I513" s="1">
        <v>30.256060000000002</v>
      </c>
      <c r="J513" s="1">
        <v>522.5104</v>
      </c>
      <c r="K513" s="1"/>
      <c r="L513" s="1"/>
      <c r="M513" s="1"/>
      <c r="N513" s="1"/>
      <c r="O513" s="1"/>
      <c r="P513" s="1"/>
      <c r="Q513" s="1"/>
      <c r="R513" s="1"/>
    </row>
    <row r="514" spans="2:18">
      <c r="B514" s="169">
        <v>1729</v>
      </c>
      <c r="C514" s="1">
        <v>1.6795869999999999</v>
      </c>
      <c r="D514" s="1">
        <v>264.38639999999998</v>
      </c>
      <c r="E514" s="1">
        <v>117.9169</v>
      </c>
      <c r="F514" s="1">
        <v>23.598109999999998</v>
      </c>
      <c r="G514" s="1">
        <v>288.7527</v>
      </c>
      <c r="H514" s="1">
        <v>98.099919999999997</v>
      </c>
      <c r="I514" s="1">
        <v>32.408340000000003</v>
      </c>
      <c r="J514" s="1"/>
      <c r="K514" s="1"/>
      <c r="L514" s="1"/>
      <c r="M514" s="1"/>
      <c r="N514" s="1"/>
      <c r="O514" s="1"/>
      <c r="P514" s="1"/>
      <c r="Q514" s="1"/>
      <c r="R514" s="1"/>
    </row>
    <row r="515" spans="2:18">
      <c r="B515" s="169">
        <v>1730</v>
      </c>
      <c r="C515" s="1">
        <v>1.7128460000000001</v>
      </c>
      <c r="D515" s="1">
        <v>1427.789</v>
      </c>
      <c r="E515" s="1">
        <v>111.6219</v>
      </c>
      <c r="F515" s="1">
        <v>51.26632</v>
      </c>
      <c r="G515" s="1">
        <v>13.143280000000001</v>
      </c>
      <c r="H515" s="1">
        <v>77.997280000000003</v>
      </c>
      <c r="I515" s="1">
        <v>44.036200000000001</v>
      </c>
      <c r="J515" s="1">
        <v>335.19880000000001</v>
      </c>
      <c r="K515" s="1"/>
      <c r="L515" s="1"/>
      <c r="M515" s="1"/>
      <c r="N515" s="1"/>
      <c r="O515" s="1"/>
      <c r="P515" s="1"/>
      <c r="Q515" s="1"/>
      <c r="R515" s="1"/>
    </row>
    <row r="516" spans="2:18">
      <c r="B516" s="169">
        <v>1731</v>
      </c>
      <c r="C516" s="1">
        <v>2.2106629999999998</v>
      </c>
      <c r="D516" s="1">
        <v>423.53640000000001</v>
      </c>
      <c r="E516" s="1">
        <v>5.2167300000000001</v>
      </c>
      <c r="F516" s="1">
        <v>37.237119999999997</v>
      </c>
      <c r="G516" s="1">
        <v>89.260739999999998</v>
      </c>
      <c r="H516" s="1">
        <v>103.51730000000001</v>
      </c>
      <c r="I516" s="1">
        <v>10.1579</v>
      </c>
      <c r="J516" s="1">
        <v>20574</v>
      </c>
      <c r="K516" s="1"/>
      <c r="L516" s="1"/>
      <c r="M516" s="1"/>
      <c r="N516" s="1"/>
      <c r="O516" s="1"/>
      <c r="P516" s="1"/>
      <c r="Q516" s="1"/>
      <c r="R516" s="1"/>
    </row>
    <row r="517" spans="2:18">
      <c r="B517" s="169">
        <v>1732</v>
      </c>
      <c r="C517" s="1">
        <v>1.933702</v>
      </c>
      <c r="D517" s="1">
        <v>2178.3470000000002</v>
      </c>
      <c r="E517" s="1">
        <v>16.01934</v>
      </c>
      <c r="F517" s="1">
        <v>41.977379999999997</v>
      </c>
      <c r="G517" s="1">
        <v>8.4172799999999999</v>
      </c>
      <c r="H517" s="1">
        <v>31.479120000000002</v>
      </c>
      <c r="I517" s="1">
        <v>36.800649999999997</v>
      </c>
      <c r="J517" s="1">
        <v>986.54759999999999</v>
      </c>
      <c r="K517" s="1"/>
      <c r="L517" s="1"/>
      <c r="M517" s="1"/>
      <c r="N517" s="1"/>
      <c r="O517" s="1"/>
      <c r="P517" s="1"/>
      <c r="Q517" s="1"/>
      <c r="R517" s="1"/>
    </row>
    <row r="518" spans="2:18">
      <c r="B518" s="169">
        <v>1734</v>
      </c>
      <c r="C518" s="1">
        <v>1.6935480000000001</v>
      </c>
      <c r="D518" s="1">
        <v>1199.6569999999999</v>
      </c>
      <c r="E518" s="1">
        <v>47.667789999999997</v>
      </c>
      <c r="F518" s="1">
        <v>34.249020000000002</v>
      </c>
      <c r="G518" s="1">
        <v>1.345547</v>
      </c>
      <c r="H518" s="1">
        <v>209.89930000000001</v>
      </c>
      <c r="I518" s="1">
        <v>37.064779999999999</v>
      </c>
      <c r="J518" s="1">
        <v>493.2525</v>
      </c>
      <c r="K518" s="1"/>
      <c r="L518" s="1"/>
      <c r="M518" s="1"/>
      <c r="N518" s="1"/>
      <c r="O518" s="1"/>
      <c r="P518" s="1"/>
      <c r="Q518" s="1"/>
      <c r="R518" s="1"/>
    </row>
    <row r="519" spans="2:18">
      <c r="B519" s="169">
        <v>1735</v>
      </c>
      <c r="C519" s="1">
        <v>1.5598890000000001</v>
      </c>
      <c r="D519" s="1">
        <v>818.07190000000003</v>
      </c>
      <c r="E519" s="1">
        <v>635.03369999999995</v>
      </c>
      <c r="F519" s="1">
        <v>23.293659999999999</v>
      </c>
      <c r="G519" s="1">
        <v>3.901405</v>
      </c>
      <c r="H519" s="1">
        <v>26.295089999999998</v>
      </c>
      <c r="I519" s="1">
        <v>13.33676</v>
      </c>
      <c r="J519" s="1">
        <v>394.80880000000002</v>
      </c>
      <c r="K519" s="1"/>
      <c r="L519" s="1"/>
      <c r="M519" s="1"/>
      <c r="N519" s="1"/>
      <c r="O519" s="1"/>
      <c r="P519" s="1"/>
      <c r="Q519" s="1"/>
      <c r="R519" s="1"/>
    </row>
    <row r="520" spans="2:18">
      <c r="B520" s="169">
        <v>1736</v>
      </c>
      <c r="C520" s="1">
        <v>1.6666669999999999</v>
      </c>
      <c r="D520" s="1">
        <v>541.75239999999997</v>
      </c>
      <c r="E520" s="1">
        <v>7.3472879999999998</v>
      </c>
      <c r="F520" s="1">
        <v>4.5830979999999997</v>
      </c>
      <c r="G520" s="1">
        <v>254.6018</v>
      </c>
      <c r="H520" s="1">
        <v>21.104379999999999</v>
      </c>
      <c r="I520" s="1">
        <v>36.983809999999998</v>
      </c>
      <c r="J520" s="1">
        <v>3.7607390000000001</v>
      </c>
      <c r="K520" s="1"/>
      <c r="L520" s="1"/>
      <c r="M520" s="1"/>
      <c r="N520" s="1"/>
      <c r="O520" s="1"/>
      <c r="P520" s="1"/>
      <c r="Q520" s="1"/>
      <c r="R520" s="1"/>
    </row>
    <row r="521" spans="2:18">
      <c r="B521" s="169">
        <v>1737</v>
      </c>
      <c r="C521" s="1">
        <v>1.508453</v>
      </c>
      <c r="D521" s="1">
        <v>1872.5619999999999</v>
      </c>
      <c r="E521" s="1">
        <v>148.11779999999999</v>
      </c>
      <c r="F521" s="1">
        <v>41.096739999999997</v>
      </c>
      <c r="G521" s="1">
        <v>1.9168750000000001</v>
      </c>
      <c r="H521" s="1">
        <v>134.64060000000001</v>
      </c>
      <c r="I521" s="1">
        <v>30.879000000000001</v>
      </c>
      <c r="J521" s="1">
        <v>1497.7249999999999</v>
      </c>
      <c r="K521" s="1"/>
      <c r="L521" s="1"/>
      <c r="M521" s="1"/>
      <c r="N521" s="1"/>
      <c r="O521" s="1"/>
      <c r="P521" s="1"/>
      <c r="Q521" s="1"/>
      <c r="R521" s="1"/>
    </row>
    <row r="522" spans="2:18">
      <c r="B522" s="169">
        <v>1738</v>
      </c>
      <c r="C522" s="1">
        <v>1.677419</v>
      </c>
      <c r="D522" s="1">
        <v>532.22310000000004</v>
      </c>
      <c r="E522" s="1">
        <v>8.2775999999999996</v>
      </c>
      <c r="F522" s="1">
        <v>5.4312589999999998</v>
      </c>
      <c r="G522" s="1">
        <v>10.257720000000001</v>
      </c>
      <c r="H522" s="1">
        <v>109.97969999999999</v>
      </c>
      <c r="I522" s="1">
        <v>19.63766</v>
      </c>
      <c r="J522" s="1">
        <v>506.23579999999998</v>
      </c>
      <c r="K522" s="1"/>
      <c r="L522" s="1"/>
      <c r="M522" s="1"/>
      <c r="N522" s="1"/>
      <c r="O522" s="1"/>
      <c r="P522" s="1"/>
      <c r="Q522" s="1"/>
      <c r="R522" s="1"/>
    </row>
    <row r="523" spans="2:18">
      <c r="B523" s="169">
        <v>1739</v>
      </c>
      <c r="C523" s="1">
        <v>1.430429</v>
      </c>
      <c r="D523" s="1">
        <v>1934.1179999999999</v>
      </c>
      <c r="E523" s="1">
        <v>5.8617600000000003</v>
      </c>
      <c r="F523" s="1">
        <v>13.71724</v>
      </c>
      <c r="G523" s="1">
        <v>1.3805179999999999</v>
      </c>
      <c r="H523" s="1">
        <v>9.9342279999999992</v>
      </c>
      <c r="I523" s="1">
        <v>59.123530000000002</v>
      </c>
      <c r="J523" s="1">
        <v>455.66899999999998</v>
      </c>
      <c r="K523" s="1"/>
      <c r="L523" s="1"/>
      <c r="M523" s="1"/>
      <c r="N523" s="1"/>
      <c r="O523" s="1"/>
      <c r="P523" s="1"/>
      <c r="Q523" s="1"/>
      <c r="R523" s="1"/>
    </row>
    <row r="524" spans="2:18">
      <c r="B524" s="169">
        <v>1740</v>
      </c>
      <c r="C524" s="1">
        <v>1.7352939999999999</v>
      </c>
      <c r="D524" s="1">
        <v>1281.5129999999999</v>
      </c>
      <c r="E524" s="1">
        <v>8.4385329999999996</v>
      </c>
      <c r="F524" s="1">
        <v>38.188319999999997</v>
      </c>
      <c r="G524" s="1">
        <v>4.2603260000000001</v>
      </c>
      <c r="H524" s="1">
        <v>124.268</v>
      </c>
      <c r="I524" s="1">
        <v>0.93650009999999995</v>
      </c>
      <c r="J524" s="1">
        <v>819.49559999999997</v>
      </c>
      <c r="K524" s="1"/>
      <c r="L524" s="1"/>
      <c r="M524" s="1"/>
      <c r="N524" s="1"/>
      <c r="O524" s="1"/>
      <c r="P524" s="1"/>
      <c r="Q524" s="1"/>
      <c r="R524" s="1"/>
    </row>
    <row r="525" spans="2:18">
      <c r="B525" s="169">
        <v>1741</v>
      </c>
      <c r="C525" s="1">
        <v>1.747312</v>
      </c>
      <c r="D525" s="1">
        <v>398.76560000000001</v>
      </c>
      <c r="E525" s="1">
        <v>318.584</v>
      </c>
      <c r="F525" s="1">
        <v>43.499299999999998</v>
      </c>
      <c r="G525" s="1">
        <v>1.6914549999999999</v>
      </c>
      <c r="H525" s="1">
        <v>29.270810000000001</v>
      </c>
      <c r="I525" s="1">
        <v>39.23077</v>
      </c>
      <c r="J525" s="1">
        <v>631.21310000000005</v>
      </c>
      <c r="K525" s="1"/>
      <c r="L525" s="1"/>
      <c r="M525" s="1"/>
      <c r="N525" s="1"/>
      <c r="O525" s="1"/>
      <c r="P525" s="1"/>
      <c r="Q525" s="1"/>
      <c r="R525" s="1"/>
    </row>
    <row r="526" spans="2:18">
      <c r="B526" s="169">
        <v>1742</v>
      </c>
      <c r="C526" s="1">
        <v>1.4305749999999999</v>
      </c>
      <c r="D526" s="1">
        <v>6.4803479999999997E-2</v>
      </c>
      <c r="E526" s="1">
        <v>35.86842</v>
      </c>
      <c r="F526" s="1">
        <v>29.635570000000001</v>
      </c>
      <c r="G526" s="1">
        <v>1.559491</v>
      </c>
      <c r="H526" s="1">
        <v>49.463059999999999</v>
      </c>
      <c r="I526" s="1">
        <v>42.891100000000002</v>
      </c>
      <c r="J526" s="1">
        <v>1687.095</v>
      </c>
      <c r="K526" s="1"/>
      <c r="L526" s="1"/>
      <c r="M526" s="1"/>
      <c r="N526" s="1"/>
      <c r="O526" s="1"/>
      <c r="P526" s="1"/>
      <c r="Q526" s="1"/>
      <c r="R526" s="1"/>
    </row>
    <row r="527" spans="2:18">
      <c r="B527" s="169">
        <v>1743</v>
      </c>
      <c r="C527" s="1">
        <v>1.364903</v>
      </c>
      <c r="D527" s="1">
        <v>440.33600000000001</v>
      </c>
      <c r="E527" s="1">
        <v>4.6214659999999999</v>
      </c>
      <c r="F527" s="1">
        <v>38.50217</v>
      </c>
      <c r="G527" s="1">
        <v>0.85854039999999998</v>
      </c>
      <c r="H527" s="1">
        <v>48.928460000000001</v>
      </c>
      <c r="I527" s="1">
        <v>8.1348090000000006</v>
      </c>
      <c r="J527" s="1">
        <v>546.06179999999995</v>
      </c>
      <c r="K527" s="1"/>
      <c r="L527" s="1"/>
      <c r="M527" s="1"/>
      <c r="N527" s="1"/>
      <c r="O527" s="1"/>
      <c r="P527" s="1"/>
      <c r="Q527" s="1"/>
      <c r="R527" s="1"/>
    </row>
    <row r="528" spans="2:18">
      <c r="B528" s="169">
        <v>1744</v>
      </c>
      <c r="C528" s="1">
        <v>1.458626</v>
      </c>
      <c r="D528" s="1">
        <v>563.52359999999999</v>
      </c>
      <c r="E528" s="1">
        <v>5.2346440000000003</v>
      </c>
      <c r="F528" s="1">
        <v>4.6175850000000001</v>
      </c>
      <c r="G528" s="1">
        <v>2.064111</v>
      </c>
      <c r="H528" s="1">
        <v>60.204509999999999</v>
      </c>
      <c r="I528" s="1">
        <v>20.33276</v>
      </c>
      <c r="J528" s="1">
        <v>251.33179999999999</v>
      </c>
      <c r="K528" s="1"/>
      <c r="L528" s="1"/>
      <c r="M528" s="1"/>
      <c r="N528" s="1"/>
      <c r="O528" s="1"/>
      <c r="P528" s="1"/>
      <c r="Q528" s="1"/>
      <c r="R528" s="1"/>
    </row>
    <row r="529" spans="2:18">
      <c r="B529" s="169">
        <v>1746</v>
      </c>
      <c r="C529" s="1">
        <v>2.2166250000000001</v>
      </c>
      <c r="D529" s="1">
        <v>752.33720000000005</v>
      </c>
      <c r="E529" s="1">
        <v>15.37003</v>
      </c>
      <c r="F529" s="1">
        <v>44.396740000000001</v>
      </c>
      <c r="G529" s="1">
        <v>180.7722</v>
      </c>
      <c r="H529" s="1">
        <v>45.446919999999999</v>
      </c>
      <c r="I529" s="1">
        <v>53.239820000000002</v>
      </c>
      <c r="J529" s="1">
        <v>447.45819999999998</v>
      </c>
      <c r="K529" s="1"/>
      <c r="L529" s="1"/>
      <c r="M529" s="1"/>
      <c r="N529" s="1"/>
      <c r="O529" s="1"/>
      <c r="P529" s="1"/>
      <c r="Q529" s="1"/>
      <c r="R529" s="1"/>
    </row>
    <row r="530" spans="2:18">
      <c r="B530" s="169">
        <v>1747</v>
      </c>
      <c r="C530" s="1">
        <v>2.0161289999999998</v>
      </c>
      <c r="D530" s="1">
        <v>898.51310000000001</v>
      </c>
      <c r="E530" s="1">
        <v>3.4410379999999998</v>
      </c>
      <c r="F530" s="1">
        <v>27.287590000000002</v>
      </c>
      <c r="G530" s="1">
        <v>1.6914549999999999</v>
      </c>
      <c r="H530" s="1">
        <v>37.06429</v>
      </c>
      <c r="I530" s="1">
        <v>43.34008</v>
      </c>
      <c r="J530" s="1">
        <v>249.25960000000001</v>
      </c>
      <c r="K530" s="1"/>
      <c r="L530" s="1"/>
      <c r="M530" s="1"/>
      <c r="N530" s="1"/>
      <c r="O530" s="1"/>
      <c r="P530" s="1"/>
      <c r="Q530" s="1"/>
      <c r="R530" s="1"/>
    </row>
    <row r="531" spans="2:18">
      <c r="B531" s="169">
        <v>1748</v>
      </c>
      <c r="C531" s="1">
        <v>1.2903230000000001</v>
      </c>
      <c r="D531" s="1">
        <v>1038.192</v>
      </c>
      <c r="E531" s="1">
        <v>2.4271820000000002</v>
      </c>
      <c r="F531" s="1">
        <v>27.795200000000001</v>
      </c>
      <c r="G531" s="1">
        <v>1.5182059999999999</v>
      </c>
      <c r="H531" s="1">
        <v>427.95659999999998</v>
      </c>
      <c r="I531" s="1">
        <v>49.878540000000001</v>
      </c>
      <c r="J531" s="1">
        <v>390.26190000000003</v>
      </c>
      <c r="K531" s="1"/>
      <c r="L531" s="1"/>
      <c r="M531" s="1"/>
      <c r="N531" s="1"/>
      <c r="O531" s="1"/>
      <c r="P531" s="1"/>
      <c r="Q531" s="1"/>
      <c r="R531" s="1"/>
    </row>
    <row r="532" spans="2:18">
      <c r="B532" s="169">
        <v>1749</v>
      </c>
      <c r="C532" s="1">
        <v>7.3492280000000001</v>
      </c>
      <c r="D532" s="1">
        <v>2481.8710000000001</v>
      </c>
      <c r="E532" s="1">
        <v>26.817959999999999</v>
      </c>
      <c r="F532" s="1">
        <v>56.025849999999998</v>
      </c>
      <c r="G532" s="1">
        <v>73.370429999999999</v>
      </c>
      <c r="H532" s="1">
        <v>197.9906</v>
      </c>
      <c r="I532" s="1">
        <v>8.535005</v>
      </c>
      <c r="J532" s="1">
        <v>1450.1120000000001</v>
      </c>
      <c r="K532" s="1"/>
      <c r="L532" s="1"/>
      <c r="M532" s="1"/>
      <c r="N532" s="1"/>
      <c r="O532" s="1"/>
      <c r="P532" s="1"/>
      <c r="Q532" s="1"/>
      <c r="R532" s="1"/>
    </row>
    <row r="533" spans="2:18">
      <c r="B533" s="169">
        <v>1753</v>
      </c>
      <c r="C533" s="1">
        <v>2.2099449999999998</v>
      </c>
      <c r="D533" s="1">
        <v>562.08669999999995</v>
      </c>
      <c r="E533" s="1">
        <v>9.4548269999999999</v>
      </c>
      <c r="F533" s="1">
        <v>18.420770000000001</v>
      </c>
      <c r="G533" s="1">
        <v>123.71080000000001</v>
      </c>
      <c r="H533" s="1">
        <v>43.866590000000002</v>
      </c>
      <c r="I533" s="1">
        <v>49.263420000000004</v>
      </c>
      <c r="J533" s="1">
        <v>895.82380000000001</v>
      </c>
      <c r="K533" s="1"/>
      <c r="L533" s="1"/>
      <c r="M533" s="1"/>
      <c r="N533" s="1"/>
      <c r="O533" s="1"/>
      <c r="P533" s="1"/>
      <c r="Q533" s="1"/>
      <c r="R533" s="1"/>
    </row>
    <row r="534" spans="2:18">
      <c r="B534" s="169">
        <v>1755</v>
      </c>
      <c r="C534" s="1">
        <v>1.6888890000000001</v>
      </c>
      <c r="D534" s="1">
        <v>1707.9280000000001</v>
      </c>
      <c r="E534" s="1">
        <v>350.1592</v>
      </c>
      <c r="F534" s="1">
        <v>48.008209999999998</v>
      </c>
      <c r="G534" s="1">
        <v>1.794697</v>
      </c>
      <c r="H534" s="1">
        <v>18.559999999999999</v>
      </c>
      <c r="I534" s="1">
        <v>17.693930000000002</v>
      </c>
      <c r="J534" s="1"/>
      <c r="K534" s="1"/>
      <c r="L534" s="1"/>
      <c r="M534" s="1"/>
      <c r="N534" s="1"/>
      <c r="O534" s="1"/>
      <c r="P534" s="1"/>
      <c r="Q534" s="1"/>
      <c r="R534" s="1"/>
    </row>
    <row r="535" spans="2:18">
      <c r="B535" s="169">
        <v>1756</v>
      </c>
      <c r="C535" s="1">
        <v>1.9464030000000001</v>
      </c>
      <c r="D535" s="1">
        <v>758.90449999999998</v>
      </c>
      <c r="E535" s="1">
        <v>6.0809490000000004</v>
      </c>
      <c r="F535" s="1">
        <v>72.643600000000006</v>
      </c>
      <c r="G535" s="1">
        <v>9.6681830000000009</v>
      </c>
      <c r="H535" s="1">
        <v>232.2766</v>
      </c>
      <c r="I535" s="1">
        <v>20.987590000000001</v>
      </c>
      <c r="J535" s="1">
        <v>459.64170000000001</v>
      </c>
      <c r="K535" s="1"/>
      <c r="L535" s="1"/>
      <c r="M535" s="1"/>
      <c r="N535" s="1"/>
      <c r="O535" s="1"/>
      <c r="P535" s="1"/>
      <c r="Q535" s="1"/>
      <c r="R535" s="1"/>
    </row>
    <row r="536" spans="2:18">
      <c r="B536" s="169">
        <v>1757</v>
      </c>
      <c r="C536" s="1">
        <v>1.9117649999999999</v>
      </c>
      <c r="D536" s="1">
        <v>1057.4829999999999</v>
      </c>
      <c r="E536" s="1">
        <v>10.23499</v>
      </c>
      <c r="F536" s="1">
        <v>15.634270000000001</v>
      </c>
      <c r="G536" s="1">
        <v>2.723338</v>
      </c>
      <c r="H536" s="1">
        <v>68.641090000000005</v>
      </c>
      <c r="I536" s="1">
        <v>34.119819999999997</v>
      </c>
      <c r="J536" s="1">
        <v>3006.1060000000002</v>
      </c>
      <c r="K536" s="1"/>
      <c r="L536" s="1"/>
      <c r="M536" s="1"/>
      <c r="N536" s="1"/>
      <c r="O536" s="1"/>
      <c r="P536" s="1"/>
      <c r="Q536" s="1"/>
      <c r="R536" s="1"/>
    </row>
    <row r="537" spans="2:18">
      <c r="B537" s="169">
        <v>1758</v>
      </c>
      <c r="C537" s="1">
        <v>1.364903</v>
      </c>
      <c r="D537" s="1">
        <v>477.12020000000001</v>
      </c>
      <c r="E537" s="1">
        <v>10.11863</v>
      </c>
      <c r="F537" s="1">
        <v>15.05471</v>
      </c>
      <c r="G537" s="1">
        <v>2.442615</v>
      </c>
      <c r="H537" s="1">
        <v>69.533600000000007</v>
      </c>
      <c r="I537" s="1">
        <v>40.766660000000002</v>
      </c>
      <c r="J537" s="1">
        <v>650.65589999999997</v>
      </c>
      <c r="K537" s="1"/>
      <c r="L537" s="1"/>
      <c r="M537" s="1"/>
      <c r="N537" s="1"/>
      <c r="O537" s="1"/>
      <c r="P537" s="1"/>
      <c r="Q537" s="1"/>
      <c r="R537" s="1"/>
    </row>
    <row r="538" spans="2:18">
      <c r="B538" s="169">
        <v>1759</v>
      </c>
      <c r="C538" s="1">
        <v>4.088889</v>
      </c>
      <c r="D538" s="1">
        <v>53.758139999999997</v>
      </c>
      <c r="E538" s="1">
        <v>151.65710000000001</v>
      </c>
      <c r="F538" s="1">
        <v>25.017389999999999</v>
      </c>
      <c r="G538" s="1">
        <v>2.0587949999999999</v>
      </c>
      <c r="H538" s="1">
        <v>51.919849999999997</v>
      </c>
      <c r="I538" s="1">
        <v>43.470480000000002</v>
      </c>
      <c r="J538" s="1">
        <v>1689.415</v>
      </c>
      <c r="K538" s="1"/>
      <c r="L538" s="1"/>
      <c r="M538" s="1"/>
      <c r="N538" s="1"/>
      <c r="O538" s="1"/>
      <c r="P538" s="1"/>
      <c r="Q538" s="1"/>
      <c r="R538" s="1"/>
    </row>
    <row r="539" spans="2:18">
      <c r="B539" s="169">
        <v>1760</v>
      </c>
      <c r="C539" s="1">
        <v>3.5400520000000002</v>
      </c>
      <c r="D539" s="1">
        <v>698.1875</v>
      </c>
      <c r="E539" s="1">
        <v>22.013780000000001</v>
      </c>
      <c r="F539" s="1">
        <v>13.42723</v>
      </c>
      <c r="G539" s="1">
        <v>0.23380719999999999</v>
      </c>
      <c r="H539" s="1">
        <v>89.632450000000006</v>
      </c>
      <c r="I539" s="1">
        <v>28.641269999999999</v>
      </c>
      <c r="J539" s="1"/>
      <c r="K539" s="1"/>
      <c r="L539" s="1"/>
      <c r="M539" s="1"/>
      <c r="N539" s="1"/>
      <c r="O539" s="1"/>
      <c r="P539" s="1"/>
      <c r="Q539" s="1"/>
      <c r="R539" s="1"/>
    </row>
    <row r="540" spans="2:18">
      <c r="B540" s="169">
        <v>1761</v>
      </c>
      <c r="C540" s="1">
        <v>2.2193550000000002</v>
      </c>
      <c r="D540" s="1">
        <v>642.25620000000004</v>
      </c>
      <c r="E540" s="1">
        <v>67.310630000000003</v>
      </c>
      <c r="F540" s="1">
        <v>44.441070000000003</v>
      </c>
      <c r="G540" s="1">
        <v>3.4056109999999999</v>
      </c>
      <c r="H540" s="1">
        <v>105.1341</v>
      </c>
      <c r="I540" s="1">
        <v>33.448169999999998</v>
      </c>
      <c r="J540" s="1">
        <v>1293.0360000000001</v>
      </c>
      <c r="K540" s="1"/>
      <c r="L540" s="1"/>
      <c r="M540" s="1"/>
      <c r="N540" s="1"/>
      <c r="O540" s="1"/>
      <c r="P540" s="1"/>
      <c r="Q540" s="1"/>
      <c r="R540" s="1"/>
    </row>
    <row r="541" spans="2:18">
      <c r="B541" s="169">
        <v>1762</v>
      </c>
      <c r="C541" s="1">
        <v>2.7362479999999998</v>
      </c>
      <c r="D541" s="1">
        <v>880.08280000000002</v>
      </c>
      <c r="E541" s="1">
        <v>22.156510000000001</v>
      </c>
      <c r="F541" s="1">
        <v>37.149619999999999</v>
      </c>
      <c r="G541" s="1">
        <v>1.5371729999999999</v>
      </c>
      <c r="H541" s="1">
        <v>35.499400000000001</v>
      </c>
      <c r="I541" s="1">
        <v>27.538360000000001</v>
      </c>
      <c r="J541" s="1">
        <v>9718.5139999999992</v>
      </c>
      <c r="K541" s="1"/>
      <c r="L541" s="1"/>
      <c r="M541" s="1"/>
      <c r="N541" s="1"/>
      <c r="O541" s="1"/>
      <c r="P541" s="1"/>
      <c r="Q541" s="1"/>
      <c r="R541" s="1"/>
    </row>
    <row r="542" spans="2:18">
      <c r="B542" s="169">
        <v>1763</v>
      </c>
      <c r="C542" s="1">
        <v>1.748148</v>
      </c>
      <c r="D542" s="1">
        <v>2098.38</v>
      </c>
      <c r="E542" s="1">
        <v>4.9714340000000004</v>
      </c>
      <c r="F542" s="1">
        <v>11.80547</v>
      </c>
      <c r="G542" s="1">
        <v>17.51989</v>
      </c>
      <c r="H542" s="1">
        <v>9.4291149999999995</v>
      </c>
      <c r="I542" s="1">
        <v>48.170430000000003</v>
      </c>
      <c r="J542" s="1">
        <v>3751.2640000000001</v>
      </c>
      <c r="K542" s="1"/>
      <c r="L542" s="1"/>
      <c r="M542" s="1"/>
      <c r="N542" s="1"/>
      <c r="O542" s="1"/>
      <c r="P542" s="1"/>
      <c r="Q542" s="1"/>
      <c r="R542" s="1"/>
    </row>
    <row r="543" spans="2:18">
      <c r="B543" s="169">
        <v>1764</v>
      </c>
      <c r="C543" s="1">
        <v>2.1419359999999998</v>
      </c>
      <c r="D543" s="1">
        <v>797.59630000000004</v>
      </c>
      <c r="E543" s="1">
        <v>7.5905120000000004</v>
      </c>
      <c r="F543" s="1">
        <v>46.654609999999998</v>
      </c>
      <c r="G543" s="1">
        <v>2.954075</v>
      </c>
      <c r="H543" s="1">
        <v>77.464870000000005</v>
      </c>
      <c r="I543" s="1">
        <v>40.344520000000003</v>
      </c>
      <c r="J543" s="1">
        <v>860.77269999999999</v>
      </c>
      <c r="K543" s="1"/>
      <c r="L543" s="1"/>
      <c r="M543" s="1"/>
      <c r="N543" s="1"/>
      <c r="O543" s="1"/>
      <c r="P543" s="1"/>
      <c r="Q543" s="1"/>
      <c r="R543" s="1"/>
    </row>
    <row r="544" spans="2:18">
      <c r="B544" s="169">
        <v>1765</v>
      </c>
      <c r="C544" s="1">
        <v>1.3370470000000001</v>
      </c>
      <c r="D544" s="1">
        <v>1167.4770000000001</v>
      </c>
      <c r="E544" s="1">
        <v>1.7270239999999999</v>
      </c>
      <c r="F544" s="1">
        <v>76.772360000000006</v>
      </c>
      <c r="G544" s="1">
        <v>41.241250000000001</v>
      </c>
      <c r="H544" s="1">
        <v>55.023850000000003</v>
      </c>
      <c r="I544" s="1">
        <v>13.120660000000001</v>
      </c>
      <c r="J544" s="1">
        <v>469.21530000000001</v>
      </c>
      <c r="K544" s="1"/>
      <c r="L544" s="1"/>
      <c r="M544" s="1"/>
      <c r="N544" s="1"/>
      <c r="O544" s="1"/>
      <c r="P544" s="1"/>
      <c r="Q544" s="1"/>
      <c r="R544" s="1"/>
    </row>
    <row r="545" spans="2:18">
      <c r="B545" s="169">
        <v>1766</v>
      </c>
      <c r="C545" s="1">
        <v>2.2375690000000001</v>
      </c>
      <c r="D545" s="1">
        <v>734.64110000000005</v>
      </c>
      <c r="E545" s="1">
        <v>6.3854670000000002</v>
      </c>
      <c r="F545" s="1">
        <v>36.356999999999999</v>
      </c>
      <c r="G545" s="1">
        <v>1.480488</v>
      </c>
      <c r="H545" s="1">
        <v>26.742760000000001</v>
      </c>
      <c r="I545" s="1">
        <v>51.540500000000002</v>
      </c>
      <c r="J545" s="1">
        <v>28630.77</v>
      </c>
      <c r="K545" s="1"/>
      <c r="L545" s="1"/>
      <c r="M545" s="1"/>
      <c r="N545" s="1"/>
      <c r="O545" s="1"/>
      <c r="P545" s="1"/>
      <c r="Q545" s="1"/>
      <c r="R545" s="1"/>
    </row>
    <row r="546" spans="2:18">
      <c r="B546" s="169">
        <v>1767</v>
      </c>
      <c r="C546" s="1">
        <v>4.9083209999999999</v>
      </c>
      <c r="D546" s="1">
        <v>1692.3779999999999</v>
      </c>
      <c r="E546" s="1">
        <v>45.078499999999998</v>
      </c>
      <c r="F546" s="1">
        <v>41.974049999999998</v>
      </c>
      <c r="G546" s="1">
        <v>1.123192</v>
      </c>
      <c r="H546" s="1">
        <v>44.426029999999997</v>
      </c>
      <c r="I546" s="1">
        <v>45.776829999999997</v>
      </c>
      <c r="J546" s="1">
        <v>32424.86</v>
      </c>
      <c r="K546" s="1"/>
      <c r="L546" s="1"/>
      <c r="M546" s="1"/>
      <c r="N546" s="1"/>
      <c r="O546" s="1"/>
      <c r="P546" s="1"/>
      <c r="Q546" s="1"/>
      <c r="R546" s="1"/>
    </row>
    <row r="547" spans="2:18">
      <c r="B547" s="169">
        <v>1768</v>
      </c>
      <c r="C547" s="1">
        <v>3.1234259999999998</v>
      </c>
      <c r="D547" s="1">
        <v>1151.231</v>
      </c>
      <c r="E547" s="1">
        <v>1609.731</v>
      </c>
      <c r="F547" s="1">
        <v>36.893549999999998</v>
      </c>
      <c r="G547" s="1">
        <v>192.03829999999999</v>
      </c>
      <c r="H547" s="1">
        <v>332.42129999999997</v>
      </c>
      <c r="I547" s="1">
        <v>7.0859730000000001</v>
      </c>
      <c r="J547" s="1">
        <v>307.4581</v>
      </c>
      <c r="K547" s="1"/>
      <c r="L547" s="1"/>
      <c r="M547" s="1"/>
      <c r="N547" s="1"/>
      <c r="O547" s="1"/>
      <c r="P547" s="1"/>
      <c r="Q547" s="1"/>
      <c r="R547" s="1"/>
    </row>
    <row r="548" spans="2:18">
      <c r="B548" s="169">
        <v>1769</v>
      </c>
      <c r="C548" s="1">
        <v>1.9086019999999999</v>
      </c>
      <c r="D548" s="1">
        <v>2737.038</v>
      </c>
      <c r="E548" s="1">
        <v>3.071952</v>
      </c>
      <c r="F548" s="1">
        <v>11.776759999999999</v>
      </c>
      <c r="G548" s="1">
        <v>3.6280199999999998</v>
      </c>
      <c r="H548" s="1">
        <v>280.07479999999998</v>
      </c>
      <c r="I548" s="1">
        <v>32.753039999999999</v>
      </c>
      <c r="J548" s="1">
        <v>935.48500000000001</v>
      </c>
      <c r="K548" s="1"/>
      <c r="L548" s="1"/>
      <c r="M548" s="1"/>
      <c r="N548" s="1"/>
      <c r="O548" s="1"/>
      <c r="P548" s="1"/>
      <c r="Q548" s="1"/>
      <c r="R548" s="1"/>
    </row>
    <row r="549" spans="2:18">
      <c r="B549" s="169">
        <v>1770</v>
      </c>
      <c r="C549" s="1">
        <v>1.8064519999999999</v>
      </c>
      <c r="D549" s="1">
        <v>855.44370000000004</v>
      </c>
      <c r="E549" s="1">
        <v>3.08826</v>
      </c>
      <c r="F549" s="1">
        <v>20.192689999999999</v>
      </c>
      <c r="G549" s="1">
        <v>10.257720000000001</v>
      </c>
      <c r="H549" s="1">
        <v>7.5470689999999996</v>
      </c>
      <c r="I549" s="1">
        <v>33.519460000000002</v>
      </c>
      <c r="J549" s="1">
        <v>635.23680000000002</v>
      </c>
      <c r="K549" s="1"/>
      <c r="L549" s="1"/>
      <c r="M549" s="1"/>
      <c r="N549" s="1"/>
      <c r="O549" s="1"/>
      <c r="P549" s="1"/>
      <c r="Q549" s="1"/>
      <c r="R549" s="1"/>
    </row>
    <row r="550" spans="2:18">
      <c r="B550" s="169">
        <v>1771</v>
      </c>
      <c r="C550" s="1">
        <v>1.6888890000000001</v>
      </c>
      <c r="D550" s="1">
        <v>1135.422</v>
      </c>
      <c r="E550" s="1">
        <v>3.0148090000000001</v>
      </c>
      <c r="F550" s="1">
        <v>18.641870000000001</v>
      </c>
      <c r="G550" s="1">
        <v>28.8063</v>
      </c>
      <c r="H550" s="1">
        <v>80.771540000000002</v>
      </c>
      <c r="I550" s="1">
        <v>42.023090000000003</v>
      </c>
      <c r="J550" s="1">
        <v>1008.377</v>
      </c>
      <c r="K550" s="1"/>
      <c r="L550" s="1"/>
      <c r="M550" s="1"/>
      <c r="N550" s="1"/>
      <c r="O550" s="1"/>
      <c r="P550" s="1"/>
      <c r="Q550" s="1"/>
      <c r="R550" s="1"/>
    </row>
    <row r="551" spans="2:18">
      <c r="B551" s="169">
        <v>1772</v>
      </c>
      <c r="C551" s="1">
        <v>2.558824</v>
      </c>
      <c r="D551" s="1">
        <v>569.30740000000003</v>
      </c>
      <c r="E551" s="1">
        <v>3.6872069999999999</v>
      </c>
      <c r="F551" s="1">
        <v>58.631770000000003</v>
      </c>
      <c r="G551" s="1">
        <v>4.1312389999999999</v>
      </c>
      <c r="H551" s="1">
        <v>75.53304</v>
      </c>
      <c r="I551" s="1">
        <v>22.007750000000001</v>
      </c>
      <c r="J551" s="1">
        <v>4122.82</v>
      </c>
      <c r="K551" s="1"/>
      <c r="L551" s="1"/>
      <c r="M551" s="1"/>
      <c r="N551" s="1"/>
      <c r="O551" s="1"/>
      <c r="P551" s="1"/>
      <c r="Q551" s="1"/>
      <c r="R551" s="1"/>
    </row>
    <row r="552" spans="2:18">
      <c r="B552" s="169">
        <v>1773</v>
      </c>
      <c r="C552" s="1">
        <v>2.1161289999999999</v>
      </c>
      <c r="D552" s="1">
        <v>594.37800000000004</v>
      </c>
      <c r="E552" s="1">
        <v>43.676389999999998</v>
      </c>
      <c r="F552" s="1">
        <v>5.6692239999999998</v>
      </c>
      <c r="G552" s="1">
        <v>3.4056109999999999</v>
      </c>
      <c r="H552" s="1">
        <v>114.1053</v>
      </c>
      <c r="I552" s="1">
        <v>28.013069999999999</v>
      </c>
      <c r="J552" s="1">
        <v>550.94380000000001</v>
      </c>
      <c r="K552" s="1"/>
      <c r="L552" s="1"/>
      <c r="M552" s="1"/>
      <c r="N552" s="1"/>
      <c r="O552" s="1"/>
      <c r="P552" s="1"/>
      <c r="Q552" s="1"/>
      <c r="R552" s="1"/>
    </row>
    <row r="553" spans="2:18">
      <c r="B553" s="169">
        <v>1774</v>
      </c>
      <c r="C553" s="1">
        <v>1.9667589999999999</v>
      </c>
      <c r="D553" s="1">
        <v>246.30459999999999</v>
      </c>
      <c r="E553" s="1">
        <v>1.0018419999999999</v>
      </c>
      <c r="F553" s="1">
        <v>16.357610000000001</v>
      </c>
      <c r="G553" s="1">
        <v>6.2470270000000001</v>
      </c>
      <c r="H553" s="1">
        <v>101.2229</v>
      </c>
      <c r="I553" s="1">
        <v>35.637180000000001</v>
      </c>
      <c r="J553" s="1">
        <v>407.26949999999999</v>
      </c>
      <c r="K553" s="1"/>
      <c r="L553" s="1"/>
      <c r="M553" s="1"/>
      <c r="N553" s="1"/>
      <c r="O553" s="1"/>
      <c r="P553" s="1"/>
      <c r="Q553" s="1"/>
      <c r="R553" s="1"/>
    </row>
    <row r="554" spans="2:18">
      <c r="B554" s="169">
        <v>1775</v>
      </c>
      <c r="C554" s="1">
        <v>1.6296299999999999</v>
      </c>
      <c r="D554" s="1">
        <v>456.02319999999997</v>
      </c>
      <c r="E554" s="1">
        <v>13.842750000000001</v>
      </c>
      <c r="F554" s="1">
        <v>31.54964</v>
      </c>
      <c r="G554" s="1">
        <v>5.1625629999999996</v>
      </c>
      <c r="H554" s="1">
        <v>101.6429</v>
      </c>
      <c r="I554" s="1">
        <v>43.89331</v>
      </c>
      <c r="J554" s="1">
        <v>2945.152</v>
      </c>
      <c r="K554" s="1"/>
      <c r="L554" s="1"/>
      <c r="M554" s="1"/>
      <c r="N554" s="1"/>
      <c r="O554" s="1"/>
      <c r="P554" s="1"/>
      <c r="Q554" s="1"/>
      <c r="R554" s="1"/>
    </row>
    <row r="555" spans="2:18">
      <c r="B555" s="169">
        <v>1776</v>
      </c>
      <c r="C555" s="1">
        <v>3.5543019999999999</v>
      </c>
      <c r="D555" s="1">
        <v>935.49379999999996</v>
      </c>
      <c r="E555" s="1">
        <v>272.92169999999999</v>
      </c>
      <c r="F555" s="1">
        <v>58.467950000000002</v>
      </c>
      <c r="G555" s="1">
        <v>0.9860892</v>
      </c>
      <c r="H555" s="1">
        <v>89.420100000000005</v>
      </c>
      <c r="I555" s="1">
        <v>42.477879999999999</v>
      </c>
      <c r="J555" s="1">
        <v>3063.7489999999998</v>
      </c>
      <c r="K555" s="1"/>
      <c r="L555" s="1"/>
      <c r="M555" s="1"/>
      <c r="N555" s="1"/>
      <c r="O555" s="1"/>
      <c r="P555" s="1"/>
      <c r="Q555" s="1"/>
      <c r="R555" s="1"/>
    </row>
    <row r="556" spans="2:18">
      <c r="B556" s="169">
        <v>1777</v>
      </c>
      <c r="C556" s="1">
        <v>1.985185</v>
      </c>
      <c r="D556" s="1">
        <v>3538.3760000000002</v>
      </c>
      <c r="E556" s="1">
        <v>11.015779999999999</v>
      </c>
      <c r="F556" s="1">
        <v>35.712420000000002</v>
      </c>
      <c r="G556" s="1">
        <v>1.4008689999999999</v>
      </c>
      <c r="H556" s="1">
        <v>19.545480000000001</v>
      </c>
      <c r="I556" s="1">
        <v>41.941780000000001</v>
      </c>
      <c r="J556" s="1">
        <v>24626.91</v>
      </c>
      <c r="K556" s="1"/>
      <c r="L556" s="1"/>
      <c r="M556" s="1"/>
      <c r="N556" s="1"/>
      <c r="O556" s="1"/>
      <c r="P556" s="1"/>
      <c r="Q556" s="1"/>
      <c r="R556" s="1"/>
    </row>
    <row r="557" spans="2:18">
      <c r="B557" s="169">
        <v>1778</v>
      </c>
      <c r="C557" s="1">
        <v>2.7308189999999999</v>
      </c>
      <c r="D557" s="1">
        <v>2773.8110000000001</v>
      </c>
      <c r="E557" s="1">
        <v>2.2386590000000002</v>
      </c>
      <c r="F557" s="1">
        <v>33.391770000000001</v>
      </c>
      <c r="G557" s="1">
        <v>115.6442</v>
      </c>
      <c r="H557" s="1">
        <v>25.403980000000001</v>
      </c>
      <c r="I557" s="1">
        <v>17.149370000000001</v>
      </c>
      <c r="J557" s="1">
        <v>5.6115430000000002</v>
      </c>
      <c r="K557" s="1"/>
      <c r="L557" s="1"/>
      <c r="M557" s="1"/>
      <c r="N557" s="1"/>
      <c r="O557" s="1"/>
      <c r="P557" s="1"/>
      <c r="Q557" s="1"/>
      <c r="R557" s="1"/>
    </row>
    <row r="558" spans="2:18">
      <c r="B558" s="169">
        <v>1779</v>
      </c>
      <c r="C558" s="1">
        <v>2.2005569999999999</v>
      </c>
      <c r="D558" s="1">
        <v>2678.7840000000001</v>
      </c>
      <c r="E558" s="1">
        <v>10.75112</v>
      </c>
      <c r="F558" s="1">
        <v>88.773989999999998</v>
      </c>
      <c r="G558" s="1">
        <v>1.8033459999999999</v>
      </c>
      <c r="H558" s="1">
        <v>120.1923</v>
      </c>
      <c r="I558" s="1">
        <v>43.838439999999999</v>
      </c>
      <c r="J558" s="1">
        <v>18156.560000000001</v>
      </c>
      <c r="K558" s="1"/>
      <c r="L558" s="1"/>
      <c r="M558" s="1"/>
      <c r="N558" s="1"/>
      <c r="O558" s="1"/>
      <c r="P558" s="1"/>
      <c r="Q558" s="1"/>
      <c r="R558" s="1"/>
    </row>
    <row r="559" spans="2:18">
      <c r="B559" s="169">
        <v>1780</v>
      </c>
      <c r="C559" s="1">
        <v>2.192593</v>
      </c>
      <c r="D559" s="1">
        <v>3317.1260000000002</v>
      </c>
      <c r="E559" s="1">
        <v>16.404240000000001</v>
      </c>
      <c r="F559" s="1">
        <v>48.754539999999999</v>
      </c>
      <c r="G559" s="1">
        <v>4.342619</v>
      </c>
      <c r="H559" s="1">
        <v>131.2319</v>
      </c>
      <c r="I559" s="1">
        <v>35.859490000000001</v>
      </c>
      <c r="J559" s="1">
        <v>82323.520000000004</v>
      </c>
      <c r="K559" s="1"/>
      <c r="L559" s="1"/>
      <c r="M559" s="1"/>
      <c r="N559" s="1"/>
      <c r="O559" s="1"/>
      <c r="P559" s="1"/>
      <c r="Q559" s="1"/>
      <c r="R559" s="1"/>
    </row>
    <row r="560" spans="2:18">
      <c r="B560" s="169">
        <v>1783</v>
      </c>
      <c r="C560" s="1">
        <v>1.72702</v>
      </c>
      <c r="D560" s="1">
        <v>1006.173</v>
      </c>
      <c r="E560" s="1">
        <v>195.72489999999999</v>
      </c>
      <c r="F560" s="1">
        <v>30.616420000000002</v>
      </c>
      <c r="G560" s="1">
        <v>6.8863690000000002</v>
      </c>
      <c r="H560" s="1">
        <v>131.08590000000001</v>
      </c>
      <c r="I560" s="1">
        <v>46.616930000000004</v>
      </c>
      <c r="J560" s="1">
        <v>18156.560000000001</v>
      </c>
      <c r="K560" s="1"/>
      <c r="L560" s="1"/>
      <c r="M560" s="1"/>
      <c r="N560" s="1"/>
      <c r="O560" s="1"/>
      <c r="P560" s="1"/>
      <c r="Q560" s="1"/>
      <c r="R560" s="1"/>
    </row>
    <row r="561" spans="2:18">
      <c r="B561" s="169">
        <v>1784</v>
      </c>
      <c r="C561" s="1">
        <v>1.7204299999999999</v>
      </c>
      <c r="D561" s="1">
        <v>530.32809999999995</v>
      </c>
      <c r="E561" s="1">
        <v>2.3811439999999999</v>
      </c>
      <c r="F561" s="1">
        <v>32.007179999999998</v>
      </c>
      <c r="G561" s="1">
        <v>10.61617</v>
      </c>
      <c r="H561" s="1">
        <v>4.6575540000000002</v>
      </c>
      <c r="I561" s="1">
        <v>42.246960000000001</v>
      </c>
      <c r="J561" s="1">
        <v>1244.0360000000001</v>
      </c>
      <c r="K561" s="1"/>
      <c r="L561" s="1"/>
      <c r="M561" s="1"/>
      <c r="N561" s="1"/>
      <c r="O561" s="1"/>
      <c r="P561" s="1"/>
      <c r="Q561" s="1"/>
      <c r="R561" s="1"/>
    </row>
    <row r="562" spans="2:18">
      <c r="B562" s="169">
        <v>1785</v>
      </c>
      <c r="C562" s="1">
        <v>1.935484</v>
      </c>
      <c r="D562" s="1">
        <v>679.48360000000002</v>
      </c>
      <c r="E562" s="1">
        <v>267.11079999999998</v>
      </c>
      <c r="F562" s="1">
        <v>15.432259999999999</v>
      </c>
      <c r="G562" s="1">
        <v>10.738530000000001</v>
      </c>
      <c r="H562" s="1">
        <v>64.202449999999999</v>
      </c>
      <c r="I562" s="1">
        <v>26.534009999999999</v>
      </c>
      <c r="J562" s="1">
        <v>979.18340000000001</v>
      </c>
      <c r="K562" s="1"/>
      <c r="L562" s="1"/>
      <c r="M562" s="1"/>
      <c r="N562" s="1"/>
      <c r="O562" s="1"/>
      <c r="P562" s="1"/>
      <c r="Q562" s="1"/>
      <c r="R562" s="1"/>
    </row>
    <row r="563" spans="2:18">
      <c r="B563" s="169">
        <v>1786</v>
      </c>
      <c r="C563" s="1">
        <v>1.393548</v>
      </c>
      <c r="D563" s="1">
        <v>881.13819999999998</v>
      </c>
      <c r="E563" s="1">
        <v>301.65010000000001</v>
      </c>
      <c r="F563" s="1">
        <v>27.416340000000002</v>
      </c>
      <c r="G563" s="1">
        <v>2.8041200000000002</v>
      </c>
      <c r="H563" s="1">
        <v>22.144439999999999</v>
      </c>
      <c r="I563" s="1">
        <v>18.907039999999999</v>
      </c>
      <c r="J563" s="1">
        <v>683.07259999999997</v>
      </c>
      <c r="K563" s="1"/>
      <c r="L563" s="1"/>
      <c r="M563" s="1"/>
      <c r="N563" s="1"/>
      <c r="O563" s="1"/>
      <c r="P563" s="1"/>
      <c r="Q563" s="1"/>
      <c r="R563" s="1"/>
    </row>
    <row r="564" spans="2:18">
      <c r="B564" s="169">
        <v>1788</v>
      </c>
      <c r="C564" s="1">
        <v>2.2651940000000002</v>
      </c>
      <c r="D564" s="1">
        <v>222.2816</v>
      </c>
      <c r="E564" s="1">
        <v>14.4284</v>
      </c>
      <c r="F564" s="1">
        <v>16.830200000000001</v>
      </c>
      <c r="G564" s="1">
        <v>1.6605939999999999</v>
      </c>
      <c r="H564" s="1">
        <v>39.272799999999997</v>
      </c>
      <c r="I564" s="1">
        <v>9.3287089999999999</v>
      </c>
      <c r="J564" s="1">
        <v>1413.7929999999999</v>
      </c>
      <c r="K564" s="1"/>
      <c r="L564" s="1"/>
      <c r="M564" s="1"/>
      <c r="N564" s="1"/>
      <c r="O564" s="1"/>
      <c r="P564" s="1"/>
      <c r="Q564" s="1"/>
      <c r="R564" s="1"/>
    </row>
    <row r="565" spans="2:18">
      <c r="B565" s="169">
        <v>1789</v>
      </c>
      <c r="C565" s="1">
        <v>2.9337089999999999</v>
      </c>
      <c r="D565" s="1">
        <v>2233.9839999999999</v>
      </c>
      <c r="E565" s="1">
        <v>16.570239999999998</v>
      </c>
      <c r="F565" s="1">
        <v>53.027070000000002</v>
      </c>
      <c r="G565" s="1">
        <v>2.5155240000000001</v>
      </c>
      <c r="H565" s="1">
        <v>97.014269999999996</v>
      </c>
      <c r="I565" s="1">
        <v>38.12641</v>
      </c>
      <c r="J565" s="1">
        <v>148.28139999999999</v>
      </c>
      <c r="K565" s="1"/>
      <c r="L565" s="1"/>
      <c r="M565" s="1"/>
      <c r="N565" s="1"/>
      <c r="O565" s="1"/>
      <c r="P565" s="1"/>
      <c r="Q565" s="1"/>
      <c r="R565" s="1"/>
    </row>
    <row r="566" spans="2:18">
      <c r="B566" s="169">
        <v>1792</v>
      </c>
      <c r="C566" s="1">
        <v>1.57969</v>
      </c>
      <c r="D566" s="1">
        <v>331.37939999999998</v>
      </c>
      <c r="E566" s="1">
        <v>4.1958409999999997</v>
      </c>
      <c r="F566" s="1">
        <v>4.8197570000000001</v>
      </c>
      <c r="G566" s="1">
        <v>1.815088</v>
      </c>
      <c r="H566" s="1">
        <v>125.1948</v>
      </c>
      <c r="I566" s="1">
        <v>8.3102060000000009</v>
      </c>
      <c r="J566" s="1">
        <v>9718.5139999999992</v>
      </c>
      <c r="K566" s="1"/>
      <c r="L566" s="1"/>
      <c r="M566" s="1"/>
      <c r="N566" s="1"/>
      <c r="O566" s="1"/>
      <c r="P566" s="1"/>
      <c r="Q566" s="1"/>
      <c r="R566" s="1"/>
    </row>
    <row r="567" spans="2:18">
      <c r="B567" s="169">
        <v>1793</v>
      </c>
      <c r="C567" s="1">
        <v>1.263441</v>
      </c>
      <c r="D567" s="1">
        <v>472.17959999999999</v>
      </c>
      <c r="E567" s="1">
        <v>3.8109299999999999</v>
      </c>
      <c r="F567" s="1">
        <v>36.935099999999998</v>
      </c>
      <c r="G567" s="1">
        <v>4.5234779999999999</v>
      </c>
      <c r="H567" s="1">
        <v>88.610339999999994</v>
      </c>
      <c r="I567" s="1">
        <v>24.352229999999999</v>
      </c>
      <c r="J567" s="1">
        <v>1244.0360000000001</v>
      </c>
      <c r="K567" s="1"/>
      <c r="L567" s="1"/>
      <c r="M567" s="1"/>
      <c r="N567" s="1"/>
      <c r="O567" s="1"/>
      <c r="P567" s="1"/>
      <c r="Q567" s="1"/>
      <c r="R567" s="1"/>
    </row>
    <row r="568" spans="2:18">
      <c r="B568" s="169">
        <v>1794</v>
      </c>
      <c r="C568" s="1">
        <v>1.8064519999999999</v>
      </c>
      <c r="D568" s="1">
        <v>622.07939999999996</v>
      </c>
      <c r="E568" s="1">
        <v>67.575040000000001</v>
      </c>
      <c r="F568" s="1">
        <v>28.610189999999999</v>
      </c>
      <c r="G568" s="1">
        <v>4.4681949999999997</v>
      </c>
      <c r="H568" s="1">
        <v>171.80189999999999</v>
      </c>
      <c r="I568" s="1">
        <v>0.24948029999999999</v>
      </c>
      <c r="J568" s="1">
        <v>711.19060000000002</v>
      </c>
      <c r="K568" s="1"/>
      <c r="L568" s="1"/>
      <c r="M568" s="1"/>
      <c r="N568" s="1"/>
      <c r="O568" s="1"/>
      <c r="P568" s="1"/>
      <c r="Q568" s="1"/>
      <c r="R568" s="1"/>
    </row>
    <row r="569" spans="2:18">
      <c r="B569" s="169">
        <v>1795</v>
      </c>
      <c r="C569" s="1">
        <v>4.6176469999999998</v>
      </c>
      <c r="D569" s="1">
        <v>450.279</v>
      </c>
      <c r="E569" s="1">
        <v>20.600449999999999</v>
      </c>
      <c r="F569" s="1">
        <v>49.953110000000002</v>
      </c>
      <c r="G569" s="1">
        <v>55.309629999999999</v>
      </c>
      <c r="H569" s="1">
        <v>102.0936</v>
      </c>
      <c r="I569" s="1">
        <v>25.332329999999999</v>
      </c>
      <c r="J569" s="1">
        <v>503.82900000000001</v>
      </c>
      <c r="K569" s="1"/>
      <c r="L569" s="1"/>
      <c r="M569" s="1"/>
      <c r="N569" s="1"/>
      <c r="O569" s="1"/>
      <c r="P569" s="1"/>
      <c r="Q569" s="1"/>
      <c r="R569" s="1"/>
    </row>
    <row r="570" spans="2:18">
      <c r="B570" s="169">
        <v>1796</v>
      </c>
      <c r="C570" s="1">
        <v>2.192593</v>
      </c>
      <c r="D570" s="1">
        <v>154.61869999999999</v>
      </c>
      <c r="E570" s="1">
        <v>3.1814879999999999</v>
      </c>
      <c r="F570" s="1">
        <v>39.129989999999999</v>
      </c>
      <c r="G570" s="1">
        <v>0.8809612</v>
      </c>
      <c r="H570" s="1">
        <v>8.5939429999999994</v>
      </c>
      <c r="I570" s="1">
        <v>1.0570820000000001</v>
      </c>
      <c r="J570" s="1">
        <v>1078.1279999999999</v>
      </c>
      <c r="K570" s="1"/>
      <c r="L570" s="1"/>
      <c r="M570" s="1"/>
      <c r="N570" s="1"/>
      <c r="O570" s="1"/>
      <c r="P570" s="1"/>
      <c r="Q570" s="1"/>
      <c r="R570" s="1"/>
    </row>
    <row r="571" spans="2:18">
      <c r="B571" s="169">
        <v>1797</v>
      </c>
      <c r="C571" s="1">
        <v>1.659259</v>
      </c>
      <c r="D571" s="1">
        <v>2710.924</v>
      </c>
      <c r="E571" s="1">
        <v>4.6898819999999999</v>
      </c>
      <c r="F571" s="1">
        <v>47.762729999999998</v>
      </c>
      <c r="G571" s="1">
        <v>1.794697</v>
      </c>
      <c r="H571" s="1">
        <v>102.0886</v>
      </c>
      <c r="I571" s="1">
        <v>40.787120000000002</v>
      </c>
      <c r="J571" s="1">
        <v>2503.7420000000002</v>
      </c>
      <c r="K571" s="1"/>
      <c r="L571" s="1"/>
      <c r="M571" s="1"/>
      <c r="N571" s="1"/>
      <c r="O571" s="1"/>
      <c r="P571" s="1"/>
      <c r="Q571" s="1"/>
      <c r="R571" s="1"/>
    </row>
    <row r="572" spans="2:18">
      <c r="B572" s="169">
        <v>1798</v>
      </c>
      <c r="C572" s="1">
        <v>2.5806450000000001</v>
      </c>
      <c r="D572" s="1">
        <v>933.93370000000004</v>
      </c>
      <c r="E572" s="1">
        <v>3.1033810000000002</v>
      </c>
      <c r="F572" s="1">
        <v>34.568640000000002</v>
      </c>
      <c r="G572" s="1">
        <v>2.9139810000000002</v>
      </c>
      <c r="H572" s="1">
        <v>218.72309999999999</v>
      </c>
      <c r="I572" s="1">
        <v>48.61712</v>
      </c>
      <c r="J572" s="1">
        <v>502.28730000000002</v>
      </c>
      <c r="K572" s="1"/>
      <c r="L572" s="1"/>
      <c r="M572" s="1"/>
      <c r="N572" s="1"/>
      <c r="O572" s="1"/>
      <c r="P572" s="1"/>
      <c r="Q572" s="1"/>
      <c r="R572" s="1"/>
    </row>
    <row r="573" spans="2:18">
      <c r="B573" s="169">
        <v>1799</v>
      </c>
      <c r="C573" s="1">
        <v>11.71271</v>
      </c>
      <c r="D573" s="1">
        <v>147.61779999999999</v>
      </c>
      <c r="E573" s="1">
        <v>13.08282</v>
      </c>
      <c r="F573" s="1">
        <v>27.55603</v>
      </c>
      <c r="G573" s="1">
        <v>2.5694590000000002</v>
      </c>
      <c r="H573" s="1">
        <v>100.7616</v>
      </c>
      <c r="I573" s="1">
        <v>23.94613</v>
      </c>
      <c r="J573" s="1">
        <v>750.20479999999998</v>
      </c>
      <c r="K573" s="1"/>
      <c r="L573" s="1"/>
      <c r="M573" s="1"/>
      <c r="N573" s="1"/>
      <c r="O573" s="1"/>
      <c r="P573" s="1"/>
      <c r="Q573" s="1"/>
      <c r="R573" s="1"/>
    </row>
    <row r="574" spans="2:18">
      <c r="B574" s="169">
        <v>1800</v>
      </c>
      <c r="C574" s="1">
        <v>2.7648579999999998</v>
      </c>
      <c r="D574" s="1">
        <v>1.4863329999999999</v>
      </c>
      <c r="E574" s="1">
        <v>4.4141360000000001</v>
      </c>
      <c r="F574" s="1">
        <v>52.722470000000001</v>
      </c>
      <c r="G574" s="1">
        <v>0.50908050000000005</v>
      </c>
      <c r="H574" s="1">
        <v>68.469629999999995</v>
      </c>
      <c r="I574" s="1">
        <v>27.864850000000001</v>
      </c>
      <c r="J574" s="1"/>
      <c r="K574" s="1"/>
      <c r="L574" s="1"/>
      <c r="M574" s="1"/>
      <c r="N574" s="1"/>
      <c r="O574" s="1"/>
      <c r="P574" s="1"/>
      <c r="Q574" s="1"/>
      <c r="R574" s="1"/>
    </row>
    <row r="575" spans="2:18">
      <c r="B575" s="169">
        <v>1801</v>
      </c>
      <c r="C575" s="1">
        <v>2.03871</v>
      </c>
      <c r="D575" s="1">
        <v>240.34209999999999</v>
      </c>
      <c r="E575" s="1">
        <v>242.23079999999999</v>
      </c>
      <c r="F575" s="1">
        <v>36.645769999999999</v>
      </c>
      <c r="G575" s="1">
        <v>285.71539999999999</v>
      </c>
      <c r="H575" s="1">
        <v>73.880709999999993</v>
      </c>
      <c r="I575" s="1">
        <v>16.305319999999998</v>
      </c>
      <c r="J575" s="1">
        <v>2338.6689999999999</v>
      </c>
      <c r="K575" s="1"/>
      <c r="L575" s="1"/>
      <c r="M575" s="1"/>
      <c r="N575" s="1"/>
      <c r="O575" s="1"/>
      <c r="P575" s="1"/>
      <c r="Q575" s="1"/>
      <c r="R575" s="1"/>
    </row>
    <row r="576" spans="2:18">
      <c r="B576" s="169">
        <v>1802</v>
      </c>
      <c r="C576" s="1">
        <v>3.8235299999999999</v>
      </c>
      <c r="D576" s="1">
        <v>651.06169999999997</v>
      </c>
      <c r="E576" s="1">
        <v>1.4615659999999999</v>
      </c>
      <c r="F576" s="1">
        <v>39.137860000000003</v>
      </c>
      <c r="G576" s="1">
        <v>1.2179949999999999</v>
      </c>
      <c r="H576" s="1">
        <v>181.73339999999999</v>
      </c>
      <c r="I576" s="1">
        <v>30.436250000000001</v>
      </c>
      <c r="J576" s="1">
        <v>577.16980000000001</v>
      </c>
      <c r="K576" s="1"/>
      <c r="L576" s="1"/>
      <c r="M576" s="1"/>
      <c r="N576" s="1"/>
      <c r="O576" s="1"/>
      <c r="P576" s="1"/>
      <c r="Q576" s="1"/>
      <c r="R576" s="1"/>
    </row>
    <row r="577" spans="2:18">
      <c r="B577" s="169">
        <v>1803</v>
      </c>
      <c r="C577" s="1">
        <v>1.9498610000000001</v>
      </c>
      <c r="D577" s="1">
        <v>1125.143</v>
      </c>
      <c r="E577" s="1">
        <v>9.2660540000000005</v>
      </c>
      <c r="F577" s="1">
        <v>10.68092</v>
      </c>
      <c r="G577" s="1">
        <v>2.2822089999999999</v>
      </c>
      <c r="H577" s="1">
        <v>41.675260000000002</v>
      </c>
      <c r="I577" s="1">
        <v>32.709029999999998</v>
      </c>
      <c r="J577" s="1">
        <v>288.45650000000001</v>
      </c>
      <c r="K577" s="1"/>
      <c r="L577" s="1"/>
      <c r="M577" s="1"/>
      <c r="N577" s="1"/>
      <c r="O577" s="1"/>
      <c r="P577" s="1"/>
      <c r="Q577" s="1"/>
      <c r="R577" s="1"/>
    </row>
    <row r="578" spans="2:18">
      <c r="B578" s="169">
        <v>1804</v>
      </c>
      <c r="C578" s="1">
        <v>1.8053600000000001</v>
      </c>
      <c r="D578" s="1">
        <v>308.2774</v>
      </c>
      <c r="E578" s="1">
        <v>3.2076859999999998</v>
      </c>
      <c r="F578" s="1">
        <v>33.956099999999999</v>
      </c>
      <c r="G578" s="1">
        <v>1.5371729999999999</v>
      </c>
      <c r="H578" s="1">
        <v>41.514609999999998</v>
      </c>
      <c r="I578" s="1">
        <v>29.863330000000001</v>
      </c>
      <c r="J578" s="1">
        <v>1854.954</v>
      </c>
      <c r="K578" s="1"/>
      <c r="L578" s="1"/>
      <c r="M578" s="1"/>
      <c r="N578" s="1"/>
      <c r="O578" s="1"/>
      <c r="P578" s="1"/>
      <c r="Q578" s="1"/>
      <c r="R578" s="1"/>
    </row>
    <row r="579" spans="2:18">
      <c r="B579" s="169">
        <v>1805</v>
      </c>
      <c r="C579" s="1">
        <v>2.2967740000000001</v>
      </c>
      <c r="D579" s="1">
        <v>1166.8889999999999</v>
      </c>
      <c r="E579" s="1">
        <v>3.23868</v>
      </c>
      <c r="F579" s="1">
        <v>24.851970000000001</v>
      </c>
      <c r="G579" s="1">
        <v>2.8041200000000002</v>
      </c>
      <c r="H579" s="1">
        <v>30.153169999999999</v>
      </c>
      <c r="I579" s="1">
        <v>52.907640000000001</v>
      </c>
      <c r="J579" s="1">
        <v>508.71370000000002</v>
      </c>
      <c r="K579" s="1"/>
      <c r="L579" s="1"/>
      <c r="M579" s="1"/>
      <c r="N579" s="1"/>
      <c r="O579" s="1"/>
      <c r="P579" s="1"/>
      <c r="Q579" s="1"/>
      <c r="R579" s="1"/>
    </row>
    <row r="580" spans="2:18">
      <c r="B580" s="169">
        <v>1806</v>
      </c>
      <c r="C580" s="1">
        <v>2.0498609999999999</v>
      </c>
      <c r="D580" s="1">
        <v>131.37119999999999</v>
      </c>
      <c r="E580" s="1">
        <v>22.192900000000002</v>
      </c>
      <c r="F580" s="1">
        <v>48.868160000000003</v>
      </c>
      <c r="G580" s="1">
        <v>1.537668</v>
      </c>
      <c r="H580" s="1">
        <v>137.6919</v>
      </c>
      <c r="I580" s="1">
        <v>0.33462140000000001</v>
      </c>
      <c r="J580" s="1">
        <v>763.98469999999998</v>
      </c>
      <c r="K580" s="1"/>
      <c r="L580" s="1"/>
      <c r="M580" s="1"/>
      <c r="N580" s="1"/>
      <c r="O580" s="1"/>
      <c r="P580" s="1"/>
      <c r="Q580" s="1"/>
      <c r="R580" s="1"/>
    </row>
    <row r="581" spans="2:18">
      <c r="B581" s="169">
        <v>1807</v>
      </c>
      <c r="C581" s="1">
        <v>5.2795839999999998</v>
      </c>
      <c r="D581" s="1">
        <v>885.48569999999995</v>
      </c>
      <c r="E581" s="1">
        <v>4.2331250000000002</v>
      </c>
      <c r="F581" s="1">
        <v>32.843159999999997</v>
      </c>
      <c r="G581" s="1">
        <v>40.544260000000001</v>
      </c>
      <c r="H581" s="1">
        <v>6.1806900000000002</v>
      </c>
      <c r="I581" s="1">
        <v>26.26868</v>
      </c>
      <c r="J581" s="1">
        <v>5.0558680000000003</v>
      </c>
      <c r="K581" s="1"/>
      <c r="L581" s="1"/>
      <c r="M581" s="1"/>
      <c r="N581" s="1"/>
      <c r="O581" s="1"/>
      <c r="P581" s="1"/>
      <c r="Q581" s="1"/>
      <c r="R581" s="1"/>
    </row>
    <row r="582" spans="2:18">
      <c r="B582" s="169">
        <v>1808</v>
      </c>
      <c r="C582" s="1">
        <v>1.6935480000000001</v>
      </c>
      <c r="D582" s="1">
        <v>595.17370000000005</v>
      </c>
      <c r="E582" s="1">
        <v>67.085210000000004</v>
      </c>
      <c r="F582" s="1">
        <v>33.375900000000001</v>
      </c>
      <c r="G582" s="1">
        <v>56.791759999999996</v>
      </c>
      <c r="H582" s="1">
        <v>91.021519999999995</v>
      </c>
      <c r="I582" s="1">
        <v>11.78138</v>
      </c>
      <c r="J582" s="1">
        <v>801.68709999999999</v>
      </c>
      <c r="K582" s="1"/>
      <c r="L582" s="1"/>
      <c r="M582" s="1"/>
      <c r="N582" s="1"/>
      <c r="O582" s="1"/>
      <c r="P582" s="1"/>
      <c r="Q582" s="1"/>
      <c r="R582" s="1"/>
    </row>
    <row r="583" spans="2:18">
      <c r="B583" s="169">
        <v>1809</v>
      </c>
      <c r="C583" s="1">
        <v>2.3929469999999999</v>
      </c>
      <c r="D583" s="1">
        <v>1830.769</v>
      </c>
      <c r="E583" s="1">
        <v>69.513800000000003</v>
      </c>
      <c r="F583" s="1">
        <v>7.0246709999999997</v>
      </c>
      <c r="G583" s="1">
        <v>1.2277849999999999</v>
      </c>
      <c r="H583" s="1">
        <v>10.9345</v>
      </c>
      <c r="I583" s="1">
        <v>21.149319999999999</v>
      </c>
      <c r="J583" s="1">
        <v>315.2876</v>
      </c>
      <c r="K583" s="1"/>
      <c r="L583" s="1"/>
      <c r="M583" s="1"/>
      <c r="N583" s="1"/>
      <c r="O583" s="1"/>
      <c r="P583" s="1"/>
      <c r="Q583" s="1"/>
      <c r="R583" s="1"/>
    </row>
    <row r="584" spans="2:18">
      <c r="B584" s="169">
        <v>1810</v>
      </c>
      <c r="C584" s="1">
        <v>4.6451609999999999</v>
      </c>
      <c r="D584" s="1">
        <v>1.0229760000000001</v>
      </c>
      <c r="E584" s="1">
        <v>31.19989</v>
      </c>
      <c r="F584" s="1">
        <v>38.104509999999998</v>
      </c>
      <c r="G584" s="1">
        <v>3.707964</v>
      </c>
      <c r="H584" s="1">
        <v>58.880249999999997</v>
      </c>
      <c r="I584" s="1">
        <v>16.85774</v>
      </c>
      <c r="J584" s="1">
        <v>1210.008</v>
      </c>
      <c r="K584" s="1"/>
      <c r="L584" s="1"/>
      <c r="M584" s="1"/>
      <c r="N584" s="1"/>
      <c r="O584" s="1"/>
      <c r="P584" s="1"/>
      <c r="Q584" s="1"/>
      <c r="R584" s="1"/>
    </row>
    <row r="585" spans="2:18">
      <c r="B585" s="169">
        <v>1811</v>
      </c>
      <c r="C585" s="1">
        <v>2.48062</v>
      </c>
      <c r="D585" s="1">
        <v>333.18150000000003</v>
      </c>
      <c r="E585" s="1">
        <v>1.6503890000000001</v>
      </c>
      <c r="F585" s="1">
        <v>35.73592</v>
      </c>
      <c r="G585" s="1">
        <v>0.23380719999999999</v>
      </c>
      <c r="H585" s="1">
        <v>92.787660000000002</v>
      </c>
      <c r="I585" s="1">
        <v>23.120059999999999</v>
      </c>
      <c r="J585" s="1"/>
      <c r="K585" s="1"/>
      <c r="L585" s="1"/>
      <c r="M585" s="1"/>
      <c r="N585" s="1"/>
      <c r="O585" s="1"/>
      <c r="P585" s="1"/>
      <c r="Q585" s="1"/>
      <c r="R585" s="1"/>
    </row>
    <row r="586" spans="2:18">
      <c r="B586" s="169">
        <v>1812</v>
      </c>
      <c r="C586" s="1">
        <v>2.8494619999999999</v>
      </c>
      <c r="D586" s="1">
        <v>9.8069889999999997</v>
      </c>
      <c r="E586" s="1">
        <v>31.94539</v>
      </c>
      <c r="F586" s="1">
        <v>71.051479999999998</v>
      </c>
      <c r="G586" s="1">
        <v>10.0504</v>
      </c>
      <c r="H586" s="1">
        <v>182.3784</v>
      </c>
      <c r="I586" s="1">
        <v>29.453440000000001</v>
      </c>
      <c r="J586" s="1">
        <v>417.63839999999999</v>
      </c>
      <c r="K586" s="1"/>
      <c r="L586" s="1"/>
      <c r="M586" s="1"/>
      <c r="N586" s="1"/>
      <c r="O586" s="1"/>
      <c r="P586" s="1"/>
      <c r="Q586" s="1"/>
      <c r="R586" s="1"/>
    </row>
    <row r="587" spans="2:18">
      <c r="B587" s="169">
        <v>1813</v>
      </c>
      <c r="C587" s="1">
        <v>1.5708279999999999</v>
      </c>
      <c r="D587" s="1">
        <v>1748.6759999999999</v>
      </c>
      <c r="E587" s="1">
        <v>3.1033810000000002</v>
      </c>
      <c r="F587" s="1">
        <v>35.645359999999997</v>
      </c>
      <c r="G587" s="1">
        <v>1.8954169999999999</v>
      </c>
      <c r="H587" s="1">
        <v>76.10378</v>
      </c>
      <c r="I587" s="1">
        <v>0.54019019999999995</v>
      </c>
      <c r="J587" s="1">
        <v>331.52429999999998</v>
      </c>
      <c r="K587" s="1"/>
      <c r="L587" s="1"/>
      <c r="M587" s="1"/>
      <c r="N587" s="1"/>
      <c r="O587" s="1"/>
      <c r="P587" s="1"/>
      <c r="Q587" s="1"/>
      <c r="R587" s="1"/>
    </row>
    <row r="588" spans="2:18">
      <c r="B588" s="169">
        <v>1814</v>
      </c>
      <c r="C588" s="1">
        <v>2.0161289999999998</v>
      </c>
      <c r="D588" s="1">
        <v>499.06079999999997</v>
      </c>
      <c r="E588" s="1">
        <v>9.1542060000000003</v>
      </c>
      <c r="F588" s="1">
        <v>11.99916</v>
      </c>
      <c r="G588" s="1">
        <v>282.60980000000001</v>
      </c>
      <c r="H588" s="1">
        <v>198.5692</v>
      </c>
      <c r="I588" s="1">
        <v>33.299599999999998</v>
      </c>
      <c r="J588" s="1">
        <v>465.23840000000001</v>
      </c>
      <c r="K588" s="1"/>
      <c r="L588" s="1"/>
      <c r="M588" s="1"/>
      <c r="N588" s="1"/>
      <c r="O588" s="1"/>
      <c r="P588" s="1"/>
      <c r="Q588" s="1"/>
      <c r="R588" s="1"/>
    </row>
    <row r="589" spans="2:18">
      <c r="B589" s="169">
        <v>1815</v>
      </c>
      <c r="C589" s="1">
        <v>1.301939</v>
      </c>
      <c r="D589" s="1">
        <v>1610.5940000000001</v>
      </c>
      <c r="E589" s="1">
        <v>4.7755749999999999</v>
      </c>
      <c r="F589" s="1">
        <v>37.366459999999996</v>
      </c>
      <c r="G589" s="1">
        <v>239.50139999999999</v>
      </c>
      <c r="H589" s="1">
        <v>17.48685</v>
      </c>
      <c r="I589" s="1">
        <v>51.6751</v>
      </c>
      <c r="J589" s="1">
        <v>1780.0309999999999</v>
      </c>
      <c r="K589" s="1"/>
      <c r="L589" s="1"/>
      <c r="M589" s="1"/>
      <c r="N589" s="1"/>
      <c r="O589" s="1"/>
      <c r="P589" s="1"/>
      <c r="Q589" s="1"/>
      <c r="R589" s="1"/>
    </row>
    <row r="590" spans="2:18">
      <c r="B590" s="169">
        <v>1816</v>
      </c>
      <c r="C590" s="1">
        <v>1.79558</v>
      </c>
      <c r="D590" s="1">
        <v>364.29919999999998</v>
      </c>
      <c r="E590" s="1">
        <v>54.859780000000001</v>
      </c>
      <c r="F590" s="1">
        <v>46.382109999999997</v>
      </c>
      <c r="G590" s="1">
        <v>0.23380719999999999</v>
      </c>
      <c r="H590" s="1">
        <v>15.35665</v>
      </c>
      <c r="I590" s="1">
        <v>41.207920000000001</v>
      </c>
      <c r="J590" s="1">
        <v>6922.8770000000004</v>
      </c>
      <c r="K590" s="1"/>
      <c r="L590" s="1"/>
      <c r="M590" s="1"/>
      <c r="N590" s="1"/>
      <c r="O590" s="1"/>
      <c r="P590" s="1"/>
      <c r="Q590" s="1"/>
      <c r="R590" s="1"/>
    </row>
    <row r="591" spans="2:18">
      <c r="B591" s="169">
        <v>1817</v>
      </c>
      <c r="C591" s="1">
        <v>1.504178</v>
      </c>
      <c r="D591" s="1">
        <v>1202.1189999999999</v>
      </c>
      <c r="E591" s="1">
        <v>275.33690000000001</v>
      </c>
      <c r="F591" s="1">
        <v>44.609879999999997</v>
      </c>
      <c r="G591" s="1">
        <v>13.780469999999999</v>
      </c>
      <c r="H591" s="1">
        <v>94.176770000000005</v>
      </c>
      <c r="I591" s="1">
        <v>46.956519999999998</v>
      </c>
      <c r="J591" s="1">
        <v>7923.9920000000002</v>
      </c>
      <c r="K591" s="1"/>
      <c r="L591" s="1"/>
      <c r="M591" s="1"/>
      <c r="N591" s="1"/>
      <c r="O591" s="1"/>
      <c r="P591" s="1"/>
      <c r="Q591" s="1"/>
      <c r="R591" s="1"/>
    </row>
    <row r="592" spans="2:18">
      <c r="B592" s="169">
        <v>1818</v>
      </c>
      <c r="C592" s="1">
        <v>3.5904630000000002</v>
      </c>
      <c r="D592" s="1">
        <v>451.63560000000001</v>
      </c>
      <c r="E592" s="1">
        <v>166.6686</v>
      </c>
      <c r="F592" s="1">
        <v>26.413070000000001</v>
      </c>
      <c r="G592" s="1">
        <v>11.45168</v>
      </c>
      <c r="H592" s="1">
        <v>105.67959999999999</v>
      </c>
      <c r="I592" s="1">
        <v>43.690579999999997</v>
      </c>
      <c r="J592" s="1">
        <v>771.13149999999996</v>
      </c>
      <c r="K592" s="1"/>
      <c r="L592" s="1"/>
      <c r="M592" s="1"/>
      <c r="N592" s="1"/>
      <c r="O592" s="1"/>
      <c r="P592" s="1"/>
      <c r="Q592" s="1"/>
      <c r="R592" s="1"/>
    </row>
    <row r="593" spans="2:18">
      <c r="B593" s="169">
        <v>1819</v>
      </c>
      <c r="C593" s="1">
        <v>3.2819069999999999</v>
      </c>
      <c r="D593" s="1">
        <v>330.85309999999998</v>
      </c>
      <c r="E593" s="1">
        <v>2.233403</v>
      </c>
      <c r="F593" s="1">
        <v>51.28125</v>
      </c>
      <c r="G593" s="1">
        <v>2.5728230000000001</v>
      </c>
      <c r="H593" s="1">
        <v>90.016819999999996</v>
      </c>
      <c r="I593" s="1">
        <v>35.263620000000003</v>
      </c>
      <c r="J593" s="1">
        <v>9698.3340000000007</v>
      </c>
      <c r="K593" s="1"/>
      <c r="L593" s="1"/>
      <c r="M593" s="1"/>
      <c r="N593" s="1"/>
      <c r="O593" s="1"/>
      <c r="P593" s="1"/>
      <c r="Q593" s="1"/>
      <c r="R593" s="1"/>
    </row>
    <row r="594" spans="2:18">
      <c r="B594" s="169">
        <v>1820</v>
      </c>
      <c r="C594" s="1">
        <v>1.643454</v>
      </c>
      <c r="D594" s="1">
        <v>315.851</v>
      </c>
      <c r="E594" s="1">
        <v>37.333970000000001</v>
      </c>
      <c r="F594" s="1">
        <v>12.76826</v>
      </c>
      <c r="G594" s="1">
        <v>1.6445749999999999</v>
      </c>
      <c r="H594" s="1">
        <v>81.330119999999994</v>
      </c>
      <c r="I594" s="1">
        <v>15.63674</v>
      </c>
      <c r="J594" s="1">
        <v>312.27229999999997</v>
      </c>
      <c r="K594" s="1"/>
      <c r="L594" s="1"/>
      <c r="M594" s="1"/>
      <c r="N594" s="1"/>
      <c r="O594" s="1"/>
      <c r="P594" s="1"/>
      <c r="Q594" s="1"/>
      <c r="R594" s="1"/>
    </row>
    <row r="595" spans="2:18">
      <c r="B595" s="169">
        <v>1821</v>
      </c>
      <c r="C595" s="1">
        <v>1.4305749999999999</v>
      </c>
      <c r="D595" s="1">
        <v>329.65929999999997</v>
      </c>
      <c r="E595" s="1">
        <v>174.75059999999999</v>
      </c>
      <c r="F595" s="1">
        <v>14.50211</v>
      </c>
      <c r="G595" s="1">
        <v>3.6006640000000001</v>
      </c>
      <c r="H595" s="1">
        <v>207.5265</v>
      </c>
      <c r="I595" s="1">
        <v>12.208299999999999</v>
      </c>
      <c r="J595" s="1">
        <v>1098.202</v>
      </c>
      <c r="K595" s="1"/>
      <c r="L595" s="1"/>
      <c r="M595" s="1"/>
      <c r="N595" s="1"/>
      <c r="O595" s="1"/>
      <c r="P595" s="1"/>
      <c r="Q595" s="1"/>
      <c r="R595" s="1"/>
    </row>
    <row r="596" spans="2:18">
      <c r="B596" s="169">
        <v>1823</v>
      </c>
      <c r="C596" s="1">
        <v>3.1029620000000002</v>
      </c>
      <c r="D596" s="1">
        <v>684.55079999999998</v>
      </c>
      <c r="E596" s="1">
        <v>212.59880000000001</v>
      </c>
      <c r="F596" s="1">
        <v>55.441830000000003</v>
      </c>
      <c r="G596" s="1">
        <v>3.650277</v>
      </c>
      <c r="H596" s="1">
        <v>14.5847</v>
      </c>
      <c r="I596" s="1">
        <v>38.016440000000003</v>
      </c>
      <c r="J596" s="1">
        <v>496.3854</v>
      </c>
      <c r="K596" s="1"/>
      <c r="L596" s="1"/>
      <c r="M596" s="1"/>
      <c r="N596" s="1"/>
      <c r="O596" s="1"/>
      <c r="P596" s="1"/>
      <c r="Q596" s="1"/>
      <c r="R596" s="1"/>
    </row>
    <row r="597" spans="2:18">
      <c r="B597" s="169">
        <v>1825</v>
      </c>
      <c r="C597" s="1">
        <v>2.7419359999999999</v>
      </c>
      <c r="D597" s="1">
        <v>1279.8499999999999</v>
      </c>
      <c r="E597" s="1">
        <v>11.88414</v>
      </c>
      <c r="F597" s="1">
        <v>42.02881</v>
      </c>
      <c r="G597" s="1">
        <v>3.4499629999999999</v>
      </c>
      <c r="H597" s="1">
        <v>79.683000000000007</v>
      </c>
      <c r="I597" s="1">
        <v>48.663969999999999</v>
      </c>
      <c r="J597" s="1">
        <v>273.66980000000001</v>
      </c>
      <c r="K597" s="1"/>
      <c r="L597" s="1"/>
      <c r="M597" s="1"/>
      <c r="N597" s="1"/>
      <c r="O597" s="1"/>
      <c r="P597" s="1"/>
      <c r="Q597" s="1"/>
      <c r="R597" s="1"/>
    </row>
    <row r="598" spans="2:18">
      <c r="B598" s="169">
        <v>1826</v>
      </c>
      <c r="C598" s="1">
        <v>4.6770019999999999</v>
      </c>
      <c r="D598" s="1">
        <v>768.65229999999997</v>
      </c>
      <c r="E598" s="1">
        <v>55.97681</v>
      </c>
      <c r="F598" s="1">
        <v>50.465580000000003</v>
      </c>
      <c r="G598" s="1">
        <v>4.6025179999999999</v>
      </c>
      <c r="H598" s="1">
        <v>174.33420000000001</v>
      </c>
      <c r="I598" s="1">
        <v>17.052479999999999</v>
      </c>
      <c r="J598" s="1"/>
      <c r="K598" s="1"/>
      <c r="L598" s="1"/>
      <c r="M598" s="1"/>
      <c r="N598" s="1"/>
      <c r="O598" s="1"/>
      <c r="P598" s="1"/>
      <c r="Q598" s="1"/>
      <c r="R598" s="1"/>
    </row>
    <row r="599" spans="2:18">
      <c r="B599" s="169">
        <v>1827</v>
      </c>
      <c r="C599" s="1">
        <v>2.3407019999999998</v>
      </c>
      <c r="D599" s="1">
        <v>1125.479</v>
      </c>
      <c r="E599" s="1">
        <v>8.8597789999999996</v>
      </c>
      <c r="F599" s="1">
        <v>18.345880000000001</v>
      </c>
      <c r="G599" s="1">
        <v>3.0035419999999999</v>
      </c>
      <c r="H599" s="1">
        <v>227.97139999999999</v>
      </c>
      <c r="I599" s="1">
        <v>47.521740000000001</v>
      </c>
      <c r="J599" s="1">
        <v>2874.203</v>
      </c>
      <c r="K599" s="1"/>
      <c r="L599" s="1"/>
      <c r="M599" s="1"/>
      <c r="N599" s="1"/>
      <c r="O599" s="1"/>
      <c r="P599" s="1"/>
      <c r="Q599" s="1"/>
      <c r="R599" s="1"/>
    </row>
    <row r="600" spans="2:18">
      <c r="B600" s="169">
        <v>1828</v>
      </c>
      <c r="C600" s="1">
        <v>1.4681439999999999</v>
      </c>
      <c r="D600" s="1">
        <v>623.68129999999996</v>
      </c>
      <c r="E600" s="1">
        <v>185.69</v>
      </c>
      <c r="F600" s="1">
        <v>24.207260000000002</v>
      </c>
      <c r="G600" s="1">
        <v>1.7135849999999999</v>
      </c>
      <c r="H600" s="1">
        <v>44.523330000000001</v>
      </c>
      <c r="I600" s="1">
        <v>33.629449999999999</v>
      </c>
      <c r="J600" s="1">
        <v>1140.68</v>
      </c>
      <c r="K600" s="1"/>
      <c r="L600" s="1"/>
      <c r="M600" s="1"/>
      <c r="N600" s="1"/>
      <c r="O600" s="1"/>
      <c r="P600" s="1"/>
      <c r="Q600" s="1"/>
      <c r="R600" s="1"/>
    </row>
    <row r="601" spans="2:18">
      <c r="B601" s="169">
        <v>1831</v>
      </c>
      <c r="C601" s="1">
        <v>2.014815</v>
      </c>
      <c r="D601" s="1">
        <v>389.16149999999999</v>
      </c>
      <c r="E601" s="1">
        <v>197.24600000000001</v>
      </c>
      <c r="F601" s="1">
        <v>44.713740000000001</v>
      </c>
      <c r="G601" s="1">
        <v>3.394625</v>
      </c>
      <c r="H601" s="1">
        <v>42.901760000000003</v>
      </c>
      <c r="I601" s="1">
        <v>37.225569999999998</v>
      </c>
      <c r="J601" s="1">
        <v>568.52449999999999</v>
      </c>
      <c r="K601" s="1"/>
      <c r="L601" s="1"/>
      <c r="M601" s="1"/>
      <c r="N601" s="1"/>
      <c r="O601" s="1"/>
      <c r="P601" s="1"/>
      <c r="Q601" s="1"/>
      <c r="R601" s="1"/>
    </row>
    <row r="602" spans="2:18">
      <c r="B602" s="169">
        <v>1832</v>
      </c>
      <c r="C602" s="1">
        <v>1.303704</v>
      </c>
      <c r="D602" s="1">
        <v>377.82249999999999</v>
      </c>
      <c r="E602" s="1">
        <v>195.1756</v>
      </c>
      <c r="F602" s="1">
        <v>58.707090000000001</v>
      </c>
      <c r="G602" s="1">
        <v>1.4008689999999999</v>
      </c>
      <c r="H602" s="1">
        <v>72.970699999999994</v>
      </c>
      <c r="I602" s="1">
        <v>30.102460000000001</v>
      </c>
      <c r="J602" s="1">
        <v>448.85550000000001</v>
      </c>
      <c r="K602" s="1"/>
      <c r="L602" s="1"/>
      <c r="M602" s="1"/>
      <c r="N602" s="1"/>
      <c r="O602" s="1"/>
      <c r="P602" s="1"/>
      <c r="Q602" s="1"/>
      <c r="R602" s="1"/>
    </row>
    <row r="603" spans="2:18">
      <c r="B603" s="169">
        <v>1834</v>
      </c>
      <c r="C603" s="1">
        <v>1.914358</v>
      </c>
      <c r="D603" s="1">
        <v>178.86359999999999</v>
      </c>
      <c r="E603" s="1">
        <v>399.80500000000001</v>
      </c>
      <c r="F603" s="1">
        <v>49.820839999999997</v>
      </c>
      <c r="G603" s="1">
        <v>1.5622320000000001</v>
      </c>
      <c r="H603" s="1">
        <v>145.83099999999999</v>
      </c>
      <c r="I603" s="1">
        <v>52.045250000000003</v>
      </c>
      <c r="J603" s="1">
        <v>88.219059999999999</v>
      </c>
      <c r="K603" s="1"/>
      <c r="L603" s="1"/>
      <c r="M603" s="1"/>
      <c r="N603" s="1"/>
      <c r="O603" s="1"/>
      <c r="P603" s="1"/>
      <c r="Q603" s="1"/>
      <c r="R603" s="1"/>
    </row>
    <row r="604" spans="2:18">
      <c r="B604" s="169">
        <v>1835</v>
      </c>
      <c r="C604" s="1">
        <v>1.505376</v>
      </c>
      <c r="D604" s="1">
        <v>965.47500000000002</v>
      </c>
      <c r="E604" s="1">
        <v>183.03659999999999</v>
      </c>
      <c r="F604" s="1">
        <v>1.075923</v>
      </c>
      <c r="G604" s="1">
        <v>3.094948</v>
      </c>
      <c r="H604" s="1">
        <v>185.6746</v>
      </c>
      <c r="I604" s="1">
        <v>0.2631579</v>
      </c>
      <c r="J604" s="1">
        <v>1715.741</v>
      </c>
      <c r="K604" s="1"/>
      <c r="L604" s="1"/>
      <c r="M604" s="1"/>
      <c r="N604" s="1"/>
      <c r="O604" s="1"/>
      <c r="P604" s="1"/>
      <c r="Q604" s="1"/>
      <c r="R604" s="1"/>
    </row>
    <row r="605" spans="2:18">
      <c r="B605" s="169">
        <v>1836</v>
      </c>
      <c r="C605" s="1">
        <v>1.424731</v>
      </c>
      <c r="D605" s="1">
        <v>1526.873</v>
      </c>
      <c r="E605" s="1">
        <v>151.32679999999999</v>
      </c>
      <c r="F605" s="1">
        <v>23.36354</v>
      </c>
      <c r="G605" s="1">
        <v>293.58789999999999</v>
      </c>
      <c r="H605" s="1">
        <v>45.251010000000001</v>
      </c>
      <c r="I605" s="1">
        <v>34.433199999999999</v>
      </c>
      <c r="J605" s="1">
        <v>469.7432</v>
      </c>
      <c r="K605" s="1"/>
      <c r="L605" s="1"/>
      <c r="M605" s="1"/>
      <c r="N605" s="1"/>
      <c r="O605" s="1"/>
      <c r="P605" s="1"/>
      <c r="Q605" s="1"/>
      <c r="R605" s="1"/>
    </row>
    <row r="606" spans="2:18">
      <c r="B606" s="169">
        <v>1837</v>
      </c>
      <c r="C606" s="1">
        <v>2.5290319999999999</v>
      </c>
      <c r="D606" s="1">
        <v>768.82169999999996</v>
      </c>
      <c r="E606" s="1">
        <v>252.82169999999999</v>
      </c>
      <c r="F606" s="1">
        <v>35.65981</v>
      </c>
      <c r="G606" s="1">
        <v>2.5050940000000002</v>
      </c>
      <c r="H606" s="1">
        <v>88.123800000000003</v>
      </c>
      <c r="I606" s="1">
        <v>8.7318090000000002</v>
      </c>
      <c r="J606" s="1">
        <v>353.26940000000002</v>
      </c>
      <c r="K606" s="1"/>
      <c r="L606" s="1"/>
      <c r="M606" s="1"/>
      <c r="N606" s="1"/>
      <c r="O606" s="1"/>
      <c r="P606" s="1"/>
      <c r="Q606" s="1"/>
      <c r="R606" s="1"/>
    </row>
    <row r="607" spans="2:18">
      <c r="B607" s="169">
        <v>1838</v>
      </c>
      <c r="C607" s="1">
        <v>2.9569890000000001</v>
      </c>
      <c r="D607" s="1">
        <v>314.31040000000002</v>
      </c>
      <c r="E607" s="1">
        <v>17.738160000000001</v>
      </c>
      <c r="F607" s="1">
        <v>39.938009999999998</v>
      </c>
      <c r="G607" s="1">
        <v>6.3379960000000004</v>
      </c>
      <c r="H607" s="1">
        <v>277.38709999999998</v>
      </c>
      <c r="I607" s="1">
        <v>48.218620000000001</v>
      </c>
      <c r="J607" s="1">
        <v>383.3895</v>
      </c>
      <c r="K607" s="1"/>
      <c r="L607" s="1"/>
      <c r="M607" s="1"/>
      <c r="N607" s="1"/>
      <c r="O607" s="1"/>
      <c r="P607" s="1"/>
      <c r="Q607" s="1"/>
      <c r="R607" s="1"/>
    </row>
    <row r="608" spans="2:18">
      <c r="B608" s="169">
        <v>1839</v>
      </c>
      <c r="C608" s="1">
        <v>1.4763230000000001</v>
      </c>
      <c r="D608" s="1">
        <v>483.37599999999998</v>
      </c>
      <c r="E608" s="1">
        <v>6.4995240000000001</v>
      </c>
      <c r="F608" s="1">
        <v>40.015120000000003</v>
      </c>
      <c r="G608" s="1">
        <v>3.901405</v>
      </c>
      <c r="H608" s="1">
        <v>80.720929999999996</v>
      </c>
      <c r="I608" s="1">
        <v>0.32415749999999999</v>
      </c>
      <c r="J608" s="1">
        <v>2718</v>
      </c>
      <c r="K608" s="1"/>
      <c r="L608" s="1"/>
      <c r="M608" s="1"/>
      <c r="N608" s="1"/>
      <c r="O608" s="1"/>
      <c r="P608" s="1"/>
      <c r="Q608" s="1"/>
      <c r="R608" s="1"/>
    </row>
    <row r="609" spans="2:18">
      <c r="B609" s="169">
        <v>1840</v>
      </c>
      <c r="C609" s="1">
        <v>1.9555560000000001</v>
      </c>
      <c r="D609" s="1">
        <v>366.71620000000001</v>
      </c>
      <c r="E609" s="1">
        <v>6.0494620000000001</v>
      </c>
      <c r="F609" s="1">
        <v>30.212980000000002</v>
      </c>
      <c r="G609" s="1">
        <v>1.794697</v>
      </c>
      <c r="H609" s="1">
        <v>13.710889999999999</v>
      </c>
      <c r="I609" s="1">
        <v>17.108470000000001</v>
      </c>
      <c r="J609" s="1">
        <v>615.83439999999996</v>
      </c>
      <c r="K609" s="1"/>
      <c r="L609" s="1"/>
      <c r="M609" s="1"/>
      <c r="N609" s="1"/>
      <c r="O609" s="1"/>
      <c r="P609" s="1"/>
      <c r="Q609" s="1"/>
      <c r="R609" s="1"/>
    </row>
    <row r="610" spans="2:18">
      <c r="B610" s="169">
        <v>1841</v>
      </c>
      <c r="C610" s="1">
        <v>2.4823689999999998</v>
      </c>
      <c r="D610" s="1">
        <v>2155.1709999999998</v>
      </c>
      <c r="E610" s="1">
        <v>8.8724880000000006</v>
      </c>
      <c r="F610" s="1">
        <v>24.59684</v>
      </c>
      <c r="G610" s="1">
        <v>1.815088</v>
      </c>
      <c r="H610" s="1">
        <v>98.960130000000007</v>
      </c>
      <c r="I610" s="1">
        <v>22.040109999999999</v>
      </c>
      <c r="J610" s="1">
        <v>1447.442</v>
      </c>
      <c r="K610" s="1"/>
      <c r="L610" s="1"/>
      <c r="M610" s="1"/>
      <c r="N610" s="1"/>
      <c r="O610" s="1"/>
      <c r="P610" s="1"/>
      <c r="Q610" s="1"/>
      <c r="R610" s="1"/>
    </row>
    <row r="611" spans="2:18">
      <c r="B611" s="169">
        <v>1842</v>
      </c>
      <c r="C611" s="1">
        <v>1.5789470000000001</v>
      </c>
      <c r="D611" s="1">
        <v>468.3503</v>
      </c>
      <c r="E611" s="1">
        <v>5.7745639999999998</v>
      </c>
      <c r="F611" s="1">
        <v>20.940110000000001</v>
      </c>
      <c r="G611" s="1">
        <v>1.3623540000000001</v>
      </c>
      <c r="H611" s="1">
        <v>59.871810000000004</v>
      </c>
      <c r="I611" s="1">
        <v>29.757400000000001</v>
      </c>
      <c r="J611" s="1">
        <v>506.0609</v>
      </c>
      <c r="K611" s="1"/>
      <c r="L611" s="1"/>
      <c r="M611" s="1"/>
      <c r="N611" s="1"/>
      <c r="O611" s="1"/>
      <c r="P611" s="1"/>
      <c r="Q611" s="1"/>
      <c r="R611" s="1"/>
    </row>
    <row r="612" spans="2:18">
      <c r="B612" s="169">
        <v>1843</v>
      </c>
      <c r="C612" s="1">
        <v>2.1914359999999999</v>
      </c>
      <c r="D612" s="1">
        <v>3614.0839999999998</v>
      </c>
      <c r="E612" s="1">
        <v>7.2942809999999998</v>
      </c>
      <c r="F612" s="1">
        <v>14.724629999999999</v>
      </c>
      <c r="G612" s="1">
        <v>3.0910820000000001</v>
      </c>
      <c r="H612" s="1">
        <v>100.6707</v>
      </c>
      <c r="I612" s="1">
        <v>31.031669999999998</v>
      </c>
      <c r="J612" s="1">
        <v>792.73680000000002</v>
      </c>
      <c r="K612" s="1"/>
      <c r="L612" s="1"/>
      <c r="M612" s="1"/>
      <c r="N612" s="1"/>
      <c r="O612" s="1"/>
      <c r="P612" s="1"/>
      <c r="Q612" s="1"/>
      <c r="R612" s="1"/>
    </row>
    <row r="613" spans="2:18">
      <c r="B613" s="169">
        <v>1844</v>
      </c>
      <c r="C613" s="1">
        <v>2.8165369999999998</v>
      </c>
      <c r="D613" s="1">
        <v>539.27549999999997</v>
      </c>
      <c r="E613" s="1">
        <v>5.8392049999999998</v>
      </c>
      <c r="F613" s="1">
        <v>27.099989999999998</v>
      </c>
      <c r="G613" s="1">
        <v>39.493659999999998</v>
      </c>
      <c r="H613" s="1">
        <v>46.88335</v>
      </c>
      <c r="I613" s="1">
        <v>56.247300000000003</v>
      </c>
      <c r="J613" s="1"/>
      <c r="K613" s="1"/>
      <c r="L613" s="1"/>
      <c r="M613" s="1"/>
      <c r="N613" s="1"/>
      <c r="O613" s="1"/>
      <c r="P613" s="1"/>
      <c r="Q613" s="1"/>
      <c r="R613" s="1"/>
    </row>
    <row r="614" spans="2:18">
      <c r="B614" s="169">
        <v>1845</v>
      </c>
      <c r="C614" s="1">
        <v>4.1988950000000003</v>
      </c>
      <c r="D614" s="1">
        <v>1836.4690000000001</v>
      </c>
      <c r="E614" s="1">
        <v>4.9194420000000001</v>
      </c>
      <c r="F614" s="1">
        <v>6.9974740000000004</v>
      </c>
      <c r="G614" s="1">
        <v>15.96363</v>
      </c>
      <c r="H614" s="1">
        <v>7.3724990000000004</v>
      </c>
      <c r="I614" s="1">
        <v>21.081410000000002</v>
      </c>
      <c r="J614" s="1">
        <v>28630.77</v>
      </c>
      <c r="K614" s="1"/>
      <c r="L614" s="1"/>
      <c r="M614" s="1"/>
      <c r="N614" s="1"/>
      <c r="O614" s="1"/>
      <c r="P614" s="1"/>
      <c r="Q614" s="1"/>
      <c r="R614" s="1"/>
    </row>
    <row r="615" spans="2:18">
      <c r="B615" s="169">
        <v>1846</v>
      </c>
      <c r="C615" s="1">
        <v>1.8053600000000001</v>
      </c>
      <c r="D615" s="1">
        <v>291.19909999999999</v>
      </c>
      <c r="E615" s="1">
        <v>222.00540000000001</v>
      </c>
      <c r="F615" s="1">
        <v>64.691280000000006</v>
      </c>
      <c r="G615" s="1">
        <v>1.5371729999999999</v>
      </c>
      <c r="H615" s="1">
        <v>35.109160000000003</v>
      </c>
      <c r="I615" s="1">
        <v>8.7657749999999997</v>
      </c>
      <c r="J615" s="1">
        <v>805.49509999999998</v>
      </c>
      <c r="K615" s="1"/>
      <c r="L615" s="1"/>
      <c r="M615" s="1"/>
      <c r="N615" s="1"/>
      <c r="O615" s="1"/>
      <c r="P615" s="1"/>
      <c r="Q615" s="1"/>
      <c r="R615" s="1"/>
    </row>
    <row r="616" spans="2:18">
      <c r="B616" s="169">
        <v>1848</v>
      </c>
      <c r="C616" s="1">
        <v>2.3756910000000002</v>
      </c>
      <c r="D616" s="1">
        <v>2624.4479999999999</v>
      </c>
      <c r="E616" s="1">
        <v>26.899660000000001</v>
      </c>
      <c r="F616" s="1">
        <v>64.130330000000001</v>
      </c>
      <c r="G616" s="1">
        <v>38.280029999999996</v>
      </c>
      <c r="H616" s="1">
        <v>13.07044</v>
      </c>
      <c r="I616" s="1">
        <v>60.404000000000003</v>
      </c>
      <c r="J616" s="1">
        <v>28630.67</v>
      </c>
      <c r="K616" s="1"/>
      <c r="L616" s="1"/>
      <c r="M616" s="1"/>
      <c r="N616" s="1"/>
      <c r="O616" s="1"/>
      <c r="P616" s="1"/>
      <c r="Q616" s="1"/>
      <c r="R616" s="1"/>
    </row>
    <row r="617" spans="2:18">
      <c r="B617" s="169">
        <v>1849</v>
      </c>
      <c r="C617" s="1">
        <v>1.837037</v>
      </c>
      <c r="D617" s="1">
        <v>1481.7750000000001</v>
      </c>
      <c r="E617" s="1">
        <v>45.16151</v>
      </c>
      <c r="F617" s="1">
        <v>22.223379999999999</v>
      </c>
      <c r="G617" s="1">
        <v>2.8574709999999999</v>
      </c>
      <c r="H617" s="1">
        <v>300.69839999999999</v>
      </c>
      <c r="I617" s="1">
        <v>39.437309999999997</v>
      </c>
      <c r="J617" s="1">
        <v>191.61590000000001</v>
      </c>
      <c r="K617" s="1"/>
      <c r="L617" s="1"/>
      <c r="M617" s="1"/>
      <c r="N617" s="1"/>
      <c r="O617" s="1"/>
      <c r="P617" s="1"/>
      <c r="Q617" s="1"/>
      <c r="R617" s="1"/>
    </row>
    <row r="618" spans="2:18">
      <c r="B618" s="169">
        <v>1851</v>
      </c>
      <c r="C618" s="1">
        <v>2.1333329999999999</v>
      </c>
      <c r="D618" s="1">
        <v>556.91409999999996</v>
      </c>
      <c r="E618" s="1">
        <v>5.2538320000000001</v>
      </c>
      <c r="F618" s="1">
        <v>57.335999999999999</v>
      </c>
      <c r="G618" s="1">
        <v>4.8885269999999998</v>
      </c>
      <c r="H618" s="1">
        <v>170.84370000000001</v>
      </c>
      <c r="I618" s="1">
        <v>45.714750000000002</v>
      </c>
      <c r="J618" s="1">
        <v>753.06309999999996</v>
      </c>
      <c r="K618" s="1"/>
      <c r="L618" s="1"/>
      <c r="M618" s="1"/>
      <c r="N618" s="1"/>
      <c r="O618" s="1"/>
      <c r="P618" s="1"/>
      <c r="Q618" s="1"/>
      <c r="R618" s="1"/>
    </row>
    <row r="619" spans="2:18">
      <c r="B619" s="169">
        <v>1852</v>
      </c>
      <c r="C619" s="1">
        <v>2.7058819999999999</v>
      </c>
      <c r="D619" s="1">
        <v>3726.7669999999998</v>
      </c>
      <c r="E619" s="1">
        <v>11.647169999999999</v>
      </c>
      <c r="F619" s="1">
        <v>17.86036</v>
      </c>
      <c r="G619" s="1">
        <v>2.850352</v>
      </c>
      <c r="H619" s="1">
        <v>114.74639999999999</v>
      </c>
      <c r="I619" s="1">
        <v>23.08473</v>
      </c>
      <c r="J619" s="1">
        <v>200945.3</v>
      </c>
      <c r="K619" s="1"/>
      <c r="L619" s="1"/>
      <c r="M619" s="1"/>
      <c r="N619" s="1"/>
      <c r="O619" s="1"/>
      <c r="P619" s="1"/>
      <c r="Q619" s="1"/>
      <c r="R619" s="1"/>
    </row>
    <row r="620" spans="2:18">
      <c r="B620" s="169">
        <v>1854</v>
      </c>
      <c r="C620" s="1">
        <v>1.6666669999999999</v>
      </c>
      <c r="D620" s="1">
        <v>622.17240000000004</v>
      </c>
      <c r="E620" s="1">
        <v>326.01859999999999</v>
      </c>
      <c r="F620" s="1">
        <v>46.368989999999997</v>
      </c>
      <c r="G620" s="1">
        <v>2.3896320000000002</v>
      </c>
      <c r="H620" s="1">
        <v>393.35480000000001</v>
      </c>
      <c r="I620" s="1">
        <v>39.37247</v>
      </c>
      <c r="J620" s="1">
        <v>190.50980000000001</v>
      </c>
      <c r="K620" s="1"/>
      <c r="L620" s="1"/>
      <c r="M620" s="1"/>
      <c r="N620" s="1"/>
      <c r="O620" s="1"/>
      <c r="P620" s="1"/>
      <c r="Q620" s="1"/>
      <c r="R620" s="1"/>
    </row>
    <row r="621" spans="2:18">
      <c r="B621" s="169">
        <v>1856</v>
      </c>
      <c r="C621" s="1">
        <v>1.470588</v>
      </c>
      <c r="D621" s="1">
        <v>651.06169999999997</v>
      </c>
      <c r="E621" s="1">
        <v>13.09221</v>
      </c>
      <c r="F621" s="1">
        <v>28.741759999999999</v>
      </c>
      <c r="G621" s="1">
        <v>1.7154590000000001</v>
      </c>
      <c r="H621" s="1">
        <v>18.42887</v>
      </c>
      <c r="I621" s="1">
        <v>38.00629</v>
      </c>
      <c r="J621" s="1">
        <v>2103.7089999999998</v>
      </c>
      <c r="K621" s="1"/>
      <c r="L621" s="1"/>
      <c r="M621" s="1"/>
      <c r="N621" s="1"/>
      <c r="O621" s="1"/>
      <c r="P621" s="1"/>
      <c r="Q621" s="1"/>
      <c r="R621" s="1"/>
    </row>
    <row r="622" spans="2:18">
      <c r="B622" s="169">
        <v>1857</v>
      </c>
      <c r="C622" s="1">
        <v>1.529412</v>
      </c>
      <c r="D622" s="1">
        <v>789.33569999999997</v>
      </c>
      <c r="E622" s="1">
        <v>3.0188959999999998</v>
      </c>
      <c r="F622" s="1">
        <v>57.87932</v>
      </c>
      <c r="G622" s="1">
        <v>102.4085</v>
      </c>
      <c r="H622" s="1">
        <v>39.543599999999998</v>
      </c>
      <c r="I622" s="1">
        <v>37.740960000000001</v>
      </c>
      <c r="J622" s="1">
        <v>2303.0610000000001</v>
      </c>
      <c r="K622" s="1"/>
      <c r="L622" s="1"/>
      <c r="M622" s="1"/>
      <c r="N622" s="1"/>
      <c r="O622" s="1"/>
      <c r="P622" s="1"/>
      <c r="Q622" s="1"/>
      <c r="R622" s="1"/>
    </row>
    <row r="623" spans="2:18">
      <c r="B623" s="169">
        <v>1858</v>
      </c>
      <c r="C623" s="1">
        <v>1.5598890000000001</v>
      </c>
      <c r="D623" s="1">
        <v>1270.1679999999999</v>
      </c>
      <c r="E623" s="1">
        <v>267.32740000000001</v>
      </c>
      <c r="F623" s="1">
        <v>22.449090000000002</v>
      </c>
      <c r="G623" s="1">
        <v>2.442615</v>
      </c>
      <c r="H623" s="1">
        <v>17.856269999999999</v>
      </c>
      <c r="I623" s="1">
        <v>25.71649</v>
      </c>
      <c r="J623" s="1">
        <v>929.69979999999998</v>
      </c>
      <c r="K623" s="1"/>
      <c r="L623" s="1"/>
      <c r="M623" s="1"/>
      <c r="N623" s="1"/>
      <c r="O623" s="1"/>
      <c r="P623" s="1"/>
      <c r="Q623" s="1"/>
      <c r="R623" s="1"/>
    </row>
    <row r="624" spans="2:18">
      <c r="B624" s="169">
        <v>1859</v>
      </c>
      <c r="C624" s="1">
        <v>1.7391300000000001</v>
      </c>
      <c r="D624" s="1">
        <v>5469.5280000000002</v>
      </c>
      <c r="E624" s="1">
        <v>9.0636150000000004</v>
      </c>
      <c r="F624" s="1">
        <v>29.404319999999998</v>
      </c>
      <c r="G624" s="1">
        <v>0.89458459999999995</v>
      </c>
      <c r="H624" s="1">
        <v>192.72460000000001</v>
      </c>
      <c r="I624" s="1">
        <v>14.34745</v>
      </c>
      <c r="J624" s="1">
        <v>845.01570000000004</v>
      </c>
      <c r="K624" s="1"/>
      <c r="L624" s="1"/>
      <c r="M624" s="1"/>
      <c r="N624" s="1"/>
      <c r="O624" s="1"/>
      <c r="P624" s="1"/>
      <c r="Q624" s="1"/>
      <c r="R624" s="1"/>
    </row>
    <row r="625" spans="2:18">
      <c r="B625" s="169">
        <v>1860</v>
      </c>
      <c r="C625" s="1">
        <v>1.780645</v>
      </c>
      <c r="D625" s="1">
        <v>1174.463</v>
      </c>
      <c r="E625" s="1">
        <v>7.3280289999999999</v>
      </c>
      <c r="F625" s="1">
        <v>25.711099999999998</v>
      </c>
      <c r="G625" s="1">
        <v>3.2548270000000001</v>
      </c>
      <c r="H625" s="1">
        <v>63.09169</v>
      </c>
      <c r="I625" s="1">
        <v>32.004750000000001</v>
      </c>
      <c r="J625" s="1">
        <v>782.72990000000004</v>
      </c>
      <c r="K625" s="1"/>
      <c r="L625" s="1"/>
      <c r="M625" s="1"/>
      <c r="N625" s="1"/>
      <c r="O625" s="1"/>
      <c r="P625" s="1"/>
      <c r="Q625" s="1"/>
      <c r="R625" s="1"/>
    </row>
    <row r="626" spans="2:18">
      <c r="B626" s="169">
        <v>1861</v>
      </c>
      <c r="C626" s="1">
        <v>2.48062</v>
      </c>
      <c r="D626" s="1">
        <v>1534.337</v>
      </c>
      <c r="E626" s="1">
        <v>21.89761</v>
      </c>
      <c r="F626" s="1">
        <v>34.988059999999997</v>
      </c>
      <c r="G626" s="1">
        <v>5.1773689999999997</v>
      </c>
      <c r="H626" s="1">
        <v>82.412059999999997</v>
      </c>
      <c r="I626" s="1">
        <v>66.685839999999999</v>
      </c>
      <c r="J626" s="1"/>
      <c r="K626" s="1"/>
      <c r="L626" s="1"/>
      <c r="M626" s="1"/>
      <c r="N626" s="1"/>
      <c r="O626" s="1"/>
      <c r="P626" s="1"/>
      <c r="Q626" s="1"/>
      <c r="R626" s="1"/>
    </row>
    <row r="627" spans="2:18">
      <c r="B627" s="169">
        <v>1862</v>
      </c>
      <c r="C627" s="1">
        <v>1.935484</v>
      </c>
      <c r="D627" s="1">
        <v>3138.5390000000002</v>
      </c>
      <c r="E627" s="1">
        <v>6.2538359999999997</v>
      </c>
      <c r="F627" s="1">
        <v>24.758949999999999</v>
      </c>
      <c r="G627" s="1">
        <v>1.3923239999999999</v>
      </c>
      <c r="H627" s="1">
        <v>121.48009999999999</v>
      </c>
      <c r="I627" s="1">
        <v>0.51858249999999995</v>
      </c>
      <c r="J627" s="1">
        <v>5.8905750000000001</v>
      </c>
      <c r="K627" s="1"/>
      <c r="L627" s="1"/>
      <c r="M627" s="1"/>
      <c r="N627" s="1"/>
      <c r="O627" s="1"/>
      <c r="P627" s="1"/>
      <c r="Q627" s="1"/>
      <c r="R627" s="1"/>
    </row>
    <row r="628" spans="2:18">
      <c r="B628" s="169">
        <v>1863</v>
      </c>
      <c r="C628" s="1">
        <v>1.7054260000000001</v>
      </c>
      <c r="D628" s="1">
        <v>510.1336</v>
      </c>
      <c r="E628" s="1">
        <v>24.567799999999998</v>
      </c>
      <c r="F628" s="1">
        <v>31.394670000000001</v>
      </c>
      <c r="G628" s="1">
        <v>659.38779999999997</v>
      </c>
      <c r="H628" s="1">
        <v>46.460610000000003</v>
      </c>
      <c r="I628" s="1">
        <v>34.162469999999999</v>
      </c>
      <c r="J628" s="1"/>
      <c r="K628" s="1"/>
      <c r="L628" s="1"/>
      <c r="M628" s="1"/>
      <c r="N628" s="1"/>
      <c r="O628" s="1"/>
      <c r="P628" s="1"/>
      <c r="Q628" s="1"/>
      <c r="R628" s="1"/>
    </row>
    <row r="629" spans="2:18">
      <c r="B629" s="169">
        <v>1864</v>
      </c>
      <c r="C629" s="1">
        <v>5.0771389999999998</v>
      </c>
      <c r="D629" s="1">
        <v>244.8689</v>
      </c>
      <c r="E629" s="1">
        <v>7.9393079999999996</v>
      </c>
      <c r="F629" s="1">
        <v>28.99325</v>
      </c>
      <c r="G629" s="1">
        <v>3.4284720000000002</v>
      </c>
      <c r="H629" s="1">
        <v>95.032200000000003</v>
      </c>
      <c r="I629" s="1">
        <v>33.318930000000002</v>
      </c>
      <c r="J629" s="1">
        <v>737.96280000000002</v>
      </c>
      <c r="K629" s="1"/>
      <c r="L629" s="1"/>
      <c r="M629" s="1"/>
      <c r="N629" s="1"/>
      <c r="O629" s="1"/>
      <c r="P629" s="1"/>
      <c r="Q629" s="1"/>
      <c r="R629" s="1"/>
    </row>
    <row r="630" spans="2:18">
      <c r="B630" s="169">
        <v>1865</v>
      </c>
      <c r="C630" s="1">
        <v>1.3927579999999999</v>
      </c>
      <c r="D630" s="1">
        <v>459.9477</v>
      </c>
      <c r="E630" s="1">
        <v>222.51910000000001</v>
      </c>
      <c r="F630" s="1">
        <v>73.197819999999993</v>
      </c>
      <c r="G630" s="1">
        <v>15.376860000000001</v>
      </c>
      <c r="H630" s="1">
        <v>124.43600000000001</v>
      </c>
      <c r="I630" s="1">
        <v>36.228459999999998</v>
      </c>
      <c r="J630" s="1">
        <v>389.6671</v>
      </c>
      <c r="K630" s="1"/>
      <c r="L630" s="1"/>
      <c r="M630" s="1"/>
      <c r="N630" s="1"/>
      <c r="O630" s="1"/>
      <c r="P630" s="1"/>
      <c r="Q630" s="1"/>
      <c r="R630" s="1"/>
    </row>
    <row r="631" spans="2:18">
      <c r="B631" s="169">
        <v>1866</v>
      </c>
      <c r="C631" s="1">
        <v>1.524548</v>
      </c>
      <c r="D631" s="1">
        <v>877.52549999999997</v>
      </c>
      <c r="E631" s="1">
        <v>34.646389999999997</v>
      </c>
      <c r="F631" s="1">
        <v>30.634129999999999</v>
      </c>
      <c r="G631" s="1">
        <v>8.8858080000000008</v>
      </c>
      <c r="H631" s="1">
        <v>60.820779999999999</v>
      </c>
      <c r="I631" s="1">
        <v>58.030189999999997</v>
      </c>
      <c r="J631" s="1"/>
      <c r="K631" s="1"/>
      <c r="L631" s="1"/>
      <c r="M631" s="1"/>
      <c r="N631" s="1"/>
      <c r="O631" s="1"/>
      <c r="P631" s="1"/>
      <c r="Q631" s="1"/>
      <c r="R631" s="1"/>
    </row>
    <row r="632" spans="2:18">
      <c r="B632" s="169">
        <v>1867</v>
      </c>
      <c r="C632" s="1">
        <v>1.551247</v>
      </c>
      <c r="D632" s="1">
        <v>1276.9110000000001</v>
      </c>
      <c r="E632" s="1">
        <v>2.3148049999999998</v>
      </c>
      <c r="F632" s="1">
        <v>70.120999999999995</v>
      </c>
      <c r="G632" s="1">
        <v>1.537668</v>
      </c>
      <c r="H632" s="1">
        <v>284.5138</v>
      </c>
      <c r="I632" s="1">
        <v>41.134529999999998</v>
      </c>
      <c r="J632" s="1">
        <v>722.39499999999998</v>
      </c>
      <c r="K632" s="1"/>
      <c r="L632" s="1"/>
      <c r="M632" s="1"/>
      <c r="N632" s="1"/>
      <c r="O632" s="1"/>
      <c r="P632" s="1"/>
      <c r="Q632" s="1"/>
      <c r="R632" s="1"/>
    </row>
    <row r="633" spans="2:18">
      <c r="B633" s="169">
        <v>1868</v>
      </c>
      <c r="C633" s="1">
        <v>2.3842919999999999</v>
      </c>
      <c r="D633" s="1">
        <v>693.71429999999998</v>
      </c>
      <c r="E633" s="1">
        <v>3.8513799999999998</v>
      </c>
      <c r="F633" s="1">
        <v>16.16677</v>
      </c>
      <c r="G633" s="1">
        <v>2.064111</v>
      </c>
      <c r="H633" s="1">
        <v>53.537149999999997</v>
      </c>
      <c r="I633" s="1">
        <v>37.921349999999997</v>
      </c>
      <c r="J633" s="1">
        <v>621.76329999999996</v>
      </c>
      <c r="K633" s="1"/>
      <c r="L633" s="1"/>
      <c r="M633" s="1"/>
      <c r="N633" s="1"/>
      <c r="O633" s="1"/>
      <c r="P633" s="1"/>
      <c r="Q633" s="1"/>
      <c r="R633" s="1"/>
    </row>
    <row r="634" spans="2:18">
      <c r="B634" s="169">
        <v>1870</v>
      </c>
      <c r="C634" s="1">
        <v>1.57037</v>
      </c>
      <c r="D634" s="1">
        <v>623.38990000000001</v>
      </c>
      <c r="E634" s="1">
        <v>1.123051</v>
      </c>
      <c r="F634" s="1">
        <v>23.629180000000002</v>
      </c>
      <c r="G634" s="1">
        <v>2.7237439999999999</v>
      </c>
      <c r="H634" s="1">
        <v>85.417659999999998</v>
      </c>
      <c r="I634" s="1">
        <v>10.03415</v>
      </c>
      <c r="J634" s="1">
        <v>1309.309</v>
      </c>
      <c r="K634" s="1"/>
      <c r="L634" s="1"/>
      <c r="M634" s="1"/>
      <c r="N634" s="1"/>
      <c r="O634" s="1"/>
      <c r="P634" s="1"/>
      <c r="Q634" s="1"/>
      <c r="R634" s="1"/>
    </row>
    <row r="635" spans="2:18">
      <c r="B635" s="169">
        <v>1871</v>
      </c>
      <c r="C635" s="1">
        <v>6.9337020000000003</v>
      </c>
      <c r="D635" s="1">
        <v>1673.704</v>
      </c>
      <c r="E635" s="1">
        <v>90.596400000000003</v>
      </c>
      <c r="F635" s="1">
        <v>39.126130000000003</v>
      </c>
      <c r="G635" s="1">
        <v>4.794905</v>
      </c>
      <c r="H635" s="1">
        <v>48.777889999999999</v>
      </c>
      <c r="I635" s="1">
        <v>53.523769999999999</v>
      </c>
      <c r="J635" s="1">
        <v>198.61670000000001</v>
      </c>
      <c r="K635" s="1"/>
      <c r="L635" s="1"/>
      <c r="M635" s="1"/>
      <c r="N635" s="1"/>
      <c r="O635" s="1"/>
      <c r="P635" s="1"/>
      <c r="Q635" s="1"/>
      <c r="R635" s="1"/>
    </row>
    <row r="636" spans="2:18">
      <c r="B636" s="169">
        <v>1872</v>
      </c>
      <c r="C636" s="1">
        <v>3.2816540000000001</v>
      </c>
      <c r="D636" s="1">
        <v>169.4872</v>
      </c>
      <c r="E636" s="1">
        <v>0.11898599999999999</v>
      </c>
      <c r="F636" s="1">
        <v>8.9617000000000004</v>
      </c>
      <c r="G636" s="1">
        <v>0.86818980000000001</v>
      </c>
      <c r="H636" s="1">
        <v>109.3724</v>
      </c>
      <c r="I636" s="1">
        <v>6.7289719999999997</v>
      </c>
      <c r="J636" s="1"/>
      <c r="K636" s="1"/>
      <c r="L636" s="1"/>
      <c r="M636" s="1"/>
      <c r="N636" s="1"/>
      <c r="O636" s="1"/>
      <c r="P636" s="1"/>
      <c r="Q636" s="1"/>
      <c r="R636" s="1"/>
    </row>
    <row r="637" spans="2:18">
      <c r="B637" s="169">
        <v>1875</v>
      </c>
      <c r="C637" s="1">
        <v>1.458626</v>
      </c>
      <c r="D637" s="1">
        <v>736.24540000000002</v>
      </c>
      <c r="E637" s="1">
        <v>1598.7619999999999</v>
      </c>
      <c r="F637" s="1">
        <v>23.719059999999999</v>
      </c>
      <c r="G637" s="1">
        <v>203.52260000000001</v>
      </c>
      <c r="H637" s="1">
        <v>61.373019999999997</v>
      </c>
      <c r="I637" s="1">
        <v>39.282629999999997</v>
      </c>
      <c r="J637" s="1">
        <v>601.25829999999996</v>
      </c>
      <c r="K637" s="1"/>
      <c r="L637" s="1"/>
      <c r="M637" s="1"/>
      <c r="N637" s="1"/>
      <c r="O637" s="1"/>
      <c r="P637" s="1"/>
      <c r="Q637" s="1"/>
      <c r="R637" s="1"/>
    </row>
    <row r="638" spans="2:18">
      <c r="B638" s="169">
        <v>1876</v>
      </c>
      <c r="C638" s="1">
        <v>4.4289690000000004</v>
      </c>
      <c r="D638" s="1">
        <v>6.4803479999999997E-2</v>
      </c>
      <c r="E638" s="1">
        <v>12.867000000000001</v>
      </c>
      <c r="F638" s="1">
        <v>45.022199999999998</v>
      </c>
      <c r="G638" s="1">
        <v>1.486273</v>
      </c>
      <c r="H638" s="1">
        <v>66.522580000000005</v>
      </c>
      <c r="I638" s="1">
        <v>46.586060000000003</v>
      </c>
      <c r="J638" s="1">
        <v>846.8845</v>
      </c>
      <c r="K638" s="1"/>
      <c r="L638" s="1"/>
      <c r="M638" s="1"/>
      <c r="N638" s="1"/>
      <c r="O638" s="1"/>
      <c r="P638" s="1"/>
      <c r="Q638" s="1"/>
      <c r="R638" s="1"/>
    </row>
    <row r="639" spans="2:18">
      <c r="B639" s="169">
        <v>1877</v>
      </c>
      <c r="C639" s="1">
        <v>1.8580650000000001</v>
      </c>
      <c r="D639" s="1">
        <v>1682.941</v>
      </c>
      <c r="E639" s="1">
        <v>1.4843489999999999</v>
      </c>
      <c r="F639" s="1">
        <v>41.858409999999999</v>
      </c>
      <c r="G639" s="1">
        <v>27.82807</v>
      </c>
      <c r="H639" s="1">
        <v>22.257269999999998</v>
      </c>
      <c r="I639" s="1">
        <v>1.1939409999999999</v>
      </c>
      <c r="J639" s="1">
        <v>359.24770000000001</v>
      </c>
      <c r="K639" s="1"/>
      <c r="L639" s="1"/>
      <c r="M639" s="1"/>
      <c r="N639" s="1"/>
      <c r="O639" s="1"/>
      <c r="P639" s="1"/>
      <c r="Q639" s="1"/>
      <c r="R639" s="1"/>
    </row>
    <row r="640" spans="2:18">
      <c r="B640" s="169">
        <v>1878</v>
      </c>
      <c r="C640" s="1">
        <v>1.747312</v>
      </c>
      <c r="D640" s="1">
        <v>1450.596</v>
      </c>
      <c r="E640" s="1">
        <v>28.645150000000001</v>
      </c>
      <c r="F640" s="1">
        <v>8.8224169999999997</v>
      </c>
      <c r="G640" s="1">
        <v>3.4499629999999999</v>
      </c>
      <c r="H640" s="1">
        <v>214.63050000000001</v>
      </c>
      <c r="I640" s="1">
        <v>27.307690000000001</v>
      </c>
      <c r="J640" s="1">
        <v>256.08390000000003</v>
      </c>
      <c r="K640" s="1"/>
      <c r="L640" s="1"/>
      <c r="M640" s="1"/>
      <c r="N640" s="1"/>
      <c r="O640" s="1"/>
      <c r="P640" s="1"/>
      <c r="Q640" s="1"/>
      <c r="R640" s="1"/>
    </row>
    <row r="641" spans="2:18">
      <c r="B641" s="169">
        <v>1879</v>
      </c>
      <c r="C641" s="1">
        <v>2.2841230000000001</v>
      </c>
      <c r="D641" s="1">
        <v>1006.173</v>
      </c>
      <c r="E641" s="1">
        <v>33.175550000000001</v>
      </c>
      <c r="F641" s="1">
        <v>60.598089999999999</v>
      </c>
      <c r="G641" s="1">
        <v>113.428</v>
      </c>
      <c r="H641" s="1">
        <v>82.75967</v>
      </c>
      <c r="I641" s="1">
        <v>27.167480000000001</v>
      </c>
      <c r="J641" s="1">
        <v>1394.874</v>
      </c>
      <c r="K641" s="1"/>
      <c r="L641" s="1"/>
      <c r="M641" s="1"/>
      <c r="N641" s="1"/>
      <c r="O641" s="1"/>
      <c r="P641" s="1"/>
      <c r="Q641" s="1"/>
      <c r="R641" s="1"/>
    </row>
    <row r="642" spans="2:18">
      <c r="B642" s="169">
        <v>1880</v>
      </c>
      <c r="C642" s="1">
        <v>1.6795869999999999</v>
      </c>
      <c r="D642" s="1">
        <v>485.4151</v>
      </c>
      <c r="E642" s="1">
        <v>2.526087</v>
      </c>
      <c r="F642" s="1">
        <v>26.124500000000001</v>
      </c>
      <c r="G642" s="1">
        <v>30.721579999999999</v>
      </c>
      <c r="H642" s="1">
        <v>6.2695100000000004</v>
      </c>
      <c r="I642" s="1">
        <v>55.643419999999999</v>
      </c>
      <c r="J642" s="1"/>
      <c r="K642" s="1"/>
      <c r="L642" s="1"/>
      <c r="M642" s="1"/>
      <c r="N642" s="1"/>
      <c r="O642" s="1"/>
      <c r="P642" s="1"/>
      <c r="Q642" s="1"/>
      <c r="R642" s="1"/>
    </row>
    <row r="643" spans="2:18">
      <c r="B643" s="169">
        <v>1881</v>
      </c>
      <c r="C643" s="1">
        <v>1.745152</v>
      </c>
      <c r="D643" s="1">
        <v>546.10400000000004</v>
      </c>
      <c r="E643" s="1">
        <v>4.389926</v>
      </c>
      <c r="F643" s="1">
        <v>86.286360000000002</v>
      </c>
      <c r="G643" s="1">
        <v>118.3202</v>
      </c>
      <c r="H643" s="1">
        <v>115.126</v>
      </c>
      <c r="I643" s="1">
        <v>50.527819999999998</v>
      </c>
      <c r="J643" s="1">
        <v>601.49300000000005</v>
      </c>
      <c r="K643" s="1"/>
      <c r="L643" s="1"/>
      <c r="M643" s="1"/>
      <c r="N643" s="1"/>
      <c r="O643" s="1"/>
      <c r="P643" s="1"/>
      <c r="Q643" s="1"/>
      <c r="R643" s="1"/>
    </row>
    <row r="644" spans="2:18">
      <c r="B644" s="169">
        <v>1882</v>
      </c>
      <c r="C644" s="1">
        <v>1.5514810000000001</v>
      </c>
      <c r="D644" s="1">
        <v>1171.4849999999999</v>
      </c>
      <c r="E644" s="1">
        <v>1483.9970000000001</v>
      </c>
      <c r="F644" s="1">
        <v>42.429459999999999</v>
      </c>
      <c r="G644" s="1">
        <v>3.080921</v>
      </c>
      <c r="H644" s="1">
        <v>194.11259999999999</v>
      </c>
      <c r="I644" s="1">
        <v>14.31115</v>
      </c>
      <c r="J644" s="1">
        <v>5058.8680000000004</v>
      </c>
      <c r="K644" s="1"/>
      <c r="L644" s="1"/>
      <c r="M644" s="1"/>
      <c r="N644" s="1"/>
      <c r="O644" s="1"/>
      <c r="P644" s="1"/>
      <c r="Q644" s="1"/>
      <c r="R644" s="1"/>
    </row>
    <row r="645" spans="2:18">
      <c r="B645" s="169">
        <v>1883</v>
      </c>
      <c r="C645" s="1">
        <v>2.0775619999999999</v>
      </c>
      <c r="D645" s="1">
        <v>461.7561</v>
      </c>
      <c r="E645" s="1">
        <v>9.3772090000000006</v>
      </c>
      <c r="F645" s="1">
        <v>15.593030000000001</v>
      </c>
      <c r="G645" s="1">
        <v>4.0429130000000004</v>
      </c>
      <c r="H645" s="1">
        <v>26.834029999999998</v>
      </c>
      <c r="I645" s="1">
        <v>54.519379999999998</v>
      </c>
      <c r="J645" s="1">
        <v>520.81889999999999</v>
      </c>
      <c r="K645" s="1"/>
      <c r="L645" s="1"/>
      <c r="M645" s="1"/>
      <c r="N645" s="1"/>
      <c r="O645" s="1"/>
      <c r="P645" s="1"/>
      <c r="Q645" s="1"/>
      <c r="R645" s="1"/>
    </row>
    <row r="646" spans="2:18">
      <c r="B646" s="169">
        <v>1884</v>
      </c>
      <c r="C646" s="1">
        <v>2.4592589999999999</v>
      </c>
      <c r="D646" s="1">
        <v>367.26609999999999</v>
      </c>
      <c r="E646" s="1">
        <v>8.0164600000000004</v>
      </c>
      <c r="F646" s="1">
        <v>24.867180000000001</v>
      </c>
      <c r="G646" s="1">
        <v>3.7997169999999998</v>
      </c>
      <c r="H646" s="1">
        <v>32.756219999999999</v>
      </c>
      <c r="I646" s="1">
        <v>29.321840000000002</v>
      </c>
      <c r="J646" s="1">
        <v>3422.1640000000002</v>
      </c>
      <c r="K646" s="1"/>
      <c r="L646" s="1"/>
      <c r="M646" s="1"/>
      <c r="N646" s="1"/>
      <c r="O646" s="1"/>
      <c r="P646" s="1"/>
      <c r="Q646" s="1"/>
      <c r="R646" s="1"/>
    </row>
    <row r="647" spans="2:18">
      <c r="B647" s="169">
        <v>1886</v>
      </c>
      <c r="C647" s="1">
        <v>2.5806450000000001</v>
      </c>
      <c r="D647" s="1">
        <v>2509.6799999999998</v>
      </c>
      <c r="E647" s="1">
        <v>4.6035940000000002</v>
      </c>
      <c r="F647" s="1">
        <v>33.21049</v>
      </c>
      <c r="G647" s="1">
        <v>6.2203200000000001</v>
      </c>
      <c r="H647" s="1">
        <v>28.991530000000001</v>
      </c>
      <c r="I647" s="1">
        <v>0.36732930000000003</v>
      </c>
      <c r="J647" s="1">
        <v>290.17149999999998</v>
      </c>
      <c r="K647" s="1"/>
      <c r="L647" s="1"/>
      <c r="M647" s="1"/>
      <c r="N647" s="1"/>
      <c r="O647" s="1"/>
      <c r="P647" s="1"/>
      <c r="Q647" s="1"/>
      <c r="R647" s="1"/>
    </row>
    <row r="648" spans="2:18">
      <c r="B648" s="169">
        <v>1887</v>
      </c>
      <c r="C648" s="1">
        <v>1.586476</v>
      </c>
      <c r="D648" s="1">
        <v>75.438429999999997</v>
      </c>
      <c r="E648" s="1">
        <v>224.62350000000001</v>
      </c>
      <c r="F648" s="1">
        <v>17.156929999999999</v>
      </c>
      <c r="G648" s="1">
        <v>2.8212989999999998</v>
      </c>
      <c r="H648" s="1">
        <v>28.130780000000001</v>
      </c>
      <c r="I648" s="1">
        <v>19.327870000000001</v>
      </c>
      <c r="J648" s="1">
        <v>3475.0720000000001</v>
      </c>
      <c r="K648" s="1"/>
      <c r="L648" s="1"/>
      <c r="M648" s="1"/>
      <c r="N648" s="1"/>
      <c r="O648" s="1"/>
      <c r="P648" s="1"/>
      <c r="Q648" s="1"/>
      <c r="R648" s="1"/>
    </row>
    <row r="649" spans="2:18">
      <c r="B649" s="169">
        <v>1889</v>
      </c>
      <c r="C649" s="1">
        <v>3.1720429999999999</v>
      </c>
      <c r="D649" s="1">
        <v>754.42089999999996</v>
      </c>
      <c r="E649" s="1">
        <v>33.257759999999998</v>
      </c>
      <c r="F649" s="1">
        <v>37.346719999999998</v>
      </c>
      <c r="G649" s="1">
        <v>99.502920000000003</v>
      </c>
      <c r="H649" s="1">
        <v>71.97542</v>
      </c>
      <c r="I649" s="1">
        <v>33.238869999999999</v>
      </c>
      <c r="J649" s="1">
        <v>385.09160000000003</v>
      </c>
      <c r="K649" s="1"/>
      <c r="L649" s="1"/>
      <c r="M649" s="1"/>
      <c r="N649" s="1"/>
      <c r="O649" s="1"/>
      <c r="P649" s="1"/>
      <c r="Q649" s="1"/>
      <c r="R649" s="1"/>
    </row>
    <row r="650" spans="2:18">
      <c r="B650" s="169">
        <v>1890</v>
      </c>
      <c r="C650" s="1">
        <v>1.4609570000000001</v>
      </c>
      <c r="D650" s="1">
        <v>588.16250000000002</v>
      </c>
      <c r="E650" s="1">
        <v>120.70650000000001</v>
      </c>
      <c r="F650" s="1">
        <v>21.346340000000001</v>
      </c>
      <c r="G650" s="1">
        <v>2.7484470000000001</v>
      </c>
      <c r="H650" s="1">
        <v>77.819630000000004</v>
      </c>
      <c r="I650" s="1">
        <v>48.461539999999999</v>
      </c>
      <c r="J650" s="1">
        <v>76.71754</v>
      </c>
      <c r="K650" s="1"/>
      <c r="L650" s="1"/>
      <c r="M650" s="1"/>
      <c r="N650" s="1"/>
      <c r="O650" s="1"/>
      <c r="P650" s="1"/>
      <c r="Q650" s="1"/>
      <c r="R650" s="1"/>
    </row>
    <row r="651" spans="2:18">
      <c r="B651" s="169">
        <v>1891</v>
      </c>
      <c r="C651" s="1">
        <v>1.5708279999999999</v>
      </c>
      <c r="D651" s="1">
        <v>314.38819999999998</v>
      </c>
      <c r="E651" s="1">
        <v>3.2278259999999999</v>
      </c>
      <c r="F651" s="1">
        <v>19.080310000000001</v>
      </c>
      <c r="G651" s="1">
        <v>31.976949999999999</v>
      </c>
      <c r="H651" s="1">
        <v>221.0813</v>
      </c>
      <c r="I651" s="1">
        <v>0.82108899999999996</v>
      </c>
      <c r="J651" s="1">
        <v>520.56209999999999</v>
      </c>
      <c r="K651" s="1"/>
      <c r="L651" s="1"/>
      <c r="M651" s="1"/>
      <c r="N651" s="1"/>
      <c r="O651" s="1"/>
      <c r="P651" s="1"/>
      <c r="Q651" s="1"/>
      <c r="R651" s="1"/>
    </row>
    <row r="652" spans="2:18">
      <c r="B652" s="169">
        <v>1892</v>
      </c>
      <c r="C652" s="1">
        <v>1.774194</v>
      </c>
      <c r="D652" s="1">
        <v>757.93010000000004</v>
      </c>
      <c r="E652" s="1">
        <v>3.118052</v>
      </c>
      <c r="F652" s="1">
        <v>4.5019799999999996</v>
      </c>
      <c r="G652" s="1">
        <v>3.806432</v>
      </c>
      <c r="H652" s="1">
        <v>177.5077</v>
      </c>
      <c r="I652" s="1">
        <v>42.732790000000001</v>
      </c>
      <c r="J652" s="1">
        <v>348.44240000000002</v>
      </c>
      <c r="K652" s="1"/>
      <c r="L652" s="1"/>
      <c r="M652" s="1"/>
      <c r="N652" s="1"/>
      <c r="O652" s="1"/>
      <c r="P652" s="1"/>
      <c r="Q652" s="1"/>
      <c r="R652" s="1"/>
    </row>
    <row r="653" spans="2:18">
      <c r="B653" s="169">
        <v>1893</v>
      </c>
      <c r="C653" s="1">
        <v>1.7941180000000001</v>
      </c>
      <c r="D653" s="1">
        <v>18.174530000000001</v>
      </c>
      <c r="E653" s="1">
        <v>20.456430000000001</v>
      </c>
      <c r="F653" s="1">
        <v>43.978009999999998</v>
      </c>
      <c r="G653" s="1">
        <v>3.7450239999999999</v>
      </c>
      <c r="H653" s="1">
        <v>157.97399999999999</v>
      </c>
      <c r="I653" s="1">
        <v>32.418509999999998</v>
      </c>
      <c r="J653" s="1">
        <v>3954.9259999999999</v>
      </c>
      <c r="K653" s="1"/>
      <c r="L653" s="1"/>
      <c r="M653" s="1"/>
      <c r="N653" s="1"/>
      <c r="O653" s="1"/>
      <c r="P653" s="1"/>
      <c r="Q653" s="1"/>
      <c r="R653" s="1"/>
    </row>
    <row r="654" spans="2:18">
      <c r="B654" s="169">
        <v>1895</v>
      </c>
      <c r="C654" s="1">
        <v>3.0919219999999998</v>
      </c>
      <c r="D654" s="1">
        <v>1002.298</v>
      </c>
      <c r="E654" s="1">
        <v>1.3580270000000001</v>
      </c>
      <c r="F654" s="1">
        <v>5.80307</v>
      </c>
      <c r="G654" s="1">
        <v>1.8033459999999999</v>
      </c>
      <c r="H654" s="1">
        <v>67.833060000000003</v>
      </c>
      <c r="I654" s="1">
        <v>37.741190000000003</v>
      </c>
      <c r="J654" s="1">
        <v>1034.0640000000001</v>
      </c>
      <c r="K654" s="1"/>
      <c r="L654" s="1"/>
      <c r="M654" s="1"/>
      <c r="N654" s="1"/>
      <c r="O654" s="1"/>
      <c r="P654" s="1"/>
      <c r="Q654" s="1"/>
      <c r="R654" s="1"/>
    </row>
    <row r="655" spans="2:18">
      <c r="B655" s="169">
        <v>1898</v>
      </c>
      <c r="C655" s="1">
        <v>11.081480000000001</v>
      </c>
      <c r="D655" s="1">
        <v>1457.239</v>
      </c>
      <c r="E655" s="1">
        <v>62.05536</v>
      </c>
      <c r="F655" s="1">
        <v>49.773299999999999</v>
      </c>
      <c r="G655" s="1">
        <v>100.6073</v>
      </c>
      <c r="H655" s="1">
        <v>72.399640000000005</v>
      </c>
      <c r="I655" s="1">
        <v>35.16019</v>
      </c>
      <c r="J655" s="1">
        <v>2039.3969999999999</v>
      </c>
      <c r="K655" s="1"/>
      <c r="L655" s="1"/>
      <c r="M655" s="1"/>
      <c r="N655" s="1"/>
      <c r="O655" s="1"/>
      <c r="P655" s="1"/>
      <c r="Q655" s="1"/>
      <c r="R655" s="1"/>
    </row>
    <row r="656" spans="2:18">
      <c r="B656" s="169">
        <v>1900</v>
      </c>
      <c r="C656" s="1">
        <v>1.794538</v>
      </c>
      <c r="D656" s="1">
        <v>561.27499999999998</v>
      </c>
      <c r="E656" s="1">
        <v>15.940860000000001</v>
      </c>
      <c r="F656" s="1">
        <v>38.526789999999998</v>
      </c>
      <c r="G656" s="1">
        <v>3.5527090000000001</v>
      </c>
      <c r="H656" s="1">
        <v>72.465140000000005</v>
      </c>
      <c r="I656" s="1">
        <v>21.303719999999998</v>
      </c>
      <c r="J656" s="1">
        <v>511.84789999999998</v>
      </c>
      <c r="K656" s="1"/>
      <c r="L656" s="1"/>
      <c r="M656" s="1"/>
      <c r="N656" s="1"/>
      <c r="O656" s="1"/>
      <c r="P656" s="1"/>
      <c r="Q656" s="1"/>
      <c r="R656" s="1"/>
    </row>
    <row r="657" spans="2:18">
      <c r="B657" s="169">
        <v>1901</v>
      </c>
      <c r="C657" s="1">
        <v>3.3064520000000002</v>
      </c>
      <c r="D657" s="1">
        <v>118.0692</v>
      </c>
      <c r="E657" s="1">
        <v>5.6788259999999999</v>
      </c>
      <c r="F657" s="1">
        <v>26.06324</v>
      </c>
      <c r="G657" s="1">
        <v>15.41638</v>
      </c>
      <c r="H657" s="1">
        <v>118.9171</v>
      </c>
      <c r="I657" s="1">
        <v>42.77328</v>
      </c>
      <c r="J657" s="1">
        <v>513.32839999999999</v>
      </c>
      <c r="K657" s="1"/>
      <c r="L657" s="1"/>
      <c r="M657" s="1"/>
      <c r="N657" s="1"/>
      <c r="O657" s="1"/>
      <c r="P657" s="1"/>
      <c r="Q657" s="1"/>
      <c r="R657" s="1"/>
    </row>
    <row r="658" spans="2:18">
      <c r="B658" s="169">
        <v>1903</v>
      </c>
      <c r="C658" s="1">
        <v>4.6505380000000001</v>
      </c>
      <c r="D658" s="1">
        <v>4.4642330000000001</v>
      </c>
      <c r="E658" s="1">
        <v>210.5745</v>
      </c>
      <c r="F658" s="1">
        <v>56.069389999999999</v>
      </c>
      <c r="G658" s="1">
        <v>5.4269910000000001</v>
      </c>
      <c r="H658" s="1">
        <v>124.55329999999999</v>
      </c>
      <c r="I658" s="1">
        <v>49.554659999999998</v>
      </c>
      <c r="J658" s="1">
        <v>481.28750000000002</v>
      </c>
      <c r="K658" s="1"/>
      <c r="L658" s="1"/>
      <c r="M658" s="1"/>
      <c r="N658" s="1"/>
      <c r="O658" s="1"/>
      <c r="P658" s="1"/>
      <c r="Q658" s="1"/>
      <c r="R658" s="1"/>
    </row>
    <row r="659" spans="2:18">
      <c r="B659" s="169">
        <v>1904</v>
      </c>
      <c r="C659" s="1">
        <v>2.6322580000000002</v>
      </c>
      <c r="D659" s="1">
        <v>868.18730000000005</v>
      </c>
      <c r="E659" s="1">
        <v>8.4903999999999993</v>
      </c>
      <c r="F659" s="1">
        <v>36.751469999999998</v>
      </c>
      <c r="G659" s="1">
        <v>35.815600000000003</v>
      </c>
      <c r="H659" s="1">
        <v>107.5427</v>
      </c>
      <c r="I659" s="1">
        <v>0.19602020000000001</v>
      </c>
      <c r="J659" s="1">
        <v>503.77589999999998</v>
      </c>
      <c r="K659" s="1"/>
      <c r="L659" s="1"/>
      <c r="M659" s="1"/>
      <c r="N659" s="1"/>
      <c r="O659" s="1"/>
      <c r="P659" s="1"/>
      <c r="Q659" s="1"/>
      <c r="R659" s="1"/>
    </row>
    <row r="660" spans="2:18">
      <c r="B660" s="169">
        <v>1905</v>
      </c>
      <c r="C660" s="1">
        <v>1.8387910000000001</v>
      </c>
      <c r="D660" s="1">
        <v>569.87760000000003</v>
      </c>
      <c r="E660" s="1">
        <v>7.3581349999999999</v>
      </c>
      <c r="F660" s="1">
        <v>30.103010000000001</v>
      </c>
      <c r="G660" s="1">
        <v>4.8246070000000003</v>
      </c>
      <c r="H660" s="1">
        <v>51.172699999999999</v>
      </c>
      <c r="I660" s="1">
        <v>42</v>
      </c>
      <c r="J660" s="1">
        <v>214.18539999999999</v>
      </c>
      <c r="K660" s="1"/>
      <c r="L660" s="1"/>
      <c r="M660" s="1"/>
      <c r="N660" s="1"/>
      <c r="O660" s="1"/>
      <c r="P660" s="1"/>
      <c r="Q660" s="1"/>
      <c r="R660" s="1"/>
    </row>
    <row r="661" spans="2:18">
      <c r="B661" s="169">
        <v>1906</v>
      </c>
      <c r="C661" s="1">
        <v>2.0874470000000001</v>
      </c>
      <c r="D661" s="1">
        <v>1159.7570000000001</v>
      </c>
      <c r="E661" s="1">
        <v>2.628844</v>
      </c>
      <c r="F661" s="1">
        <v>26.57366</v>
      </c>
      <c r="G661" s="1">
        <v>2.9391850000000002</v>
      </c>
      <c r="H661" s="1">
        <v>295.6062</v>
      </c>
      <c r="I661" s="1">
        <v>39.681629999999998</v>
      </c>
      <c r="J661" s="1">
        <v>6.6666439999999998</v>
      </c>
      <c r="K661" s="1"/>
      <c r="L661" s="1"/>
      <c r="M661" s="1"/>
      <c r="N661" s="1"/>
      <c r="O661" s="1"/>
      <c r="P661" s="1"/>
      <c r="Q661" s="1"/>
      <c r="R661" s="1"/>
    </row>
    <row r="662" spans="2:18">
      <c r="B662" s="169">
        <v>1907</v>
      </c>
      <c r="C662" s="1">
        <v>1.6830290000000001</v>
      </c>
      <c r="D662" s="1">
        <v>661.85350000000005</v>
      </c>
      <c r="E662" s="1">
        <v>232.19130000000001</v>
      </c>
      <c r="F662" s="1">
        <v>16.092970000000001</v>
      </c>
      <c r="G662" s="1">
        <v>103.1464</v>
      </c>
      <c r="H662" s="1">
        <v>73.736689999999996</v>
      </c>
      <c r="I662" s="1">
        <v>40.579079999999998</v>
      </c>
      <c r="J662" s="1">
        <v>294.9529</v>
      </c>
      <c r="K662" s="1"/>
      <c r="L662" s="1"/>
      <c r="M662" s="1"/>
      <c r="N662" s="1"/>
      <c r="O662" s="1"/>
      <c r="P662" s="1"/>
      <c r="Q662" s="1"/>
      <c r="R662" s="1"/>
    </row>
    <row r="663" spans="2:18">
      <c r="B663" s="169">
        <v>1908</v>
      </c>
      <c r="C663" s="1">
        <v>1.8322579999999999</v>
      </c>
      <c r="D663" s="1">
        <v>291.50709999999998</v>
      </c>
      <c r="E663" s="1">
        <v>19.472930000000002</v>
      </c>
      <c r="F663" s="1">
        <v>19.763719999999999</v>
      </c>
      <c r="G663" s="1">
        <v>3.4056109999999999</v>
      </c>
      <c r="H663" s="1">
        <v>107.9469</v>
      </c>
      <c r="I663" s="1">
        <v>31.666170000000001</v>
      </c>
      <c r="J663" s="1">
        <v>484.71559999999999</v>
      </c>
      <c r="K663" s="1"/>
      <c r="L663" s="1"/>
      <c r="M663" s="1"/>
      <c r="N663" s="1"/>
      <c r="O663" s="1"/>
      <c r="P663" s="1"/>
      <c r="Q663" s="1"/>
      <c r="R663" s="1"/>
    </row>
    <row r="664" spans="2:18">
      <c r="B664" s="169">
        <v>1909</v>
      </c>
      <c r="C664" s="1">
        <v>2.3676879999999998</v>
      </c>
      <c r="D664" s="1">
        <v>795.77110000000005</v>
      </c>
      <c r="E664" s="1">
        <v>130.56319999999999</v>
      </c>
      <c r="F664" s="1">
        <v>32.869459999999997</v>
      </c>
      <c r="G664" s="1">
        <v>369.73939999999999</v>
      </c>
      <c r="H664" s="1">
        <v>46.303379999999997</v>
      </c>
      <c r="I664" s="1">
        <v>27.985589999999998</v>
      </c>
      <c r="J664" s="1">
        <v>535.13739999999996</v>
      </c>
      <c r="K664" s="1"/>
      <c r="L664" s="1"/>
      <c r="M664" s="1"/>
      <c r="N664" s="1"/>
      <c r="O664" s="1"/>
      <c r="P664" s="1"/>
      <c r="Q664" s="1"/>
      <c r="R664" s="1"/>
    </row>
    <row r="665" spans="2:18">
      <c r="B665" s="169">
        <v>1910</v>
      </c>
      <c r="C665" s="1">
        <v>2.3842919999999999</v>
      </c>
      <c r="D665" s="1">
        <v>1169.8900000000001</v>
      </c>
      <c r="E665" s="1">
        <v>3.8513799999999998</v>
      </c>
      <c r="F665" s="1">
        <v>13.50873</v>
      </c>
      <c r="G665" s="1">
        <v>1.559491</v>
      </c>
      <c r="H665" s="1">
        <v>89.818920000000006</v>
      </c>
      <c r="I665" s="1">
        <v>40.730339999999998</v>
      </c>
      <c r="J665" s="1">
        <v>335.79610000000002</v>
      </c>
      <c r="K665" s="1"/>
      <c r="L665" s="1"/>
      <c r="M665" s="1"/>
      <c r="N665" s="1"/>
      <c r="O665" s="1"/>
      <c r="P665" s="1"/>
      <c r="Q665" s="1"/>
      <c r="R665" s="1"/>
    </row>
    <row r="666" spans="2:18">
      <c r="B666" s="169">
        <v>1911</v>
      </c>
      <c r="C666" s="1">
        <v>1.846554</v>
      </c>
      <c r="D666" s="1">
        <v>1722.34</v>
      </c>
      <c r="E666" s="1">
        <v>6.4617040000000001</v>
      </c>
      <c r="F666" s="1">
        <v>51.314790000000002</v>
      </c>
      <c r="G666" s="1">
        <v>5.7817340000000002</v>
      </c>
      <c r="H666" s="1">
        <v>111.1009</v>
      </c>
      <c r="I666" s="1">
        <v>40.251629999999999</v>
      </c>
      <c r="J666" s="1">
        <v>4467.6729999999998</v>
      </c>
      <c r="K666" s="1"/>
      <c r="L666" s="1"/>
      <c r="M666" s="1"/>
      <c r="N666" s="1"/>
      <c r="O666" s="1"/>
      <c r="P666" s="1"/>
      <c r="Q666" s="1"/>
      <c r="R666" s="1"/>
    </row>
    <row r="667" spans="2:18">
      <c r="B667" s="169">
        <v>1912</v>
      </c>
      <c r="C667" s="1">
        <v>1.6713089999999999</v>
      </c>
      <c r="D667" s="1">
        <v>198.13290000000001</v>
      </c>
      <c r="E667" s="1">
        <v>7.7585470000000001</v>
      </c>
      <c r="F667" s="1">
        <v>49.977449999999997</v>
      </c>
      <c r="G667" s="1">
        <v>2.9259729999999999</v>
      </c>
      <c r="H667" s="1">
        <v>159.44630000000001</v>
      </c>
      <c r="I667" s="1">
        <v>41.584769999999999</v>
      </c>
      <c r="J667" s="1">
        <v>721.28980000000001</v>
      </c>
      <c r="K667" s="1"/>
      <c r="L667" s="1"/>
      <c r="M667" s="1"/>
      <c r="N667" s="1"/>
      <c r="O667" s="1"/>
      <c r="P667" s="1"/>
      <c r="Q667" s="1"/>
      <c r="R667" s="1"/>
    </row>
    <row r="668" spans="2:18">
      <c r="B668" s="169">
        <v>1913</v>
      </c>
      <c r="C668" s="1">
        <v>2.2418140000000002</v>
      </c>
      <c r="D668" s="1">
        <v>5813.85</v>
      </c>
      <c r="E668" s="1">
        <v>3.4906899999999998</v>
      </c>
      <c r="F668" s="1">
        <v>39.890410000000003</v>
      </c>
      <c r="G668" s="1">
        <v>27.131329999999998</v>
      </c>
      <c r="H668" s="1">
        <v>54.203490000000002</v>
      </c>
      <c r="I668" s="1">
        <v>28.91403</v>
      </c>
      <c r="J668" s="1">
        <v>240.3578</v>
      </c>
      <c r="K668" s="1"/>
      <c r="L668" s="1"/>
      <c r="M668" s="1"/>
      <c r="N668" s="1"/>
      <c r="O668" s="1"/>
      <c r="P668" s="1"/>
      <c r="Q668" s="1"/>
      <c r="R668" s="1"/>
    </row>
    <row r="669" spans="2:18">
      <c r="B669" s="169">
        <v>1914</v>
      </c>
      <c r="C669" s="1">
        <v>2.8940570000000001</v>
      </c>
      <c r="D669" s="1">
        <v>351.94150000000002</v>
      </c>
      <c r="E669" s="1">
        <v>2.74478</v>
      </c>
      <c r="F669" s="1">
        <v>34.530189999999997</v>
      </c>
      <c r="G669" s="1">
        <v>3.841116</v>
      </c>
      <c r="H669" s="1">
        <v>33.887729999999998</v>
      </c>
      <c r="I669" s="1">
        <v>61.883540000000004</v>
      </c>
      <c r="J669" s="1"/>
      <c r="K669" s="1"/>
      <c r="L669" s="1"/>
      <c r="M669" s="1"/>
      <c r="N669" s="1"/>
      <c r="O669" s="1"/>
      <c r="P669" s="1"/>
      <c r="Q669" s="1"/>
      <c r="R669" s="1"/>
    </row>
    <row r="670" spans="2:18">
      <c r="B670" s="169">
        <v>1915</v>
      </c>
      <c r="C670" s="1">
        <v>2.9677419999999999</v>
      </c>
      <c r="D670" s="1">
        <v>634.42439999999999</v>
      </c>
      <c r="E670" s="1">
        <v>18.398879999999998</v>
      </c>
      <c r="F670" s="1">
        <v>21.422170000000001</v>
      </c>
      <c r="G670" s="1">
        <v>4.0113279999999998</v>
      </c>
      <c r="H670" s="1">
        <v>28.56964</v>
      </c>
      <c r="I670" s="1">
        <v>28.137810000000002</v>
      </c>
      <c r="J670" s="1">
        <v>391.3417</v>
      </c>
      <c r="K670" s="1"/>
      <c r="L670" s="1"/>
      <c r="M670" s="1"/>
      <c r="N670" s="1"/>
      <c r="O670" s="1"/>
      <c r="P670" s="1"/>
      <c r="Q670" s="1"/>
      <c r="R670" s="1"/>
    </row>
    <row r="671" spans="2:18">
      <c r="B671" s="169">
        <v>1916</v>
      </c>
      <c r="C671" s="1">
        <v>2.9916900000000002</v>
      </c>
      <c r="D671" s="1">
        <v>342.77890000000002</v>
      </c>
      <c r="E671" s="1">
        <v>249.35679999999999</v>
      </c>
      <c r="F671" s="1">
        <v>42.190240000000003</v>
      </c>
      <c r="G671" s="1">
        <v>1.7135849999999999</v>
      </c>
      <c r="H671" s="1">
        <v>85.427999999999997</v>
      </c>
      <c r="I671" s="1">
        <v>33.58164</v>
      </c>
      <c r="J671" s="1">
        <v>256.81279999999998</v>
      </c>
      <c r="K671" s="1"/>
      <c r="L671" s="1"/>
      <c r="M671" s="1"/>
      <c r="N671" s="1"/>
      <c r="O671" s="1"/>
      <c r="P671" s="1"/>
      <c r="Q671" s="1"/>
      <c r="R671" s="1"/>
    </row>
    <row r="672" spans="2:18">
      <c r="B672" s="169">
        <v>1917</v>
      </c>
      <c r="C672" s="1">
        <v>1.6830290000000001</v>
      </c>
      <c r="D672" s="1">
        <v>232.97800000000001</v>
      </c>
      <c r="E672" s="1">
        <v>11.579700000000001</v>
      </c>
      <c r="F672" s="1">
        <v>61.610340000000001</v>
      </c>
      <c r="G672" s="1">
        <v>2.064111</v>
      </c>
      <c r="H672" s="1">
        <v>153.64660000000001</v>
      </c>
      <c r="I672" s="1">
        <v>53.932580000000002</v>
      </c>
      <c r="J672" s="1">
        <v>1742.559</v>
      </c>
      <c r="K672" s="1"/>
      <c r="L672" s="1"/>
      <c r="M672" s="1"/>
      <c r="N672" s="1"/>
      <c r="O672" s="1"/>
      <c r="P672" s="1"/>
      <c r="Q672" s="1"/>
      <c r="R672" s="1"/>
    </row>
    <row r="673" spans="2:18">
      <c r="B673" s="169">
        <v>1918</v>
      </c>
      <c r="C673" s="1">
        <v>1.933702</v>
      </c>
      <c r="D673" s="1">
        <v>150.22309999999999</v>
      </c>
      <c r="E673" s="1">
        <v>28.335889999999999</v>
      </c>
      <c r="F673" s="1">
        <v>38.574060000000003</v>
      </c>
      <c r="G673" s="1">
        <v>3.1204969999999999</v>
      </c>
      <c r="H673" s="1">
        <v>239.3877</v>
      </c>
      <c r="I673" s="1">
        <v>17.310749999999999</v>
      </c>
      <c r="J673" s="1">
        <v>24566.85</v>
      </c>
      <c r="K673" s="1"/>
      <c r="L673" s="1"/>
      <c r="M673" s="1"/>
      <c r="N673" s="1"/>
      <c r="O673" s="1"/>
      <c r="P673" s="1"/>
      <c r="Q673" s="1"/>
      <c r="R673" s="1"/>
    </row>
    <row r="674" spans="2:18">
      <c r="B674" s="169">
        <v>1919</v>
      </c>
      <c r="C674" s="1">
        <v>2.3514210000000002</v>
      </c>
      <c r="D674" s="1">
        <v>682.02210000000002</v>
      </c>
      <c r="E674" s="1">
        <v>5.0793819999999998</v>
      </c>
      <c r="F674" s="1">
        <v>47.11036</v>
      </c>
      <c r="G674" s="1">
        <v>6.7250959999999997</v>
      </c>
      <c r="H674" s="1">
        <v>144.8152</v>
      </c>
      <c r="I674" s="1">
        <v>31.056789999999999</v>
      </c>
      <c r="J674" s="1"/>
      <c r="K674" s="1"/>
      <c r="L674" s="1"/>
      <c r="M674" s="1"/>
      <c r="N674" s="1"/>
      <c r="O674" s="1"/>
      <c r="P674" s="1"/>
      <c r="Q674" s="1"/>
      <c r="R674" s="1"/>
    </row>
    <row r="675" spans="2:18">
      <c r="B675" s="169">
        <v>1920</v>
      </c>
      <c r="C675" s="1">
        <v>1.935484</v>
      </c>
      <c r="D675" s="1">
        <v>2687.1170000000002</v>
      </c>
      <c r="E675" s="1">
        <v>7.8082450000000003</v>
      </c>
      <c r="F675" s="1">
        <v>48.296190000000003</v>
      </c>
      <c r="G675" s="1">
        <v>2.064111</v>
      </c>
      <c r="H675" s="1">
        <v>261.84449999999998</v>
      </c>
      <c r="I675" s="1">
        <v>13.807259999999999</v>
      </c>
      <c r="J675" s="1">
        <v>972.21130000000005</v>
      </c>
      <c r="K675" s="1"/>
      <c r="L675" s="1"/>
      <c r="M675" s="1"/>
      <c r="N675" s="1"/>
      <c r="O675" s="1"/>
      <c r="P675" s="1"/>
      <c r="Q675" s="1"/>
      <c r="R675" s="1"/>
    </row>
    <row r="676" spans="2:18">
      <c r="B676" s="169">
        <v>1921</v>
      </c>
      <c r="C676" s="1">
        <v>3.2241810000000002</v>
      </c>
      <c r="D676" s="1">
        <v>277.75630000000001</v>
      </c>
      <c r="E676" s="1">
        <v>466.63459999999998</v>
      </c>
      <c r="F676" s="1">
        <v>46.242330000000003</v>
      </c>
      <c r="G676" s="1">
        <v>2.0679129999999999</v>
      </c>
      <c r="H676" s="1">
        <v>85.437910000000002</v>
      </c>
      <c r="I676" s="1">
        <v>24.89593</v>
      </c>
      <c r="J676" s="1">
        <v>254.31639999999999</v>
      </c>
      <c r="K676" s="1"/>
      <c r="L676" s="1"/>
      <c r="M676" s="1"/>
      <c r="N676" s="1"/>
      <c r="O676" s="1"/>
      <c r="P676" s="1"/>
      <c r="Q676" s="1"/>
      <c r="R676" s="1"/>
    </row>
    <row r="677" spans="2:18">
      <c r="B677" s="169">
        <v>1922</v>
      </c>
      <c r="C677" s="1">
        <v>1.7110799999999999</v>
      </c>
      <c r="D677" s="1">
        <v>879.30870000000004</v>
      </c>
      <c r="E677" s="1">
        <v>6.0488490000000002E-3</v>
      </c>
      <c r="F677" s="1">
        <v>109.4674</v>
      </c>
      <c r="G677" s="1">
        <v>0.56673200000000001</v>
      </c>
      <c r="H677" s="1">
        <v>60.871139999999997</v>
      </c>
      <c r="I677" s="1">
        <v>37.986170000000001</v>
      </c>
      <c r="J677" s="1">
        <v>781.04290000000003</v>
      </c>
      <c r="K677" s="1"/>
      <c r="L677" s="1"/>
      <c r="M677" s="1"/>
      <c r="N677" s="1"/>
      <c r="O677" s="1"/>
      <c r="P677" s="1"/>
      <c r="Q677" s="1"/>
      <c r="R677" s="1"/>
    </row>
    <row r="678" spans="2:18">
      <c r="B678" s="169">
        <v>1923</v>
      </c>
      <c r="C678" s="1">
        <v>3.6740740000000001</v>
      </c>
      <c r="D678" s="1">
        <v>359.61860000000001</v>
      </c>
      <c r="E678" s="1">
        <v>22.998200000000001</v>
      </c>
      <c r="F678" s="1">
        <v>46.088920000000002</v>
      </c>
      <c r="G678" s="1">
        <v>2.7237439999999999</v>
      </c>
      <c r="H678" s="1">
        <v>125.4319</v>
      </c>
      <c r="I678" s="1">
        <v>9.4324279999999998</v>
      </c>
      <c r="J678" s="1">
        <v>832.49339999999995</v>
      </c>
      <c r="K678" s="1"/>
      <c r="L678" s="1"/>
      <c r="M678" s="1"/>
      <c r="N678" s="1"/>
      <c r="O678" s="1"/>
      <c r="P678" s="1"/>
      <c r="Q678" s="1"/>
      <c r="R678" s="1"/>
    </row>
    <row r="679" spans="2:18">
      <c r="B679" s="169">
        <v>1924</v>
      </c>
      <c r="C679" s="1">
        <v>1.740332</v>
      </c>
      <c r="D679" s="1">
        <v>275.7371</v>
      </c>
      <c r="E679" s="1">
        <v>3.8797899999999998</v>
      </c>
      <c r="F679" s="1">
        <v>30.690470000000001</v>
      </c>
      <c r="G679" s="1">
        <v>2.5694590000000002</v>
      </c>
      <c r="H679" s="1">
        <v>81.878029999999995</v>
      </c>
      <c r="I679" s="1">
        <v>39.004280000000001</v>
      </c>
      <c r="J679" s="1">
        <v>28630.77</v>
      </c>
      <c r="K679" s="1"/>
      <c r="L679" s="1"/>
      <c r="M679" s="1"/>
      <c r="N679" s="1"/>
      <c r="O679" s="1"/>
      <c r="P679" s="1"/>
      <c r="Q679" s="1"/>
      <c r="R679" s="1"/>
    </row>
    <row r="680" spans="2:18">
      <c r="B680" s="169">
        <v>1925</v>
      </c>
      <c r="C680" s="1">
        <v>1.808786</v>
      </c>
      <c r="D680" s="1">
        <v>623.97360000000003</v>
      </c>
      <c r="E680" s="1">
        <v>13.82593</v>
      </c>
      <c r="F680" s="1">
        <v>43.309420000000003</v>
      </c>
      <c r="G680" s="1">
        <v>85.419259999999994</v>
      </c>
      <c r="H680" s="1">
        <v>234.9402</v>
      </c>
      <c r="I680" s="1">
        <v>63.982750000000003</v>
      </c>
      <c r="J680" s="1"/>
      <c r="K680" s="1"/>
      <c r="L680" s="1"/>
      <c r="M680" s="1"/>
      <c r="N680" s="1"/>
      <c r="O680" s="1"/>
      <c r="P680" s="1"/>
      <c r="Q680" s="1"/>
      <c r="R680" s="1"/>
    </row>
    <row r="681" spans="2:18">
      <c r="B681" s="169">
        <v>1926</v>
      </c>
      <c r="C681" s="1">
        <v>2.1546959999999999</v>
      </c>
      <c r="D681" s="1">
        <v>1037.2190000000001</v>
      </c>
      <c r="E681" s="1">
        <v>1.0076909999999999</v>
      </c>
      <c r="F681" s="1">
        <v>38.139290000000003</v>
      </c>
      <c r="G681" s="1">
        <v>1.8413029999999999</v>
      </c>
      <c r="H681" s="1">
        <v>377.2312</v>
      </c>
      <c r="I681" s="1">
        <v>57.000610000000002</v>
      </c>
      <c r="J681" s="1">
        <v>28630.77</v>
      </c>
      <c r="K681" s="1"/>
      <c r="L681" s="1"/>
      <c r="M681" s="1"/>
      <c r="N681" s="1"/>
      <c r="O681" s="1"/>
      <c r="P681" s="1"/>
      <c r="Q681" s="1"/>
      <c r="R681" s="1"/>
    </row>
    <row r="682" spans="2:18">
      <c r="B682" s="169">
        <v>1927</v>
      </c>
      <c r="C682" s="1">
        <v>1.7827299999999999</v>
      </c>
      <c r="D682" s="1">
        <v>917.72069999999997</v>
      </c>
      <c r="E682" s="1">
        <v>1.1992119999999999</v>
      </c>
      <c r="F682" s="1">
        <v>17.688759999999998</v>
      </c>
      <c r="G682" s="1">
        <v>1.8033459999999999</v>
      </c>
      <c r="H682" s="1">
        <v>9.3217110000000005</v>
      </c>
      <c r="I682" s="1">
        <v>33.23386</v>
      </c>
      <c r="J682" s="1">
        <v>6.8891140000000002</v>
      </c>
      <c r="K682" s="1"/>
      <c r="L682" s="1"/>
      <c r="M682" s="1"/>
      <c r="N682" s="1"/>
      <c r="O682" s="1"/>
      <c r="P682" s="1"/>
      <c r="Q682" s="1"/>
      <c r="R682" s="1"/>
    </row>
    <row r="683" spans="2:18">
      <c r="B683" s="169">
        <v>1928</v>
      </c>
      <c r="C683" s="1">
        <v>2.75766</v>
      </c>
      <c r="D683" s="1">
        <v>584.30799999999999</v>
      </c>
      <c r="E683" s="1">
        <v>1.1461520000000001</v>
      </c>
      <c r="F683" s="1">
        <v>46.07452</v>
      </c>
      <c r="G683" s="1">
        <v>2.2822089999999999</v>
      </c>
      <c r="H683" s="1">
        <v>29.76247</v>
      </c>
      <c r="I683" s="1">
        <v>29.158729999999998</v>
      </c>
      <c r="J683" s="1">
        <v>2217.855</v>
      </c>
      <c r="K683" s="1"/>
      <c r="L683" s="1"/>
      <c r="M683" s="1"/>
      <c r="N683" s="1"/>
      <c r="O683" s="1"/>
      <c r="P683" s="1"/>
      <c r="Q683" s="1"/>
      <c r="R683" s="1"/>
    </row>
    <row r="684" spans="2:18">
      <c r="B684" s="169">
        <v>1929</v>
      </c>
      <c r="C684" s="1">
        <v>2.9457360000000001</v>
      </c>
      <c r="D684" s="1">
        <v>1808.537</v>
      </c>
      <c r="E684" s="1">
        <v>2.7010360000000002</v>
      </c>
      <c r="F684" s="1">
        <v>5.5310030000000001</v>
      </c>
      <c r="G684" s="1">
        <v>312.89859999999999</v>
      </c>
      <c r="H684" s="1">
        <v>299.16739999999999</v>
      </c>
      <c r="I684" s="1">
        <v>40.086269999999999</v>
      </c>
      <c r="J684" s="1"/>
      <c r="K684" s="1"/>
      <c r="L684" s="1"/>
      <c r="M684" s="1"/>
      <c r="N684" s="1"/>
      <c r="O684" s="1"/>
      <c r="P684" s="1"/>
      <c r="Q684" s="1"/>
      <c r="R684" s="1"/>
    </row>
    <row r="685" spans="2:18">
      <c r="B685" s="169">
        <v>1930</v>
      </c>
      <c r="C685" s="1">
        <v>1.6384920000000001</v>
      </c>
      <c r="D685" s="1">
        <v>2008.587</v>
      </c>
      <c r="E685" s="1">
        <v>230.833</v>
      </c>
      <c r="F685" s="1">
        <v>14.917109999999999</v>
      </c>
      <c r="G685" s="1">
        <v>7.2932170000000003</v>
      </c>
      <c r="H685" s="1">
        <v>93.239239999999995</v>
      </c>
      <c r="I685" s="1">
        <v>25.002109999999998</v>
      </c>
      <c r="J685" s="1">
        <v>674.80029999999999</v>
      </c>
      <c r="K685" s="1"/>
      <c r="L685" s="1"/>
      <c r="M685" s="1"/>
      <c r="N685" s="1"/>
      <c r="O685" s="1"/>
      <c r="P685" s="1"/>
      <c r="Q685" s="1"/>
      <c r="R685" s="1"/>
    </row>
    <row r="686" spans="2:18">
      <c r="B686" s="169">
        <v>1931</v>
      </c>
      <c r="C686" s="1">
        <v>1.1977720000000001</v>
      </c>
      <c r="D686" s="1">
        <v>370.12</v>
      </c>
      <c r="E686" s="1">
        <v>14.5648</v>
      </c>
      <c r="F686" s="1">
        <v>38.50217</v>
      </c>
      <c r="G686" s="1">
        <v>2.7645089999999999</v>
      </c>
      <c r="H686" s="1">
        <v>104.0078</v>
      </c>
      <c r="I686" s="1">
        <v>7.1314640000000002</v>
      </c>
      <c r="J686" s="1">
        <v>403.59289999999999</v>
      </c>
      <c r="K686" s="1"/>
      <c r="L686" s="1"/>
      <c r="M686" s="1"/>
      <c r="N686" s="1"/>
      <c r="O686" s="1"/>
      <c r="P686" s="1"/>
      <c r="Q686" s="1"/>
      <c r="R686" s="1"/>
    </row>
    <row r="687" spans="2:18">
      <c r="B687" s="169">
        <v>1932</v>
      </c>
      <c r="C687" s="1">
        <v>2.541436</v>
      </c>
      <c r="D687" s="1">
        <v>210.4847</v>
      </c>
      <c r="E687" s="1">
        <v>89.190690000000004</v>
      </c>
      <c r="F687" s="1">
        <v>28.919049999999999</v>
      </c>
      <c r="G687" s="1">
        <v>0.76729069999999999</v>
      </c>
      <c r="H687" s="1">
        <v>47.751820000000002</v>
      </c>
      <c r="I687" s="1">
        <v>14.911239999999999</v>
      </c>
      <c r="J687" s="1">
        <v>965.13080000000002</v>
      </c>
      <c r="K687" s="1"/>
      <c r="L687" s="1"/>
      <c r="M687" s="1"/>
      <c r="N687" s="1"/>
      <c r="O687" s="1"/>
      <c r="P687" s="1"/>
      <c r="Q687" s="1"/>
      <c r="R687" s="1"/>
    </row>
    <row r="688" spans="2:18">
      <c r="B688" s="169">
        <v>1933</v>
      </c>
      <c r="C688" s="1">
        <v>2.4888889999999999</v>
      </c>
      <c r="D688" s="1">
        <v>375.5829</v>
      </c>
      <c r="E688" s="1">
        <v>5.821364</v>
      </c>
      <c r="F688" s="1">
        <v>29.163709999999998</v>
      </c>
      <c r="G688" s="1">
        <v>62.440770000000001</v>
      </c>
      <c r="H688" s="1">
        <v>17.950489999999999</v>
      </c>
      <c r="I688" s="1">
        <v>15.46593</v>
      </c>
      <c r="J688" s="1">
        <v>647.17259999999999</v>
      </c>
      <c r="K688" s="1"/>
      <c r="L688" s="1"/>
      <c r="M688" s="1"/>
      <c r="N688" s="1"/>
      <c r="O688" s="1"/>
      <c r="P688" s="1"/>
      <c r="Q688" s="1"/>
      <c r="R688" s="1"/>
    </row>
    <row r="689" spans="2:18">
      <c r="B689" s="169">
        <v>1934</v>
      </c>
      <c r="C689" s="1">
        <v>1.402525</v>
      </c>
      <c r="D689" s="1">
        <v>1725.828</v>
      </c>
      <c r="E689" s="1">
        <v>29.470369999999999</v>
      </c>
      <c r="F689" s="1">
        <v>6.7504350000000004</v>
      </c>
      <c r="G689" s="1">
        <v>1.8954169999999999</v>
      </c>
      <c r="H689" s="1">
        <v>136.5189</v>
      </c>
      <c r="I689" s="1">
        <v>37.942959999999999</v>
      </c>
      <c r="J689" s="1">
        <v>197.70490000000001</v>
      </c>
      <c r="K689" s="1"/>
      <c r="L689" s="1"/>
      <c r="M689" s="1"/>
      <c r="N689" s="1"/>
      <c r="O689" s="1"/>
      <c r="P689" s="1"/>
      <c r="Q689" s="1"/>
      <c r="R689" s="1"/>
    </row>
    <row r="690" spans="2:18">
      <c r="B690" s="169">
        <v>1935</v>
      </c>
      <c r="C690" s="1">
        <v>1.748942</v>
      </c>
      <c r="D690" s="1">
        <v>536.82910000000004</v>
      </c>
      <c r="E690" s="1">
        <v>485.83390000000003</v>
      </c>
      <c r="F690" s="1">
        <v>8.2470730000000003</v>
      </c>
      <c r="G690" s="1">
        <v>1.9545589999999999</v>
      </c>
      <c r="H690" s="1">
        <v>29.53969</v>
      </c>
      <c r="I690" s="1">
        <v>36.414099999999998</v>
      </c>
      <c r="J690" s="1">
        <v>199.01259999999999</v>
      </c>
      <c r="K690" s="1"/>
      <c r="L690" s="1"/>
      <c r="M690" s="1"/>
      <c r="N690" s="1"/>
      <c r="O690" s="1"/>
      <c r="P690" s="1"/>
      <c r="Q690" s="1"/>
      <c r="R690" s="1"/>
    </row>
    <row r="691" spans="2:18">
      <c r="B691" s="169">
        <v>1936</v>
      </c>
      <c r="C691" s="1">
        <v>1.4866760000000001</v>
      </c>
      <c r="D691" s="1">
        <v>968.84059999999999</v>
      </c>
      <c r="E691" s="1">
        <v>0.27526719999999999</v>
      </c>
      <c r="F691" s="1">
        <v>49.847360000000002</v>
      </c>
      <c r="G691" s="1">
        <v>4.2926909999999996</v>
      </c>
      <c r="H691" s="1">
        <v>57.240409999999997</v>
      </c>
      <c r="I691" s="1">
        <v>15.60069</v>
      </c>
      <c r="J691" s="1">
        <v>198.44220000000001</v>
      </c>
      <c r="K691" s="1"/>
      <c r="L691" s="1"/>
      <c r="M691" s="1"/>
      <c r="N691" s="1"/>
      <c r="O691" s="1"/>
      <c r="P691" s="1"/>
      <c r="Q691" s="1"/>
      <c r="R691" s="1"/>
    </row>
    <row r="692" spans="2:18">
      <c r="B692" s="169">
        <v>1937</v>
      </c>
      <c r="C692" s="1">
        <v>2.074074</v>
      </c>
      <c r="D692" s="1">
        <v>4622.7929999999997</v>
      </c>
      <c r="E692" s="1">
        <v>7.9618739999999993E-2</v>
      </c>
      <c r="F692" s="1">
        <v>10.35244</v>
      </c>
      <c r="G692" s="1">
        <v>6.8210559999999996</v>
      </c>
      <c r="H692" s="1">
        <v>25.452480000000001</v>
      </c>
      <c r="I692" s="1">
        <v>21.93853</v>
      </c>
      <c r="J692" s="1">
        <v>340.25170000000003</v>
      </c>
      <c r="K692" s="1"/>
      <c r="L692" s="1"/>
      <c r="M692" s="1"/>
      <c r="N692" s="1"/>
      <c r="O692" s="1"/>
      <c r="P692" s="1"/>
      <c r="Q692" s="1"/>
      <c r="R692" s="1"/>
    </row>
    <row r="693" spans="2:18">
      <c r="B693" s="169">
        <v>1938</v>
      </c>
      <c r="C693" s="1">
        <v>2.8176800000000002</v>
      </c>
      <c r="D693" s="1">
        <v>220.358</v>
      </c>
      <c r="E693" s="1">
        <v>301.94749999999999</v>
      </c>
      <c r="F693" s="1">
        <v>50.004989999999999</v>
      </c>
      <c r="G693" s="1">
        <v>0.4166571</v>
      </c>
      <c r="H693" s="1">
        <v>112.7268</v>
      </c>
      <c r="I693" s="1">
        <v>25.537649999999999</v>
      </c>
      <c r="J693" s="1">
        <v>895.82380000000001</v>
      </c>
      <c r="K693" s="1"/>
      <c r="L693" s="1"/>
      <c r="M693" s="1"/>
      <c r="N693" s="1"/>
      <c r="O693" s="1"/>
      <c r="P693" s="1"/>
      <c r="Q693" s="1"/>
      <c r="R693" s="1"/>
    </row>
    <row r="694" spans="2:18">
      <c r="B694" s="169">
        <v>1939</v>
      </c>
      <c r="C694" s="1">
        <v>1.6372800000000001</v>
      </c>
      <c r="D694" s="1">
        <v>233.12860000000001</v>
      </c>
      <c r="E694" s="1">
        <v>130.37540000000001</v>
      </c>
      <c r="F694" s="1">
        <v>53.862189999999998</v>
      </c>
      <c r="G694" s="1">
        <v>6.4102629999999996</v>
      </c>
      <c r="H694" s="1">
        <v>83.04522</v>
      </c>
      <c r="I694" s="1">
        <v>11.294119999999999</v>
      </c>
      <c r="J694" s="1">
        <v>115.7961</v>
      </c>
      <c r="K694" s="1"/>
      <c r="L694" s="1"/>
      <c r="M694" s="1"/>
      <c r="N694" s="1"/>
      <c r="O694" s="1"/>
      <c r="P694" s="1"/>
      <c r="Q694" s="1"/>
      <c r="R694" s="1"/>
    </row>
    <row r="695" spans="2:18">
      <c r="B695" s="169">
        <v>1940</v>
      </c>
      <c r="C695" s="1">
        <v>1.788413</v>
      </c>
      <c r="D695" s="1">
        <v>337.74599999999998</v>
      </c>
      <c r="E695" s="1">
        <v>7846.643</v>
      </c>
      <c r="F695" s="1">
        <v>58.145539999999997</v>
      </c>
      <c r="G695" s="1">
        <v>1.0615000000000001</v>
      </c>
      <c r="H695" s="1">
        <v>54.510129999999997</v>
      </c>
      <c r="I695" s="1">
        <v>0.8687783</v>
      </c>
      <c r="J695" s="1">
        <v>256.7407</v>
      </c>
      <c r="K695" s="1"/>
      <c r="L695" s="1"/>
      <c r="M695" s="1"/>
      <c r="N695" s="1"/>
      <c r="O695" s="1"/>
      <c r="P695" s="1"/>
      <c r="Q695" s="1"/>
      <c r="R695" s="1"/>
    </row>
    <row r="696" spans="2:18">
      <c r="B696" s="169">
        <v>1941</v>
      </c>
      <c r="C696" s="1">
        <v>1.748942</v>
      </c>
      <c r="D696" s="1">
        <v>761.31730000000005</v>
      </c>
      <c r="E696" s="1">
        <v>6.2598079999999996</v>
      </c>
      <c r="F696" s="1">
        <v>39.020139999999998</v>
      </c>
      <c r="G696" s="1">
        <v>108.5921</v>
      </c>
      <c r="H696" s="1">
        <v>85.005700000000004</v>
      </c>
      <c r="I696" s="1">
        <v>9.8497140000000005</v>
      </c>
      <c r="J696" s="1">
        <v>5.1472819999999997</v>
      </c>
      <c r="K696" s="1"/>
      <c r="L696" s="1"/>
      <c r="M696" s="1"/>
      <c r="N696" s="1"/>
      <c r="O696" s="1"/>
      <c r="P696" s="1"/>
      <c r="Q696" s="1"/>
      <c r="R696" s="1"/>
    </row>
    <row r="697" spans="2:18">
      <c r="B697" s="169">
        <v>1942</v>
      </c>
      <c r="C697" s="1">
        <v>1.837037</v>
      </c>
      <c r="D697" s="1">
        <v>248.01060000000001</v>
      </c>
      <c r="E697" s="1">
        <v>7846.7430000000004</v>
      </c>
      <c r="F697" s="1">
        <v>50.908569999999997</v>
      </c>
      <c r="G697" s="1">
        <v>4.8885269999999998</v>
      </c>
      <c r="H697" s="1">
        <v>30.077120000000001</v>
      </c>
      <c r="I697" s="1">
        <v>8.8469669999999994</v>
      </c>
      <c r="J697" s="1">
        <v>1103.164</v>
      </c>
      <c r="K697" s="1"/>
      <c r="L697" s="1"/>
      <c r="M697" s="1"/>
      <c r="N697" s="1"/>
      <c r="O697" s="1"/>
      <c r="P697" s="1"/>
      <c r="Q697" s="1"/>
      <c r="R697" s="1"/>
    </row>
    <row r="698" spans="2:18">
      <c r="B698" s="169">
        <v>1943</v>
      </c>
      <c r="C698" s="1">
        <v>2.7019500000000001</v>
      </c>
      <c r="D698" s="1">
        <v>1134.0550000000001</v>
      </c>
      <c r="E698" s="1">
        <v>2.3045239999999998</v>
      </c>
      <c r="F698" s="1">
        <v>52.342379999999999</v>
      </c>
      <c r="G698" s="1">
        <v>2.1221839999999998</v>
      </c>
      <c r="H698" s="1">
        <v>37.061770000000003</v>
      </c>
      <c r="I698" s="1">
        <v>44.301519999999996</v>
      </c>
      <c r="J698" s="1">
        <v>18156.560000000001</v>
      </c>
      <c r="K698" s="1"/>
      <c r="L698" s="1"/>
      <c r="M698" s="1"/>
      <c r="N698" s="1"/>
      <c r="O698" s="1"/>
      <c r="P698" s="1"/>
      <c r="Q698" s="1"/>
      <c r="R698" s="1"/>
    </row>
    <row r="699" spans="2:18">
      <c r="B699" s="169">
        <v>1944</v>
      </c>
      <c r="C699" s="1">
        <v>1.560468</v>
      </c>
      <c r="D699" s="1">
        <v>852.52009999999996</v>
      </c>
      <c r="E699" s="1">
        <v>18.43749</v>
      </c>
      <c r="F699" s="1">
        <v>40.39114</v>
      </c>
      <c r="G699" s="1">
        <v>1.9168750000000001</v>
      </c>
      <c r="H699" s="1">
        <v>120.75579999999999</v>
      </c>
      <c r="I699" s="1">
        <v>18.87191</v>
      </c>
      <c r="J699" s="1">
        <v>943.85149999999999</v>
      </c>
      <c r="K699" s="1"/>
      <c r="L699" s="1"/>
      <c r="M699" s="1"/>
      <c r="N699" s="1"/>
      <c r="O699" s="1"/>
      <c r="P699" s="1"/>
      <c r="Q699" s="1"/>
      <c r="R699" s="1"/>
    </row>
    <row r="700" spans="2:18">
      <c r="B700" s="169">
        <v>1945</v>
      </c>
      <c r="C700" s="1">
        <v>3.1111110000000002</v>
      </c>
      <c r="D700" s="1">
        <v>1269.646</v>
      </c>
      <c r="E700" s="1">
        <v>5.7075529999999999</v>
      </c>
      <c r="F700" s="1">
        <v>36.112000000000002</v>
      </c>
      <c r="G700" s="1">
        <v>5.4372990000000003</v>
      </c>
      <c r="H700" s="1">
        <v>121.97329999999999</v>
      </c>
      <c r="I700" s="1">
        <v>50.13823</v>
      </c>
      <c r="J700" s="1">
        <v>5461.5029999999997</v>
      </c>
      <c r="K700" s="1"/>
      <c r="L700" s="1"/>
      <c r="M700" s="1"/>
      <c r="N700" s="1"/>
      <c r="O700" s="1"/>
      <c r="P700" s="1"/>
      <c r="Q700" s="1"/>
      <c r="R700" s="1"/>
    </row>
    <row r="701" spans="2:18">
      <c r="B701" s="169">
        <v>1946</v>
      </c>
      <c r="C701" s="1">
        <v>2.0718230000000002</v>
      </c>
      <c r="D701" s="1">
        <v>225.7646</v>
      </c>
      <c r="E701" s="1">
        <v>8.8777410000000003</v>
      </c>
      <c r="F701" s="1">
        <v>25.508649999999999</v>
      </c>
      <c r="G701" s="1">
        <v>6.3066649999999997</v>
      </c>
      <c r="H701" s="1">
        <v>362.42950000000002</v>
      </c>
      <c r="I701" s="1">
        <v>47.622929999999997</v>
      </c>
      <c r="J701" s="1">
        <v>954.70540000000005</v>
      </c>
      <c r="K701" s="1"/>
      <c r="L701" s="1"/>
      <c r="M701" s="1"/>
      <c r="N701" s="1"/>
      <c r="O701" s="1"/>
      <c r="P701" s="1"/>
      <c r="Q701" s="1"/>
      <c r="R701" s="1"/>
    </row>
    <row r="702" spans="2:18">
      <c r="B702" s="169">
        <v>1947</v>
      </c>
      <c r="C702" s="1">
        <v>2.3772609999999998</v>
      </c>
      <c r="D702" s="1">
        <v>223.41390000000001</v>
      </c>
      <c r="E702" s="1">
        <v>54.029510000000002</v>
      </c>
      <c r="F702" s="1">
        <v>16.209630000000001</v>
      </c>
      <c r="G702" s="1">
        <v>94.618870000000001</v>
      </c>
      <c r="H702" s="1">
        <v>47.449089999999998</v>
      </c>
      <c r="I702" s="1">
        <v>29.877790000000001</v>
      </c>
      <c r="J702" s="1"/>
      <c r="K702" s="1"/>
      <c r="L702" s="1"/>
      <c r="M702" s="1"/>
      <c r="N702" s="1"/>
      <c r="O702" s="1"/>
      <c r="P702" s="1"/>
      <c r="Q702" s="1"/>
      <c r="R702" s="1"/>
    </row>
    <row r="703" spans="2:18">
      <c r="B703" s="169">
        <v>1948</v>
      </c>
      <c r="C703" s="1">
        <v>1.482445</v>
      </c>
      <c r="D703" s="1">
        <v>956.99570000000006</v>
      </c>
      <c r="E703" s="1">
        <v>315.73669999999998</v>
      </c>
      <c r="F703" s="1">
        <v>39.248260000000002</v>
      </c>
      <c r="G703" s="1">
        <v>1.3805179999999999</v>
      </c>
      <c r="H703" s="1">
        <v>12.44472</v>
      </c>
      <c r="I703" s="1">
        <v>38.12379</v>
      </c>
      <c r="J703" s="1">
        <v>20573.900000000001</v>
      </c>
      <c r="K703" s="1"/>
      <c r="L703" s="1"/>
      <c r="M703" s="1"/>
      <c r="N703" s="1"/>
      <c r="O703" s="1"/>
      <c r="P703" s="1"/>
      <c r="Q703" s="1"/>
      <c r="R703" s="1"/>
    </row>
    <row r="704" spans="2:18">
      <c r="B704" s="169">
        <v>1949</v>
      </c>
      <c r="C704" s="1">
        <v>2.1448469999999999</v>
      </c>
      <c r="D704" s="1">
        <v>218.1362</v>
      </c>
      <c r="E704" s="1">
        <v>6.3368640000000003</v>
      </c>
      <c r="F704" s="1">
        <v>50.535240000000002</v>
      </c>
      <c r="G704" s="1">
        <v>2.9259729999999999</v>
      </c>
      <c r="H704" s="1">
        <v>103.322</v>
      </c>
      <c r="I704" s="1">
        <v>20.00515</v>
      </c>
      <c r="J704" s="1">
        <v>18156.560000000001</v>
      </c>
      <c r="K704" s="1"/>
      <c r="L704" s="1"/>
      <c r="M704" s="1"/>
      <c r="N704" s="1"/>
      <c r="O704" s="1"/>
      <c r="P704" s="1"/>
      <c r="Q704" s="1"/>
      <c r="R704" s="1"/>
    </row>
    <row r="705" spans="2:18">
      <c r="B705" s="169">
        <v>1950</v>
      </c>
      <c r="C705" s="1">
        <v>2.3977430000000002</v>
      </c>
      <c r="D705" s="1">
        <v>125.9601</v>
      </c>
      <c r="E705" s="1">
        <v>1.178423</v>
      </c>
      <c r="F705" s="1">
        <v>93.301519999999996</v>
      </c>
      <c r="G705" s="1">
        <v>117.94410000000001</v>
      </c>
      <c r="H705" s="1">
        <v>59.221060000000001</v>
      </c>
      <c r="I705" s="1">
        <v>27.569780000000002</v>
      </c>
      <c r="J705" s="1">
        <v>487.36239999999998</v>
      </c>
      <c r="K705" s="1"/>
      <c r="L705" s="1"/>
      <c r="M705" s="1"/>
      <c r="N705" s="1"/>
      <c r="O705" s="1"/>
      <c r="P705" s="1"/>
      <c r="Q705" s="1"/>
      <c r="R705" s="1"/>
    </row>
    <row r="706" spans="2:18">
      <c r="B706" s="169">
        <v>1952</v>
      </c>
      <c r="C706" s="1">
        <v>2.5</v>
      </c>
      <c r="D706" s="1">
        <v>1246.6769999999999</v>
      </c>
      <c r="E706" s="1">
        <v>137.55109999999999</v>
      </c>
      <c r="F706" s="1">
        <v>21.0687</v>
      </c>
      <c r="G706" s="1">
        <v>2.5653380000000001</v>
      </c>
      <c r="H706" s="1">
        <v>57.38288</v>
      </c>
      <c r="I706" s="1">
        <v>34.736840000000001</v>
      </c>
      <c r="J706" s="1">
        <v>433.36559999999997</v>
      </c>
      <c r="K706" s="1"/>
      <c r="L706" s="1"/>
      <c r="M706" s="1"/>
      <c r="N706" s="1"/>
      <c r="O706" s="1"/>
      <c r="P706" s="1"/>
      <c r="Q706" s="1"/>
      <c r="R706" s="1"/>
    </row>
    <row r="707" spans="2:18">
      <c r="B707" s="169">
        <v>1953</v>
      </c>
      <c r="C707" s="1">
        <v>4.9411759999999996</v>
      </c>
      <c r="D707" s="1">
        <v>361.78129999999999</v>
      </c>
      <c r="E707" s="1">
        <v>337.13369999999998</v>
      </c>
      <c r="F707" s="1">
        <v>71.010580000000004</v>
      </c>
      <c r="G707" s="1">
        <v>1.8405689999999999</v>
      </c>
      <c r="H707" s="1">
        <v>134.9777</v>
      </c>
      <c r="I707" s="1">
        <v>31.16985</v>
      </c>
      <c r="J707" s="1">
        <v>200945.3</v>
      </c>
      <c r="K707" s="1"/>
      <c r="L707" s="1"/>
      <c r="M707" s="1"/>
      <c r="N707" s="1"/>
      <c r="O707" s="1"/>
      <c r="P707" s="1"/>
      <c r="Q707" s="1"/>
      <c r="R707" s="1"/>
    </row>
    <row r="708" spans="2:18">
      <c r="B708" s="169">
        <v>1954</v>
      </c>
      <c r="C708" s="1">
        <v>1.8064519999999999</v>
      </c>
      <c r="D708" s="1">
        <v>1372.5709999999999</v>
      </c>
      <c r="E708" s="1">
        <v>231.7098</v>
      </c>
      <c r="F708" s="1">
        <v>12.41995</v>
      </c>
      <c r="G708" s="1">
        <v>4.1633789999999999</v>
      </c>
      <c r="H708" s="1">
        <v>261.74810000000002</v>
      </c>
      <c r="I708" s="1">
        <v>15.32522</v>
      </c>
      <c r="J708" s="1">
        <v>6.4113939999999996</v>
      </c>
      <c r="K708" s="1"/>
      <c r="L708" s="1"/>
      <c r="M708" s="1"/>
      <c r="N708" s="1"/>
      <c r="O708" s="1"/>
      <c r="P708" s="1"/>
      <c r="Q708" s="1"/>
      <c r="R708" s="1"/>
    </row>
    <row r="709" spans="2:18">
      <c r="B709" s="169">
        <v>1955</v>
      </c>
      <c r="C709" s="1">
        <v>2.1169920000000002</v>
      </c>
      <c r="D709" s="1">
        <v>559.64319999999998</v>
      </c>
      <c r="E709" s="1">
        <v>0.50130249999999998</v>
      </c>
      <c r="F709" s="1">
        <v>24.33878</v>
      </c>
      <c r="G709" s="1">
        <v>3.5750470000000001</v>
      </c>
      <c r="H709" s="1">
        <v>61.205359999999999</v>
      </c>
      <c r="I709" s="1">
        <v>4.7388729999999999</v>
      </c>
      <c r="J709" s="1">
        <v>804.75239999999997</v>
      </c>
      <c r="K709" s="1"/>
      <c r="L709" s="1"/>
      <c r="M709" s="1"/>
      <c r="N709" s="1"/>
      <c r="O709" s="1"/>
      <c r="P709" s="1"/>
      <c r="Q709" s="1"/>
      <c r="R709" s="1"/>
    </row>
    <row r="710" spans="2:18">
      <c r="B710" s="169">
        <v>1957</v>
      </c>
      <c r="C710" s="1">
        <v>4.099723</v>
      </c>
      <c r="D710" s="1">
        <v>1187.5350000000001</v>
      </c>
      <c r="E710" s="1">
        <v>17.386189999999999</v>
      </c>
      <c r="F710" s="1">
        <v>34.330069999999999</v>
      </c>
      <c r="G710" s="1">
        <v>2.779833</v>
      </c>
      <c r="H710" s="1">
        <v>123.2127</v>
      </c>
      <c r="I710" s="1">
        <v>2.5813649999999999</v>
      </c>
      <c r="J710" s="1">
        <v>1872.681</v>
      </c>
      <c r="K710" s="1"/>
      <c r="L710" s="1"/>
      <c r="M710" s="1"/>
      <c r="N710" s="1"/>
      <c r="O710" s="1"/>
      <c r="P710" s="1"/>
      <c r="Q710" s="1"/>
      <c r="R710" s="1"/>
    </row>
    <row r="711" spans="2:18">
      <c r="B711" s="169">
        <v>1958</v>
      </c>
      <c r="C711" s="1">
        <v>2.4512529999999999</v>
      </c>
      <c r="D711" s="1">
        <v>947.39139999999998</v>
      </c>
      <c r="E711" s="1">
        <v>327.21409999999997</v>
      </c>
      <c r="F711" s="1">
        <v>26.32864</v>
      </c>
      <c r="G711" s="1">
        <v>3.0877669999999999</v>
      </c>
      <c r="H711" s="1">
        <v>41.362200000000001</v>
      </c>
      <c r="I711" s="1">
        <v>32.184199999999997</v>
      </c>
      <c r="J711" s="1">
        <v>6.7055730000000002</v>
      </c>
      <c r="K711" s="1"/>
      <c r="L711" s="1"/>
      <c r="M711" s="1"/>
      <c r="N711" s="1"/>
      <c r="O711" s="1"/>
      <c r="P711" s="1"/>
      <c r="Q711" s="1"/>
      <c r="R711" s="1"/>
    </row>
    <row r="712" spans="2:18">
      <c r="B712" s="169">
        <v>1959</v>
      </c>
      <c r="C712" s="1">
        <v>2.4447329999999998</v>
      </c>
      <c r="D712" s="1">
        <v>1988.7639999999999</v>
      </c>
      <c r="E712" s="1">
        <v>20.412790000000001</v>
      </c>
      <c r="F712" s="1">
        <v>19.107800000000001</v>
      </c>
      <c r="G712" s="1">
        <v>1.5587009999999999</v>
      </c>
      <c r="H712" s="1">
        <v>190.02109999999999</v>
      </c>
      <c r="I712" s="1">
        <v>61.099379999999996</v>
      </c>
      <c r="J712" s="1">
        <v>935.55269999999996</v>
      </c>
      <c r="K712" s="1"/>
      <c r="L712" s="1"/>
      <c r="M712" s="1"/>
      <c r="N712" s="1"/>
      <c r="O712" s="1"/>
      <c r="P712" s="1"/>
      <c r="Q712" s="1"/>
      <c r="R712" s="1"/>
    </row>
    <row r="713" spans="2:18">
      <c r="B713" s="169">
        <v>1960</v>
      </c>
      <c r="C713" s="1">
        <v>2.2566999999999999</v>
      </c>
      <c r="D713" s="1">
        <v>897.17729999999995</v>
      </c>
      <c r="E713" s="1">
        <v>3.5556909999999999</v>
      </c>
      <c r="F713" s="1">
        <v>53.027070000000002</v>
      </c>
      <c r="G713" s="1">
        <v>142.08510000000001</v>
      </c>
      <c r="H713" s="1">
        <v>123.21080000000001</v>
      </c>
      <c r="I713" s="1">
        <v>13.525679999999999</v>
      </c>
      <c r="J713" s="1">
        <v>682.94470000000001</v>
      </c>
      <c r="K713" s="1"/>
      <c r="L713" s="1"/>
      <c r="M713" s="1"/>
      <c r="N713" s="1"/>
      <c r="O713" s="1"/>
      <c r="P713" s="1"/>
      <c r="Q713" s="1"/>
      <c r="R713" s="1"/>
    </row>
    <row r="714" spans="2:18">
      <c r="B714" s="169">
        <v>1961</v>
      </c>
      <c r="C714" s="1">
        <v>2.9838710000000002</v>
      </c>
      <c r="D714" s="1">
        <v>76.884460000000004</v>
      </c>
      <c r="E714" s="1">
        <v>169.41499999999999</v>
      </c>
      <c r="F714" s="1">
        <v>11.88752</v>
      </c>
      <c r="G714" s="1">
        <v>3.4499629999999999</v>
      </c>
      <c r="H714" s="1">
        <v>43.603000000000002</v>
      </c>
      <c r="I714" s="1">
        <v>46.295549999999999</v>
      </c>
      <c r="J714" s="1">
        <v>557.30430000000001</v>
      </c>
      <c r="K714" s="1"/>
      <c r="L714" s="1"/>
      <c r="M714" s="1"/>
      <c r="N714" s="1"/>
      <c r="O714" s="1"/>
      <c r="P714" s="1"/>
      <c r="Q714" s="1"/>
      <c r="R714" s="1"/>
    </row>
    <row r="715" spans="2:18">
      <c r="B715" s="169">
        <v>1962</v>
      </c>
      <c r="C715" s="1">
        <v>11.88148</v>
      </c>
      <c r="D715" s="1">
        <v>1948.49</v>
      </c>
      <c r="E715" s="1">
        <v>82.406909999999996</v>
      </c>
      <c r="F715" s="1">
        <v>74.967240000000004</v>
      </c>
      <c r="G715" s="1">
        <v>97.090400000000002</v>
      </c>
      <c r="H715" s="1">
        <v>99.429050000000004</v>
      </c>
      <c r="I715" s="1">
        <v>46.30021</v>
      </c>
      <c r="J715" s="1">
        <v>8401.5619999999999</v>
      </c>
      <c r="K715" s="1"/>
      <c r="L715" s="1"/>
      <c r="M715" s="1"/>
      <c r="N715" s="1"/>
      <c r="O715" s="1"/>
      <c r="P715" s="1"/>
      <c r="Q715" s="1"/>
      <c r="R715" s="1"/>
    </row>
    <row r="716" spans="2:18">
      <c r="B716" s="169">
        <v>1963</v>
      </c>
      <c r="C716" s="1">
        <v>1.8784529999999999</v>
      </c>
      <c r="D716" s="1">
        <v>954.68399999999997</v>
      </c>
      <c r="E716" s="1">
        <v>26.899660000000001</v>
      </c>
      <c r="F716" s="1">
        <v>59.969889999999999</v>
      </c>
      <c r="G716" s="1">
        <v>4.0470370000000004</v>
      </c>
      <c r="H716" s="1">
        <v>66.938270000000003</v>
      </c>
      <c r="I716" s="1">
        <v>57.808610000000002</v>
      </c>
      <c r="J716" s="1">
        <v>2289.3919999999998</v>
      </c>
      <c r="K716" s="1"/>
      <c r="L716" s="1"/>
      <c r="M716" s="1"/>
      <c r="N716" s="1"/>
      <c r="O716" s="1"/>
      <c r="P716" s="1"/>
      <c r="Q716" s="1"/>
      <c r="R716" s="1"/>
    </row>
    <row r="717" spans="2:18">
      <c r="B717" s="169">
        <v>1964</v>
      </c>
      <c r="C717" s="1">
        <v>2.03871</v>
      </c>
      <c r="D717" s="1">
        <v>863.91660000000002</v>
      </c>
      <c r="E717" s="1">
        <v>1.886279</v>
      </c>
      <c r="F717" s="1">
        <v>40.339680000000001</v>
      </c>
      <c r="G717" s="1">
        <v>1.4689970000000001</v>
      </c>
      <c r="H717" s="1">
        <v>305.30160000000001</v>
      </c>
      <c r="I717" s="1">
        <v>44.674790000000002</v>
      </c>
      <c r="J717" s="1">
        <v>170.94229999999999</v>
      </c>
      <c r="K717" s="1"/>
      <c r="L717" s="1"/>
      <c r="M717" s="1"/>
      <c r="N717" s="1"/>
      <c r="O717" s="1"/>
      <c r="P717" s="1"/>
      <c r="Q717" s="1"/>
      <c r="R717" s="1"/>
    </row>
    <row r="718" spans="2:18">
      <c r="B718" s="169">
        <v>1966</v>
      </c>
      <c r="C718" s="1">
        <v>2.0806239999999998</v>
      </c>
      <c r="D718" s="1">
        <v>3385.2620000000002</v>
      </c>
      <c r="E718" s="1">
        <v>38.418320000000001</v>
      </c>
      <c r="F718" s="1">
        <v>0.69084080000000003</v>
      </c>
      <c r="G718" s="1">
        <v>1177.6510000000001</v>
      </c>
      <c r="H718" s="1">
        <v>33.418550000000003</v>
      </c>
      <c r="I718" s="1">
        <v>44.988599999999998</v>
      </c>
      <c r="J718" s="1">
        <v>6602.8209999999999</v>
      </c>
      <c r="K718" s="1"/>
      <c r="L718" s="1"/>
      <c r="M718" s="1"/>
      <c r="N718" s="1"/>
      <c r="O718" s="1"/>
      <c r="P718" s="1"/>
      <c r="Q718" s="1"/>
      <c r="R718" s="1"/>
    </row>
    <row r="719" spans="2:18">
      <c r="B719" s="169">
        <v>1968</v>
      </c>
      <c r="C719" s="1">
        <v>1.5427770000000001</v>
      </c>
      <c r="D719" s="1">
        <v>953.48500000000001</v>
      </c>
      <c r="E719" s="1">
        <v>212.67570000000001</v>
      </c>
      <c r="F719" s="1">
        <v>61.727249999999998</v>
      </c>
      <c r="G719" s="1">
        <v>2.5728230000000001</v>
      </c>
      <c r="H719" s="1">
        <v>79.809709999999995</v>
      </c>
      <c r="I719" s="1">
        <v>53.219529999999999</v>
      </c>
      <c r="J719" s="1">
        <v>510.00099999999998</v>
      </c>
      <c r="K719" s="1"/>
      <c r="L719" s="1"/>
      <c r="M719" s="1"/>
      <c r="N719" s="1"/>
      <c r="O719" s="1"/>
      <c r="P719" s="1"/>
      <c r="Q719" s="1"/>
      <c r="R719" s="1"/>
    </row>
    <row r="720" spans="2:18">
      <c r="B720" s="169">
        <v>1969</v>
      </c>
      <c r="C720" s="1">
        <v>3.0747529999999998</v>
      </c>
      <c r="D720" s="1">
        <v>620.28250000000003</v>
      </c>
      <c r="E720" s="1">
        <v>3.9044729999999999</v>
      </c>
      <c r="F720" s="1">
        <v>22.301279999999998</v>
      </c>
      <c r="G720" s="1">
        <v>3.650277</v>
      </c>
      <c r="H720" s="1">
        <v>38.268729999999998</v>
      </c>
      <c r="I720" s="1">
        <v>42.147979999999997</v>
      </c>
      <c r="J720" s="1">
        <v>1374.731</v>
      </c>
      <c r="K720" s="1"/>
      <c r="L720" s="1"/>
      <c r="M720" s="1"/>
      <c r="N720" s="1"/>
      <c r="O720" s="1"/>
      <c r="P720" s="1"/>
      <c r="Q720" s="1"/>
      <c r="R720" s="1"/>
    </row>
    <row r="721" spans="2:18">
      <c r="B721" s="169">
        <v>1970</v>
      </c>
      <c r="C721" s="1">
        <v>1.7054260000000001</v>
      </c>
      <c r="D721" s="1">
        <v>1469.135</v>
      </c>
      <c r="E721" s="1">
        <v>2.5698219999999998</v>
      </c>
      <c r="F721" s="1">
        <v>36.117060000000002</v>
      </c>
      <c r="G721" s="1">
        <v>32.307949999999998</v>
      </c>
      <c r="H721" s="1">
        <v>30.884460000000001</v>
      </c>
      <c r="I721" s="1">
        <v>43.278219999999997</v>
      </c>
      <c r="J721" s="1"/>
      <c r="K721" s="1"/>
      <c r="L721" s="1"/>
      <c r="M721" s="1"/>
      <c r="N721" s="1"/>
      <c r="O721" s="1"/>
      <c r="P721" s="1"/>
      <c r="Q721" s="1"/>
      <c r="R721" s="1"/>
    </row>
    <row r="722" spans="2:18">
      <c r="B722" s="169">
        <v>1971</v>
      </c>
      <c r="C722" s="1">
        <v>5.566751</v>
      </c>
      <c r="D722" s="1">
        <v>811.2124</v>
      </c>
      <c r="E722" s="1">
        <v>0.79442579999999996</v>
      </c>
      <c r="F722" s="1">
        <v>56.933349999999997</v>
      </c>
      <c r="G722" s="1">
        <v>2.2374160000000001</v>
      </c>
      <c r="H722" s="1">
        <v>31.854030000000002</v>
      </c>
      <c r="I722" s="1">
        <v>52.343890000000002</v>
      </c>
      <c r="J722" s="1">
        <v>27.880410000000001</v>
      </c>
      <c r="K722" s="1"/>
      <c r="L722" s="1"/>
      <c r="M722" s="1"/>
      <c r="N722" s="1"/>
      <c r="O722" s="1"/>
      <c r="P722" s="1"/>
      <c r="Q722" s="1"/>
      <c r="R722" s="1"/>
    </row>
    <row r="723" spans="2:18">
      <c r="B723" s="169">
        <v>1972</v>
      </c>
      <c r="C723" s="1">
        <v>1.6643159999999999</v>
      </c>
      <c r="D723" s="1">
        <v>340.5489</v>
      </c>
      <c r="E723" s="1">
        <v>3.846282</v>
      </c>
      <c r="F723" s="1">
        <v>40.644100000000002</v>
      </c>
      <c r="G723" s="1">
        <v>27.13738</v>
      </c>
      <c r="H723" s="1">
        <v>37.205979999999997</v>
      </c>
      <c r="I723" s="1">
        <v>0.83259150000000004</v>
      </c>
      <c r="J723" s="1">
        <v>287.7543</v>
      </c>
      <c r="K723" s="1"/>
      <c r="L723" s="1"/>
      <c r="M723" s="1"/>
      <c r="N723" s="1"/>
      <c r="O723" s="1"/>
      <c r="P723" s="1"/>
      <c r="Q723" s="1"/>
      <c r="R723" s="1"/>
    </row>
    <row r="724" spans="2:18">
      <c r="B724" s="169">
        <v>1975</v>
      </c>
      <c r="C724" s="1">
        <v>1.7391300000000001</v>
      </c>
      <c r="D724" s="1">
        <v>462.91910000000001</v>
      </c>
      <c r="E724" s="1">
        <v>1.172879</v>
      </c>
      <c r="F724" s="1">
        <v>10.39612</v>
      </c>
      <c r="G724" s="1">
        <v>1.3923239999999999</v>
      </c>
      <c r="H724" s="1">
        <v>291.56270000000001</v>
      </c>
      <c r="I724" s="1">
        <v>36.322380000000003</v>
      </c>
      <c r="J724" s="1">
        <v>2074.4050000000002</v>
      </c>
      <c r="K724" s="1"/>
      <c r="L724" s="1"/>
      <c r="M724" s="1"/>
      <c r="N724" s="1"/>
      <c r="O724" s="1"/>
      <c r="P724" s="1"/>
      <c r="Q724" s="1"/>
      <c r="R724" s="1"/>
    </row>
    <row r="725" spans="2:18">
      <c r="B725" s="169">
        <v>1976</v>
      </c>
      <c r="C725" s="1">
        <v>3.4132579999999999</v>
      </c>
      <c r="D725" s="1">
        <v>2205.6840000000002</v>
      </c>
      <c r="E725" s="1">
        <v>78.140609999999995</v>
      </c>
      <c r="F725" s="1">
        <v>18.836970000000001</v>
      </c>
      <c r="G725" s="1">
        <v>1.9545589999999999</v>
      </c>
      <c r="H725" s="1">
        <v>21.501629999999999</v>
      </c>
      <c r="I725" s="1">
        <v>1.1624859999999999</v>
      </c>
      <c r="J725" s="1">
        <v>32424.86</v>
      </c>
      <c r="K725" s="1"/>
      <c r="L725" s="1"/>
      <c r="M725" s="1"/>
      <c r="N725" s="1"/>
      <c r="O725" s="1"/>
      <c r="P725" s="1"/>
      <c r="Q725" s="1"/>
      <c r="R725" s="1"/>
    </row>
    <row r="726" spans="2:18">
      <c r="B726" s="169">
        <v>1977</v>
      </c>
      <c r="C726" s="1">
        <v>3.0465439999999999</v>
      </c>
      <c r="D726" s="1">
        <v>122.8806</v>
      </c>
      <c r="E726" s="1">
        <v>215.667</v>
      </c>
      <c r="F726" s="1">
        <v>5.3655039999999996</v>
      </c>
      <c r="G726" s="1">
        <v>0.71350159999999996</v>
      </c>
      <c r="H726" s="1">
        <v>46.261879999999998</v>
      </c>
      <c r="I726" s="1">
        <v>40.938369999999999</v>
      </c>
      <c r="J726" s="1">
        <v>414.14330000000001</v>
      </c>
      <c r="K726" s="1"/>
      <c r="L726" s="1"/>
      <c r="M726" s="1"/>
      <c r="N726" s="1"/>
      <c r="O726" s="1"/>
      <c r="P726" s="1"/>
      <c r="Q726" s="1"/>
      <c r="R726" s="1"/>
    </row>
    <row r="727" spans="2:18">
      <c r="B727" s="169">
        <v>1978</v>
      </c>
      <c r="C727" s="1">
        <v>1.7054260000000001</v>
      </c>
      <c r="D727" s="1">
        <v>1217.5740000000001</v>
      </c>
      <c r="E727" s="1">
        <v>1.0326869999999999</v>
      </c>
      <c r="F727" s="1">
        <v>8.2160229999999999</v>
      </c>
      <c r="G727" s="1">
        <v>0.50908050000000005</v>
      </c>
      <c r="H727" s="1">
        <v>111.0051</v>
      </c>
      <c r="I727" s="1">
        <v>57.081240000000001</v>
      </c>
      <c r="J727" s="1"/>
      <c r="K727" s="1"/>
      <c r="L727" s="1"/>
      <c r="M727" s="1"/>
      <c r="N727" s="1"/>
      <c r="O727" s="1"/>
      <c r="P727" s="1"/>
      <c r="Q727" s="1"/>
      <c r="R727" s="1"/>
    </row>
    <row r="728" spans="2:18">
      <c r="B728" s="169">
        <v>1979</v>
      </c>
      <c r="C728" s="1">
        <v>1.8384400000000001</v>
      </c>
      <c r="D728" s="1">
        <v>923.57039999999995</v>
      </c>
      <c r="E728" s="1">
        <v>14.996829999999999</v>
      </c>
      <c r="F728" s="1">
        <v>3.5438710000000002</v>
      </c>
      <c r="G728" s="1">
        <v>3.0877669999999999</v>
      </c>
      <c r="H728" s="1">
        <v>246.57859999999999</v>
      </c>
      <c r="I728" s="1">
        <v>45.320300000000003</v>
      </c>
      <c r="J728" s="1">
        <v>427.76920000000001</v>
      </c>
      <c r="K728" s="1"/>
      <c r="L728" s="1"/>
      <c r="M728" s="1"/>
      <c r="N728" s="1"/>
      <c r="O728" s="1"/>
      <c r="P728" s="1"/>
      <c r="Q728" s="1"/>
      <c r="R728" s="1"/>
    </row>
    <row r="729" spans="2:18">
      <c r="B729" s="169">
        <v>1980</v>
      </c>
      <c r="C729" s="1">
        <v>2.2720899999999999</v>
      </c>
      <c r="D729" s="1">
        <v>798.76919999999996</v>
      </c>
      <c r="E729" s="1">
        <v>5.3613730000000004</v>
      </c>
      <c r="F729" s="1">
        <v>39.649979999999999</v>
      </c>
      <c r="G729" s="1">
        <v>1.225743</v>
      </c>
      <c r="H729" s="1">
        <v>29.25196</v>
      </c>
      <c r="I729" s="1">
        <v>35.998269999999998</v>
      </c>
      <c r="J729" s="1">
        <v>756.6336</v>
      </c>
      <c r="K729" s="1"/>
      <c r="L729" s="1"/>
      <c r="M729" s="1"/>
      <c r="N729" s="1"/>
      <c r="O729" s="1"/>
      <c r="P729" s="1"/>
      <c r="Q729" s="1"/>
      <c r="R729" s="1"/>
    </row>
    <row r="730" spans="2:18">
      <c r="B730" s="169">
        <v>1981</v>
      </c>
      <c r="C730" s="1">
        <v>1.964736</v>
      </c>
      <c r="D730" s="1">
        <v>3349.0479999999998</v>
      </c>
      <c r="E730" s="1">
        <v>2.2694909999999999</v>
      </c>
      <c r="F730" s="1">
        <v>18.163530000000002</v>
      </c>
      <c r="G730" s="1">
        <v>56.761420000000001</v>
      </c>
      <c r="H730" s="1">
        <v>137.37190000000001</v>
      </c>
      <c r="I730" s="1">
        <v>0.57013579999999997</v>
      </c>
      <c r="J730" s="1">
        <v>77765.8</v>
      </c>
      <c r="K730" s="1"/>
      <c r="L730" s="1"/>
      <c r="M730" s="1"/>
      <c r="N730" s="1"/>
      <c r="O730" s="1"/>
      <c r="P730" s="1"/>
      <c r="Q730" s="1"/>
      <c r="R730" s="1"/>
    </row>
    <row r="731" spans="2:18">
      <c r="B731" s="169">
        <v>1983</v>
      </c>
      <c r="C731" s="1">
        <v>1.8387910000000001</v>
      </c>
      <c r="D731" s="1">
        <v>696.8297</v>
      </c>
      <c r="E731" s="1">
        <v>2.3304990000000001</v>
      </c>
      <c r="F731" s="1">
        <v>34.532960000000003</v>
      </c>
      <c r="G731" s="1">
        <v>4.8246070000000003</v>
      </c>
      <c r="H731" s="1">
        <v>252.13050000000001</v>
      </c>
      <c r="I731" s="1">
        <v>37.710410000000003</v>
      </c>
      <c r="J731" s="1">
        <v>485.98329999999999</v>
      </c>
      <c r="K731" s="1"/>
      <c r="L731" s="1"/>
      <c r="M731" s="1"/>
      <c r="N731" s="1"/>
      <c r="O731" s="1"/>
      <c r="P731" s="1"/>
      <c r="Q731" s="1"/>
      <c r="R731" s="1"/>
    </row>
    <row r="732" spans="2:18">
      <c r="B732" s="169">
        <v>1985</v>
      </c>
      <c r="C732" s="1">
        <v>3.7027709999999998</v>
      </c>
      <c r="D732" s="1">
        <v>384.18860000000001</v>
      </c>
      <c r="E732" s="1">
        <v>8.1289110000000004</v>
      </c>
      <c r="F732" s="1">
        <v>28.91816</v>
      </c>
      <c r="G732" s="1">
        <v>4.3012199999999998</v>
      </c>
      <c r="H732" s="1">
        <v>87.112849999999995</v>
      </c>
      <c r="I732" s="1">
        <v>16.66968</v>
      </c>
      <c r="J732" s="1">
        <v>138.9179</v>
      </c>
      <c r="K732" s="1"/>
      <c r="L732" s="1"/>
      <c r="M732" s="1"/>
      <c r="N732" s="1"/>
      <c r="O732" s="1"/>
      <c r="P732" s="1"/>
      <c r="Q732" s="1"/>
      <c r="R732" s="1"/>
    </row>
    <row r="733" spans="2:18">
      <c r="B733" s="169">
        <v>1987</v>
      </c>
      <c r="C733" s="1">
        <v>2.0026009999999999</v>
      </c>
      <c r="D733" s="1">
        <v>2115.7620000000002</v>
      </c>
      <c r="E733" s="1">
        <v>130.858</v>
      </c>
      <c r="F733" s="1">
        <v>5.6823730000000001</v>
      </c>
      <c r="G733" s="1">
        <v>2.6394850000000001</v>
      </c>
      <c r="H733" s="1">
        <v>34.081710000000001</v>
      </c>
      <c r="I733" s="1">
        <v>66.520309999999995</v>
      </c>
      <c r="J733" s="1">
        <v>2568.3270000000002</v>
      </c>
      <c r="K733" s="1"/>
      <c r="L733" s="1"/>
      <c r="M733" s="1"/>
      <c r="N733" s="1"/>
      <c r="O733" s="1"/>
      <c r="P733" s="1"/>
      <c r="Q733" s="1"/>
      <c r="R733" s="1"/>
    </row>
    <row r="734" spans="2:18">
      <c r="B734" s="169">
        <v>1988</v>
      </c>
      <c r="C734" s="1">
        <v>1.846554</v>
      </c>
      <c r="D734" s="1">
        <v>296.78629999999998</v>
      </c>
      <c r="E734" s="1">
        <v>33.320149999999998</v>
      </c>
      <c r="F734" s="1">
        <v>1.9374070000000001</v>
      </c>
      <c r="G734" s="1">
        <v>325.84960000000001</v>
      </c>
      <c r="H734" s="1">
        <v>60.9788</v>
      </c>
      <c r="I734" s="1">
        <v>39.086379999999998</v>
      </c>
      <c r="J734" s="1">
        <v>2818.8440000000001</v>
      </c>
      <c r="K734" s="1"/>
      <c r="L734" s="1"/>
      <c r="M734" s="1"/>
      <c r="N734" s="1"/>
      <c r="O734" s="1"/>
      <c r="P734" s="1"/>
      <c r="Q734" s="1"/>
      <c r="R734" s="1"/>
    </row>
    <row r="735" spans="2:18">
      <c r="B735" s="169">
        <v>1989</v>
      </c>
      <c r="C735" s="1">
        <v>2.041344</v>
      </c>
      <c r="D735" s="1">
        <v>2405.6689999999999</v>
      </c>
      <c r="E735" s="1">
        <v>25.36195</v>
      </c>
      <c r="F735" s="1">
        <v>20.781960000000002</v>
      </c>
      <c r="G735" s="1">
        <v>1.2313940000000001</v>
      </c>
      <c r="H735" s="1">
        <v>37.62847</v>
      </c>
      <c r="I735" s="1">
        <v>49.000720000000001</v>
      </c>
      <c r="J735" s="1"/>
      <c r="K735" s="1"/>
      <c r="L735" s="1"/>
      <c r="M735" s="1"/>
      <c r="N735" s="1"/>
      <c r="O735" s="1"/>
      <c r="P735" s="1"/>
      <c r="Q735" s="1"/>
      <c r="R735" s="1"/>
    </row>
    <row r="736" spans="2:18">
      <c r="B736" s="169">
        <v>1990</v>
      </c>
      <c r="C736" s="1">
        <v>2.5626739999999999</v>
      </c>
      <c r="D736" s="1">
        <v>475.87689999999998</v>
      </c>
      <c r="E736" s="1">
        <v>2.3569619999999998</v>
      </c>
      <c r="F736" s="1">
        <v>10.21303</v>
      </c>
      <c r="G736" s="1">
        <v>2.9259729999999999</v>
      </c>
      <c r="H736" s="1">
        <v>37.970379999999999</v>
      </c>
      <c r="I736" s="1">
        <v>22.907129999999999</v>
      </c>
      <c r="J736" s="1">
        <v>1057.249</v>
      </c>
      <c r="K736" s="1"/>
      <c r="L736" s="1"/>
      <c r="M736" s="1"/>
      <c r="N736" s="1"/>
      <c r="O736" s="1"/>
      <c r="P736" s="1"/>
      <c r="Q736" s="1"/>
      <c r="R736" s="1"/>
    </row>
    <row r="737" spans="2:18">
      <c r="B737" s="169">
        <v>1992</v>
      </c>
      <c r="C737" s="1">
        <v>1.5</v>
      </c>
      <c r="D737" s="1">
        <v>2618.8850000000002</v>
      </c>
      <c r="E737" s="1">
        <v>115.46169999999999</v>
      </c>
      <c r="F737" s="1">
        <v>3.6266090000000002</v>
      </c>
      <c r="G737" s="1">
        <v>1.5906309999999999</v>
      </c>
      <c r="H737" s="1">
        <v>225.43889999999999</v>
      </c>
      <c r="I737" s="1">
        <v>19.12021</v>
      </c>
      <c r="J737" s="1">
        <v>514.17380000000003</v>
      </c>
      <c r="K737" s="1"/>
      <c r="L737" s="1"/>
      <c r="M737" s="1"/>
      <c r="N737" s="1"/>
      <c r="O737" s="1"/>
      <c r="P737" s="1"/>
      <c r="Q737" s="1"/>
      <c r="R737" s="1"/>
    </row>
    <row r="738" spans="2:18">
      <c r="B738" s="169">
        <v>1993</v>
      </c>
      <c r="C738" s="1">
        <v>1.964736</v>
      </c>
      <c r="D738" s="1">
        <v>343.81889999999999</v>
      </c>
      <c r="E738" s="1">
        <v>1.8420700000000001</v>
      </c>
      <c r="F738" s="1">
        <v>60.894269999999999</v>
      </c>
      <c r="G738" s="1">
        <v>96.915400000000005</v>
      </c>
      <c r="H738" s="1">
        <v>375.11529999999999</v>
      </c>
      <c r="I738" s="1">
        <v>39.257919999999999</v>
      </c>
      <c r="J738" s="1">
        <v>113.8017</v>
      </c>
      <c r="K738" s="1"/>
      <c r="L738" s="1"/>
      <c r="M738" s="1"/>
      <c r="N738" s="1"/>
      <c r="O738" s="1"/>
      <c r="P738" s="1"/>
      <c r="Q738" s="1"/>
      <c r="R738" s="1"/>
    </row>
    <row r="739" spans="2:18">
      <c r="B739" s="169">
        <v>1994</v>
      </c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</row>
    <row r="740" spans="2:18">
      <c r="B740" s="169">
        <v>1995</v>
      </c>
      <c r="C740" s="1">
        <v>1.807407</v>
      </c>
      <c r="D740" s="1">
        <v>353.68599999999998</v>
      </c>
      <c r="E740" s="1">
        <v>7.490583</v>
      </c>
      <c r="F740" s="1">
        <v>34.984389999999998</v>
      </c>
      <c r="G740" s="1">
        <v>13.966100000000001</v>
      </c>
      <c r="H740" s="1">
        <v>117.12479999999999</v>
      </c>
      <c r="I740" s="1">
        <v>42.267040000000001</v>
      </c>
      <c r="J740" s="1">
        <v>2309.623</v>
      </c>
      <c r="K740" s="1"/>
      <c r="L740" s="1"/>
      <c r="M740" s="1"/>
      <c r="N740" s="1"/>
      <c r="O740" s="1"/>
      <c r="P740" s="1"/>
      <c r="Q740" s="1"/>
      <c r="R740" s="1"/>
    </row>
    <row r="741" spans="2:18">
      <c r="B741" s="169">
        <v>1996</v>
      </c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</row>
    <row r="742" spans="2:18">
      <c r="B742" s="169">
        <v>1997</v>
      </c>
      <c r="C742" s="1">
        <v>1.7204299999999999</v>
      </c>
      <c r="D742" s="1">
        <v>440.48399999999998</v>
      </c>
      <c r="E742" s="1">
        <v>52.141770000000001</v>
      </c>
      <c r="F742" s="1">
        <v>50.535550000000001</v>
      </c>
      <c r="G742" s="1">
        <v>2.2143679999999999</v>
      </c>
      <c r="H742" s="1">
        <v>75.989130000000003</v>
      </c>
      <c r="I742" s="1">
        <v>1.983806</v>
      </c>
      <c r="J742" s="1">
        <v>336.8193</v>
      </c>
      <c r="K742" s="1"/>
      <c r="L742" s="1"/>
      <c r="M742" s="1"/>
      <c r="N742" s="1"/>
      <c r="O742" s="1"/>
      <c r="P742" s="1"/>
      <c r="Q742" s="1"/>
      <c r="R742" s="1"/>
    </row>
    <row r="743" spans="2:18">
      <c r="B743" s="169">
        <v>1998</v>
      </c>
      <c r="C743" s="1">
        <v>3.2352940000000001</v>
      </c>
      <c r="D743" s="1">
        <v>1408.549</v>
      </c>
      <c r="E743" s="1">
        <v>0.95593919999999999</v>
      </c>
      <c r="F743" s="1">
        <v>8.8867250000000002</v>
      </c>
      <c r="G743" s="1">
        <v>1.5906309999999999</v>
      </c>
      <c r="H743" s="1">
        <v>81.921940000000006</v>
      </c>
      <c r="I743" s="1">
        <v>37.647309999999997</v>
      </c>
      <c r="J743" s="1">
        <v>200945.3</v>
      </c>
      <c r="K743" s="1"/>
      <c r="L743" s="1"/>
      <c r="M743" s="1"/>
      <c r="N743" s="1"/>
      <c r="O743" s="1"/>
      <c r="P743" s="1"/>
      <c r="Q743" s="1"/>
      <c r="R743" s="1"/>
    </row>
    <row r="744" spans="2:18">
      <c r="B744" s="169">
        <v>1999</v>
      </c>
      <c r="C744" s="1">
        <v>1.748942</v>
      </c>
      <c r="D744" s="1">
        <v>1639.3679999999999</v>
      </c>
      <c r="E744" s="1">
        <v>293.73309999999998</v>
      </c>
      <c r="F744" s="1">
        <v>26.181979999999999</v>
      </c>
      <c r="G744" s="1">
        <v>1.675953</v>
      </c>
      <c r="H744" s="1">
        <v>79.809979999999996</v>
      </c>
      <c r="I744" s="1">
        <v>25.291930000000001</v>
      </c>
      <c r="J744" s="1">
        <v>321.13909999999998</v>
      </c>
      <c r="K744" s="1"/>
      <c r="L744" s="1"/>
      <c r="M744" s="1"/>
      <c r="N744" s="1"/>
      <c r="O744" s="1"/>
      <c r="P744" s="1"/>
      <c r="Q744" s="1"/>
      <c r="R744" s="1"/>
    </row>
    <row r="745" spans="2:18">
      <c r="B745" s="169">
        <v>2000</v>
      </c>
      <c r="C745" s="1">
        <v>1.587744</v>
      </c>
      <c r="D745" s="1">
        <v>398.1234</v>
      </c>
      <c r="E745" s="1">
        <v>1.093021</v>
      </c>
      <c r="F745" s="1">
        <v>34.216200000000001</v>
      </c>
      <c r="G745" s="1">
        <v>1.962556</v>
      </c>
      <c r="H745" s="1">
        <v>6.6296340000000002</v>
      </c>
      <c r="I745" s="1">
        <v>31.813739999999999</v>
      </c>
      <c r="J745" s="1">
        <v>5675.0870000000004</v>
      </c>
      <c r="K745" s="1"/>
      <c r="L745" s="1"/>
      <c r="M745" s="1"/>
      <c r="N745" s="1"/>
      <c r="O745" s="1"/>
      <c r="P745" s="1"/>
      <c r="Q745" s="1"/>
      <c r="R745" s="1"/>
    </row>
    <row r="746" spans="2:18">
      <c r="B746" s="169">
        <v>2004</v>
      </c>
      <c r="C746" s="1">
        <v>1.451613</v>
      </c>
      <c r="D746" s="1">
        <v>261.90120000000002</v>
      </c>
      <c r="E746" s="1">
        <v>108.32089999999999</v>
      </c>
      <c r="F746" s="1">
        <v>41.375749999999996</v>
      </c>
      <c r="G746" s="1">
        <v>5.7905189999999997</v>
      </c>
      <c r="H746" s="1">
        <v>35.829059999999998</v>
      </c>
      <c r="I746" s="1">
        <v>47.327930000000002</v>
      </c>
      <c r="J746" s="1">
        <v>205.7482</v>
      </c>
      <c r="K746" s="1"/>
      <c r="L746" s="1"/>
      <c r="M746" s="1"/>
      <c r="N746" s="1"/>
      <c r="O746" s="1"/>
      <c r="P746" s="1"/>
      <c r="Q746" s="1"/>
      <c r="R746" s="1"/>
    </row>
    <row r="747" spans="2:18">
      <c r="B747" s="169">
        <v>2005</v>
      </c>
      <c r="C747" s="1">
        <v>1.6713089999999999</v>
      </c>
      <c r="D747" s="1">
        <v>226.54650000000001</v>
      </c>
      <c r="E747" s="1">
        <v>3.5117669999999999</v>
      </c>
      <c r="F747" s="1">
        <v>14.52591</v>
      </c>
      <c r="G747" s="1">
        <v>1.962556</v>
      </c>
      <c r="H747" s="1">
        <v>33.497459999999997</v>
      </c>
      <c r="I747" s="1">
        <v>41.399540000000002</v>
      </c>
      <c r="J747" s="1">
        <v>9576.1409999999996</v>
      </c>
      <c r="K747" s="1"/>
      <c r="L747" s="1"/>
      <c r="M747" s="1"/>
      <c r="N747" s="1"/>
      <c r="O747" s="1"/>
      <c r="P747" s="1"/>
      <c r="Q747" s="1"/>
      <c r="R747" s="1"/>
    </row>
    <row r="748" spans="2:18">
      <c r="B748" s="169">
        <v>2006</v>
      </c>
      <c r="C748" s="1">
        <v>2.0129030000000001</v>
      </c>
      <c r="D748" s="1">
        <v>1332.575</v>
      </c>
      <c r="E748" s="1">
        <v>5.8750799999999996</v>
      </c>
      <c r="F748" s="1">
        <v>34.07038</v>
      </c>
      <c r="G748" s="1">
        <v>9.9380699999999997</v>
      </c>
      <c r="H748" s="1">
        <v>52.555599999999998</v>
      </c>
      <c r="I748" s="1">
        <v>28.54767</v>
      </c>
      <c r="J748" s="1">
        <v>351.7962</v>
      </c>
      <c r="K748" s="1"/>
      <c r="L748" s="1"/>
      <c r="M748" s="1"/>
      <c r="N748" s="1"/>
      <c r="O748" s="1"/>
      <c r="P748" s="1"/>
      <c r="Q748" s="1"/>
      <c r="R748" s="1"/>
    </row>
    <row r="749" spans="2:18">
      <c r="B749" s="169">
        <v>2008</v>
      </c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</row>
    <row r="750" spans="2:18">
      <c r="B750" s="169">
        <v>2009</v>
      </c>
      <c r="C750" s="1">
        <v>3.6775820000000001</v>
      </c>
      <c r="D750" s="1">
        <v>1191.701</v>
      </c>
      <c r="E750" s="1">
        <v>4.7206489999999999</v>
      </c>
      <c r="F750" s="1">
        <v>42.168799999999997</v>
      </c>
      <c r="G750" s="1">
        <v>107.4579</v>
      </c>
      <c r="H750" s="1">
        <v>83.5946</v>
      </c>
      <c r="I750" s="1">
        <v>42.814480000000003</v>
      </c>
      <c r="J750" s="1">
        <v>4416.0349999999999</v>
      </c>
      <c r="K750" s="1"/>
      <c r="L750" s="1"/>
      <c r="M750" s="1"/>
      <c r="N750" s="1"/>
      <c r="O750" s="1"/>
      <c r="P750" s="1"/>
      <c r="Q750" s="1"/>
      <c r="R750" s="1"/>
    </row>
    <row r="751" spans="2:18">
      <c r="B751" s="169">
        <v>2013</v>
      </c>
      <c r="C751" s="1">
        <v>2.9629629999999998</v>
      </c>
      <c r="D751" s="1">
        <v>853.39739999999995</v>
      </c>
      <c r="E751" s="1">
        <v>4.8024040000000001</v>
      </c>
      <c r="F751" s="1">
        <v>36.2849</v>
      </c>
      <c r="G751" s="1">
        <v>6.1271180000000003</v>
      </c>
      <c r="H751" s="1">
        <v>66.794380000000004</v>
      </c>
      <c r="I751" s="1">
        <v>0.50414700000000001</v>
      </c>
      <c r="J751" s="1">
        <v>2574.9589999999998</v>
      </c>
      <c r="K751" s="1"/>
      <c r="L751" s="1"/>
      <c r="M751" s="1"/>
      <c r="N751" s="1"/>
      <c r="O751" s="1"/>
      <c r="P751" s="1"/>
      <c r="Q751" s="1"/>
      <c r="R751" s="1"/>
    </row>
    <row r="752" spans="2:18">
      <c r="B752" s="169">
        <v>2014</v>
      </c>
      <c r="C752" s="1">
        <v>1.410579</v>
      </c>
      <c r="D752" s="1">
        <v>788.4511</v>
      </c>
      <c r="E752" s="1">
        <v>5.7153900000000002</v>
      </c>
      <c r="F752" s="1">
        <v>35.827249999999999</v>
      </c>
      <c r="G752" s="1">
        <v>3.6077189999999999</v>
      </c>
      <c r="H752" s="1">
        <v>197.43350000000001</v>
      </c>
      <c r="I752" s="1">
        <v>59.266970000000001</v>
      </c>
      <c r="J752" s="1">
        <v>318.49380000000002</v>
      </c>
      <c r="K752" s="1"/>
      <c r="L752" s="1"/>
      <c r="M752" s="1"/>
      <c r="N752" s="1"/>
      <c r="O752" s="1"/>
      <c r="P752" s="1"/>
      <c r="Q752" s="1"/>
      <c r="R752" s="1"/>
    </row>
    <row r="753" spans="2:18">
      <c r="B753" s="169">
        <v>2015</v>
      </c>
      <c r="C753" s="1">
        <v>1.3098240000000001</v>
      </c>
      <c r="D753" s="1">
        <v>6.4803479999999997E-2</v>
      </c>
      <c r="E753" s="1">
        <v>410.67610000000002</v>
      </c>
      <c r="F753" s="1">
        <v>37.412080000000003</v>
      </c>
      <c r="G753" s="1">
        <v>2.0679129999999999</v>
      </c>
      <c r="H753" s="1">
        <v>141.6848</v>
      </c>
      <c r="I753" s="1">
        <v>13.73756</v>
      </c>
      <c r="J753" s="1">
        <v>2572.239</v>
      </c>
      <c r="K753" s="1"/>
      <c r="L753" s="1"/>
      <c r="M753" s="1"/>
      <c r="N753" s="1"/>
      <c r="O753" s="1"/>
      <c r="P753" s="1"/>
      <c r="Q753" s="1"/>
      <c r="R753" s="1"/>
    </row>
    <row r="754" spans="2:18">
      <c r="B754" s="169">
        <v>2016</v>
      </c>
      <c r="C754" s="1">
        <v>1.4404429999999999</v>
      </c>
      <c r="D754" s="1">
        <v>463.72660000000002</v>
      </c>
      <c r="E754" s="1">
        <v>5.7745639999999998</v>
      </c>
      <c r="F754" s="1">
        <v>35.947719999999997</v>
      </c>
      <c r="G754" s="1">
        <v>2.4225439999999998</v>
      </c>
      <c r="H754" s="1">
        <v>55.49156</v>
      </c>
      <c r="I754" s="1">
        <v>17.161300000000001</v>
      </c>
      <c r="J754" s="1">
        <v>620.67830000000004</v>
      </c>
      <c r="K754" s="1"/>
      <c r="L754" s="1"/>
      <c r="M754" s="1"/>
      <c r="N754" s="1"/>
      <c r="O754" s="1"/>
      <c r="P754" s="1"/>
      <c r="Q754" s="1"/>
      <c r="R754" s="1"/>
    </row>
    <row r="755" spans="2:18">
      <c r="B755" s="169">
        <v>2017</v>
      </c>
      <c r="C755" s="1">
        <v>1.4127419999999999</v>
      </c>
      <c r="D755" s="1">
        <v>681.23080000000004</v>
      </c>
      <c r="E755" s="1">
        <v>420.53989999999999</v>
      </c>
      <c r="F755" s="1">
        <v>45.894579999999998</v>
      </c>
      <c r="G755" s="1">
        <v>2.4225439999999998</v>
      </c>
      <c r="H755" s="1">
        <v>630.82500000000005</v>
      </c>
      <c r="I755" s="1">
        <v>62.00056</v>
      </c>
      <c r="J755" s="1">
        <v>2536.1370000000002</v>
      </c>
      <c r="K755" s="1"/>
      <c r="L755" s="1"/>
      <c r="M755" s="1"/>
      <c r="N755" s="1"/>
      <c r="O755" s="1"/>
      <c r="P755" s="1"/>
      <c r="Q755" s="1"/>
      <c r="R755" s="1"/>
    </row>
    <row r="756" spans="2:18">
      <c r="B756" s="169">
        <v>2018</v>
      </c>
      <c r="C756" s="1">
        <v>1.3098240000000001</v>
      </c>
      <c r="D756" s="1">
        <v>1559.979</v>
      </c>
      <c r="E756" s="1">
        <v>16.986979999999999</v>
      </c>
      <c r="F756" s="1">
        <v>25.25863</v>
      </c>
      <c r="G756" s="1">
        <v>335.08210000000003</v>
      </c>
      <c r="H756" s="1">
        <v>63.689050000000002</v>
      </c>
      <c r="I756" s="1">
        <v>42.407240000000002</v>
      </c>
      <c r="J756" s="1">
        <v>284.06450000000001</v>
      </c>
      <c r="K756" s="1"/>
      <c r="L756" s="1"/>
      <c r="M756" s="1"/>
      <c r="N756" s="1"/>
      <c r="O756" s="1"/>
      <c r="P756" s="1"/>
      <c r="Q756" s="1"/>
      <c r="R756" s="1"/>
    </row>
    <row r="757" spans="2:18">
      <c r="B757" s="169">
        <v>2020</v>
      </c>
      <c r="C757" s="1">
        <v>2.6647970000000001</v>
      </c>
      <c r="D757" s="1">
        <v>877.91970000000003</v>
      </c>
      <c r="E757" s="1">
        <v>14.34679</v>
      </c>
      <c r="F757" s="1">
        <v>77.038570000000007</v>
      </c>
      <c r="G757" s="1">
        <v>6.0436860000000001</v>
      </c>
      <c r="H757" s="1">
        <v>63.057780000000001</v>
      </c>
      <c r="I757" s="1">
        <v>24.39499</v>
      </c>
      <c r="J757" s="1">
        <v>393.49759999999998</v>
      </c>
      <c r="K757" s="1"/>
      <c r="L757" s="1"/>
      <c r="M757" s="1"/>
      <c r="N757" s="1"/>
      <c r="O757" s="1"/>
      <c r="P757" s="1"/>
      <c r="Q757" s="1"/>
      <c r="R757" s="1"/>
    </row>
    <row r="758" spans="2:18">
      <c r="B758" s="169">
        <v>2021</v>
      </c>
      <c r="C758" s="1">
        <v>1.6830290000000001</v>
      </c>
      <c r="D758" s="1">
        <v>2549.4250000000002</v>
      </c>
      <c r="E758" s="1">
        <v>0.34150659999999999</v>
      </c>
      <c r="F758" s="1">
        <v>50.200859999999999</v>
      </c>
      <c r="G758" s="1">
        <v>1.059806</v>
      </c>
      <c r="H758" s="1">
        <v>72.296189999999996</v>
      </c>
      <c r="I758" s="1">
        <v>45.872950000000003</v>
      </c>
      <c r="J758" s="1">
        <v>379.55149999999998</v>
      </c>
      <c r="K758" s="1"/>
      <c r="L758" s="1"/>
      <c r="M758" s="1"/>
      <c r="N758" s="1"/>
      <c r="O758" s="1"/>
      <c r="P758" s="1"/>
      <c r="Q758" s="1"/>
      <c r="R758" s="1"/>
    </row>
    <row r="759" spans="2:18">
      <c r="B759" s="169">
        <v>2022</v>
      </c>
      <c r="C759" s="1">
        <v>1.4518519999999999</v>
      </c>
      <c r="D759" s="1">
        <v>1787.0740000000001</v>
      </c>
      <c r="E759" s="1">
        <v>61.242130000000003</v>
      </c>
      <c r="F759" s="1">
        <v>41.977649999999997</v>
      </c>
      <c r="G759" s="1">
        <v>3.1256089999999999</v>
      </c>
      <c r="H759" s="1">
        <v>69.013660000000002</v>
      </c>
      <c r="I759" s="1">
        <v>46.592939999999999</v>
      </c>
      <c r="J759" s="1">
        <v>1103.164</v>
      </c>
      <c r="K759" s="1"/>
      <c r="L759" s="1"/>
      <c r="M759" s="1"/>
      <c r="N759" s="1"/>
      <c r="O759" s="1"/>
      <c r="P759" s="1"/>
      <c r="Q759" s="1"/>
      <c r="R759" s="1"/>
    </row>
    <row r="760" spans="2:18">
      <c r="B760" s="169">
        <v>2023</v>
      </c>
      <c r="C760" s="1">
        <v>1.370968</v>
      </c>
      <c r="D760" s="1">
        <v>492.5222</v>
      </c>
      <c r="E760" s="1">
        <v>139.148</v>
      </c>
      <c r="F760" s="1">
        <v>30.377410000000001</v>
      </c>
      <c r="G760" s="1">
        <v>29.21895</v>
      </c>
      <c r="H760" s="1">
        <v>37.06429</v>
      </c>
      <c r="I760" s="1">
        <v>44.595140000000001</v>
      </c>
      <c r="J760" s="1">
        <v>291.66399999999999</v>
      </c>
      <c r="K760" s="1"/>
      <c r="L760" s="1"/>
      <c r="M760" s="1"/>
      <c r="N760" s="1"/>
      <c r="O760" s="1"/>
      <c r="P760" s="1"/>
      <c r="Q760" s="1"/>
      <c r="R760" s="1"/>
    </row>
    <row r="761" spans="2:18">
      <c r="B761" s="169">
        <v>2025</v>
      </c>
      <c r="C761" s="1">
        <v>1.828255</v>
      </c>
      <c r="D761" s="1">
        <v>420.02069999999998</v>
      </c>
      <c r="E761" s="1">
        <v>19.428370000000001</v>
      </c>
      <c r="F761" s="1">
        <v>39.34545</v>
      </c>
      <c r="G761" s="1">
        <v>1.3623540000000001</v>
      </c>
      <c r="H761" s="1">
        <v>194.9982</v>
      </c>
      <c r="I761" s="1">
        <v>40.560890000000001</v>
      </c>
      <c r="J761" s="1">
        <v>234.27719999999999</v>
      </c>
      <c r="K761" s="1"/>
      <c r="L761" s="1"/>
      <c r="M761" s="1"/>
      <c r="N761" s="1"/>
      <c r="O761" s="1"/>
      <c r="P761" s="1"/>
      <c r="Q761" s="1"/>
      <c r="R761" s="1"/>
    </row>
    <row r="762" spans="2:18">
      <c r="B762" s="169">
        <v>6145</v>
      </c>
      <c r="C762" s="1">
        <v>1.8823529999999999</v>
      </c>
      <c r="D762" s="1">
        <v>636.29160000000002</v>
      </c>
      <c r="E762" s="1">
        <v>2.1855389999999999</v>
      </c>
      <c r="F762" s="1">
        <v>24.573180000000001</v>
      </c>
      <c r="G762" s="1">
        <v>9.6837979999999995</v>
      </c>
      <c r="H762" s="1">
        <v>135.2328</v>
      </c>
      <c r="I762" s="1">
        <v>19.21386</v>
      </c>
      <c r="J762" s="1">
        <v>8.2727599999999999</v>
      </c>
      <c r="K762" s="1"/>
      <c r="L762" s="1"/>
      <c r="M762" s="1"/>
      <c r="N762" s="1"/>
      <c r="O762" s="1"/>
      <c r="P762" s="1"/>
      <c r="Q762" s="1"/>
      <c r="R762" s="1"/>
    </row>
    <row r="763" spans="2:18">
      <c r="B763" s="169">
        <v>6149</v>
      </c>
      <c r="C763" s="1">
        <v>1.615599</v>
      </c>
      <c r="D763" s="1">
        <v>439.16860000000003</v>
      </c>
      <c r="E763" s="1">
        <v>197.68870000000001</v>
      </c>
      <c r="F763" s="1">
        <v>50.375039999999998</v>
      </c>
      <c r="G763" s="1">
        <v>4.2289110000000001</v>
      </c>
      <c r="H763" s="1">
        <v>193.68389999999999</v>
      </c>
      <c r="I763" s="1">
        <v>35.672759999999997</v>
      </c>
      <c r="J763" s="1">
        <v>257.95</v>
      </c>
      <c r="K763" s="1"/>
      <c r="L763" s="1"/>
      <c r="M763" s="1"/>
      <c r="N763" s="1"/>
      <c r="O763" s="1"/>
      <c r="P763" s="1"/>
      <c r="Q763" s="1"/>
      <c r="R763" s="1"/>
    </row>
    <row r="764" spans="2:18">
      <c r="B764" s="169">
        <v>6150</v>
      </c>
      <c r="C764" s="1">
        <v>4.9705880000000002</v>
      </c>
      <c r="D764" s="1">
        <v>246.65459999999999</v>
      </c>
      <c r="E764" s="1">
        <v>133.72380000000001</v>
      </c>
      <c r="F764" s="1">
        <v>67.07593</v>
      </c>
      <c r="G764" s="1">
        <v>1.7154590000000001</v>
      </c>
      <c r="H764" s="1">
        <v>99.264899999999997</v>
      </c>
      <c r="I764" s="1">
        <v>1.357925</v>
      </c>
      <c r="J764" s="1">
        <v>814.13289999999995</v>
      </c>
      <c r="K764" s="1"/>
      <c r="L764" s="1"/>
      <c r="M764" s="1"/>
      <c r="N764" s="1"/>
      <c r="O764" s="1"/>
      <c r="P764" s="1"/>
      <c r="Q764" s="1"/>
      <c r="R764" s="1"/>
    </row>
    <row r="765" spans="2:18">
      <c r="B765" s="169">
        <v>6152</v>
      </c>
      <c r="C765" s="1">
        <v>2.2566999999999999</v>
      </c>
      <c r="D765" s="1">
        <v>315.2747</v>
      </c>
      <c r="E765" s="1">
        <v>59.535690000000002</v>
      </c>
      <c r="F765" s="1">
        <v>18.147359999999999</v>
      </c>
      <c r="G765" s="1">
        <v>0.23380719999999999</v>
      </c>
      <c r="H765" s="1">
        <v>247.8724</v>
      </c>
      <c r="I765" s="1">
        <v>39.854430000000001</v>
      </c>
      <c r="J765" s="1">
        <v>316.23899999999998</v>
      </c>
      <c r="K765" s="1"/>
      <c r="L765" s="1"/>
      <c r="M765" s="1"/>
      <c r="N765" s="1"/>
      <c r="O765" s="1"/>
      <c r="P765" s="1"/>
      <c r="Q765" s="1"/>
      <c r="R765" s="1"/>
    </row>
    <row r="766" spans="2:18">
      <c r="B766" s="169">
        <v>6153</v>
      </c>
      <c r="C766" s="1">
        <v>3.1209359999999999</v>
      </c>
      <c r="D766" s="1">
        <v>2452.9830000000002</v>
      </c>
      <c r="E766" s="1">
        <v>19.232040000000001</v>
      </c>
      <c r="F766" s="1">
        <v>27.413730000000001</v>
      </c>
      <c r="G766" s="1">
        <v>2.0967880000000001</v>
      </c>
      <c r="H766" s="1">
        <v>39.252079999999999</v>
      </c>
      <c r="I766" s="1">
        <v>36.907879999999999</v>
      </c>
      <c r="J766" s="1">
        <v>463.92039999999997</v>
      </c>
      <c r="K766" s="1"/>
      <c r="L766" s="1"/>
      <c r="M766" s="1"/>
      <c r="N766" s="1"/>
      <c r="O766" s="1"/>
      <c r="P766" s="1"/>
      <c r="Q766" s="1"/>
      <c r="R766" s="1"/>
    </row>
    <row r="767" spans="2:18">
      <c r="B767" s="169">
        <v>6154</v>
      </c>
      <c r="C767" s="1">
        <v>1.6830290000000001</v>
      </c>
      <c r="D767" s="1">
        <v>464.4402</v>
      </c>
      <c r="E767" s="1">
        <v>9.9364159999999995</v>
      </c>
      <c r="F767" s="1">
        <v>23.43066</v>
      </c>
      <c r="G767" s="1">
        <v>2.5728230000000001</v>
      </c>
      <c r="H767" s="1">
        <v>43.129199999999997</v>
      </c>
      <c r="I767" s="1">
        <v>44.079520000000002</v>
      </c>
      <c r="J767" s="1">
        <v>437.86840000000001</v>
      </c>
      <c r="K767" s="1"/>
      <c r="L767" s="1"/>
      <c r="M767" s="1"/>
      <c r="N767" s="1"/>
      <c r="O767" s="1"/>
      <c r="P767" s="1"/>
      <c r="Q767" s="1"/>
      <c r="R767" s="1"/>
    </row>
    <row r="768" spans="2:18">
      <c r="B768" s="169">
        <v>6155</v>
      </c>
      <c r="C768" s="1">
        <v>2.0718230000000002</v>
      </c>
      <c r="D768" s="1">
        <v>261.69209999999998</v>
      </c>
      <c r="E768" s="1">
        <v>90.596400000000003</v>
      </c>
      <c r="F768" s="1">
        <v>35.503819999999997</v>
      </c>
      <c r="G768" s="1">
        <v>4.9827349999999999</v>
      </c>
      <c r="H768" s="1">
        <v>185.98159999999999</v>
      </c>
      <c r="I768" s="1">
        <v>27.692309999999999</v>
      </c>
      <c r="J768" s="1">
        <v>672.85029999999995</v>
      </c>
      <c r="K768" s="1"/>
      <c r="L768" s="1"/>
      <c r="M768" s="1"/>
      <c r="N768" s="1"/>
      <c r="O768" s="1"/>
      <c r="P768" s="1"/>
      <c r="Q768" s="1"/>
      <c r="R768" s="1"/>
    </row>
    <row r="769" spans="2:18">
      <c r="B769" s="169">
        <v>6156</v>
      </c>
      <c r="C769" s="1">
        <v>2.4684430000000002</v>
      </c>
      <c r="D769" s="1">
        <v>6.4803479999999997E-2</v>
      </c>
      <c r="E769" s="1">
        <v>24.5352</v>
      </c>
      <c r="F769" s="1">
        <v>3.8810069999999999</v>
      </c>
      <c r="G769" s="1">
        <v>1.8954169999999999</v>
      </c>
      <c r="H769" s="1">
        <v>35.564959999999999</v>
      </c>
      <c r="I769" s="1">
        <v>42.070010000000003</v>
      </c>
      <c r="J769" s="1">
        <v>1801.2470000000001</v>
      </c>
      <c r="K769" s="1"/>
      <c r="L769" s="1"/>
      <c r="M769" s="1"/>
      <c r="N769" s="1"/>
      <c r="O769" s="1"/>
      <c r="P769" s="1"/>
      <c r="Q769" s="1"/>
      <c r="R769" s="1"/>
    </row>
    <row r="770" spans="2:18">
      <c r="B770" s="169">
        <v>6157</v>
      </c>
      <c r="C770" s="1">
        <v>2.9037039999999998</v>
      </c>
      <c r="D770" s="1">
        <v>665.10069999999996</v>
      </c>
      <c r="E770" s="1">
        <v>1.9046430000000001</v>
      </c>
      <c r="F770" s="1">
        <v>25.130690000000001</v>
      </c>
      <c r="G770" s="1">
        <v>4.342619</v>
      </c>
      <c r="H770" s="1">
        <v>29.383369999999999</v>
      </c>
      <c r="I770" s="1">
        <v>35.387869999999999</v>
      </c>
      <c r="J770" s="1">
        <v>336.0324</v>
      </c>
      <c r="K770" s="1"/>
      <c r="L770" s="1"/>
      <c r="M770" s="1"/>
      <c r="N770" s="1"/>
      <c r="O770" s="1"/>
      <c r="P770" s="1"/>
      <c r="Q770" s="1"/>
      <c r="R770" s="1"/>
    </row>
    <row r="771" spans="2:18">
      <c r="B771" s="169">
        <v>6158</v>
      </c>
      <c r="C771" s="1">
        <v>1.441176</v>
      </c>
      <c r="D771" s="1">
        <v>343.04840000000002</v>
      </c>
      <c r="E771" s="1">
        <v>543.58429999999998</v>
      </c>
      <c r="F771" s="1">
        <v>12.38195</v>
      </c>
      <c r="G771" s="1">
        <v>1.8405689999999999</v>
      </c>
      <c r="H771" s="1">
        <v>54.181109999999997</v>
      </c>
      <c r="I771" s="1">
        <v>0.18729999999999999</v>
      </c>
      <c r="J771" s="1">
        <v>1092.0730000000001</v>
      </c>
      <c r="K771" s="1"/>
      <c r="L771" s="1"/>
      <c r="M771" s="1"/>
      <c r="N771" s="1"/>
      <c r="O771" s="1"/>
      <c r="P771" s="1"/>
      <c r="Q771" s="1"/>
      <c r="R771" s="1"/>
    </row>
    <row r="772" spans="2:18">
      <c r="B772" s="169">
        <v>6159</v>
      </c>
      <c r="C772" s="1">
        <v>2.553763</v>
      </c>
      <c r="D772" s="1">
        <v>522.82669999999996</v>
      </c>
      <c r="E772" s="1">
        <v>3.533426</v>
      </c>
      <c r="F772" s="1">
        <v>37.398560000000003</v>
      </c>
      <c r="G772" s="1">
        <v>2.2143679999999999</v>
      </c>
      <c r="H772" s="1">
        <v>14.03783</v>
      </c>
      <c r="I772" s="1">
        <v>24.02834</v>
      </c>
      <c r="J772" s="1">
        <v>386.80430000000001</v>
      </c>
      <c r="K772" s="1"/>
      <c r="L772" s="1"/>
      <c r="M772" s="1"/>
      <c r="N772" s="1"/>
      <c r="O772" s="1"/>
      <c r="P772" s="1"/>
      <c r="Q772" s="1"/>
      <c r="R772" s="1"/>
    </row>
    <row r="773" spans="2:18">
      <c r="B773" s="169">
        <v>6161</v>
      </c>
      <c r="C773" s="1">
        <v>1.974612</v>
      </c>
      <c r="D773" s="1">
        <v>2897.471</v>
      </c>
      <c r="E773" s="1">
        <v>7.645302</v>
      </c>
      <c r="F773" s="1">
        <v>32.704410000000003</v>
      </c>
      <c r="G773" s="1">
        <v>83.136290000000002</v>
      </c>
      <c r="H773" s="1">
        <v>18.287459999999999</v>
      </c>
      <c r="I773" s="1">
        <v>0.50269680000000005</v>
      </c>
      <c r="J773" s="1">
        <v>917.72929999999997</v>
      </c>
      <c r="K773" s="1"/>
      <c r="L773" s="1"/>
      <c r="M773" s="1"/>
      <c r="N773" s="1"/>
      <c r="O773" s="1"/>
      <c r="P773" s="1"/>
      <c r="Q773" s="1"/>
      <c r="R773" s="1"/>
    </row>
    <row r="774" spans="2:18">
      <c r="B774" s="169">
        <v>6167</v>
      </c>
      <c r="C774" s="1">
        <v>1.5113350000000001</v>
      </c>
      <c r="D774" s="1">
        <v>69.021919999999994</v>
      </c>
      <c r="E774" s="1">
        <v>6.8488699999999998</v>
      </c>
      <c r="F774" s="1">
        <v>61.775509999999997</v>
      </c>
      <c r="G774" s="1">
        <v>62.698689999999999</v>
      </c>
      <c r="H774" s="1">
        <v>62.875700000000002</v>
      </c>
      <c r="I774" s="1">
        <v>29.56561</v>
      </c>
      <c r="J774" s="1">
        <v>1039.3340000000001</v>
      </c>
      <c r="K774" s="1"/>
      <c r="L774" s="1"/>
      <c r="M774" s="1"/>
      <c r="N774" s="1"/>
      <c r="O774" s="1"/>
      <c r="P774" s="1"/>
      <c r="Q774" s="1"/>
      <c r="R774" s="1"/>
    </row>
    <row r="775" spans="2:18">
      <c r="B775" s="169">
        <v>6168</v>
      </c>
      <c r="C775" s="1">
        <v>2.9558010000000001</v>
      </c>
      <c r="D775" s="1">
        <v>60.372109999999999</v>
      </c>
      <c r="E775" s="1">
        <v>28.335889999999999</v>
      </c>
      <c r="F775" s="1">
        <v>20.748360000000002</v>
      </c>
      <c r="G775" s="1">
        <v>2.9363860000000002</v>
      </c>
      <c r="H775" s="1">
        <v>243.8861</v>
      </c>
      <c r="I775" s="1">
        <v>26.541519999999998</v>
      </c>
      <c r="J775" s="1">
        <v>3135.85</v>
      </c>
      <c r="K775" s="1"/>
      <c r="L775" s="1"/>
      <c r="M775" s="1"/>
      <c r="N775" s="1"/>
      <c r="O775" s="1"/>
      <c r="P775" s="1"/>
      <c r="Q775" s="1"/>
      <c r="R775" s="1"/>
    </row>
    <row r="776" spans="2:18">
      <c r="B776" s="169">
        <v>6169</v>
      </c>
      <c r="C776" s="1">
        <v>11.38504</v>
      </c>
      <c r="D776" s="1">
        <v>2083.9290000000001</v>
      </c>
      <c r="E776" s="1">
        <v>247.90719999999999</v>
      </c>
      <c r="F776" s="1">
        <v>41.787529999999997</v>
      </c>
      <c r="G776" s="1">
        <v>2.779833</v>
      </c>
      <c r="H776" s="1">
        <v>376.4676</v>
      </c>
      <c r="I776" s="1">
        <v>6.6446240000000003</v>
      </c>
      <c r="J776" s="1">
        <v>758.58199999999999</v>
      </c>
      <c r="K776" s="1"/>
      <c r="L776" s="1"/>
      <c r="M776" s="1"/>
      <c r="N776" s="1"/>
      <c r="O776" s="1"/>
      <c r="P776" s="1"/>
      <c r="Q776" s="1"/>
      <c r="R776" s="1"/>
    </row>
    <row r="777" spans="2:18">
      <c r="B777" s="169">
        <v>6170</v>
      </c>
      <c r="C777" s="1">
        <v>1.576227</v>
      </c>
      <c r="D777" s="1">
        <v>1258.4929999999999</v>
      </c>
      <c r="E777" s="1">
        <v>358.14550000000003</v>
      </c>
      <c r="F777" s="1">
        <v>34.849939999999997</v>
      </c>
      <c r="G777" s="1">
        <v>2.151913</v>
      </c>
      <c r="H777" s="1">
        <v>69.287729999999996</v>
      </c>
      <c r="I777" s="1">
        <v>28.928830000000001</v>
      </c>
      <c r="J777" s="1"/>
      <c r="K777" s="1"/>
      <c r="L777" s="1"/>
      <c r="M777" s="1"/>
      <c r="N777" s="1"/>
      <c r="O777" s="1"/>
      <c r="P777" s="1"/>
      <c r="Q777" s="1"/>
      <c r="R777" s="1"/>
    </row>
    <row r="778" spans="2:18">
      <c r="B778" s="169">
        <v>6171</v>
      </c>
      <c r="C778" s="1">
        <v>2.9281769999999998</v>
      </c>
      <c r="D778" s="1">
        <v>228.88300000000001</v>
      </c>
      <c r="E778" s="1">
        <v>3.8797899999999998</v>
      </c>
      <c r="F778" s="1">
        <v>46.382109999999997</v>
      </c>
      <c r="G778" s="1">
        <v>2.0225740000000001</v>
      </c>
      <c r="H778" s="1">
        <v>44.434950000000001</v>
      </c>
      <c r="I778" s="1">
        <v>26.39461</v>
      </c>
      <c r="J778" s="1">
        <v>1190.3219999999999</v>
      </c>
      <c r="K778" s="1"/>
      <c r="L778" s="1"/>
      <c r="M778" s="1"/>
      <c r="N778" s="1"/>
      <c r="O778" s="1"/>
      <c r="P778" s="1"/>
      <c r="Q778" s="1"/>
      <c r="R778" s="1"/>
    </row>
    <row r="779" spans="2:18">
      <c r="B779" s="169">
        <v>6177</v>
      </c>
      <c r="C779" s="1">
        <v>2.8133710000000001</v>
      </c>
      <c r="D779" s="1">
        <v>1268.452</v>
      </c>
      <c r="E779" s="1">
        <v>0.93313480000000004</v>
      </c>
      <c r="F779" s="1">
        <v>14.50592</v>
      </c>
      <c r="G779" s="1">
        <v>32.805019999999999</v>
      </c>
      <c r="H779" s="1">
        <v>76.514309999999995</v>
      </c>
      <c r="I779" s="1">
        <v>46.74042</v>
      </c>
      <c r="J779" s="1">
        <v>1081.3050000000001</v>
      </c>
      <c r="K779" s="1"/>
      <c r="L779" s="1"/>
      <c r="M779" s="1"/>
      <c r="N779" s="1"/>
      <c r="O779" s="1"/>
      <c r="P779" s="1"/>
      <c r="Q779" s="1"/>
      <c r="R779" s="1"/>
    </row>
    <row r="780" spans="2:18">
      <c r="B780" s="169">
        <v>6178</v>
      </c>
      <c r="C780" s="1">
        <v>1.9086019999999999</v>
      </c>
      <c r="D780" s="1">
        <v>1539.0820000000001</v>
      </c>
      <c r="E780" s="1">
        <v>7.7824669999999996</v>
      </c>
      <c r="F780" s="1">
        <v>24.931699999999999</v>
      </c>
      <c r="G780" s="1">
        <v>3.6280199999999998</v>
      </c>
      <c r="H780" s="1">
        <v>140.95679999999999</v>
      </c>
      <c r="I780" s="1">
        <v>41.497970000000002</v>
      </c>
      <c r="J780" s="1">
        <v>478.94569999999999</v>
      </c>
      <c r="K780" s="1"/>
      <c r="L780" s="1"/>
      <c r="M780" s="1"/>
      <c r="N780" s="1"/>
      <c r="O780" s="1"/>
      <c r="P780" s="1"/>
      <c r="Q780" s="1"/>
      <c r="R780" s="1"/>
    </row>
    <row r="781" spans="2:18">
      <c r="B781" s="169">
        <v>6179</v>
      </c>
      <c r="C781" s="1">
        <v>2.9805009999999998</v>
      </c>
      <c r="D781" s="1">
        <v>1888.155</v>
      </c>
      <c r="E781" s="1">
        <v>259.68020000000001</v>
      </c>
      <c r="F781" s="1">
        <v>48.57958</v>
      </c>
      <c r="G781" s="1">
        <v>3.0877669999999999</v>
      </c>
      <c r="H781" s="1">
        <v>107.4722</v>
      </c>
      <c r="I781" s="1">
        <v>49.102139999999999</v>
      </c>
      <c r="J781" s="1">
        <v>654.29269999999997</v>
      </c>
      <c r="K781" s="1"/>
      <c r="L781" s="1"/>
      <c r="M781" s="1"/>
      <c r="N781" s="1"/>
      <c r="O781" s="1"/>
      <c r="P781" s="1"/>
      <c r="Q781" s="1"/>
      <c r="R781" s="1"/>
    </row>
    <row r="782" spans="2:18">
      <c r="B782" s="169">
        <v>6180</v>
      </c>
      <c r="C782" s="1">
        <v>1.860465</v>
      </c>
      <c r="D782" s="1">
        <v>908.68920000000003</v>
      </c>
      <c r="E782" s="1">
        <v>435.2688</v>
      </c>
      <c r="F782" s="1">
        <v>54.14087</v>
      </c>
      <c r="G782" s="1">
        <v>0.86818980000000001</v>
      </c>
      <c r="H782" s="1">
        <v>9.0227950000000003</v>
      </c>
      <c r="I782" s="1">
        <v>30.855499999999999</v>
      </c>
      <c r="J782" s="1"/>
      <c r="K782" s="1"/>
      <c r="L782" s="1"/>
      <c r="M782" s="1"/>
      <c r="N782" s="1"/>
      <c r="O782" s="1"/>
      <c r="P782" s="1"/>
      <c r="Q782" s="1"/>
      <c r="R782" s="1"/>
    </row>
    <row r="783" spans="2:18">
      <c r="B783" s="169">
        <v>6181</v>
      </c>
      <c r="C783" s="1">
        <v>2.1606649999999998</v>
      </c>
      <c r="D783" s="1">
        <v>1.7416879999999999</v>
      </c>
      <c r="E783" s="1">
        <v>22.338200000000001</v>
      </c>
      <c r="F783" s="1">
        <v>33.350499999999997</v>
      </c>
      <c r="G783" s="1">
        <v>13.4922</v>
      </c>
      <c r="H783" s="1">
        <v>65.365269999999995</v>
      </c>
      <c r="I783" s="1">
        <v>0.40632590000000002</v>
      </c>
      <c r="J783" s="1">
        <v>1527.3330000000001</v>
      </c>
      <c r="K783" s="1"/>
      <c r="L783" s="1"/>
      <c r="M783" s="1"/>
      <c r="N783" s="1"/>
      <c r="O783" s="1"/>
      <c r="P783" s="1"/>
      <c r="Q783" s="1"/>
      <c r="R783" s="1"/>
    </row>
    <row r="784" spans="2:18">
      <c r="B784" s="169">
        <v>6182</v>
      </c>
      <c r="C784" s="1">
        <v>1.3602019999999999</v>
      </c>
      <c r="D784" s="1">
        <v>1051.7139999999999</v>
      </c>
      <c r="E784" s="1">
        <v>1.1669210000000001</v>
      </c>
      <c r="F784" s="1">
        <v>47.163170000000001</v>
      </c>
      <c r="G784" s="1">
        <v>2.0679129999999999</v>
      </c>
      <c r="H784" s="1">
        <v>122.6558</v>
      </c>
      <c r="I784" s="1">
        <v>48.135750000000002</v>
      </c>
      <c r="J784" s="1">
        <v>818.10630000000003</v>
      </c>
      <c r="K784" s="1"/>
      <c r="L784" s="1"/>
      <c r="M784" s="1"/>
      <c r="N784" s="1"/>
      <c r="O784" s="1"/>
      <c r="P784" s="1"/>
      <c r="Q784" s="1"/>
      <c r="R784" s="1"/>
    </row>
    <row r="785" spans="2:18">
      <c r="B785" s="169">
        <v>6184</v>
      </c>
      <c r="C785" s="1">
        <v>2.0430109999999999</v>
      </c>
      <c r="D785" s="1">
        <v>219.9162</v>
      </c>
      <c r="E785" s="1">
        <v>0.71051560000000002</v>
      </c>
      <c r="F785" s="1">
        <v>56.156640000000003</v>
      </c>
      <c r="G785" s="1">
        <v>3.9851909999999999</v>
      </c>
      <c r="H785" s="1">
        <v>126.9008</v>
      </c>
      <c r="I785" s="1">
        <v>20.587039999999998</v>
      </c>
      <c r="J785" s="1">
        <v>542.97500000000002</v>
      </c>
      <c r="K785" s="1"/>
      <c r="L785" s="1"/>
      <c r="M785" s="1"/>
      <c r="N785" s="1"/>
      <c r="O785" s="1"/>
      <c r="P785" s="1"/>
      <c r="Q785" s="1"/>
      <c r="R785" s="1"/>
    </row>
    <row r="786" spans="2:18">
      <c r="B786" s="169">
        <v>6187</v>
      </c>
      <c r="C786" s="1">
        <v>1.8279570000000001</v>
      </c>
      <c r="D786" s="1">
        <v>844.49659999999994</v>
      </c>
      <c r="E786" s="1">
        <v>48.969970000000004</v>
      </c>
      <c r="F786" s="1">
        <v>62.547269999999997</v>
      </c>
      <c r="G786" s="1">
        <v>3.9851909999999999</v>
      </c>
      <c r="H786" s="1">
        <v>79.890500000000003</v>
      </c>
      <c r="I786" s="1">
        <v>17.813770000000002</v>
      </c>
      <c r="J786" s="1">
        <v>476.62049999999999</v>
      </c>
      <c r="K786" s="1"/>
      <c r="L786" s="1"/>
      <c r="M786" s="1"/>
      <c r="N786" s="1"/>
      <c r="O786" s="1"/>
      <c r="P786" s="1"/>
      <c r="Q786" s="1"/>
      <c r="R786" s="1"/>
    </row>
    <row r="787" spans="2:18">
      <c r="B787" s="169">
        <v>6188</v>
      </c>
      <c r="C787" s="1">
        <v>4.6599500000000003</v>
      </c>
      <c r="D787" s="1">
        <v>1084.7629999999999</v>
      </c>
      <c r="E787" s="1">
        <v>9.0392299999999999</v>
      </c>
      <c r="F787" s="1">
        <v>20.828959999999999</v>
      </c>
      <c r="G787" s="1">
        <v>2.919578</v>
      </c>
      <c r="H787" s="1">
        <v>79.066969999999998</v>
      </c>
      <c r="I787" s="1">
        <v>49.520359999999997</v>
      </c>
      <c r="J787" s="1">
        <v>123.04510000000001</v>
      </c>
      <c r="K787" s="1"/>
      <c r="L787" s="1"/>
      <c r="M787" s="1"/>
      <c r="N787" s="1"/>
      <c r="O787" s="1"/>
      <c r="P787" s="1"/>
      <c r="Q787" s="1"/>
      <c r="R787" s="1"/>
    </row>
    <row r="788" spans="2:18">
      <c r="B788" s="169">
        <v>6189</v>
      </c>
      <c r="C788" s="1">
        <v>3.6645159999999999</v>
      </c>
      <c r="D788" s="1">
        <v>609.20759999999996</v>
      </c>
      <c r="E788" s="1">
        <v>3.1383890000000001</v>
      </c>
      <c r="F788" s="1">
        <v>35.608809999999998</v>
      </c>
      <c r="G788" s="1">
        <v>2.6544569999999998</v>
      </c>
      <c r="H788" s="1">
        <v>36.213650000000001</v>
      </c>
      <c r="I788" s="1">
        <v>49.735669999999999</v>
      </c>
      <c r="J788" s="1">
        <v>93.84102</v>
      </c>
      <c r="K788" s="1"/>
      <c r="L788" s="1"/>
      <c r="M788" s="1"/>
      <c r="N788" s="1"/>
      <c r="O788" s="1"/>
      <c r="P788" s="1"/>
      <c r="Q788" s="1"/>
      <c r="R788" s="1"/>
    </row>
    <row r="789" spans="2:18">
      <c r="B789" s="169">
        <v>6191</v>
      </c>
      <c r="C789" s="1">
        <v>2.1505380000000001</v>
      </c>
      <c r="D789" s="1">
        <v>1039.4369999999999</v>
      </c>
      <c r="E789" s="1">
        <v>6.0488490000000002E-3</v>
      </c>
      <c r="F789" s="1">
        <v>36.227960000000003</v>
      </c>
      <c r="G789" s="1">
        <v>5.0646599999999999</v>
      </c>
      <c r="H789" s="1">
        <v>109.2723</v>
      </c>
      <c r="I789" s="1">
        <v>33.441299999999998</v>
      </c>
      <c r="J789" s="1">
        <v>1734.1289999999999</v>
      </c>
      <c r="K789" s="1"/>
      <c r="L789" s="1"/>
      <c r="M789" s="1"/>
      <c r="N789" s="1"/>
      <c r="O789" s="1"/>
      <c r="P789" s="1"/>
      <c r="Q789" s="1"/>
      <c r="R789" s="1"/>
    </row>
    <row r="790" spans="2:18">
      <c r="B790" s="169">
        <v>6192</v>
      </c>
      <c r="C790" s="1">
        <v>10.19506</v>
      </c>
      <c r="D790" s="1">
        <v>417.69060000000002</v>
      </c>
      <c r="E790" s="1">
        <v>7.8804720000000001</v>
      </c>
      <c r="F790" s="1">
        <v>59.904899999999998</v>
      </c>
      <c r="G790" s="1">
        <v>2.2772100000000002</v>
      </c>
      <c r="H790" s="1">
        <v>32.890889999999999</v>
      </c>
      <c r="I790" s="1">
        <v>42.024830000000001</v>
      </c>
      <c r="J790" s="1">
        <v>919.30669999999998</v>
      </c>
      <c r="K790" s="1"/>
      <c r="L790" s="1"/>
      <c r="M790" s="1"/>
      <c r="N790" s="1"/>
      <c r="O790" s="1"/>
      <c r="P790" s="1"/>
      <c r="Q790" s="1"/>
      <c r="R790" s="1"/>
    </row>
    <row r="791" spans="2:18">
      <c r="B791" s="169">
        <v>6193</v>
      </c>
      <c r="C791" s="1">
        <v>1.72702</v>
      </c>
      <c r="D791" s="1">
        <v>6.4803479999999997E-2</v>
      </c>
      <c r="E791" s="1">
        <v>12.98671</v>
      </c>
      <c r="F791" s="1">
        <v>25.823889999999999</v>
      </c>
      <c r="G791" s="1">
        <v>3.0877669999999999</v>
      </c>
      <c r="H791" s="1">
        <v>35.265599999999999</v>
      </c>
      <c r="I791" s="1">
        <v>38.296889999999998</v>
      </c>
      <c r="J791" s="1">
        <v>1246.8869999999999</v>
      </c>
      <c r="K791" s="1"/>
      <c r="L791" s="1"/>
      <c r="M791" s="1"/>
      <c r="N791" s="1"/>
      <c r="O791" s="1"/>
      <c r="P791" s="1"/>
      <c r="Q791" s="1"/>
      <c r="R791" s="1"/>
    </row>
    <row r="792" spans="2:18">
      <c r="B792" s="169">
        <v>6194</v>
      </c>
      <c r="C792" s="1">
        <v>1.456437</v>
      </c>
      <c r="D792" s="1">
        <v>906.64940000000001</v>
      </c>
      <c r="E792" s="1">
        <v>0.57171939999999999</v>
      </c>
      <c r="F792" s="1">
        <v>23.275700000000001</v>
      </c>
      <c r="G792" s="1">
        <v>2.0967880000000001</v>
      </c>
      <c r="H792" s="1">
        <v>14.32396</v>
      </c>
      <c r="I792" s="1">
        <v>8.6886770000000002</v>
      </c>
      <c r="J792" s="1">
        <v>272.11900000000003</v>
      </c>
      <c r="K792" s="1"/>
      <c r="L792" s="1"/>
      <c r="M792" s="1"/>
      <c r="N792" s="1"/>
      <c r="O792" s="1"/>
      <c r="P792" s="1"/>
      <c r="Q792" s="1"/>
      <c r="R792" s="1"/>
    </row>
    <row r="793" spans="2:18">
      <c r="B793" s="169">
        <v>6195</v>
      </c>
      <c r="C793" s="1">
        <v>5.9354839999999998</v>
      </c>
      <c r="D793" s="1">
        <v>178.06059999999999</v>
      </c>
      <c r="E793" s="1">
        <v>174.78569999999999</v>
      </c>
      <c r="F793" s="1">
        <v>45.66921</v>
      </c>
      <c r="G793" s="1">
        <v>15.13711</v>
      </c>
      <c r="H793" s="1">
        <v>30.76878</v>
      </c>
      <c r="I793" s="1">
        <v>6.7181470000000001</v>
      </c>
      <c r="J793" s="1">
        <v>441.44170000000003</v>
      </c>
      <c r="K793" s="1"/>
      <c r="L793" s="1"/>
      <c r="M793" s="1"/>
      <c r="N793" s="1"/>
      <c r="O793" s="1"/>
      <c r="P793" s="1"/>
      <c r="Q793" s="1"/>
      <c r="R793" s="1"/>
    </row>
    <row r="794" spans="2:18">
      <c r="B794" s="169">
        <v>6196</v>
      </c>
      <c r="C794" s="1">
        <v>2.493703</v>
      </c>
      <c r="D794" s="1">
        <v>7.4803480000000006E-2</v>
      </c>
      <c r="E794" s="1">
        <v>150.4624</v>
      </c>
      <c r="F794" s="1">
        <v>8.6004819999999995</v>
      </c>
      <c r="G794" s="1">
        <v>13.143280000000001</v>
      </c>
      <c r="H794" s="1">
        <v>26.971530000000001</v>
      </c>
      <c r="I794" s="1">
        <v>47.212670000000003</v>
      </c>
      <c r="J794" s="1">
        <v>228.38759999999999</v>
      </c>
      <c r="K794" s="1"/>
      <c r="L794" s="1"/>
      <c r="M794" s="1"/>
      <c r="N794" s="1"/>
      <c r="O794" s="1"/>
      <c r="P794" s="1"/>
      <c r="Q794" s="1"/>
      <c r="R794" s="1"/>
    </row>
    <row r="795" spans="2:18">
      <c r="B795" s="169">
        <v>6197</v>
      </c>
      <c r="C795" s="1">
        <v>9.6408839999999998</v>
      </c>
      <c r="D795" s="1">
        <v>1570.796</v>
      </c>
      <c r="E795" s="1">
        <v>1.0076909999999999</v>
      </c>
      <c r="F795" s="1">
        <v>54.943710000000003</v>
      </c>
      <c r="G795" s="1">
        <v>1.6605939999999999</v>
      </c>
      <c r="H795" s="1">
        <v>118.53830000000001</v>
      </c>
      <c r="I795" s="1">
        <v>36.359929999999999</v>
      </c>
      <c r="J795" s="1">
        <v>578.0127</v>
      </c>
      <c r="K795" s="1"/>
      <c r="L795" s="1"/>
      <c r="M795" s="1"/>
      <c r="N795" s="1"/>
      <c r="O795" s="1"/>
      <c r="P795" s="1"/>
      <c r="Q795" s="1"/>
      <c r="R795" s="1"/>
    </row>
    <row r="796" spans="2:18">
      <c r="B796" s="169">
        <v>6198</v>
      </c>
      <c r="C796" s="1">
        <v>2.3398330000000001</v>
      </c>
      <c r="D796" s="1">
        <v>725.28020000000004</v>
      </c>
      <c r="E796" s="1">
        <v>26.73638</v>
      </c>
      <c r="F796" s="1">
        <v>45.579560000000001</v>
      </c>
      <c r="G796" s="1">
        <v>434.65429999999998</v>
      </c>
      <c r="H796" s="1">
        <v>40.427750000000003</v>
      </c>
      <c r="I796" s="1">
        <v>29.65269</v>
      </c>
      <c r="J796" s="1">
        <v>725.56119999999999</v>
      </c>
      <c r="K796" s="1"/>
      <c r="L796" s="1"/>
      <c r="M796" s="1"/>
      <c r="N796" s="1"/>
      <c r="O796" s="1"/>
      <c r="P796" s="1"/>
      <c r="Q796" s="1"/>
      <c r="R796" s="1"/>
    </row>
    <row r="797" spans="2:18">
      <c r="B797" s="169">
        <v>6199</v>
      </c>
      <c r="C797" s="1">
        <v>4.1828260000000004</v>
      </c>
      <c r="D797" s="1">
        <v>920.05160000000001</v>
      </c>
      <c r="E797" s="1">
        <v>42.502000000000002</v>
      </c>
      <c r="F797" s="1">
        <v>53.81747</v>
      </c>
      <c r="G797" s="1">
        <v>57.782089999999997</v>
      </c>
      <c r="H797" s="1">
        <v>16.835999999999999</v>
      </c>
      <c r="I797" s="1">
        <v>45.96264</v>
      </c>
      <c r="J797" s="1">
        <v>833.89350000000002</v>
      </c>
      <c r="K797" s="1"/>
      <c r="L797" s="1"/>
      <c r="M797" s="1"/>
      <c r="N797" s="1"/>
      <c r="O797" s="1"/>
      <c r="P797" s="1"/>
      <c r="Q797" s="1"/>
      <c r="R797" s="1"/>
    </row>
    <row r="798" spans="2:18">
      <c r="B798" s="169">
        <v>6200</v>
      </c>
      <c r="C798" s="1">
        <v>1.8529409999999999</v>
      </c>
      <c r="D798" s="1">
        <v>350.46190000000001</v>
      </c>
      <c r="E798" s="1">
        <v>54.893639999999998</v>
      </c>
      <c r="F798" s="1">
        <v>45.809910000000002</v>
      </c>
      <c r="G798" s="1">
        <v>3.488448</v>
      </c>
      <c r="H798" s="1">
        <v>101.8746</v>
      </c>
      <c r="I798" s="1">
        <v>31.138629999999999</v>
      </c>
      <c r="J798" s="1">
        <v>696.23800000000006</v>
      </c>
      <c r="K798" s="1"/>
      <c r="L798" s="1"/>
      <c r="M798" s="1"/>
      <c r="N798" s="1"/>
      <c r="O798" s="1"/>
      <c r="P798" s="1"/>
      <c r="Q798" s="1"/>
      <c r="R798" s="1"/>
    </row>
    <row r="799" spans="2:18">
      <c r="B799" s="169">
        <v>6202</v>
      </c>
      <c r="C799" s="1">
        <v>1.9379850000000001</v>
      </c>
      <c r="D799" s="1">
        <v>749.00149999999996</v>
      </c>
      <c r="E799" s="1">
        <v>217.0881</v>
      </c>
      <c r="F799" s="1">
        <v>26.89489</v>
      </c>
      <c r="G799" s="1">
        <v>2.7109230000000002</v>
      </c>
      <c r="H799" s="1">
        <v>170.35470000000001</v>
      </c>
      <c r="I799" s="1">
        <v>32.86844</v>
      </c>
      <c r="J799" s="1"/>
      <c r="K799" s="1"/>
      <c r="L799" s="1"/>
      <c r="M799" s="1"/>
      <c r="N799" s="1"/>
      <c r="O799" s="1"/>
      <c r="P799" s="1"/>
      <c r="Q799" s="1"/>
      <c r="R799" s="1"/>
    </row>
    <row r="800" spans="2:18">
      <c r="B800" s="169">
        <v>6204</v>
      </c>
      <c r="C800" s="1">
        <v>1.8548389999999999</v>
      </c>
      <c r="D800" s="1">
        <v>1039.4369999999999</v>
      </c>
      <c r="E800" s="1">
        <v>0.4235796</v>
      </c>
      <c r="F800" s="1">
        <v>24.996749999999999</v>
      </c>
      <c r="G800" s="1">
        <v>2.3896320000000002</v>
      </c>
      <c r="H800" s="1">
        <v>45.251010000000001</v>
      </c>
      <c r="I800" s="1">
        <v>54.534410000000001</v>
      </c>
      <c r="J800" s="1">
        <v>392.00700000000001</v>
      </c>
      <c r="K800" s="1"/>
      <c r="L800" s="1"/>
      <c r="M800" s="1"/>
      <c r="N800" s="1"/>
      <c r="O800" s="1"/>
      <c r="P800" s="1"/>
      <c r="Q800" s="1"/>
      <c r="R800" s="1"/>
    </row>
    <row r="801" spans="2:18">
      <c r="B801" s="169">
        <v>6206</v>
      </c>
      <c r="C801" s="1">
        <v>2.3772609999999998</v>
      </c>
      <c r="D801" s="1">
        <v>2255.8820000000001</v>
      </c>
      <c r="E801" s="1">
        <v>219.9579</v>
      </c>
      <c r="F801" s="1">
        <v>5.5838780000000003</v>
      </c>
      <c r="G801" s="1">
        <v>2.5240960000000001</v>
      </c>
      <c r="H801" s="1">
        <v>25.71313</v>
      </c>
      <c r="I801" s="1">
        <v>19.381740000000001</v>
      </c>
      <c r="J801" s="1"/>
      <c r="K801" s="1"/>
      <c r="L801" s="1"/>
      <c r="M801" s="1"/>
      <c r="N801" s="1"/>
      <c r="O801" s="1"/>
      <c r="P801" s="1"/>
      <c r="Q801" s="1"/>
      <c r="R801" s="1"/>
    </row>
    <row r="802" spans="2:18">
      <c r="B802" s="169">
        <v>6208</v>
      </c>
      <c r="C802" s="1">
        <v>1.7290319999999999</v>
      </c>
      <c r="D802" s="1">
        <v>807.43619999999999</v>
      </c>
      <c r="E802" s="1">
        <v>250.10749999999999</v>
      </c>
      <c r="F802" s="1">
        <v>13.28703</v>
      </c>
      <c r="G802" s="1">
        <v>1.6158859999999999</v>
      </c>
      <c r="H802" s="1">
        <v>18.075600000000001</v>
      </c>
      <c r="I802" s="1">
        <v>2.191862</v>
      </c>
      <c r="J802" s="1">
        <v>343.1311</v>
      </c>
      <c r="K802" s="1"/>
      <c r="L802" s="1"/>
      <c r="M802" s="1"/>
      <c r="N802" s="1"/>
      <c r="O802" s="1"/>
      <c r="P802" s="1"/>
      <c r="Q802" s="1"/>
      <c r="R802" s="1"/>
    </row>
    <row r="803" spans="2:18">
      <c r="B803" s="169">
        <v>6209</v>
      </c>
      <c r="C803" s="1">
        <v>1.374474</v>
      </c>
      <c r="D803" s="1">
        <v>724.80679999999995</v>
      </c>
      <c r="E803" s="1">
        <v>3.3523480000000001</v>
      </c>
      <c r="F803" s="1">
        <v>6.8609920000000004</v>
      </c>
      <c r="G803" s="1">
        <v>2.4028339999999999</v>
      </c>
      <c r="H803" s="1">
        <v>35.150950000000002</v>
      </c>
      <c r="I803" s="1">
        <v>31.352640000000001</v>
      </c>
      <c r="J803" s="1">
        <v>202.9342</v>
      </c>
      <c r="K803" s="1"/>
      <c r="L803" s="1"/>
      <c r="M803" s="1"/>
      <c r="N803" s="1"/>
      <c r="O803" s="1"/>
      <c r="P803" s="1"/>
      <c r="Q803" s="1"/>
      <c r="R803" s="1"/>
    </row>
    <row r="804" spans="2:18">
      <c r="B804" s="169">
        <v>6213</v>
      </c>
      <c r="C804" s="1">
        <v>1.364903</v>
      </c>
      <c r="D804" s="1">
        <v>721.65610000000004</v>
      </c>
      <c r="E804" s="1">
        <v>57.507809999999999</v>
      </c>
      <c r="F804" s="1">
        <v>36.203499999999998</v>
      </c>
      <c r="G804" s="1">
        <v>2.442615</v>
      </c>
      <c r="H804" s="1">
        <v>16.876539999999999</v>
      </c>
      <c r="I804" s="1">
        <v>44.440440000000002</v>
      </c>
      <c r="J804" s="1">
        <v>489.7901</v>
      </c>
      <c r="K804" s="1"/>
      <c r="L804" s="1"/>
      <c r="M804" s="1"/>
      <c r="N804" s="1"/>
      <c r="O804" s="1"/>
      <c r="P804" s="1"/>
      <c r="Q804" s="1"/>
      <c r="R804" s="1"/>
    </row>
    <row r="805" spans="2:18">
      <c r="B805" s="169">
        <v>6214</v>
      </c>
      <c r="C805" s="1">
        <v>1.738035</v>
      </c>
      <c r="D805" s="1">
        <v>1112.4290000000001</v>
      </c>
      <c r="E805" s="1">
        <v>11.5762</v>
      </c>
      <c r="F805" s="1">
        <v>99.137420000000006</v>
      </c>
      <c r="G805" s="1">
        <v>77.115840000000006</v>
      </c>
      <c r="H805" s="1">
        <v>19.247589999999999</v>
      </c>
      <c r="I805" s="1">
        <v>53.239820000000002</v>
      </c>
      <c r="J805" s="1">
        <v>388.83460000000002</v>
      </c>
      <c r="K805" s="1"/>
      <c r="L805" s="1"/>
      <c r="M805" s="1"/>
      <c r="N805" s="1"/>
      <c r="O805" s="1"/>
      <c r="P805" s="1"/>
      <c r="Q805" s="1"/>
      <c r="R805" s="1"/>
    </row>
    <row r="806" spans="2:18">
      <c r="B806" s="169">
        <v>6216</v>
      </c>
      <c r="C806" s="1">
        <v>2.0930230000000001</v>
      </c>
      <c r="D806" s="1">
        <v>1098.655</v>
      </c>
      <c r="E806" s="1">
        <v>1.1214219999999999</v>
      </c>
      <c r="F806" s="1">
        <v>36.845050000000001</v>
      </c>
      <c r="G806" s="1">
        <v>3.841116</v>
      </c>
      <c r="H806" s="1">
        <v>14.442349999999999</v>
      </c>
      <c r="I806" s="1">
        <v>62.28613</v>
      </c>
      <c r="J806" s="1"/>
      <c r="K806" s="1"/>
      <c r="L806" s="1"/>
      <c r="M806" s="1"/>
      <c r="N806" s="1"/>
      <c r="O806" s="1"/>
      <c r="P806" s="1"/>
      <c r="Q806" s="1"/>
      <c r="R806" s="1"/>
    </row>
    <row r="807" spans="2:18">
      <c r="B807" s="169">
        <v>6218</v>
      </c>
      <c r="C807" s="1">
        <v>1.4451609999999999</v>
      </c>
      <c r="D807" s="1">
        <v>354.39870000000002</v>
      </c>
      <c r="E807" s="1">
        <v>6.6499829999999998</v>
      </c>
      <c r="F807" s="1">
        <v>29.657060000000001</v>
      </c>
      <c r="G807" s="1">
        <v>3.2548270000000001</v>
      </c>
      <c r="H807" s="1">
        <v>83.427639999999997</v>
      </c>
      <c r="I807" s="1">
        <v>19.833680000000001</v>
      </c>
      <c r="J807" s="1">
        <v>251.52879999999999</v>
      </c>
      <c r="K807" s="1"/>
      <c r="L807" s="1"/>
      <c r="M807" s="1"/>
      <c r="N807" s="1"/>
      <c r="O807" s="1"/>
      <c r="P807" s="1"/>
      <c r="Q807" s="1"/>
      <c r="R807" s="1"/>
    </row>
    <row r="808" spans="2:18">
      <c r="B808" s="169">
        <v>6220</v>
      </c>
      <c r="C808" s="1">
        <v>4.0554160000000001</v>
      </c>
      <c r="D808" s="1">
        <v>357.31810000000002</v>
      </c>
      <c r="E808" s="1">
        <v>9.2359240000000007</v>
      </c>
      <c r="F808" s="1">
        <v>66.454620000000006</v>
      </c>
      <c r="G808" s="1">
        <v>2.0679129999999999</v>
      </c>
      <c r="H808" s="1">
        <v>48.352989999999998</v>
      </c>
      <c r="I808" s="1">
        <v>28.343889999999998</v>
      </c>
      <c r="J808" s="1">
        <v>185.4742</v>
      </c>
      <c r="K808" s="1"/>
      <c r="L808" s="1"/>
      <c r="M808" s="1"/>
      <c r="N808" s="1"/>
      <c r="O808" s="1"/>
      <c r="P808" s="1"/>
      <c r="Q808" s="1"/>
      <c r="R808" s="1"/>
    </row>
    <row r="809" spans="2:18">
      <c r="B809" s="169">
        <v>6221</v>
      </c>
      <c r="C809" s="1">
        <v>1.558824</v>
      </c>
      <c r="D809" s="1">
        <v>1178.7380000000001</v>
      </c>
      <c r="E809" s="1">
        <v>9.1512320000000003</v>
      </c>
      <c r="F809" s="1">
        <v>52.208399999999997</v>
      </c>
      <c r="G809" s="1">
        <v>2.0915859999999999</v>
      </c>
      <c r="H809" s="1">
        <v>8.7469900000000003</v>
      </c>
      <c r="I809" s="1">
        <v>25.61328</v>
      </c>
      <c r="J809" s="1">
        <v>1092.0730000000001</v>
      </c>
      <c r="K809" s="1"/>
      <c r="L809" s="1"/>
      <c r="M809" s="1"/>
      <c r="N809" s="1"/>
      <c r="O809" s="1"/>
      <c r="P809" s="1"/>
      <c r="Q809" s="1"/>
      <c r="R809" s="1"/>
    </row>
    <row r="810" spans="2:18">
      <c r="B810" s="169">
        <v>6222</v>
      </c>
      <c r="C810" s="1">
        <v>1.2342219999999999</v>
      </c>
      <c r="D810" s="1">
        <v>253.98939999999999</v>
      </c>
      <c r="E810" s="1">
        <v>350.12270000000001</v>
      </c>
      <c r="F810" s="1">
        <v>28.015609999999999</v>
      </c>
      <c r="G810" s="1">
        <v>2.2332559999999999</v>
      </c>
      <c r="H810" s="1">
        <v>15.82742</v>
      </c>
      <c r="I810" s="1">
        <v>13.764049999999999</v>
      </c>
      <c r="J810" s="1">
        <v>146.56120000000001</v>
      </c>
      <c r="K810" s="1"/>
      <c r="L810" s="1"/>
      <c r="M810" s="1"/>
      <c r="N810" s="1"/>
      <c r="O810" s="1"/>
      <c r="P810" s="1"/>
      <c r="Q810" s="1"/>
      <c r="R810" s="1"/>
    </row>
    <row r="811" spans="2:18">
      <c r="B811" s="169">
        <v>6223</v>
      </c>
      <c r="C811" s="1">
        <v>22.369540000000001</v>
      </c>
      <c r="D811" s="1">
        <v>401.23790000000002</v>
      </c>
      <c r="E811" s="1">
        <v>6.6187630000000004</v>
      </c>
      <c r="F811" s="1">
        <v>40.789250000000003</v>
      </c>
      <c r="G811" s="1">
        <v>43.164020000000001</v>
      </c>
      <c r="H811" s="1">
        <v>13.664770000000001</v>
      </c>
      <c r="I811" s="1">
        <v>23.17118</v>
      </c>
      <c r="J811" s="1">
        <v>973.7817</v>
      </c>
      <c r="K811" s="1"/>
      <c r="L811" s="1"/>
      <c r="M811" s="1"/>
      <c r="N811" s="1"/>
      <c r="O811" s="1"/>
      <c r="P811" s="1"/>
      <c r="Q811" s="1"/>
      <c r="R811" s="1"/>
    </row>
    <row r="812" spans="2:18">
      <c r="B812" s="169">
        <v>6225</v>
      </c>
      <c r="C812" s="1">
        <v>1.6850830000000001</v>
      </c>
      <c r="D812" s="1">
        <v>1528.07</v>
      </c>
      <c r="E812" s="1">
        <v>89.190690000000004</v>
      </c>
      <c r="F812" s="1">
        <v>34.722740000000002</v>
      </c>
      <c r="G812" s="1">
        <v>1.122287</v>
      </c>
      <c r="H812" s="1">
        <v>51.902909999999999</v>
      </c>
      <c r="I812" s="1">
        <v>53.817590000000003</v>
      </c>
      <c r="J812" s="1">
        <v>10.20994</v>
      </c>
      <c r="K812" s="1"/>
      <c r="L812" s="1"/>
      <c r="M812" s="1"/>
      <c r="N812" s="1"/>
      <c r="O812" s="1"/>
      <c r="P812" s="1"/>
      <c r="Q812" s="1"/>
      <c r="R812" s="1"/>
    </row>
    <row r="813" spans="2:18">
      <c r="B813" s="169">
        <v>6226</v>
      </c>
      <c r="C813" s="1">
        <v>1.8784529999999999</v>
      </c>
      <c r="D813" s="1">
        <v>949.78120000000001</v>
      </c>
      <c r="E813" s="1">
        <v>301.94749999999999</v>
      </c>
      <c r="F813" s="1">
        <v>62.256700000000002</v>
      </c>
      <c r="G813" s="1">
        <v>3.1204969999999999</v>
      </c>
      <c r="H813" s="1">
        <v>52.204210000000003</v>
      </c>
      <c r="I813" s="1">
        <v>43.803310000000003</v>
      </c>
      <c r="J813" s="1">
        <v>2201.0830000000001</v>
      </c>
      <c r="K813" s="1"/>
      <c r="L813" s="1"/>
      <c r="M813" s="1"/>
      <c r="N813" s="1"/>
      <c r="O813" s="1"/>
      <c r="P813" s="1"/>
      <c r="Q813" s="1"/>
      <c r="R813" s="1"/>
    </row>
    <row r="814" spans="2:18">
      <c r="B814" s="169">
        <v>6227</v>
      </c>
      <c r="C814" s="1">
        <v>3.5882350000000001</v>
      </c>
      <c r="D814" s="1">
        <v>827.53240000000005</v>
      </c>
      <c r="E814" s="1">
        <v>6.9770989999999999</v>
      </c>
      <c r="F814" s="1">
        <v>56.516080000000002</v>
      </c>
      <c r="G814" s="1">
        <v>2.3435969999999999</v>
      </c>
      <c r="H814" s="1">
        <v>11.798629999999999</v>
      </c>
      <c r="I814" s="1">
        <v>34.385159999999999</v>
      </c>
      <c r="J814" s="1">
        <v>989.00549999999998</v>
      </c>
      <c r="K814" s="1"/>
      <c r="L814" s="1"/>
      <c r="M814" s="1"/>
      <c r="N814" s="1"/>
      <c r="O814" s="1"/>
      <c r="P814" s="1"/>
      <c r="Q814" s="1"/>
      <c r="R814" s="1"/>
    </row>
    <row r="815" spans="2:18">
      <c r="B815" s="169">
        <v>6230</v>
      </c>
      <c r="C815" s="1">
        <v>2.7423820000000001</v>
      </c>
      <c r="D815" s="1">
        <v>1767.9110000000001</v>
      </c>
      <c r="E815" s="1">
        <v>156.53380000000001</v>
      </c>
      <c r="F815" s="1">
        <v>16.333929999999999</v>
      </c>
      <c r="G815" s="1">
        <v>1.890063</v>
      </c>
      <c r="H815" s="1">
        <v>8.3755410000000001</v>
      </c>
      <c r="I815" s="1">
        <v>40.154559999999996</v>
      </c>
      <c r="J815" s="1">
        <v>119.7153</v>
      </c>
      <c r="K815" s="1"/>
      <c r="L815" s="1"/>
      <c r="M815" s="1"/>
      <c r="N815" s="1"/>
      <c r="O815" s="1"/>
      <c r="P815" s="1"/>
      <c r="Q815" s="1"/>
      <c r="R815" s="1"/>
    </row>
    <row r="816" spans="2:18">
      <c r="B816" s="169">
        <v>6232</v>
      </c>
      <c r="C816" s="1">
        <v>1.9555560000000001</v>
      </c>
      <c r="D816" s="1">
        <v>713.31650000000002</v>
      </c>
      <c r="E816" s="1">
        <v>1142.182</v>
      </c>
      <c r="F816" s="1">
        <v>10.78562</v>
      </c>
      <c r="G816" s="1">
        <v>3.7997169999999998</v>
      </c>
      <c r="H816" s="1">
        <v>368.98099999999999</v>
      </c>
      <c r="I816" s="1">
        <v>45.649700000000003</v>
      </c>
      <c r="J816" s="1">
        <v>488.94240000000002</v>
      </c>
      <c r="K816" s="1"/>
      <c r="L816" s="1"/>
      <c r="M816" s="1"/>
      <c r="N816" s="1"/>
      <c r="O816" s="1"/>
      <c r="P816" s="1"/>
      <c r="Q816" s="1"/>
      <c r="R816" s="1"/>
    </row>
    <row r="817" spans="2:18">
      <c r="B817" s="169">
        <v>6234</v>
      </c>
      <c r="C817" s="1">
        <v>2.8211590000000002</v>
      </c>
      <c r="D817" s="1">
        <v>636.23440000000005</v>
      </c>
      <c r="E817" s="1">
        <v>4.9683190000000002</v>
      </c>
      <c r="F817" s="1">
        <v>31.962800000000001</v>
      </c>
      <c r="G817" s="1">
        <v>2.577699</v>
      </c>
      <c r="H817" s="1">
        <v>178.071</v>
      </c>
      <c r="I817" s="1">
        <v>61.113120000000002</v>
      </c>
      <c r="J817" s="1">
        <v>243.7559</v>
      </c>
      <c r="K817" s="1"/>
      <c r="L817" s="1"/>
      <c r="M817" s="1"/>
      <c r="N817" s="1"/>
      <c r="O817" s="1"/>
      <c r="P817" s="1"/>
      <c r="Q817" s="1"/>
      <c r="R817" s="1"/>
    </row>
    <row r="818" spans="2:18">
      <c r="B818" s="169">
        <v>6235</v>
      </c>
      <c r="C818" s="1">
        <v>5.1339920000000001</v>
      </c>
      <c r="D818" s="1">
        <v>782.14840000000004</v>
      </c>
      <c r="E818" s="1">
        <v>0.15799360000000001</v>
      </c>
      <c r="F818" s="1">
        <v>48.50797</v>
      </c>
      <c r="G818" s="1">
        <v>4.0796950000000001</v>
      </c>
      <c r="H818" s="1">
        <v>16.782800000000002</v>
      </c>
      <c r="I818" s="1">
        <v>23.752420000000001</v>
      </c>
      <c r="J818" s="1">
        <v>614.55020000000002</v>
      </c>
      <c r="K818" s="1"/>
      <c r="L818" s="1"/>
      <c r="M818" s="1"/>
      <c r="N818" s="1"/>
      <c r="O818" s="1"/>
      <c r="P818" s="1"/>
      <c r="Q818" s="1"/>
      <c r="R818" s="1"/>
    </row>
    <row r="819" spans="2:18">
      <c r="B819" s="169">
        <v>6236</v>
      </c>
      <c r="C819" s="1">
        <v>1.6384920000000001</v>
      </c>
      <c r="D819" s="1">
        <v>2062.8809999999999</v>
      </c>
      <c r="E819" s="1">
        <v>2.6752419999999999</v>
      </c>
      <c r="F819" s="1">
        <v>34.235190000000003</v>
      </c>
      <c r="G819" s="1">
        <v>1.737501</v>
      </c>
      <c r="H819" s="1">
        <v>89.737520000000004</v>
      </c>
      <c r="I819" s="1">
        <v>21.07574</v>
      </c>
      <c r="J819" s="1">
        <v>1116.626</v>
      </c>
      <c r="K819" s="1"/>
      <c r="L819" s="1"/>
      <c r="M819" s="1"/>
      <c r="N819" s="1"/>
      <c r="O819" s="1"/>
      <c r="P819" s="1"/>
      <c r="Q819" s="1"/>
      <c r="R819" s="1"/>
    </row>
    <row r="820" spans="2:18">
      <c r="B820" s="169">
        <v>6237</v>
      </c>
      <c r="C820" s="1">
        <v>3.198925</v>
      </c>
      <c r="D820" s="1">
        <v>256.53840000000002</v>
      </c>
      <c r="E820" s="1">
        <v>247.76259999999999</v>
      </c>
      <c r="F820" s="1">
        <v>46.916539999999998</v>
      </c>
      <c r="G820" s="1">
        <v>2.0395669999999999</v>
      </c>
      <c r="H820" s="1">
        <v>33.247970000000002</v>
      </c>
      <c r="I820" s="1">
        <v>29.331980000000001</v>
      </c>
      <c r="J820" s="1">
        <v>371.76330000000002</v>
      </c>
      <c r="K820" s="1"/>
      <c r="L820" s="1"/>
      <c r="M820" s="1"/>
      <c r="N820" s="1"/>
      <c r="O820" s="1"/>
      <c r="P820" s="1"/>
      <c r="Q820" s="1"/>
      <c r="R820" s="1"/>
    </row>
    <row r="821" spans="2:18">
      <c r="B821" s="169">
        <v>6238</v>
      </c>
      <c r="C821" s="1">
        <v>2.9457360000000001</v>
      </c>
      <c r="D821" s="1">
        <v>168.8203</v>
      </c>
      <c r="E821" s="1">
        <v>1.474577</v>
      </c>
      <c r="F821" s="1">
        <v>30.752780000000001</v>
      </c>
      <c r="G821" s="1">
        <v>2.151913</v>
      </c>
      <c r="H821" s="1">
        <v>36.324719999999999</v>
      </c>
      <c r="I821" s="1">
        <v>4.2271749999999999</v>
      </c>
      <c r="J821" s="1"/>
      <c r="K821" s="1"/>
      <c r="L821" s="1"/>
      <c r="M821" s="1"/>
      <c r="N821" s="1"/>
      <c r="O821" s="1"/>
      <c r="P821" s="1"/>
      <c r="Q821" s="1"/>
      <c r="R821" s="1"/>
    </row>
    <row r="822" spans="2:18">
      <c r="B822" s="169">
        <v>6239</v>
      </c>
      <c r="C822" s="1">
        <v>1.4518519999999999</v>
      </c>
      <c r="D822" s="1">
        <v>1103.8579999999999</v>
      </c>
      <c r="E822" s="1">
        <v>5.2538320000000001</v>
      </c>
      <c r="F822" s="1">
        <v>52.908520000000003</v>
      </c>
      <c r="G822" s="1">
        <v>1.794697</v>
      </c>
      <c r="H822" s="1">
        <v>149.8278</v>
      </c>
      <c r="I822" s="1">
        <v>24.231580000000001</v>
      </c>
      <c r="J822" s="1">
        <v>1655.0630000000001</v>
      </c>
      <c r="K822" s="1"/>
      <c r="L822" s="1"/>
      <c r="M822" s="1"/>
      <c r="N822" s="1"/>
      <c r="O822" s="1"/>
      <c r="P822" s="1"/>
      <c r="Q822" s="1"/>
      <c r="R822" s="1"/>
    </row>
    <row r="823" spans="2:18">
      <c r="B823" s="169">
        <v>6243</v>
      </c>
      <c r="C823" s="1">
        <v>6.239554</v>
      </c>
      <c r="D823" s="1">
        <v>298.06599999999997</v>
      </c>
      <c r="E823" s="1">
        <v>10.520390000000001</v>
      </c>
      <c r="F823" s="1">
        <v>49.27205</v>
      </c>
      <c r="G823" s="1">
        <v>2.1221839999999998</v>
      </c>
      <c r="H823" s="1">
        <v>32.768990000000002</v>
      </c>
      <c r="I823" s="1">
        <v>40.689480000000003</v>
      </c>
      <c r="J823" s="1">
        <v>18156.46</v>
      </c>
      <c r="K823" s="1"/>
      <c r="L823" s="1"/>
      <c r="M823" s="1"/>
      <c r="N823" s="1"/>
      <c r="O823" s="1"/>
      <c r="P823" s="1"/>
      <c r="Q823" s="1"/>
      <c r="R823" s="1"/>
    </row>
    <row r="824" spans="2:18">
      <c r="B824" s="169">
        <v>6244</v>
      </c>
      <c r="C824" s="1">
        <v>5.9870970000000003</v>
      </c>
      <c r="D824" s="1">
        <v>719.68460000000005</v>
      </c>
      <c r="E824" s="1">
        <v>3.0381420000000001</v>
      </c>
      <c r="F824" s="1">
        <v>22.976179999999999</v>
      </c>
      <c r="G824" s="1">
        <v>2.2073100000000001</v>
      </c>
      <c r="H824" s="1">
        <v>24.08277</v>
      </c>
      <c r="I824" s="1">
        <v>31.27413</v>
      </c>
      <c r="J824" s="1">
        <v>1271.4010000000001</v>
      </c>
      <c r="K824" s="1"/>
      <c r="L824" s="1"/>
      <c r="M824" s="1"/>
      <c r="N824" s="1"/>
      <c r="O824" s="1"/>
      <c r="P824" s="1"/>
      <c r="Q824" s="1"/>
      <c r="R824" s="1"/>
    </row>
    <row r="825" spans="2:18">
      <c r="B825" s="169">
        <v>6245</v>
      </c>
      <c r="C825" s="1">
        <v>2.7423820000000001</v>
      </c>
      <c r="D825" s="1">
        <v>1206.508</v>
      </c>
      <c r="E825" s="1">
        <v>36.724809999999998</v>
      </c>
      <c r="F825" s="1">
        <v>41.258040000000001</v>
      </c>
      <c r="G825" s="1">
        <v>118.63849999999999</v>
      </c>
      <c r="H825" s="1">
        <v>103.44199999999999</v>
      </c>
      <c r="I825" s="1">
        <v>33.58164</v>
      </c>
      <c r="J825" s="1">
        <v>1062.1199999999999</v>
      </c>
      <c r="K825" s="1"/>
      <c r="L825" s="1"/>
      <c r="M825" s="1"/>
      <c r="N825" s="1"/>
      <c r="O825" s="1"/>
      <c r="P825" s="1"/>
      <c r="Q825" s="1"/>
      <c r="R825" s="1"/>
    </row>
    <row r="826" spans="2:18">
      <c r="B826" s="169">
        <v>6246</v>
      </c>
      <c r="C826" s="1">
        <v>2.3927179999999999</v>
      </c>
      <c r="D826" s="1">
        <v>4187.585</v>
      </c>
      <c r="E826" s="1">
        <v>18.74183</v>
      </c>
      <c r="F826" s="1">
        <v>2.9940020000000001</v>
      </c>
      <c r="G826" s="1">
        <v>2.458116</v>
      </c>
      <c r="H826" s="1">
        <v>776.64880000000005</v>
      </c>
      <c r="I826" s="1">
        <v>30.853670000000001</v>
      </c>
      <c r="J826" s="1">
        <v>4015.6460000000002</v>
      </c>
      <c r="K826" s="1"/>
      <c r="L826" s="1"/>
      <c r="M826" s="1"/>
      <c r="N826" s="1"/>
      <c r="O826" s="1"/>
      <c r="P826" s="1"/>
      <c r="Q826" s="1"/>
      <c r="R826" s="1"/>
    </row>
    <row r="827" spans="2:18">
      <c r="B827" s="169">
        <v>6250</v>
      </c>
      <c r="C827" s="1">
        <v>2.1333329999999999</v>
      </c>
      <c r="D827" s="1">
        <v>4168.6260000000002</v>
      </c>
      <c r="E827" s="1">
        <v>3.5709520000000001</v>
      </c>
      <c r="F827" s="1">
        <v>32.801639999999999</v>
      </c>
      <c r="G827" s="1">
        <v>3.1256089999999999</v>
      </c>
      <c r="H827" s="1">
        <v>44.153030000000001</v>
      </c>
      <c r="I827" s="1">
        <v>46.202629999999999</v>
      </c>
      <c r="J827" s="1">
        <v>10276.44</v>
      </c>
      <c r="K827" s="1"/>
      <c r="L827" s="1"/>
      <c r="M827" s="1"/>
      <c r="N827" s="1"/>
      <c r="O827" s="1"/>
      <c r="P827" s="1"/>
      <c r="Q827" s="1"/>
      <c r="R827" s="1"/>
    </row>
    <row r="828" spans="2:18">
      <c r="B828" s="169">
        <v>6251</v>
      </c>
      <c r="C828" s="1">
        <v>1.7128460000000001</v>
      </c>
      <c r="D828" s="1">
        <v>807.75459999999998</v>
      </c>
      <c r="E828" s="1">
        <v>4.65883</v>
      </c>
      <c r="F828" s="1">
        <v>32.107590000000002</v>
      </c>
      <c r="G828" s="1">
        <v>59.828629999999997</v>
      </c>
      <c r="H828" s="1">
        <v>126.24639999999999</v>
      </c>
      <c r="I828" s="1">
        <v>0.92307689999999998</v>
      </c>
      <c r="J828" s="1">
        <v>590.85739999999998</v>
      </c>
      <c r="K828" s="1"/>
      <c r="L828" s="1"/>
      <c r="M828" s="1"/>
      <c r="N828" s="1"/>
      <c r="O828" s="1"/>
      <c r="P828" s="1"/>
      <c r="Q828" s="1"/>
      <c r="R828" s="1"/>
    </row>
    <row r="829" spans="2:18">
      <c r="B829" s="169">
        <v>6255</v>
      </c>
      <c r="C829" s="1">
        <v>2.4099719999999998</v>
      </c>
      <c r="D829" s="1">
        <v>244.13249999999999</v>
      </c>
      <c r="E829" s="1">
        <v>19.706060000000001</v>
      </c>
      <c r="F829" s="1">
        <v>51.832360000000001</v>
      </c>
      <c r="G829" s="1">
        <v>2.4225439999999998</v>
      </c>
      <c r="H829" s="1">
        <v>100.6219</v>
      </c>
      <c r="I829" s="1">
        <v>41.158430000000003</v>
      </c>
      <c r="J829" s="1">
        <v>250.1078</v>
      </c>
      <c r="K829" s="1"/>
      <c r="L829" s="1"/>
      <c r="M829" s="1"/>
      <c r="N829" s="1"/>
      <c r="O829" s="1"/>
      <c r="P829" s="1"/>
      <c r="Q829" s="1"/>
      <c r="R829" s="1"/>
    </row>
    <row r="830" spans="2:18">
      <c r="B830" s="169">
        <v>6256</v>
      </c>
      <c r="C830" s="1">
        <v>1.9117649999999999</v>
      </c>
      <c r="D830" s="1">
        <v>1259.3520000000001</v>
      </c>
      <c r="E830" s="1">
        <v>1.181397</v>
      </c>
      <c r="F830" s="1">
        <v>3.419422</v>
      </c>
      <c r="G830" s="1">
        <v>3.8735849999999998</v>
      </c>
      <c r="H830" s="1">
        <v>147.81270000000001</v>
      </c>
      <c r="I830" s="1">
        <v>0.1716917</v>
      </c>
      <c r="J830" s="1">
        <v>960.46870000000001</v>
      </c>
      <c r="K830" s="1"/>
      <c r="L830" s="1"/>
      <c r="M830" s="1"/>
      <c r="N830" s="1"/>
      <c r="O830" s="1"/>
      <c r="P830" s="1"/>
      <c r="Q830" s="1"/>
      <c r="R830" s="1"/>
    </row>
    <row r="831" spans="2:18">
      <c r="B831" s="169">
        <v>6257</v>
      </c>
      <c r="C831" s="1">
        <v>2.5806450000000001</v>
      </c>
      <c r="D831" s="1">
        <v>975.60230000000001</v>
      </c>
      <c r="E831" s="1">
        <v>24.945419999999999</v>
      </c>
      <c r="F831" s="1">
        <v>25.226050000000001</v>
      </c>
      <c r="G831" s="1">
        <v>4.9271580000000004</v>
      </c>
      <c r="H831" s="1">
        <v>60.426609999999997</v>
      </c>
      <c r="I831" s="1">
        <v>29.84853</v>
      </c>
      <c r="J831" s="1">
        <v>550.94380000000001</v>
      </c>
      <c r="K831" s="1"/>
      <c r="L831" s="1"/>
      <c r="M831" s="1"/>
      <c r="N831" s="1"/>
      <c r="O831" s="1"/>
      <c r="P831" s="1"/>
      <c r="Q831" s="1"/>
      <c r="R831" s="1"/>
    </row>
    <row r="832" spans="2:18">
      <c r="B832" s="169">
        <v>6258</v>
      </c>
      <c r="C832" s="1">
        <v>1.7632239999999999</v>
      </c>
      <c r="D832" s="1">
        <v>768.53610000000003</v>
      </c>
      <c r="E832" s="1">
        <v>180.29669999999999</v>
      </c>
      <c r="F832" s="1">
        <v>38.839010000000002</v>
      </c>
      <c r="G832" s="1">
        <v>2.577699</v>
      </c>
      <c r="H832" s="1">
        <v>74.478350000000006</v>
      </c>
      <c r="I832" s="1">
        <v>40.425339999999998</v>
      </c>
      <c r="J832" s="1">
        <v>513.37009999999998</v>
      </c>
      <c r="K832" s="1"/>
      <c r="L832" s="1"/>
      <c r="M832" s="1"/>
      <c r="N832" s="1"/>
      <c r="O832" s="1"/>
      <c r="P832" s="1"/>
      <c r="Q832" s="1"/>
      <c r="R832" s="1"/>
    </row>
    <row r="833" spans="2:18">
      <c r="B833" s="169">
        <v>6259</v>
      </c>
      <c r="C833" s="1">
        <v>1.6343490000000001</v>
      </c>
      <c r="D833" s="1">
        <v>568.3383</v>
      </c>
      <c r="E833" s="1">
        <v>8.7927610000000005</v>
      </c>
      <c r="F833" s="1">
        <v>61.956519999999998</v>
      </c>
      <c r="G833" s="1">
        <v>7.5527230000000003</v>
      </c>
      <c r="H833" s="1">
        <v>167.15450000000001</v>
      </c>
      <c r="I833" s="1">
        <v>39.557029999999997</v>
      </c>
      <c r="J833" s="1">
        <v>225.37039999999999</v>
      </c>
      <c r="K833" s="1"/>
      <c r="L833" s="1"/>
      <c r="M833" s="1"/>
      <c r="N833" s="1"/>
      <c r="O833" s="1"/>
      <c r="P833" s="1"/>
      <c r="Q833" s="1"/>
      <c r="R833" s="1"/>
    </row>
    <row r="834" spans="2:18">
      <c r="B834" s="169">
        <v>6260</v>
      </c>
      <c r="C834" s="1">
        <v>2.0441989999999999</v>
      </c>
      <c r="D834" s="1">
        <v>552.07839999999999</v>
      </c>
      <c r="E834" s="1">
        <v>8.8777410000000003</v>
      </c>
      <c r="F834" s="1">
        <v>54.260249999999999</v>
      </c>
      <c r="G834" s="1">
        <v>8.0309120000000007</v>
      </c>
      <c r="H834" s="1">
        <v>98.569609999999997</v>
      </c>
      <c r="I834" s="1">
        <v>53.180979999999998</v>
      </c>
      <c r="J834" s="1">
        <v>502.05889999999999</v>
      </c>
      <c r="K834" s="1"/>
      <c r="L834" s="1"/>
      <c r="M834" s="1"/>
      <c r="N834" s="1"/>
      <c r="O834" s="1"/>
      <c r="P834" s="1"/>
      <c r="Q834" s="1"/>
      <c r="R834" s="1"/>
    </row>
    <row r="835" spans="2:18">
      <c r="B835" s="169">
        <v>6261</v>
      </c>
      <c r="C835" s="1">
        <v>6.1764710000000003</v>
      </c>
      <c r="D835" s="1">
        <v>1632.221</v>
      </c>
      <c r="E835" s="1">
        <v>1.0688489999999999</v>
      </c>
      <c r="F835" s="1">
        <v>82.651409999999998</v>
      </c>
      <c r="G835" s="1">
        <v>2.0915859999999999</v>
      </c>
      <c r="H835" s="1">
        <v>95.413690000000003</v>
      </c>
      <c r="I835" s="1">
        <v>45.841679999999997</v>
      </c>
      <c r="J835" s="1">
        <v>11649.99</v>
      </c>
      <c r="K835" s="1"/>
      <c r="L835" s="1"/>
      <c r="M835" s="1"/>
      <c r="N835" s="1"/>
      <c r="O835" s="1"/>
      <c r="P835" s="1"/>
      <c r="Q835" s="1"/>
      <c r="R835" s="1"/>
    </row>
    <row r="836" spans="2:18">
      <c r="B836" s="169">
        <v>6262</v>
      </c>
      <c r="C836" s="1">
        <v>2.822581</v>
      </c>
      <c r="D836" s="1">
        <v>1935.3340000000001</v>
      </c>
      <c r="E836" s="1">
        <v>255.89250000000001</v>
      </c>
      <c r="F836" s="1">
        <v>31.537420000000001</v>
      </c>
      <c r="G836" s="1">
        <v>496.27940000000001</v>
      </c>
      <c r="H836" s="1">
        <v>110.24160000000001</v>
      </c>
      <c r="I836" s="1">
        <v>0.76923079999999999</v>
      </c>
      <c r="J836" s="1">
        <v>474.31180000000001</v>
      </c>
      <c r="K836" s="1"/>
      <c r="L836" s="1"/>
      <c r="M836" s="1"/>
      <c r="N836" s="1"/>
      <c r="O836" s="1"/>
      <c r="P836" s="1"/>
      <c r="Q836" s="1"/>
      <c r="R836" s="1"/>
    </row>
    <row r="837" spans="2:18">
      <c r="B837" s="169">
        <v>6263</v>
      </c>
      <c r="C837" s="1">
        <v>1.3370470000000001</v>
      </c>
      <c r="D837" s="1">
        <v>1002.298</v>
      </c>
      <c r="E837" s="1">
        <v>334.96019999999999</v>
      </c>
      <c r="F837" s="1">
        <v>14.1112</v>
      </c>
      <c r="G837" s="1">
        <v>1.014545</v>
      </c>
      <c r="H837" s="1">
        <v>52.792319999999997</v>
      </c>
      <c r="I837" s="1">
        <v>24.064830000000001</v>
      </c>
      <c r="J837" s="1">
        <v>904.74559999999997</v>
      </c>
      <c r="K837" s="1"/>
      <c r="L837" s="1"/>
      <c r="M837" s="1"/>
      <c r="N837" s="1"/>
      <c r="O837" s="1"/>
      <c r="P837" s="1"/>
      <c r="Q837" s="1"/>
      <c r="R837" s="1"/>
    </row>
    <row r="838" spans="2:18">
      <c r="B838" s="169">
        <v>6265</v>
      </c>
      <c r="C838" s="1">
        <v>2.3703699999999999</v>
      </c>
      <c r="D838" s="1">
        <v>2257.6930000000002</v>
      </c>
      <c r="E838" s="1">
        <v>1.459112</v>
      </c>
      <c r="F838" s="1">
        <v>45.014760000000003</v>
      </c>
      <c r="G838" s="1">
        <v>3.2600099999999999</v>
      </c>
      <c r="H838" s="1">
        <v>23.09271</v>
      </c>
      <c r="I838" s="1">
        <v>35.5505</v>
      </c>
      <c r="J838" s="1">
        <v>3422.1640000000002</v>
      </c>
      <c r="K838" s="1"/>
      <c r="L838" s="1"/>
      <c r="M838" s="1"/>
      <c r="N838" s="1"/>
      <c r="O838" s="1"/>
      <c r="P838" s="1"/>
      <c r="Q838" s="1"/>
      <c r="R838" s="1"/>
    </row>
    <row r="839" spans="2:18">
      <c r="B839" s="169">
        <v>6266</v>
      </c>
      <c r="C839" s="1">
        <v>1.7632239999999999</v>
      </c>
      <c r="D839" s="1">
        <v>1750.5219999999999</v>
      </c>
      <c r="E839" s="1">
        <v>15.37003</v>
      </c>
      <c r="F839" s="1">
        <v>55.561669999999999</v>
      </c>
      <c r="G839" s="1">
        <v>2.4073500000000001</v>
      </c>
      <c r="H839" s="1">
        <v>88.049970000000002</v>
      </c>
      <c r="I839" s="1">
        <v>62.932130000000001</v>
      </c>
      <c r="J839" s="1">
        <v>196.56</v>
      </c>
      <c r="K839" s="1"/>
      <c r="L839" s="1"/>
      <c r="M839" s="1"/>
      <c r="N839" s="1"/>
      <c r="O839" s="1"/>
      <c r="P839" s="1"/>
      <c r="Q839" s="1"/>
      <c r="R839" s="1"/>
    </row>
    <row r="840" spans="2:18">
      <c r="B840" s="169">
        <v>6269</v>
      </c>
      <c r="C840" s="1">
        <v>5.1385389999999997</v>
      </c>
      <c r="D840" s="1">
        <v>2456.3339999999998</v>
      </c>
      <c r="E840" s="1">
        <v>8.5175439999999991</v>
      </c>
      <c r="F840" s="1">
        <v>82.851579999999998</v>
      </c>
      <c r="G840" s="1">
        <v>2.4073500000000001</v>
      </c>
      <c r="H840" s="1">
        <v>19.921340000000001</v>
      </c>
      <c r="I840" s="1">
        <v>23.972850000000001</v>
      </c>
      <c r="J840" s="1">
        <v>805.26229999999998</v>
      </c>
      <c r="K840" s="1"/>
      <c r="L840" s="1"/>
      <c r="M840" s="1"/>
      <c r="N840" s="1"/>
      <c r="O840" s="1"/>
      <c r="P840" s="1"/>
      <c r="Q840" s="1"/>
      <c r="R840" s="1"/>
    </row>
    <row r="841" spans="2:18">
      <c r="B841" s="169">
        <v>6270</v>
      </c>
      <c r="C841" s="1">
        <v>2.0055710000000002</v>
      </c>
      <c r="D841" s="1">
        <v>2993.0140000000001</v>
      </c>
      <c r="E841" s="1">
        <v>8.6478120000000001</v>
      </c>
      <c r="F841" s="1">
        <v>55.126600000000003</v>
      </c>
      <c r="G841" s="1">
        <v>3.0877669999999999</v>
      </c>
      <c r="H841" s="1">
        <v>85.653040000000004</v>
      </c>
      <c r="I841" s="1">
        <v>8.273733</v>
      </c>
      <c r="J841" s="1">
        <v>219.0052</v>
      </c>
      <c r="K841" s="1"/>
      <c r="L841" s="1"/>
      <c r="M841" s="1"/>
      <c r="N841" s="1"/>
      <c r="O841" s="1"/>
      <c r="P841" s="1"/>
      <c r="Q841" s="1"/>
      <c r="R841" s="1"/>
    </row>
    <row r="842" spans="2:18">
      <c r="B842" s="169">
        <v>6271</v>
      </c>
      <c r="C842" s="1">
        <v>2.7204030000000001</v>
      </c>
      <c r="D842" s="1">
        <v>794.07780000000002</v>
      </c>
      <c r="E842" s="1">
        <v>2.7575219999999998</v>
      </c>
      <c r="F842" s="1">
        <v>19.492439999999998</v>
      </c>
      <c r="G842" s="1">
        <v>2.0679129999999999</v>
      </c>
      <c r="H842" s="1">
        <v>44.587409999999998</v>
      </c>
      <c r="I842" s="1">
        <v>42.868780000000001</v>
      </c>
      <c r="J842" s="1">
        <v>880.18079999999998</v>
      </c>
      <c r="K842" s="1"/>
      <c r="L842" s="1"/>
      <c r="M842" s="1"/>
      <c r="N842" s="1"/>
      <c r="O842" s="1"/>
      <c r="P842" s="1"/>
      <c r="Q842" s="1"/>
      <c r="R842" s="1"/>
    </row>
    <row r="843" spans="2:18">
      <c r="B843" s="169">
        <v>6272</v>
      </c>
      <c r="C843" s="1">
        <v>1.742523</v>
      </c>
      <c r="D843" s="1">
        <v>1401.691</v>
      </c>
      <c r="E843" s="1">
        <v>9.2764319999999998</v>
      </c>
      <c r="F843" s="1">
        <v>20.865030000000001</v>
      </c>
      <c r="G843" s="1">
        <v>2.6394850000000001</v>
      </c>
      <c r="H843" s="1">
        <v>43.497540000000001</v>
      </c>
      <c r="I843" s="1">
        <v>26.471329999999998</v>
      </c>
      <c r="J843" s="1">
        <v>2010.0820000000001</v>
      </c>
      <c r="K843" s="1"/>
      <c r="L843" s="1"/>
      <c r="M843" s="1"/>
      <c r="N843" s="1"/>
      <c r="O843" s="1"/>
      <c r="P843" s="1"/>
      <c r="Q843" s="1"/>
      <c r="R843" s="1"/>
    </row>
    <row r="844" spans="2:18">
      <c r="B844" s="169">
        <v>6274</v>
      </c>
      <c r="C844" s="1">
        <v>3.8491550000000001</v>
      </c>
      <c r="D844" s="1">
        <v>1054.7660000000001</v>
      </c>
      <c r="E844" s="1">
        <v>107.8365</v>
      </c>
      <c r="F844" s="1">
        <v>47.412059999999997</v>
      </c>
      <c r="G844" s="1">
        <v>46.867730000000002</v>
      </c>
      <c r="H844" s="1">
        <v>67.636250000000004</v>
      </c>
      <c r="I844" s="1">
        <v>58.084949999999999</v>
      </c>
      <c r="J844" s="1">
        <v>1139.0260000000001</v>
      </c>
      <c r="K844" s="1"/>
      <c r="L844" s="1"/>
      <c r="M844" s="1"/>
      <c r="N844" s="1"/>
      <c r="O844" s="1"/>
      <c r="P844" s="1"/>
      <c r="Q844" s="1"/>
      <c r="R844" s="1"/>
    </row>
    <row r="845" spans="2:18">
      <c r="B845" s="169">
        <v>6275</v>
      </c>
      <c r="C845" s="1">
        <v>3.342619</v>
      </c>
      <c r="D845" s="1">
        <v>1394.232</v>
      </c>
      <c r="E845" s="1">
        <v>26.585699999999999</v>
      </c>
      <c r="F845" s="1">
        <v>71.241709999999998</v>
      </c>
      <c r="G845" s="1">
        <v>46.436720000000001</v>
      </c>
      <c r="H845" s="1">
        <v>39.808700000000002</v>
      </c>
      <c r="I845" s="1">
        <v>18.060199999999998</v>
      </c>
      <c r="J845" s="1">
        <v>258.93130000000002</v>
      </c>
      <c r="K845" s="1"/>
      <c r="L845" s="1"/>
      <c r="M845" s="1"/>
      <c r="N845" s="1"/>
      <c r="O845" s="1"/>
      <c r="P845" s="1"/>
      <c r="Q845" s="1"/>
      <c r="R845" s="1"/>
    </row>
    <row r="846" spans="2:18">
      <c r="B846" s="169">
        <v>6276</v>
      </c>
      <c r="C846" s="1">
        <v>1.7185189999999999</v>
      </c>
      <c r="D846" s="1">
        <v>351.01119999999997</v>
      </c>
      <c r="E846" s="1">
        <v>6.0488490000000002E-3</v>
      </c>
      <c r="F846" s="1">
        <v>17.564409999999999</v>
      </c>
      <c r="G846" s="1">
        <v>22.071370000000002</v>
      </c>
      <c r="H846" s="1">
        <v>36.384720000000002</v>
      </c>
      <c r="I846" s="1">
        <v>1.6750689999999999</v>
      </c>
      <c r="J846" s="1">
        <v>1086.3689999999999</v>
      </c>
      <c r="K846" s="1"/>
      <c r="L846" s="1"/>
      <c r="M846" s="1"/>
      <c r="N846" s="1"/>
      <c r="O846" s="1"/>
      <c r="P846" s="1"/>
      <c r="Q846" s="1"/>
      <c r="R846" s="1"/>
    </row>
    <row r="847" spans="2:18">
      <c r="B847" s="169">
        <v>6277</v>
      </c>
      <c r="C847" s="1">
        <v>2.7390180000000002</v>
      </c>
      <c r="D847" s="1">
        <v>278.58640000000003</v>
      </c>
      <c r="E847" s="1">
        <v>1.430558</v>
      </c>
      <c r="F847" s="1">
        <v>34.758220000000001</v>
      </c>
      <c r="G847" s="1">
        <v>1.0493570000000001</v>
      </c>
      <c r="H847" s="1">
        <v>104.9473</v>
      </c>
      <c r="I847" s="1">
        <v>29.36017</v>
      </c>
      <c r="J847" s="1"/>
      <c r="K847" s="1"/>
      <c r="L847" s="1"/>
      <c r="M847" s="1"/>
      <c r="N847" s="1"/>
      <c r="O847" s="1"/>
      <c r="P847" s="1"/>
      <c r="Q847" s="1"/>
      <c r="R847" s="1"/>
    </row>
    <row r="848" spans="2:18">
      <c r="B848" s="169">
        <v>6279</v>
      </c>
      <c r="C848" s="1">
        <v>1.7352939999999999</v>
      </c>
      <c r="D848" s="1">
        <v>363.96499999999997</v>
      </c>
      <c r="E848" s="1">
        <v>442.17239999999998</v>
      </c>
      <c r="F848" s="1">
        <v>51.199939999999998</v>
      </c>
      <c r="G848" s="1">
        <v>2.9775740000000002</v>
      </c>
      <c r="H848" s="1">
        <v>19.395029999999998</v>
      </c>
      <c r="I848" s="1">
        <v>32.402909999999999</v>
      </c>
      <c r="J848" s="1">
        <v>312.35489999999999</v>
      </c>
      <c r="K848" s="1"/>
      <c r="L848" s="1"/>
      <c r="M848" s="1"/>
      <c r="N848" s="1"/>
      <c r="O848" s="1"/>
      <c r="P848" s="1"/>
      <c r="Q848" s="1"/>
      <c r="R848" s="1"/>
    </row>
    <row r="849" spans="2:18">
      <c r="B849" s="169">
        <v>6280</v>
      </c>
      <c r="C849" s="1">
        <v>2.2647059999999999</v>
      </c>
      <c r="D849" s="1">
        <v>589.01530000000002</v>
      </c>
      <c r="E849" s="1">
        <v>3.4641549999999999</v>
      </c>
      <c r="F849" s="1">
        <v>3.901008</v>
      </c>
      <c r="G849" s="1">
        <v>1.466099</v>
      </c>
      <c r="H849" s="1">
        <v>48.16422</v>
      </c>
      <c r="I849" s="1">
        <v>36.523499999999999</v>
      </c>
      <c r="J849" s="1">
        <v>200945.2</v>
      </c>
      <c r="K849" s="1"/>
      <c r="L849" s="1"/>
      <c r="M849" s="1"/>
      <c r="N849" s="1"/>
      <c r="O849" s="1"/>
      <c r="P849" s="1"/>
      <c r="Q849" s="1"/>
      <c r="R849" s="1"/>
    </row>
    <row r="850" spans="2:18">
      <c r="B850" s="169">
        <v>6282</v>
      </c>
      <c r="C850" s="1">
        <v>5.2941180000000001</v>
      </c>
      <c r="D850" s="1">
        <v>1589.278</v>
      </c>
      <c r="E850" s="1">
        <v>1.684817</v>
      </c>
      <c r="F850" s="1">
        <v>56.105310000000003</v>
      </c>
      <c r="G850" s="1">
        <v>0.97132549999999995</v>
      </c>
      <c r="H850" s="1">
        <v>33.737859999999998</v>
      </c>
      <c r="I850" s="1">
        <v>25.347940000000001</v>
      </c>
      <c r="J850" s="1">
        <v>90.550600000000003</v>
      </c>
      <c r="K850" s="1"/>
      <c r="L850" s="1"/>
      <c r="M850" s="1"/>
      <c r="N850" s="1"/>
      <c r="O850" s="1"/>
      <c r="P850" s="1"/>
      <c r="Q850" s="1"/>
      <c r="R850" s="1"/>
    </row>
    <row r="851" spans="2:18">
      <c r="B851" s="169">
        <v>6283</v>
      </c>
      <c r="C851" s="1">
        <v>3.2774190000000001</v>
      </c>
      <c r="D851" s="1">
        <v>716.17349999999999</v>
      </c>
      <c r="E851" s="1">
        <v>4.3967479999999997</v>
      </c>
      <c r="F851" s="1">
        <v>26.206420000000001</v>
      </c>
      <c r="G851" s="1">
        <v>291.31360000000001</v>
      </c>
      <c r="H851" s="1">
        <v>9.8289150000000003</v>
      </c>
      <c r="I851" s="1">
        <v>27.193349999999999</v>
      </c>
      <c r="J851" s="1">
        <v>363.82319999999999</v>
      </c>
      <c r="K851" s="1"/>
      <c r="L851" s="1"/>
      <c r="M851" s="1"/>
      <c r="N851" s="1"/>
      <c r="O851" s="1"/>
      <c r="P851" s="1"/>
      <c r="Q851" s="1"/>
      <c r="R851" s="1"/>
    </row>
    <row r="852" spans="2:18">
      <c r="B852" s="169">
        <v>6284</v>
      </c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</row>
    <row r="853" spans="2:18">
      <c r="B853" s="169">
        <v>6285</v>
      </c>
      <c r="C853" s="1">
        <v>1.6343490000000001</v>
      </c>
      <c r="D853" s="1">
        <v>6.4803479999999997E-2</v>
      </c>
      <c r="E853" s="1">
        <v>0.61148449999999999</v>
      </c>
      <c r="F853" s="1">
        <v>14.60392</v>
      </c>
      <c r="G853" s="1">
        <v>10.58736</v>
      </c>
      <c r="H853" s="1">
        <v>9.2200889999999998</v>
      </c>
      <c r="I853" s="1">
        <v>37.071269999999998</v>
      </c>
      <c r="J853" s="1">
        <v>478.34039999999999</v>
      </c>
      <c r="K853" s="1"/>
      <c r="L853" s="1"/>
      <c r="M853" s="1"/>
      <c r="N853" s="1"/>
      <c r="O853" s="1"/>
      <c r="P853" s="1"/>
      <c r="Q853" s="1"/>
      <c r="R853" s="1"/>
    </row>
    <row r="854" spans="2:18">
      <c r="B854" s="169">
        <v>6287</v>
      </c>
      <c r="C854" s="1">
        <v>2.1935479999999998</v>
      </c>
      <c r="D854" s="1">
        <v>420.79750000000001</v>
      </c>
      <c r="E854" s="1">
        <v>583.20619999999997</v>
      </c>
      <c r="F854" s="1">
        <v>23.288440000000001</v>
      </c>
      <c r="G854" s="1">
        <v>3.4056109999999999</v>
      </c>
      <c r="H854" s="1">
        <v>32.637520000000002</v>
      </c>
      <c r="I854" s="1">
        <v>35.479660000000003</v>
      </c>
      <c r="J854" s="1">
        <v>154.51689999999999</v>
      </c>
      <c r="K854" s="1"/>
      <c r="L854" s="1"/>
      <c r="M854" s="1"/>
      <c r="N854" s="1"/>
      <c r="O854" s="1"/>
      <c r="P854" s="1"/>
      <c r="Q854" s="1"/>
      <c r="R854" s="1"/>
    </row>
    <row r="855" spans="2:18">
      <c r="B855" s="169">
        <v>6288</v>
      </c>
      <c r="C855" s="1">
        <v>2.0294120000000002</v>
      </c>
      <c r="D855" s="1">
        <v>1449.402</v>
      </c>
      <c r="E855" s="1">
        <v>10.53931</v>
      </c>
      <c r="F855" s="1">
        <v>57.13984</v>
      </c>
      <c r="G855" s="1">
        <v>3.2326220000000001</v>
      </c>
      <c r="H855" s="1">
        <v>127.9469</v>
      </c>
      <c r="I855" s="1">
        <v>35.508960000000002</v>
      </c>
      <c r="J855" s="1">
        <v>200945.3</v>
      </c>
      <c r="K855" s="1"/>
      <c r="L855" s="1"/>
      <c r="M855" s="1"/>
      <c r="N855" s="1"/>
      <c r="O855" s="1"/>
      <c r="P855" s="1"/>
      <c r="Q855" s="1"/>
      <c r="R855" s="1"/>
    </row>
    <row r="856" spans="2:18">
      <c r="B856" s="169">
        <v>6289</v>
      </c>
      <c r="C856" s="1">
        <v>1.989924</v>
      </c>
      <c r="D856" s="1">
        <v>1837.1569999999999</v>
      </c>
      <c r="E856" s="1">
        <v>8.6475849999999994</v>
      </c>
      <c r="F856" s="1">
        <v>44.613190000000003</v>
      </c>
      <c r="G856" s="1">
        <v>2.4073500000000001</v>
      </c>
      <c r="H856" s="1">
        <v>145.33949999999999</v>
      </c>
      <c r="I856" s="1">
        <v>26.552040000000002</v>
      </c>
      <c r="J856" s="1">
        <v>466.14159999999998</v>
      </c>
      <c r="K856" s="1"/>
      <c r="L856" s="1"/>
      <c r="M856" s="1"/>
      <c r="N856" s="1"/>
      <c r="O856" s="1"/>
      <c r="P856" s="1"/>
      <c r="Q856" s="1"/>
      <c r="R856" s="1"/>
    </row>
    <row r="857" spans="2:18">
      <c r="B857" s="169">
        <v>6291</v>
      </c>
      <c r="C857" s="1">
        <v>1.3573409999999999</v>
      </c>
      <c r="D857" s="1">
        <v>180.3289</v>
      </c>
      <c r="E857" s="1">
        <v>2.6413250000000001</v>
      </c>
      <c r="F857" s="1">
        <v>29.65823</v>
      </c>
      <c r="G857" s="1">
        <v>2.4225439999999998</v>
      </c>
      <c r="H857" s="1">
        <v>40.460340000000002</v>
      </c>
      <c r="I857" s="1">
        <v>26.793610000000001</v>
      </c>
      <c r="J857" s="1">
        <v>283.44240000000002</v>
      </c>
      <c r="K857" s="1"/>
      <c r="L857" s="1"/>
      <c r="M857" s="1"/>
      <c r="N857" s="1"/>
      <c r="O857" s="1"/>
      <c r="P857" s="1"/>
      <c r="Q857" s="1"/>
      <c r="R857" s="1"/>
    </row>
    <row r="858" spans="2:18">
      <c r="B858" s="169">
        <v>6295</v>
      </c>
      <c r="C858" s="1">
        <v>5.3315999999999999</v>
      </c>
      <c r="D858" s="1">
        <v>604.04489999999998</v>
      </c>
      <c r="E858" s="1">
        <v>5.4642439999999999</v>
      </c>
      <c r="F858" s="1">
        <v>37.661059999999999</v>
      </c>
      <c r="G858" s="1">
        <v>2.458116</v>
      </c>
      <c r="H858" s="1">
        <v>16.2606</v>
      </c>
      <c r="I858" s="1">
        <v>42.60745</v>
      </c>
      <c r="J858" s="1">
        <v>1053.6199999999999</v>
      </c>
      <c r="K858" s="1"/>
      <c r="L858" s="1"/>
      <c r="M858" s="1"/>
      <c r="N858" s="1"/>
      <c r="O858" s="1"/>
      <c r="P858" s="1"/>
      <c r="Q858" s="1"/>
      <c r="R858" s="1"/>
    </row>
    <row r="859" spans="2:18">
      <c r="B859" s="169">
        <v>6296</v>
      </c>
      <c r="C859" s="1">
        <v>1.370968</v>
      </c>
      <c r="D859" s="1">
        <v>515.41539999999998</v>
      </c>
      <c r="E859" s="1">
        <v>3.7646419999999998</v>
      </c>
      <c r="F859" s="1">
        <v>8.3919409999999992</v>
      </c>
      <c r="G859" s="1">
        <v>2.0395669999999999</v>
      </c>
      <c r="H859" s="1">
        <v>33.548540000000003</v>
      </c>
      <c r="I859" s="1">
        <v>0.62753029999999999</v>
      </c>
      <c r="J859" s="1">
        <v>344.0206</v>
      </c>
      <c r="K859" s="1"/>
      <c r="L859" s="1"/>
      <c r="M859" s="1"/>
      <c r="N859" s="1"/>
      <c r="O859" s="1"/>
      <c r="P859" s="1"/>
      <c r="Q859" s="1"/>
      <c r="R859" s="1"/>
    </row>
    <row r="860" spans="2:18">
      <c r="B860" s="169">
        <v>6297</v>
      </c>
      <c r="C860" s="1">
        <v>1.536524</v>
      </c>
      <c r="D860" s="1">
        <v>2671.5549999999998</v>
      </c>
      <c r="E860" s="1">
        <v>74.118799999999993</v>
      </c>
      <c r="F860" s="1">
        <v>33.49691</v>
      </c>
      <c r="G860" s="1">
        <v>39.884540000000001</v>
      </c>
      <c r="H860" s="1">
        <v>85.994540000000001</v>
      </c>
      <c r="I860" s="1">
        <v>0.78733030000000004</v>
      </c>
      <c r="J860" s="1">
        <v>564.39480000000003</v>
      </c>
      <c r="K860" s="1"/>
      <c r="L860" s="1"/>
      <c r="M860" s="1"/>
      <c r="N860" s="1"/>
      <c r="O860" s="1"/>
      <c r="P860" s="1"/>
      <c r="Q860" s="1"/>
      <c r="R860" s="1"/>
    </row>
    <row r="861" spans="2:18">
      <c r="B861" s="169">
        <v>6300</v>
      </c>
      <c r="C861" s="1">
        <v>1.774194</v>
      </c>
      <c r="D861" s="1">
        <v>911.2636</v>
      </c>
      <c r="E861" s="1">
        <v>359.96929999999998</v>
      </c>
      <c r="F861" s="1">
        <v>42.694879999999998</v>
      </c>
      <c r="G861" s="1">
        <v>18.367930000000001</v>
      </c>
      <c r="H861" s="1">
        <v>9.1002489999999998</v>
      </c>
      <c r="I861" s="1">
        <v>11.74089</v>
      </c>
      <c r="J861" s="1">
        <v>554.39329999999995</v>
      </c>
      <c r="K861" s="1"/>
      <c r="L861" s="1"/>
      <c r="M861" s="1"/>
      <c r="N861" s="1"/>
      <c r="O861" s="1"/>
      <c r="P861" s="1"/>
      <c r="Q861" s="1"/>
      <c r="R861" s="1"/>
    </row>
    <row r="862" spans="2:18">
      <c r="B862" s="169">
        <v>6301</v>
      </c>
      <c r="C862" s="1">
        <v>1.470588</v>
      </c>
      <c r="D862" s="1">
        <v>200.54669999999999</v>
      </c>
      <c r="E862" s="1">
        <v>14.312329999999999</v>
      </c>
      <c r="F862" s="1">
        <v>2.984963</v>
      </c>
      <c r="G862" s="1">
        <v>5.0383680000000002</v>
      </c>
      <c r="H862" s="1">
        <v>196.54470000000001</v>
      </c>
      <c r="I862" s="1">
        <v>30.54551</v>
      </c>
      <c r="J862" s="1">
        <v>1336.559</v>
      </c>
      <c r="K862" s="1"/>
      <c r="L862" s="1"/>
      <c r="M862" s="1"/>
      <c r="N862" s="1"/>
      <c r="O862" s="1"/>
      <c r="P862" s="1"/>
      <c r="Q862" s="1"/>
      <c r="R862" s="1"/>
    </row>
    <row r="863" spans="2:18">
      <c r="B863" s="169">
        <v>6302</v>
      </c>
      <c r="C863" s="1">
        <v>2.4033150000000001</v>
      </c>
      <c r="D863" s="1">
        <v>1412.85</v>
      </c>
      <c r="E863" s="1">
        <v>8.7342519999999997</v>
      </c>
      <c r="F863" s="1">
        <v>45.630960000000002</v>
      </c>
      <c r="G863" s="1">
        <v>2.9363860000000002</v>
      </c>
      <c r="H863" s="1">
        <v>74.418559999999999</v>
      </c>
      <c r="I863" s="1">
        <v>43.533969999999997</v>
      </c>
      <c r="J863" s="1">
        <v>6922.8770000000004</v>
      </c>
      <c r="K863" s="1"/>
      <c r="L863" s="1"/>
      <c r="M863" s="1"/>
      <c r="N863" s="1"/>
      <c r="O863" s="1"/>
      <c r="P863" s="1"/>
      <c r="Q863" s="1"/>
      <c r="R863" s="1"/>
    </row>
    <row r="864" spans="2:18">
      <c r="B864" s="169">
        <v>6303</v>
      </c>
      <c r="C864" s="1">
        <v>1.748942</v>
      </c>
      <c r="D864" s="1">
        <v>341.78379999999999</v>
      </c>
      <c r="E864" s="1">
        <v>1.411937</v>
      </c>
      <c r="F864" s="1">
        <v>26.8828</v>
      </c>
      <c r="G864" s="1">
        <v>1.398768</v>
      </c>
      <c r="H864" s="1">
        <v>72.039190000000005</v>
      </c>
      <c r="I864" s="1">
        <v>7.8703459999999996</v>
      </c>
      <c r="J864" s="1">
        <v>453.57139999999998</v>
      </c>
      <c r="K864" s="1"/>
      <c r="L864" s="1"/>
      <c r="M864" s="1"/>
      <c r="N864" s="1"/>
      <c r="O864" s="1"/>
      <c r="P864" s="1"/>
      <c r="Q864" s="1"/>
      <c r="R864" s="1"/>
    </row>
    <row r="865" spans="2:18">
      <c r="B865" s="169">
        <v>6306</v>
      </c>
      <c r="C865" s="1">
        <v>2.0906799999999999</v>
      </c>
      <c r="D865" s="1">
        <v>526.3356</v>
      </c>
      <c r="E865" s="1">
        <v>2.3304990000000001</v>
      </c>
      <c r="F865" s="1">
        <v>82.516589999999994</v>
      </c>
      <c r="G865" s="1">
        <v>164.10720000000001</v>
      </c>
      <c r="H865" s="1">
        <v>110.11279999999999</v>
      </c>
      <c r="I865" s="1">
        <v>8.7149319999999992</v>
      </c>
      <c r="J865" s="1">
        <v>1587.885</v>
      </c>
      <c r="K865" s="1"/>
      <c r="L865" s="1"/>
      <c r="M865" s="1"/>
      <c r="N865" s="1"/>
      <c r="O865" s="1"/>
      <c r="P865" s="1"/>
      <c r="Q865" s="1"/>
      <c r="R865" s="1"/>
    </row>
    <row r="866" spans="2:18">
      <c r="B866" s="169">
        <v>6307</v>
      </c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</row>
    <row r="867" spans="2:18">
      <c r="B867" s="169">
        <v>6308</v>
      </c>
      <c r="C867" s="1">
        <v>2</v>
      </c>
      <c r="D867" s="1">
        <v>936.50409999999999</v>
      </c>
      <c r="E867" s="1">
        <v>1.907556</v>
      </c>
      <c r="F867" s="1">
        <v>56.41301</v>
      </c>
      <c r="G867" s="1">
        <v>1.466099</v>
      </c>
      <c r="H867" s="1">
        <v>481.05739999999997</v>
      </c>
      <c r="I867" s="1">
        <v>24.78604</v>
      </c>
      <c r="J867" s="1">
        <v>876.39080000000001</v>
      </c>
      <c r="K867" s="1"/>
      <c r="L867" s="1"/>
      <c r="M867" s="1"/>
      <c r="N867" s="1"/>
      <c r="O867" s="1"/>
      <c r="P867" s="1"/>
      <c r="Q867" s="1"/>
      <c r="R867" s="1"/>
    </row>
    <row r="868" spans="2:18">
      <c r="B868" s="169">
        <v>6309</v>
      </c>
      <c r="C868" s="1">
        <v>1.911357</v>
      </c>
      <c r="D868" s="1">
        <v>737.91399999999999</v>
      </c>
      <c r="E868" s="1">
        <v>22.192900000000002</v>
      </c>
      <c r="F868" s="1">
        <v>48.462940000000003</v>
      </c>
      <c r="G868" s="1">
        <v>32.072159999999997</v>
      </c>
      <c r="H868" s="1">
        <v>89.161519999999996</v>
      </c>
      <c r="I868" s="1">
        <v>59.849420000000002</v>
      </c>
      <c r="J868" s="1">
        <v>688.84640000000002</v>
      </c>
      <c r="K868" s="1"/>
      <c r="L868" s="1"/>
      <c r="M868" s="1"/>
      <c r="N868" s="1"/>
      <c r="O868" s="1"/>
      <c r="P868" s="1"/>
      <c r="Q868" s="1"/>
      <c r="R868" s="1"/>
    </row>
    <row r="869" spans="2:18">
      <c r="B869" s="169">
        <v>6311</v>
      </c>
      <c r="C869" s="1">
        <v>1.458626</v>
      </c>
      <c r="D869" s="1">
        <v>992.40769999999998</v>
      </c>
      <c r="E869" s="1">
        <v>6.3821409999999998</v>
      </c>
      <c r="F869" s="1">
        <v>11.19135</v>
      </c>
      <c r="G869" s="1">
        <v>1.8954169999999999</v>
      </c>
      <c r="H869" s="1">
        <v>112.21299999999999</v>
      </c>
      <c r="I869" s="1">
        <v>42.199649999999998</v>
      </c>
      <c r="J869" s="1">
        <v>371.18340000000001</v>
      </c>
      <c r="K869" s="1"/>
      <c r="L869" s="1"/>
      <c r="M869" s="1"/>
      <c r="N869" s="1"/>
      <c r="O869" s="1"/>
      <c r="P869" s="1"/>
      <c r="Q869" s="1"/>
      <c r="R869" s="1"/>
    </row>
    <row r="870" spans="2:18">
      <c r="B870" s="169">
        <v>6315</v>
      </c>
      <c r="C870" s="1">
        <v>3.9042819999999998</v>
      </c>
      <c r="D870" s="1">
        <v>516.47230000000002</v>
      </c>
      <c r="E870" s="1">
        <v>6.7854590000000004</v>
      </c>
      <c r="F870" s="1">
        <v>49.737479999999998</v>
      </c>
      <c r="G870" s="1">
        <v>1.8988640000000001</v>
      </c>
      <c r="H870" s="1">
        <v>116.077</v>
      </c>
      <c r="I870" s="1">
        <v>48.570140000000002</v>
      </c>
      <c r="J870" s="1">
        <v>967.02110000000005</v>
      </c>
      <c r="K870" s="1"/>
      <c r="L870" s="1"/>
      <c r="M870" s="1"/>
      <c r="N870" s="1"/>
      <c r="O870" s="1"/>
      <c r="P870" s="1"/>
      <c r="Q870" s="1"/>
      <c r="R870" s="1"/>
    </row>
    <row r="871" spans="2:18">
      <c r="B871" s="169">
        <v>6317</v>
      </c>
      <c r="C871" s="1">
        <v>1.731266</v>
      </c>
      <c r="D871" s="1">
        <v>420.24520000000001</v>
      </c>
      <c r="E871" s="1">
        <v>13.77529</v>
      </c>
      <c r="F871" s="1">
        <v>30.516010000000001</v>
      </c>
      <c r="G871" s="1">
        <v>1.2313940000000001</v>
      </c>
      <c r="H871" s="1">
        <v>28.445679999999999</v>
      </c>
      <c r="I871" s="1">
        <v>49.978430000000003</v>
      </c>
      <c r="J871" s="1"/>
      <c r="K871" s="1"/>
      <c r="L871" s="1"/>
      <c r="M871" s="1"/>
      <c r="N871" s="1"/>
      <c r="O871" s="1"/>
      <c r="P871" s="1"/>
      <c r="Q871" s="1"/>
      <c r="R871" s="1"/>
    </row>
    <row r="872" spans="2:18">
      <c r="B872" s="169">
        <v>6319</v>
      </c>
      <c r="C872" s="1">
        <v>1.9915849999999999</v>
      </c>
      <c r="D872" s="1">
        <v>2047.5039999999999</v>
      </c>
      <c r="E872" s="1">
        <v>2.3576600000000001</v>
      </c>
      <c r="F872" s="1">
        <v>62.554119999999998</v>
      </c>
      <c r="G872" s="1">
        <v>4.2926909999999996</v>
      </c>
      <c r="H872" s="1">
        <v>49.463059999999999</v>
      </c>
      <c r="I872" s="1">
        <v>44.446849999999998</v>
      </c>
      <c r="J872" s="1">
        <v>972.21130000000005</v>
      </c>
      <c r="K872" s="1"/>
      <c r="L872" s="1"/>
      <c r="M872" s="1"/>
      <c r="N872" s="1"/>
      <c r="O872" s="1"/>
      <c r="P872" s="1"/>
      <c r="Q872" s="1"/>
      <c r="R872" s="1"/>
    </row>
    <row r="873" spans="2:18">
      <c r="B873" s="169">
        <v>6323</v>
      </c>
      <c r="C873" s="1">
        <v>1.86398</v>
      </c>
      <c r="D873" s="1">
        <v>1856.511</v>
      </c>
      <c r="E873" s="1">
        <v>15.515230000000001</v>
      </c>
      <c r="F873" s="1">
        <v>53.95478</v>
      </c>
      <c r="G873" s="1">
        <v>2.919578</v>
      </c>
      <c r="H873" s="1">
        <v>74.130369999999999</v>
      </c>
      <c r="I873" s="1">
        <v>0.1900453</v>
      </c>
      <c r="J873" s="1">
        <v>887.54399999999998</v>
      </c>
      <c r="K873" s="1"/>
      <c r="L873" s="1"/>
      <c r="M873" s="1"/>
      <c r="N873" s="1"/>
      <c r="O873" s="1"/>
      <c r="P873" s="1"/>
      <c r="Q873" s="1"/>
      <c r="R873" s="1"/>
    </row>
    <row r="874" spans="2:18">
      <c r="B874" s="169">
        <v>6324</v>
      </c>
      <c r="C874" s="1">
        <v>2.1176469999999998</v>
      </c>
      <c r="D874" s="1">
        <v>131.62049999999999</v>
      </c>
      <c r="E874" s="1">
        <v>22.505289999999999</v>
      </c>
      <c r="F874" s="1">
        <v>86.078950000000006</v>
      </c>
      <c r="G874" s="1">
        <v>4.0023239999999998</v>
      </c>
      <c r="H874" s="1">
        <v>66.826520000000002</v>
      </c>
      <c r="I874" s="1">
        <v>0.51507499999999995</v>
      </c>
      <c r="J874" s="1">
        <v>2466.83</v>
      </c>
      <c r="K874" s="1"/>
      <c r="L874" s="1"/>
      <c r="M874" s="1"/>
      <c r="N874" s="1"/>
      <c r="O874" s="1"/>
      <c r="P874" s="1"/>
      <c r="Q874" s="1"/>
      <c r="R874" s="1"/>
    </row>
    <row r="875" spans="2:18">
      <c r="B875" s="169">
        <v>6325</v>
      </c>
      <c r="C875" s="1">
        <v>3.058824</v>
      </c>
      <c r="D875" s="1">
        <v>216.4836</v>
      </c>
      <c r="E875" s="1">
        <v>3.9665140000000001</v>
      </c>
      <c r="F875" s="1">
        <v>52.769530000000003</v>
      </c>
      <c r="G875" s="1">
        <v>2.723338</v>
      </c>
      <c r="H875" s="1">
        <v>33.596440000000001</v>
      </c>
      <c r="I875" s="1">
        <v>19.276289999999999</v>
      </c>
      <c r="J875" s="1">
        <v>182.40280000000001</v>
      </c>
      <c r="K875" s="1"/>
      <c r="L875" s="1"/>
      <c r="M875" s="1"/>
      <c r="N875" s="1"/>
      <c r="O875" s="1"/>
      <c r="P875" s="1"/>
      <c r="Q875" s="1"/>
      <c r="R875" s="1"/>
    </row>
    <row r="876" spans="2:18">
      <c r="B876" s="169">
        <v>6327</v>
      </c>
      <c r="C876" s="1">
        <v>1.8863049999999999</v>
      </c>
      <c r="D876" s="1">
        <v>1587.5239999999999</v>
      </c>
      <c r="E876" s="1">
        <v>6.0639960000000004</v>
      </c>
      <c r="F876" s="1">
        <v>33.503929999999997</v>
      </c>
      <c r="G876" s="1">
        <v>3.841116</v>
      </c>
      <c r="H876" s="1">
        <v>150.8381</v>
      </c>
      <c r="I876" s="1">
        <v>24.902950000000001</v>
      </c>
      <c r="J876" s="1"/>
      <c r="K876" s="1"/>
      <c r="L876" s="1"/>
      <c r="M876" s="1"/>
      <c r="N876" s="1"/>
      <c r="O876" s="1"/>
      <c r="P876" s="1"/>
      <c r="Q876" s="1"/>
      <c r="R876" s="1"/>
    </row>
    <row r="877" spans="2:18">
      <c r="B877" s="169">
        <v>6330</v>
      </c>
      <c r="C877" s="1">
        <v>2.6592799999999999</v>
      </c>
      <c r="D877" s="1">
        <v>3479.3420000000001</v>
      </c>
      <c r="E877" s="1">
        <v>97.565029999999993</v>
      </c>
      <c r="F877" s="1">
        <v>19.481809999999999</v>
      </c>
      <c r="G877" s="1">
        <v>2.0670670000000002</v>
      </c>
      <c r="H877" s="1">
        <v>402.3039</v>
      </c>
      <c r="I877" s="1">
        <v>54.208660000000002</v>
      </c>
      <c r="J877" s="1">
        <v>328.98070000000001</v>
      </c>
      <c r="K877" s="1"/>
      <c r="L877" s="1"/>
      <c r="M877" s="1"/>
      <c r="N877" s="1"/>
      <c r="O877" s="1"/>
      <c r="P877" s="1"/>
      <c r="Q877" s="1"/>
      <c r="R877" s="1"/>
    </row>
    <row r="878" spans="2:18">
      <c r="B878" s="169">
        <v>6332</v>
      </c>
      <c r="C878" s="1">
        <v>1.879383</v>
      </c>
      <c r="D878" s="1">
        <v>5272.7049999999999</v>
      </c>
      <c r="E878" s="1">
        <v>5.8701650000000001</v>
      </c>
      <c r="F878" s="1">
        <v>64.130499999999998</v>
      </c>
      <c r="G878" s="1">
        <v>107.46599999999999</v>
      </c>
      <c r="H878" s="1">
        <v>9.7928200000000007</v>
      </c>
      <c r="I878" s="1">
        <v>20.484010000000001</v>
      </c>
      <c r="J878" s="1">
        <v>355.19779999999997</v>
      </c>
      <c r="K878" s="1"/>
      <c r="L878" s="1"/>
      <c r="M878" s="1"/>
      <c r="N878" s="1"/>
      <c r="O878" s="1"/>
      <c r="P878" s="1"/>
      <c r="Q878" s="1"/>
      <c r="R878" s="1"/>
    </row>
    <row r="879" spans="2:18">
      <c r="B879" s="169">
        <v>6337</v>
      </c>
      <c r="C879" s="1">
        <v>5.8914730000000004</v>
      </c>
      <c r="D879" s="1">
        <v>218.5378</v>
      </c>
      <c r="E879" s="1">
        <v>5.8841130000000001</v>
      </c>
      <c r="F879" s="1">
        <v>13.581110000000001</v>
      </c>
      <c r="G879" s="1">
        <v>1.2313940000000001</v>
      </c>
      <c r="H879" s="1">
        <v>59.581560000000003</v>
      </c>
      <c r="I879" s="1">
        <v>29.56147</v>
      </c>
      <c r="J879" s="1"/>
      <c r="K879" s="1"/>
      <c r="L879" s="1"/>
      <c r="M879" s="1"/>
      <c r="N879" s="1"/>
      <c r="O879" s="1"/>
      <c r="P879" s="1"/>
      <c r="Q879" s="1"/>
      <c r="R879" s="1"/>
    </row>
    <row r="880" spans="2:18">
      <c r="B880" s="169">
        <v>6338</v>
      </c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</row>
    <row r="881" spans="2:18">
      <c r="B881" s="169">
        <v>6339</v>
      </c>
      <c r="C881" s="1">
        <v>1.788413</v>
      </c>
      <c r="D881" s="1">
        <v>352.21530000000001</v>
      </c>
      <c r="E881" s="1">
        <v>75.180179999999993</v>
      </c>
      <c r="F881" s="1">
        <v>22.259989999999998</v>
      </c>
      <c r="G881" s="1">
        <v>1.5622320000000001</v>
      </c>
      <c r="H881" s="1">
        <v>25.156230000000001</v>
      </c>
      <c r="I881" s="1">
        <v>44.904980000000002</v>
      </c>
      <c r="J881" s="1">
        <v>298.39909999999998</v>
      </c>
      <c r="K881" s="1"/>
      <c r="L881" s="1"/>
      <c r="M881" s="1"/>
      <c r="N881" s="1"/>
      <c r="O881" s="1"/>
      <c r="P881" s="1"/>
      <c r="Q881" s="1"/>
      <c r="R881" s="1"/>
    </row>
    <row r="882" spans="2:18">
      <c r="B882" s="169">
        <v>6343</v>
      </c>
      <c r="C882" s="1">
        <v>2.5207760000000001</v>
      </c>
      <c r="D882" s="1">
        <v>1016.418</v>
      </c>
      <c r="E882" s="1">
        <v>10.801740000000001</v>
      </c>
      <c r="F882" s="1">
        <v>49.608750000000001</v>
      </c>
      <c r="G882" s="1">
        <v>19.467890000000001</v>
      </c>
      <c r="H882" s="1">
        <v>22.089279999999999</v>
      </c>
      <c r="I882" s="1">
        <v>2.0794329999999999</v>
      </c>
      <c r="J882" s="1">
        <v>1183.652</v>
      </c>
      <c r="K882" s="1"/>
      <c r="L882" s="1"/>
      <c r="M882" s="1"/>
      <c r="N882" s="1"/>
      <c r="O882" s="1"/>
      <c r="P882" s="1"/>
      <c r="Q882" s="1"/>
      <c r="R882" s="1"/>
    </row>
    <row r="883" spans="2:18">
      <c r="B883" s="169">
        <v>6344</v>
      </c>
      <c r="C883" s="1">
        <v>1.989924</v>
      </c>
      <c r="D883" s="1">
        <v>3157.5970000000002</v>
      </c>
      <c r="E883" s="1">
        <v>691.23379999999997</v>
      </c>
      <c r="F883" s="1">
        <v>50.664549999999998</v>
      </c>
      <c r="G883" s="1">
        <v>2.4073500000000001</v>
      </c>
      <c r="H883" s="1">
        <v>121.7671</v>
      </c>
      <c r="I883" s="1">
        <v>51.882359999999998</v>
      </c>
      <c r="J883" s="1">
        <v>1806.374</v>
      </c>
      <c r="K883" s="1"/>
      <c r="L883" s="1"/>
      <c r="M883" s="1"/>
      <c r="N883" s="1"/>
      <c r="O883" s="1"/>
      <c r="P883" s="1"/>
      <c r="Q883" s="1"/>
      <c r="R883" s="1"/>
    </row>
    <row r="884" spans="2:18">
      <c r="B884" s="169">
        <v>6345</v>
      </c>
      <c r="C884" s="1">
        <v>2.2311830000000001</v>
      </c>
      <c r="D884" s="1">
        <v>220.26840000000001</v>
      </c>
      <c r="E884" s="1">
        <v>17.79513</v>
      </c>
      <c r="F884" s="1">
        <v>31.96414</v>
      </c>
      <c r="G884" s="1">
        <v>3.6280199999999998</v>
      </c>
      <c r="H884" s="1">
        <v>76.599369999999993</v>
      </c>
      <c r="I884" s="1">
        <v>0.74898790000000004</v>
      </c>
      <c r="J884" s="1">
        <v>1101.1320000000001</v>
      </c>
      <c r="K884" s="1"/>
      <c r="L884" s="1"/>
      <c r="M884" s="1"/>
      <c r="N884" s="1"/>
      <c r="O884" s="1"/>
      <c r="P884" s="1"/>
      <c r="Q884" s="1"/>
      <c r="R884" s="1"/>
    </row>
    <row r="885" spans="2:18">
      <c r="B885" s="169">
        <v>6346</v>
      </c>
      <c r="C885" s="1">
        <v>1.860465</v>
      </c>
      <c r="D885" s="1">
        <v>472.51519999999999</v>
      </c>
      <c r="E885" s="1">
        <v>14.334759999999999</v>
      </c>
      <c r="F885" s="1">
        <v>36.600430000000003</v>
      </c>
      <c r="G885" s="1">
        <v>21.69239</v>
      </c>
      <c r="H885" s="1">
        <v>103.7568</v>
      </c>
      <c r="I885" s="1">
        <v>4.1409060000000002</v>
      </c>
      <c r="J885" s="1"/>
      <c r="K885" s="1"/>
      <c r="L885" s="1"/>
      <c r="M885" s="1"/>
      <c r="N885" s="1"/>
      <c r="O885" s="1"/>
      <c r="P885" s="1"/>
      <c r="Q885" s="1"/>
      <c r="R885" s="1"/>
    </row>
    <row r="886" spans="2:18">
      <c r="B886" s="169">
        <v>6347</v>
      </c>
      <c r="C886" s="1">
        <v>1.551247</v>
      </c>
      <c r="D886" s="1">
        <v>183.34870000000001</v>
      </c>
      <c r="E886" s="1">
        <v>188.05609999999999</v>
      </c>
      <c r="F886" s="1">
        <v>2.7133690000000001</v>
      </c>
      <c r="G886" s="1">
        <v>175.15440000000001</v>
      </c>
      <c r="H886" s="1">
        <v>47.839210000000001</v>
      </c>
      <c r="I886" s="1">
        <v>14.31701</v>
      </c>
      <c r="J886" s="1">
        <v>1655.1110000000001</v>
      </c>
      <c r="K886" s="1"/>
      <c r="L886" s="1"/>
      <c r="M886" s="1"/>
      <c r="N886" s="1"/>
      <c r="O886" s="1"/>
      <c r="P886" s="1"/>
      <c r="Q886" s="1"/>
      <c r="R886" s="1"/>
    </row>
    <row r="887" spans="2:18">
      <c r="B887" s="169">
        <v>80001</v>
      </c>
      <c r="C887" s="1">
        <v>10.2507</v>
      </c>
      <c r="D887" s="1">
        <v>612.25710000000004</v>
      </c>
      <c r="E887" s="1">
        <v>6.8804210000000001</v>
      </c>
      <c r="F887" s="1">
        <v>34.413899999999998</v>
      </c>
      <c r="G887" s="1">
        <v>3.412312</v>
      </c>
      <c r="H887" s="1">
        <v>128.24860000000001</v>
      </c>
      <c r="I887" s="1">
        <v>39.115000000000002</v>
      </c>
      <c r="J887" s="1">
        <v>794.74109999999996</v>
      </c>
      <c r="K887" s="1"/>
      <c r="L887" s="1"/>
      <c r="M887" s="1"/>
      <c r="N887" s="1"/>
      <c r="O887" s="1"/>
      <c r="P887" s="1"/>
      <c r="Q887" s="1"/>
      <c r="R887" s="1"/>
    </row>
    <row r="888" spans="2:18">
      <c r="B888" s="169">
        <v>80002</v>
      </c>
      <c r="C888" s="1">
        <v>2.2941180000000001</v>
      </c>
      <c r="D888" s="1">
        <v>889.19169999999997</v>
      </c>
      <c r="E888" s="1">
        <v>89.815119999999993</v>
      </c>
      <c r="F888" s="1">
        <v>45.653570000000002</v>
      </c>
      <c r="G888" s="1">
        <v>54.447290000000002</v>
      </c>
      <c r="H888" s="1">
        <v>49.122390000000003</v>
      </c>
      <c r="I888" s="1">
        <v>38.115560000000002</v>
      </c>
      <c r="J888" s="1">
        <v>200945.3</v>
      </c>
      <c r="K888" s="1"/>
      <c r="L888" s="1"/>
      <c r="M888" s="1"/>
      <c r="N888" s="1"/>
      <c r="O888" s="1"/>
      <c r="P888" s="1"/>
      <c r="Q888" s="1"/>
      <c r="R888" s="1"/>
    </row>
    <row r="889" spans="2:18">
      <c r="B889" s="169">
        <v>80004</v>
      </c>
      <c r="C889" s="1">
        <v>1.7671809999999999</v>
      </c>
      <c r="D889" s="1">
        <v>12399.3</v>
      </c>
      <c r="E889" s="1">
        <v>405.56529999999998</v>
      </c>
      <c r="F889" s="1">
        <v>18.87866</v>
      </c>
      <c r="G889" s="1">
        <v>1.225743</v>
      </c>
      <c r="H889" s="1">
        <v>116.45820000000001</v>
      </c>
      <c r="I889" s="1">
        <v>29.602419999999999</v>
      </c>
      <c r="J889" s="1">
        <v>686.08910000000003</v>
      </c>
      <c r="K889" s="1"/>
      <c r="L889" s="1"/>
      <c r="M889" s="1"/>
      <c r="N889" s="1"/>
      <c r="O889" s="1"/>
      <c r="P889" s="1"/>
      <c r="Q889" s="1"/>
      <c r="R889" s="1"/>
    </row>
    <row r="890" spans="2:18">
      <c r="B890" s="169">
        <v>80006</v>
      </c>
      <c r="C890" s="1">
        <v>4.9861500000000003</v>
      </c>
      <c r="D890" s="1">
        <v>75.679609999999997</v>
      </c>
      <c r="E890" s="1">
        <v>27.81925</v>
      </c>
      <c r="F890" s="1">
        <v>28.11458</v>
      </c>
      <c r="G890" s="1">
        <v>4.2248099999999997</v>
      </c>
      <c r="H890" s="1">
        <v>238.97489999999999</v>
      </c>
      <c r="I890" s="1">
        <v>15.320880000000001</v>
      </c>
      <c r="J890" s="1">
        <v>1371.796</v>
      </c>
      <c r="K890" s="1"/>
      <c r="L890" s="1"/>
      <c r="M890" s="1"/>
      <c r="N890" s="1"/>
      <c r="O890" s="1"/>
      <c r="P890" s="1"/>
      <c r="Q890" s="1"/>
      <c r="R890" s="1"/>
    </row>
    <row r="891" spans="2:18">
      <c r="B891" s="169">
        <v>80008</v>
      </c>
      <c r="C891" s="1">
        <v>2.0430109999999999</v>
      </c>
      <c r="D891" s="1">
        <v>300.78309999999999</v>
      </c>
      <c r="E891" s="1">
        <v>163.6267</v>
      </c>
      <c r="F891" s="1">
        <v>4.4376749999999996</v>
      </c>
      <c r="G891" s="1">
        <v>39.177770000000002</v>
      </c>
      <c r="H891" s="1">
        <v>315.52</v>
      </c>
      <c r="I891" s="1">
        <v>8.0161940000000005</v>
      </c>
      <c r="J891" s="1">
        <v>125.9481</v>
      </c>
      <c r="K891" s="1"/>
      <c r="L891" s="1"/>
      <c r="M891" s="1"/>
      <c r="N891" s="1"/>
      <c r="O891" s="1"/>
      <c r="P891" s="1"/>
      <c r="Q891" s="1"/>
      <c r="R891" s="1"/>
    </row>
    <row r="892" spans="2:18">
      <c r="B892" s="169">
        <v>80010</v>
      </c>
      <c r="C892" s="1">
        <v>2.454161</v>
      </c>
      <c r="D892" s="1">
        <v>756.49950000000001</v>
      </c>
      <c r="E892" s="1">
        <v>197.0951</v>
      </c>
      <c r="F892" s="1">
        <v>24.078800000000001</v>
      </c>
      <c r="G892" s="1">
        <v>2.7977020000000001</v>
      </c>
      <c r="H892" s="1">
        <v>59.845579999999998</v>
      </c>
      <c r="I892" s="1">
        <v>32.282559999999997</v>
      </c>
      <c r="J892" s="1">
        <v>1693.674</v>
      </c>
      <c r="K892" s="1"/>
      <c r="L892" s="1"/>
      <c r="M892" s="1"/>
      <c r="N892" s="1"/>
      <c r="O892" s="1"/>
      <c r="P892" s="1"/>
      <c r="Q892" s="1"/>
      <c r="R892" s="1"/>
    </row>
    <row r="893" spans="2:18">
      <c r="B893" s="169">
        <v>80018</v>
      </c>
      <c r="C893" s="1">
        <v>1.8559559999999999</v>
      </c>
      <c r="D893" s="1">
        <v>941.83090000000004</v>
      </c>
      <c r="E893" s="1">
        <v>132.92099999999999</v>
      </c>
      <c r="F893" s="1">
        <v>41.32376</v>
      </c>
      <c r="G893" s="1">
        <v>61.761969999999998</v>
      </c>
      <c r="H893" s="1">
        <v>178.06229999999999</v>
      </c>
      <c r="I893" s="1">
        <v>21.415769999999998</v>
      </c>
      <c r="J893" s="1">
        <v>295.36169999999998</v>
      </c>
      <c r="K893" s="1"/>
      <c r="L893" s="1"/>
      <c r="M893" s="1"/>
      <c r="N893" s="1"/>
      <c r="O893" s="1"/>
      <c r="P893" s="1"/>
      <c r="Q893" s="1"/>
      <c r="R893" s="1"/>
    </row>
    <row r="894" spans="2:18">
      <c r="B894" s="169">
        <v>80019</v>
      </c>
      <c r="C894" s="1">
        <v>2.041344</v>
      </c>
      <c r="D894" s="1">
        <v>182.36019999999999</v>
      </c>
      <c r="E894" s="1">
        <v>11.73419</v>
      </c>
      <c r="F894" s="1">
        <v>14.05219</v>
      </c>
      <c r="G894" s="1">
        <v>2.8982139999999998</v>
      </c>
      <c r="H894" s="1">
        <v>93.913830000000004</v>
      </c>
      <c r="I894" s="1">
        <v>70.337879999999998</v>
      </c>
      <c r="J894" s="1"/>
      <c r="K894" s="1"/>
      <c r="L894" s="1"/>
      <c r="M894" s="1"/>
      <c r="N894" s="1"/>
      <c r="O894" s="1"/>
      <c r="P894" s="1"/>
      <c r="Q894" s="1"/>
      <c r="R894" s="1"/>
    </row>
    <row r="895" spans="2:18">
      <c r="B895" s="169">
        <v>80020</v>
      </c>
      <c r="C895" s="1">
        <v>5.3148609999999996</v>
      </c>
      <c r="D895" s="1">
        <v>362.47039999999998</v>
      </c>
      <c r="E895" s="1">
        <v>5.0303370000000003</v>
      </c>
      <c r="F895" s="1">
        <v>26.900480000000002</v>
      </c>
      <c r="G895" s="1">
        <v>4.4753800000000004</v>
      </c>
      <c r="H895" s="1">
        <v>82.133290000000002</v>
      </c>
      <c r="I895" s="1">
        <v>11.10407</v>
      </c>
      <c r="J895" s="1">
        <v>568.06410000000005</v>
      </c>
      <c r="K895" s="1"/>
      <c r="L895" s="1"/>
      <c r="M895" s="1"/>
      <c r="N895" s="1"/>
      <c r="O895" s="1"/>
      <c r="P895" s="1"/>
      <c r="Q895" s="1"/>
      <c r="R895" s="1"/>
    </row>
    <row r="896" spans="2:18">
      <c r="B896" s="169">
        <v>80023</v>
      </c>
      <c r="C896" s="1">
        <v>5.9555550000000004</v>
      </c>
      <c r="D896" s="1">
        <v>2468.442</v>
      </c>
      <c r="E896" s="1">
        <v>16.002960000000002</v>
      </c>
      <c r="F896" s="1">
        <v>59.572929999999999</v>
      </c>
      <c r="G896" s="1">
        <v>28.169250000000002</v>
      </c>
      <c r="H896" s="1">
        <v>48.304589999999997</v>
      </c>
      <c r="I896" s="1">
        <v>51.29289</v>
      </c>
      <c r="J896" s="1">
        <v>1147.0920000000001</v>
      </c>
      <c r="K896" s="1"/>
      <c r="L896" s="1"/>
      <c r="M896" s="1"/>
      <c r="N896" s="1"/>
      <c r="O896" s="1"/>
      <c r="P896" s="1"/>
      <c r="Q896" s="1"/>
      <c r="R896" s="1"/>
    </row>
    <row r="897" spans="2:18">
      <c r="B897" s="169">
        <v>80024</v>
      </c>
      <c r="C897" s="1">
        <v>6.6370370000000003</v>
      </c>
      <c r="D897" s="1">
        <v>1532.53</v>
      </c>
      <c r="E897" s="1">
        <v>24.440290000000001</v>
      </c>
      <c r="F897" s="1">
        <v>25.358979999999999</v>
      </c>
      <c r="G897" s="1">
        <v>446.78190000000001</v>
      </c>
      <c r="H897" s="1">
        <v>91.025810000000007</v>
      </c>
      <c r="I897" s="1">
        <v>35.32282</v>
      </c>
      <c r="J897" s="1">
        <v>1165.4829999999999</v>
      </c>
      <c r="K897" s="1"/>
      <c r="L897" s="1"/>
      <c r="M897" s="1"/>
      <c r="N897" s="1"/>
      <c r="O897" s="1"/>
      <c r="P897" s="1"/>
      <c r="Q897" s="1"/>
      <c r="R897" s="1"/>
    </row>
    <row r="898" spans="2:18">
      <c r="B898" s="169">
        <v>80025</v>
      </c>
      <c r="C898" s="1">
        <v>3.1875879999999999</v>
      </c>
      <c r="D898" s="1">
        <v>1171.4849999999999</v>
      </c>
      <c r="E898" s="1">
        <v>485.83390000000003</v>
      </c>
      <c r="F898" s="1">
        <v>53.436839999999997</v>
      </c>
      <c r="G898" s="1">
        <v>94.502170000000007</v>
      </c>
      <c r="H898" s="1">
        <v>227.6799</v>
      </c>
      <c r="I898" s="1">
        <v>9.5983660000000004</v>
      </c>
      <c r="J898" s="1">
        <v>347.238</v>
      </c>
      <c r="K898" s="1"/>
      <c r="L898" s="1"/>
      <c r="M898" s="1"/>
      <c r="N898" s="1"/>
      <c r="O898" s="1"/>
      <c r="P898" s="1"/>
      <c r="Q898" s="1"/>
      <c r="R898" s="1"/>
    </row>
    <row r="899" spans="2:18">
      <c r="B899" s="169">
        <v>80026</v>
      </c>
      <c r="C899" s="1">
        <v>3.049096</v>
      </c>
      <c r="D899" s="1">
        <v>2608.2330000000002</v>
      </c>
      <c r="E899" s="1">
        <v>30.359950000000001</v>
      </c>
      <c r="F899" s="1">
        <v>31.927700000000002</v>
      </c>
      <c r="G899" s="1">
        <v>3.841116</v>
      </c>
      <c r="H899" s="1">
        <v>255.3545</v>
      </c>
      <c r="I899" s="1">
        <v>27.893599999999999</v>
      </c>
      <c r="J899" s="1"/>
      <c r="K899" s="1"/>
      <c r="L899" s="1"/>
      <c r="M899" s="1"/>
      <c r="N899" s="1"/>
      <c r="O899" s="1"/>
      <c r="P899" s="1"/>
      <c r="Q899" s="1"/>
      <c r="R899" s="1"/>
    </row>
    <row r="900" spans="2:18">
      <c r="B900" s="169">
        <v>80028</v>
      </c>
      <c r="C900" s="1">
        <v>4.1129030000000002</v>
      </c>
      <c r="D900" s="1">
        <v>1824.549</v>
      </c>
      <c r="E900" s="1">
        <v>47.483800000000002</v>
      </c>
      <c r="F900" s="1">
        <v>47.124020000000002</v>
      </c>
      <c r="G900" s="1">
        <v>818.59040000000005</v>
      </c>
      <c r="H900" s="1">
        <v>76.395709999999994</v>
      </c>
      <c r="I900" s="1">
        <v>38.076920000000001</v>
      </c>
      <c r="J900" s="1">
        <v>411.9502</v>
      </c>
      <c r="K900" s="1"/>
      <c r="L900" s="1"/>
      <c r="M900" s="1"/>
      <c r="N900" s="1"/>
      <c r="O900" s="1"/>
      <c r="P900" s="1"/>
      <c r="Q900" s="1"/>
      <c r="R900" s="1"/>
    </row>
    <row r="901" spans="2:18">
      <c r="B901" s="169">
        <v>80032</v>
      </c>
      <c r="C901" s="1">
        <v>1.747312</v>
      </c>
      <c r="D901" s="1">
        <v>419.23869999999999</v>
      </c>
      <c r="E901" s="1">
        <v>4.5073559999999997</v>
      </c>
      <c r="F901" s="1">
        <v>45.035539999999997</v>
      </c>
      <c r="G901" s="1">
        <v>3.094948</v>
      </c>
      <c r="H901" s="1">
        <v>53.280380000000001</v>
      </c>
      <c r="I901" s="1">
        <v>34.412959999999998</v>
      </c>
      <c r="J901" s="1">
        <v>368.5317</v>
      </c>
      <c r="K901" s="1"/>
      <c r="L901" s="1"/>
      <c r="M901" s="1"/>
      <c r="N901" s="1"/>
      <c r="O901" s="1"/>
      <c r="P901" s="1"/>
      <c r="Q901" s="1"/>
      <c r="R901" s="1"/>
    </row>
    <row r="902" spans="2:18">
      <c r="B902" s="169">
        <v>80034</v>
      </c>
      <c r="C902" s="1">
        <v>6.3955120000000001</v>
      </c>
      <c r="D902" s="1">
        <v>1036.521</v>
      </c>
      <c r="E902" s="1">
        <v>75.838040000000007</v>
      </c>
      <c r="F902" s="1">
        <v>30.921050000000001</v>
      </c>
      <c r="G902" s="1">
        <v>8.7202730000000006</v>
      </c>
      <c r="H902" s="1">
        <v>113.9902</v>
      </c>
      <c r="I902" s="1">
        <v>58.426969999999997</v>
      </c>
      <c r="J902" s="1">
        <v>487.36799999999999</v>
      </c>
      <c r="K902" s="1"/>
      <c r="L902" s="1"/>
      <c r="M902" s="1"/>
      <c r="N902" s="1"/>
      <c r="O902" s="1"/>
      <c r="P902" s="1"/>
      <c r="Q902" s="1"/>
      <c r="R902" s="1"/>
    </row>
    <row r="903" spans="2:18">
      <c r="B903" s="169">
        <v>80035</v>
      </c>
      <c r="C903" s="1">
        <v>3.6903229999999998</v>
      </c>
      <c r="D903" s="1">
        <v>840.83150000000001</v>
      </c>
      <c r="E903" s="1">
        <v>12.38842</v>
      </c>
      <c r="F903" s="1">
        <v>21.683039999999998</v>
      </c>
      <c r="G903" s="1">
        <v>3.707964</v>
      </c>
      <c r="H903" s="1">
        <v>93.693150000000003</v>
      </c>
      <c r="I903" s="1">
        <v>42.732399999999998</v>
      </c>
      <c r="J903" s="1">
        <v>728.08010000000002</v>
      </c>
      <c r="K903" s="1"/>
      <c r="L903" s="1"/>
      <c r="M903" s="1"/>
      <c r="N903" s="1"/>
      <c r="O903" s="1"/>
      <c r="P903" s="1"/>
      <c r="Q903" s="1"/>
      <c r="R903" s="1"/>
    </row>
    <row r="904" spans="2:18">
      <c r="B904" s="169">
        <v>80036</v>
      </c>
      <c r="C904" s="1">
        <v>1.4681439999999999</v>
      </c>
      <c r="D904" s="1">
        <v>1408.454</v>
      </c>
      <c r="E904" s="1">
        <v>6.0541429999999998</v>
      </c>
      <c r="F904" s="1">
        <v>53.266240000000003</v>
      </c>
      <c r="G904" s="1">
        <v>3.1387990000000001</v>
      </c>
      <c r="H904" s="1">
        <v>142.4838</v>
      </c>
      <c r="I904" s="1">
        <v>36.832250000000002</v>
      </c>
      <c r="J904" s="1">
        <v>305.09019999999998</v>
      </c>
      <c r="K904" s="1"/>
      <c r="L904" s="1"/>
      <c r="M904" s="1"/>
      <c r="N904" s="1"/>
      <c r="O904" s="1"/>
      <c r="P904" s="1"/>
      <c r="Q904" s="1"/>
      <c r="R904" s="1"/>
    </row>
    <row r="905" spans="2:18">
      <c r="B905" s="169">
        <v>80040</v>
      </c>
      <c r="C905" s="1">
        <v>2.7941180000000001</v>
      </c>
      <c r="D905" s="1">
        <v>857.18010000000004</v>
      </c>
      <c r="E905" s="1">
        <v>527.41729999999995</v>
      </c>
      <c r="F905" s="1">
        <v>33.840139999999998</v>
      </c>
      <c r="G905" s="1">
        <v>67.572800000000001</v>
      </c>
      <c r="H905" s="1">
        <v>38.654170000000001</v>
      </c>
      <c r="I905" s="1">
        <v>20.197189999999999</v>
      </c>
      <c r="J905" s="1">
        <v>2398.9299999999998</v>
      </c>
      <c r="K905" s="1"/>
      <c r="L905" s="1"/>
      <c r="M905" s="1"/>
      <c r="N905" s="1"/>
      <c r="O905" s="1"/>
      <c r="P905" s="1"/>
      <c r="Q905" s="1"/>
      <c r="R905" s="1"/>
    </row>
    <row r="906" spans="2:18">
      <c r="B906" s="169">
        <v>80051</v>
      </c>
      <c r="C906" s="1">
        <v>2.3756910000000002</v>
      </c>
      <c r="D906" s="1">
        <v>308.31689999999998</v>
      </c>
      <c r="E906" s="1">
        <v>29.469480000000001</v>
      </c>
      <c r="F906" s="1">
        <v>13.16164</v>
      </c>
      <c r="G906" s="1">
        <v>2.2043740000000001</v>
      </c>
      <c r="H906" s="1">
        <v>23.160979999999999</v>
      </c>
      <c r="I906" s="1">
        <v>25.219339999999999</v>
      </c>
      <c r="J906" s="1">
        <v>172.12610000000001</v>
      </c>
      <c r="K906" s="1"/>
      <c r="L906" s="1"/>
      <c r="M906" s="1"/>
      <c r="N906" s="1"/>
      <c r="O906" s="1"/>
      <c r="P906" s="1"/>
      <c r="Q906" s="1"/>
      <c r="R906" s="1"/>
    </row>
    <row r="907" spans="2:18">
      <c r="B907" s="169">
        <v>80061</v>
      </c>
      <c r="C907" s="1">
        <v>2.3119779999999999</v>
      </c>
      <c r="D907" s="1">
        <v>3534.268</v>
      </c>
      <c r="E907" s="1">
        <v>8.7037790000000008</v>
      </c>
      <c r="F907" s="1">
        <v>24.372240000000001</v>
      </c>
      <c r="G907" s="1">
        <v>4.0650170000000001</v>
      </c>
      <c r="H907" s="1">
        <v>114.82</v>
      </c>
      <c r="I907" s="1">
        <v>45.675330000000002</v>
      </c>
      <c r="J907" s="1">
        <v>804.75239999999997</v>
      </c>
      <c r="K907" s="1"/>
      <c r="L907" s="1"/>
      <c r="M907" s="1"/>
      <c r="N907" s="1"/>
      <c r="O907" s="1"/>
      <c r="P907" s="1"/>
      <c r="Q907" s="1"/>
      <c r="R907" s="1"/>
    </row>
    <row r="908" spans="2:18">
      <c r="B908" s="169">
        <v>80062</v>
      </c>
      <c r="C908" s="1">
        <v>6.98895</v>
      </c>
      <c r="D908" s="1">
        <v>2000.011</v>
      </c>
      <c r="E908" s="1">
        <v>3.0720019999999999</v>
      </c>
      <c r="F908" s="1">
        <v>23.97193</v>
      </c>
      <c r="G908" s="1">
        <v>3.8609659999999999</v>
      </c>
      <c r="H908" s="1">
        <v>192.6585</v>
      </c>
      <c r="I908" s="1">
        <v>44.807180000000002</v>
      </c>
      <c r="J908" s="1">
        <v>28630.77</v>
      </c>
      <c r="K908" s="1"/>
      <c r="L908" s="1"/>
      <c r="M908" s="1"/>
      <c r="N908" s="1"/>
      <c r="O908" s="1"/>
      <c r="P908" s="1"/>
      <c r="Q908" s="1"/>
      <c r="R908" s="1"/>
    </row>
    <row r="909" spans="2:18">
      <c r="B909" s="169">
        <v>80063</v>
      </c>
      <c r="C909" s="1">
        <v>1.911357</v>
      </c>
      <c r="D909" s="1">
        <v>882.97429999999997</v>
      </c>
      <c r="E909" s="1">
        <v>5.8862800000000002</v>
      </c>
      <c r="F909" s="1">
        <v>0.79655480000000001</v>
      </c>
      <c r="G909" s="1">
        <v>2.0670670000000002</v>
      </c>
      <c r="H909" s="1">
        <v>1016.049</v>
      </c>
      <c r="I909" s="1">
        <v>58.55874</v>
      </c>
      <c r="J909" s="1">
        <v>394.88600000000002</v>
      </c>
      <c r="K909" s="1"/>
      <c r="L909" s="1"/>
      <c r="M909" s="1"/>
      <c r="N909" s="1"/>
      <c r="O909" s="1"/>
      <c r="P909" s="1"/>
      <c r="Q909" s="1"/>
      <c r="R909" s="1"/>
    </row>
    <row r="910" spans="2:18">
      <c r="B910" s="169">
        <v>80065</v>
      </c>
      <c r="C910" s="1">
        <v>1.654979</v>
      </c>
      <c r="D910" s="1">
        <v>1823.32</v>
      </c>
      <c r="E910" s="1">
        <v>435.01859999999999</v>
      </c>
      <c r="F910" s="1">
        <v>45.376539999999999</v>
      </c>
      <c r="G910" s="1">
        <v>3.9460389999999999</v>
      </c>
      <c r="H910" s="1">
        <v>73.736689999999996</v>
      </c>
      <c r="I910" s="1">
        <v>55.445120000000003</v>
      </c>
      <c r="J910" s="1">
        <v>776.06209999999999</v>
      </c>
      <c r="K910" s="1"/>
      <c r="L910" s="1"/>
      <c r="M910" s="1"/>
      <c r="N910" s="1"/>
      <c r="O910" s="1"/>
      <c r="P910" s="1"/>
      <c r="Q910" s="1"/>
      <c r="R910" s="1"/>
    </row>
    <row r="911" spans="2:18">
      <c r="B911" s="169">
        <v>80068</v>
      </c>
      <c r="C911" s="1">
        <v>3.2058819999999999</v>
      </c>
      <c r="D911" s="1">
        <v>465.16050000000001</v>
      </c>
      <c r="E911" s="1">
        <v>42.813339999999997</v>
      </c>
      <c r="F911" s="1">
        <v>61.77778</v>
      </c>
      <c r="G911" s="1">
        <v>2.2174710000000002</v>
      </c>
      <c r="H911" s="1">
        <v>65.747470000000007</v>
      </c>
      <c r="I911" s="1">
        <v>38.412109999999998</v>
      </c>
      <c r="J911" s="1">
        <v>1193.9739999999999</v>
      </c>
      <c r="K911" s="1"/>
      <c r="L911" s="1"/>
      <c r="M911" s="1"/>
      <c r="N911" s="1"/>
      <c r="O911" s="1"/>
      <c r="P911" s="1"/>
      <c r="Q911" s="1"/>
      <c r="R911" s="1"/>
    </row>
    <row r="912" spans="2:18">
      <c r="B912" s="169">
        <v>80069</v>
      </c>
      <c r="C912" s="1">
        <v>1.911357</v>
      </c>
      <c r="D912" s="1">
        <v>799.37509999999997</v>
      </c>
      <c r="E912" s="1">
        <v>11.830539999999999</v>
      </c>
      <c r="F912" s="1">
        <v>24.031649999999999</v>
      </c>
      <c r="G912" s="1">
        <v>2.959114</v>
      </c>
      <c r="H912" s="1">
        <v>940.9452</v>
      </c>
      <c r="I912" s="1">
        <v>35.923990000000003</v>
      </c>
      <c r="J912" s="1">
        <v>14792.17</v>
      </c>
      <c r="K912" s="1"/>
      <c r="L912" s="1"/>
      <c r="M912" s="1"/>
      <c r="N912" s="1"/>
      <c r="O912" s="1"/>
      <c r="P912" s="1"/>
      <c r="Q912" s="1"/>
      <c r="R912" s="1"/>
    </row>
    <row r="913" spans="2:18">
      <c r="B913" s="169">
        <v>80070</v>
      </c>
      <c r="C913" s="1">
        <v>1.716515</v>
      </c>
      <c r="D913" s="1">
        <v>444.48379999999997</v>
      </c>
      <c r="E913" s="1">
        <v>5.0685500000000001</v>
      </c>
      <c r="F913" s="1">
        <v>48.644060000000003</v>
      </c>
      <c r="G913" s="1">
        <v>3.1861989999999998</v>
      </c>
      <c r="H913" s="1">
        <v>206.80709999999999</v>
      </c>
      <c r="I913" s="1">
        <v>60.820740000000001</v>
      </c>
      <c r="J913" s="1">
        <v>20574</v>
      </c>
      <c r="K913" s="1"/>
      <c r="L913" s="1"/>
      <c r="M913" s="1"/>
      <c r="N913" s="1"/>
      <c r="O913" s="1"/>
      <c r="P913" s="1"/>
      <c r="Q913" s="1"/>
      <c r="R913" s="1"/>
    </row>
    <row r="914" spans="2:18">
      <c r="B914" s="169">
        <v>80071</v>
      </c>
      <c r="C914" s="1">
        <v>1.6713089999999999</v>
      </c>
      <c r="D914" s="1">
        <v>914.23080000000004</v>
      </c>
      <c r="E914" s="1">
        <v>230.38390000000001</v>
      </c>
      <c r="F914" s="1">
        <v>33.679459999999999</v>
      </c>
      <c r="G914" s="1">
        <v>163.42320000000001</v>
      </c>
      <c r="H914" s="1">
        <v>62.836370000000002</v>
      </c>
      <c r="I914" s="1">
        <v>43.838439999999999</v>
      </c>
      <c r="J914" s="1">
        <v>1132.222</v>
      </c>
      <c r="K914" s="1"/>
      <c r="L914" s="1"/>
      <c r="M914" s="1"/>
      <c r="N914" s="1"/>
      <c r="O914" s="1"/>
      <c r="P914" s="1"/>
      <c r="Q914" s="1"/>
      <c r="R914" s="1"/>
    </row>
    <row r="915" spans="2:18">
      <c r="B915" s="169">
        <v>80074</v>
      </c>
      <c r="C915" s="1">
        <v>2.9419360000000001</v>
      </c>
      <c r="D915" s="1">
        <v>483.02850000000001</v>
      </c>
      <c r="E915" s="1">
        <v>189.01740000000001</v>
      </c>
      <c r="F915" s="1">
        <v>5.5637429999999997</v>
      </c>
      <c r="G915" s="1">
        <v>9.1421469999999996</v>
      </c>
      <c r="H915" s="1">
        <v>31.13991</v>
      </c>
      <c r="I915" s="1">
        <v>23.308579999999999</v>
      </c>
      <c r="J915" s="1">
        <v>2141.1979999999999</v>
      </c>
      <c r="K915" s="1"/>
      <c r="L915" s="1"/>
      <c r="M915" s="1"/>
      <c r="N915" s="1"/>
      <c r="O915" s="1"/>
      <c r="P915" s="1"/>
      <c r="Q915" s="1"/>
      <c r="R915" s="1"/>
    </row>
    <row r="916" spans="2:18">
      <c r="B916" s="169">
        <v>80080</v>
      </c>
      <c r="C916" s="1">
        <v>1.8784529999999999</v>
      </c>
      <c r="D916" s="1">
        <v>1063.3030000000001</v>
      </c>
      <c r="E916" s="1">
        <v>10.13461</v>
      </c>
      <c r="F916" s="1">
        <v>46.868389999999998</v>
      </c>
      <c r="G916" s="1">
        <v>2.5694590000000002</v>
      </c>
      <c r="H916" s="1">
        <v>48.630839999999999</v>
      </c>
      <c r="I916" s="1">
        <v>58.861460000000001</v>
      </c>
      <c r="J916" s="1">
        <v>4769.6189999999997</v>
      </c>
      <c r="K916" s="1"/>
      <c r="L916" s="1"/>
      <c r="M916" s="1"/>
      <c r="N916" s="1"/>
      <c r="O916" s="1"/>
      <c r="P916" s="1"/>
      <c r="Q916" s="1"/>
      <c r="R916" s="1"/>
    </row>
    <row r="917" spans="2:18">
      <c r="B917" s="169" t="s">
        <v>849</v>
      </c>
      <c r="C917" s="1">
        <v>1.79558</v>
      </c>
      <c r="D917" s="1">
        <v>866.18</v>
      </c>
      <c r="E917" s="1">
        <v>6.0488490000000002E-3</v>
      </c>
      <c r="F917" s="1">
        <v>26.581099999999999</v>
      </c>
      <c r="G917" s="1">
        <v>1.6605939999999999</v>
      </c>
      <c r="H917" s="1">
        <v>167.14750000000001</v>
      </c>
      <c r="I917" s="1">
        <v>0.41624159999999999</v>
      </c>
      <c r="J917" s="1">
        <v>5.3683990000000001</v>
      </c>
      <c r="K917" s="1"/>
      <c r="L917" s="1"/>
      <c r="M917" s="1"/>
      <c r="N917" s="1"/>
      <c r="O917" s="1"/>
      <c r="P917" s="1"/>
      <c r="Q917" s="1"/>
      <c r="R917" s="1"/>
    </row>
    <row r="918" spans="2:18">
      <c r="B918" s="169" t="s">
        <v>850</v>
      </c>
      <c r="C918" s="1">
        <v>1.4404429999999999</v>
      </c>
      <c r="D918" s="1">
        <v>146.0163</v>
      </c>
      <c r="E918" s="1">
        <v>3.7866070000000001</v>
      </c>
      <c r="F918" s="1">
        <v>28.576350000000001</v>
      </c>
      <c r="G918" s="1">
        <v>2.2445680000000001</v>
      </c>
      <c r="H918" s="1">
        <v>12.247389999999999</v>
      </c>
      <c r="I918" s="1">
        <v>0.8365534</v>
      </c>
      <c r="J918" s="1">
        <v>6.0004340000000003</v>
      </c>
      <c r="K918" s="1"/>
      <c r="L918" s="1"/>
      <c r="M918" s="1"/>
      <c r="N918" s="1"/>
      <c r="O918" s="1"/>
      <c r="P918" s="1"/>
      <c r="Q918" s="1"/>
      <c r="R918" s="1"/>
    </row>
    <row r="919" spans="2:18">
      <c r="B919" s="169" t="s">
        <v>851</v>
      </c>
      <c r="C919" s="1">
        <v>1.5322579999999999</v>
      </c>
      <c r="D919" s="1">
        <v>788.44569999999999</v>
      </c>
      <c r="E919" s="1">
        <v>4.1354129999999998</v>
      </c>
      <c r="F919" s="1">
        <v>32.093470000000003</v>
      </c>
      <c r="G919" s="1">
        <v>3.094948</v>
      </c>
      <c r="H919" s="1">
        <v>73.569569999999999</v>
      </c>
      <c r="I919" s="1">
        <v>0.87044540000000004</v>
      </c>
      <c r="J919" s="1">
        <v>909.73350000000005</v>
      </c>
      <c r="K919" s="1"/>
      <c r="L919" s="1"/>
      <c r="M919" s="1"/>
      <c r="N919" s="1"/>
      <c r="O919" s="1"/>
      <c r="P919" s="1"/>
      <c r="Q919" s="1"/>
      <c r="R919" s="1"/>
    </row>
    <row r="920" spans="2:18">
      <c r="B920" s="169" t="s">
        <v>852</v>
      </c>
      <c r="C920" s="1">
        <v>2.1326399999999999</v>
      </c>
      <c r="D920" s="1">
        <v>2374.2040000000002</v>
      </c>
      <c r="E920" s="1">
        <v>2303.3180000000002</v>
      </c>
      <c r="F920" s="1">
        <v>21.308589999999999</v>
      </c>
      <c r="G920" s="1">
        <v>3.7365400000000002</v>
      </c>
      <c r="H920" s="1">
        <v>164.04050000000001</v>
      </c>
      <c r="I920" s="1">
        <v>0.43063410000000002</v>
      </c>
      <c r="J920" s="1">
        <v>10.4886</v>
      </c>
      <c r="K920" s="1"/>
      <c r="L920" s="1"/>
      <c r="M920" s="1"/>
      <c r="N920" s="1"/>
      <c r="O920" s="1"/>
      <c r="P920" s="1"/>
      <c r="Q920" s="1"/>
      <c r="R920" s="1"/>
    </row>
    <row r="921" spans="2:18">
      <c r="B921" s="169" t="s">
        <v>853</v>
      </c>
      <c r="C921" s="1">
        <v>1.745152</v>
      </c>
      <c r="D921" s="1">
        <v>793.9665</v>
      </c>
      <c r="E921" s="1">
        <v>7846.7430000000004</v>
      </c>
      <c r="F921" s="1">
        <v>0.53784080000000001</v>
      </c>
      <c r="G921" s="1">
        <v>1.7135849999999999</v>
      </c>
      <c r="H921" s="1">
        <v>8.2755399999999995</v>
      </c>
      <c r="I921" s="1">
        <v>0.57363660000000005</v>
      </c>
      <c r="J921" s="1">
        <v>5.2818069999999997</v>
      </c>
      <c r="K921" s="1"/>
      <c r="L921" s="1"/>
      <c r="M921" s="1"/>
      <c r="N921" s="1"/>
      <c r="O921" s="1"/>
      <c r="P921" s="1"/>
      <c r="Q921" s="1"/>
      <c r="R921" s="1"/>
    </row>
    <row r="922" spans="2:18">
      <c r="B922" s="169" t="s">
        <v>854</v>
      </c>
      <c r="C922" s="1">
        <v>2.896725</v>
      </c>
      <c r="D922" s="1">
        <v>2190.1759999999999</v>
      </c>
      <c r="E922" s="1">
        <v>1.1669210000000001</v>
      </c>
      <c r="F922" s="1">
        <v>0.81161369999999999</v>
      </c>
      <c r="G922" s="1">
        <v>6.4102629999999996</v>
      </c>
      <c r="H922" s="1">
        <v>158.44909999999999</v>
      </c>
      <c r="I922" s="1">
        <v>3.2036199999999999</v>
      </c>
      <c r="J922" s="1">
        <v>77765.8</v>
      </c>
      <c r="K922" s="1"/>
      <c r="L922" s="1"/>
      <c r="M922" s="1"/>
      <c r="N922" s="1"/>
      <c r="O922" s="1"/>
      <c r="P922" s="1"/>
      <c r="Q922" s="1"/>
      <c r="R922" s="1"/>
    </row>
    <row r="923" spans="2:18">
      <c r="B923" s="169" t="s">
        <v>855</v>
      </c>
      <c r="C923" s="1">
        <v>1.8666670000000001</v>
      </c>
      <c r="D923" s="1">
        <v>1688.9090000000001</v>
      </c>
      <c r="E923" s="1">
        <v>9.7391959999999997</v>
      </c>
      <c r="F923" s="1">
        <v>1.3999509999999999</v>
      </c>
      <c r="G923" s="1">
        <v>4.2066049999999997</v>
      </c>
      <c r="H923" s="1">
        <v>13.0304</v>
      </c>
      <c r="I923" s="1">
        <v>0.52040980000000003</v>
      </c>
      <c r="J923" s="1">
        <v>7.6462479999999999</v>
      </c>
      <c r="K923" s="1"/>
      <c r="L923" s="1"/>
      <c r="M923" s="1"/>
      <c r="N923" s="1"/>
      <c r="O923" s="1"/>
      <c r="P923" s="1"/>
      <c r="Q923" s="1"/>
      <c r="R923" s="1"/>
    </row>
    <row r="924" spans="2:18">
      <c r="B924" s="169" t="s">
        <v>856</v>
      </c>
      <c r="C924" s="1">
        <v>1.941176</v>
      </c>
      <c r="D924" s="1">
        <v>1639.9639999999999</v>
      </c>
      <c r="E924" s="1">
        <v>68.88449</v>
      </c>
      <c r="F924" s="1">
        <v>0.93469749999999996</v>
      </c>
      <c r="G924" s="1">
        <v>3.2326220000000001</v>
      </c>
      <c r="H924" s="1">
        <v>329.4907</v>
      </c>
      <c r="I924" s="1">
        <v>0.48385840000000002</v>
      </c>
      <c r="J924" s="1">
        <v>1145.777</v>
      </c>
      <c r="K924" s="1"/>
      <c r="L924" s="1"/>
      <c r="M924" s="1"/>
      <c r="N924" s="1"/>
      <c r="O924" s="1"/>
      <c r="P924" s="1"/>
      <c r="Q924" s="1"/>
      <c r="R924" s="1"/>
    </row>
    <row r="925" spans="2:18">
      <c r="B925" s="169" t="s">
        <v>857</v>
      </c>
      <c r="C925" s="1">
        <v>1.548387</v>
      </c>
      <c r="D925" s="1">
        <v>1348.752</v>
      </c>
      <c r="E925" s="1">
        <v>3.23868</v>
      </c>
      <c r="F925" s="1">
        <v>39.635080000000002</v>
      </c>
      <c r="G925" s="1">
        <v>2.5050940000000002</v>
      </c>
      <c r="H925" s="1">
        <v>12.22472</v>
      </c>
      <c r="I925" s="1">
        <v>1.104841</v>
      </c>
      <c r="J925" s="1">
        <v>5.9638580000000001</v>
      </c>
      <c r="K925" s="1"/>
      <c r="L925" s="1"/>
      <c r="M925" s="1"/>
      <c r="N925" s="1"/>
      <c r="O925" s="1"/>
      <c r="P925" s="1"/>
      <c r="Q925" s="1"/>
      <c r="R925" s="1"/>
    </row>
    <row r="926" spans="2:18">
      <c r="B926" s="169" t="s">
        <v>858</v>
      </c>
      <c r="C926" s="1">
        <v>1.2813369999999999</v>
      </c>
      <c r="D926" s="1">
        <v>1062.306</v>
      </c>
      <c r="E926" s="1">
        <v>2.46183</v>
      </c>
      <c r="F926" s="1">
        <v>44.541620000000002</v>
      </c>
      <c r="G926" s="1">
        <v>2.442615</v>
      </c>
      <c r="H926" s="1">
        <v>83.994060000000005</v>
      </c>
      <c r="I926" s="1">
        <v>0.1852328</v>
      </c>
      <c r="J926" s="1">
        <v>5.6290420000000001</v>
      </c>
      <c r="K926" s="1"/>
      <c r="L926" s="1"/>
      <c r="M926" s="1"/>
      <c r="N926" s="1"/>
      <c r="O926" s="1"/>
      <c r="P926" s="1"/>
      <c r="Q926" s="1"/>
      <c r="R926" s="1"/>
    </row>
    <row r="927" spans="2:18">
      <c r="B927" s="169" t="s">
        <v>859</v>
      </c>
      <c r="C927" s="1">
        <v>2.569061</v>
      </c>
      <c r="D927" s="1">
        <v>1539.1590000000001</v>
      </c>
      <c r="E927" s="1">
        <v>5.2380040000000001</v>
      </c>
      <c r="F927" s="1">
        <v>25.073149999999998</v>
      </c>
      <c r="G927" s="1">
        <v>2.5694590000000002</v>
      </c>
      <c r="H927" s="1">
        <v>13.58273</v>
      </c>
      <c r="I927" s="1">
        <v>9.9408279999999998</v>
      </c>
      <c r="J927" s="1">
        <v>5.099742</v>
      </c>
      <c r="K927" s="1"/>
      <c r="L927" s="1"/>
      <c r="M927" s="1"/>
      <c r="N927" s="1"/>
      <c r="O927" s="1"/>
      <c r="P927" s="1"/>
      <c r="Q927" s="1"/>
      <c r="R927" s="1"/>
    </row>
    <row r="928" spans="2:18">
      <c r="B928" s="169" t="s">
        <v>860</v>
      </c>
      <c r="C928" s="1">
        <v>1.820546</v>
      </c>
      <c r="D928" s="1">
        <v>1567.144</v>
      </c>
      <c r="E928" s="1">
        <v>0.26528499999999999</v>
      </c>
      <c r="F928" s="1">
        <v>23.931180000000001</v>
      </c>
      <c r="G928" s="1">
        <v>1.3805179999999999</v>
      </c>
      <c r="H928" s="1">
        <v>8.5817599999999992</v>
      </c>
      <c r="I928" s="1">
        <v>0.53195979999999998</v>
      </c>
      <c r="J928" s="1">
        <v>5.4994199999999998</v>
      </c>
      <c r="K928" s="1"/>
      <c r="L928" s="1"/>
      <c r="M928" s="1"/>
      <c r="N928" s="1"/>
      <c r="O928" s="1"/>
      <c r="P928" s="1"/>
      <c r="Q928" s="1"/>
      <c r="R928" s="1"/>
    </row>
    <row r="929" spans="2:18">
      <c r="B929" s="169" t="s">
        <v>861</v>
      </c>
      <c r="C929" s="1">
        <v>2.2841230000000001</v>
      </c>
      <c r="D929" s="1">
        <v>5024.3130000000001</v>
      </c>
      <c r="E929" s="1">
        <v>9.5490019999999998</v>
      </c>
      <c r="F929" s="1">
        <v>4.0488340000000003</v>
      </c>
      <c r="G929" s="1">
        <v>7.5603249999999997</v>
      </c>
      <c r="H929" s="1">
        <v>27.116150000000001</v>
      </c>
      <c r="I929" s="1">
        <v>0.29328530000000003</v>
      </c>
      <c r="J929" s="1">
        <v>8.8863500000000002</v>
      </c>
      <c r="K929" s="1"/>
      <c r="L929" s="1"/>
      <c r="M929" s="1"/>
      <c r="N929" s="1"/>
      <c r="O929" s="1"/>
      <c r="P929" s="1"/>
      <c r="Q929" s="1"/>
      <c r="R929" s="1"/>
    </row>
    <row r="930" spans="2:18">
      <c r="B930" s="169" t="s">
        <v>862</v>
      </c>
      <c r="C930" s="1">
        <v>1.5514810000000001</v>
      </c>
      <c r="D930" s="1">
        <v>3454.79</v>
      </c>
      <c r="E930" s="1">
        <v>6.2598079999999996</v>
      </c>
      <c r="F930" s="1">
        <v>0.79211969999999998</v>
      </c>
      <c r="G930" s="1">
        <v>4.5110549999999998</v>
      </c>
      <c r="H930" s="1">
        <v>14.27656</v>
      </c>
      <c r="I930" s="1">
        <v>0.3613133</v>
      </c>
      <c r="J930" s="1">
        <v>6.1505330000000002</v>
      </c>
      <c r="K930" s="1"/>
      <c r="L930" s="1"/>
      <c r="M930" s="1"/>
      <c r="N930" s="1"/>
      <c r="O930" s="1"/>
      <c r="P930" s="1"/>
      <c r="Q930" s="1"/>
      <c r="R930" s="1"/>
    </row>
    <row r="931" spans="2:18">
      <c r="B931" s="169" t="s">
        <v>863</v>
      </c>
      <c r="C931" s="1">
        <v>3.3380079999999999</v>
      </c>
      <c r="D931" s="1">
        <v>601.31169999999997</v>
      </c>
      <c r="E931" s="1">
        <v>949.81709999999998</v>
      </c>
      <c r="F931" s="1">
        <v>40.583739999999999</v>
      </c>
      <c r="G931" s="1">
        <v>3.9460389999999999</v>
      </c>
      <c r="H931" s="1">
        <v>219.73150000000001</v>
      </c>
      <c r="I931" s="1">
        <v>1.382887</v>
      </c>
      <c r="J931" s="1">
        <v>102.25709999999999</v>
      </c>
      <c r="K931" s="1"/>
      <c r="L931" s="1"/>
      <c r="M931" s="1"/>
      <c r="N931" s="1"/>
      <c r="O931" s="1"/>
      <c r="P931" s="1"/>
      <c r="Q931" s="1"/>
      <c r="R931" s="1"/>
    </row>
    <row r="932" spans="2:18">
      <c r="B932" s="169" t="s">
        <v>864</v>
      </c>
      <c r="C932" s="1">
        <v>2.0930230000000001</v>
      </c>
      <c r="D932" s="1">
        <v>891.84519999999998</v>
      </c>
      <c r="E932" s="1">
        <v>2.1761699999999999</v>
      </c>
      <c r="F932" s="1">
        <v>0.53954769999999996</v>
      </c>
      <c r="G932" s="1">
        <v>2.8982139999999998</v>
      </c>
      <c r="H932" s="1">
        <v>5.092479</v>
      </c>
      <c r="I932" s="1">
        <v>0.37383179999999999</v>
      </c>
      <c r="J932" s="1"/>
      <c r="K932" s="1"/>
      <c r="L932" s="1"/>
      <c r="M932" s="1"/>
      <c r="N932" s="1"/>
      <c r="O932" s="1"/>
      <c r="P932" s="1"/>
      <c r="Q932" s="1"/>
      <c r="R932" s="1"/>
    </row>
    <row r="933" spans="2:18">
      <c r="B933" s="169" t="s">
        <v>865</v>
      </c>
      <c r="C933" s="1">
        <v>2.9715760000000002</v>
      </c>
      <c r="D933" s="1">
        <v>994.6807</v>
      </c>
      <c r="E933" s="1">
        <v>4.3257630000000002</v>
      </c>
      <c r="F933" s="1">
        <v>39.351289999999999</v>
      </c>
      <c r="G933" s="1">
        <v>1.2313940000000001</v>
      </c>
      <c r="H933" s="1">
        <v>12.64213</v>
      </c>
      <c r="I933" s="1">
        <v>0.37383179999999999</v>
      </c>
      <c r="J933" s="1"/>
      <c r="K933" s="1"/>
      <c r="L933" s="1"/>
      <c r="M933" s="1"/>
      <c r="N933" s="1"/>
      <c r="O933" s="1"/>
      <c r="P933" s="1"/>
      <c r="Q933" s="1"/>
      <c r="R933" s="1"/>
    </row>
    <row r="934" spans="2:18">
      <c r="B934" s="169" t="s">
        <v>866</v>
      </c>
      <c r="C934" s="1">
        <v>1.7671809999999999</v>
      </c>
      <c r="D934" s="1">
        <v>3091.2539999999999</v>
      </c>
      <c r="E934" s="1">
        <v>9.7339579999999994</v>
      </c>
      <c r="F934" s="1">
        <v>1.1375789999999999</v>
      </c>
      <c r="G934" s="1">
        <v>5.339874</v>
      </c>
      <c r="H934" s="1">
        <v>23.309819999999998</v>
      </c>
      <c r="I934" s="1">
        <v>1.7286090000000001</v>
      </c>
      <c r="J934" s="1">
        <v>437.86840000000001</v>
      </c>
      <c r="K934" s="1"/>
      <c r="L934" s="1"/>
      <c r="M934" s="1"/>
      <c r="N934" s="1"/>
      <c r="O934" s="1"/>
      <c r="P934" s="1"/>
      <c r="Q934" s="1"/>
      <c r="R934" s="1"/>
    </row>
    <row r="935" spans="2:18">
      <c r="B935" s="169" t="s">
        <v>867</v>
      </c>
      <c r="C935" s="1">
        <v>1.9613259999999999</v>
      </c>
      <c r="D935" s="1">
        <v>274.01280000000003</v>
      </c>
      <c r="E935" s="1">
        <v>3.1167850000000001</v>
      </c>
      <c r="F935" s="1">
        <v>16.589220000000001</v>
      </c>
      <c r="G935" s="1">
        <v>0.94433639999999996</v>
      </c>
      <c r="H935" s="1">
        <v>98.966350000000006</v>
      </c>
      <c r="I935" s="1">
        <v>1.738421</v>
      </c>
      <c r="J935" s="1">
        <v>4.4410299999999996</v>
      </c>
      <c r="K935" s="1"/>
      <c r="L935" s="1"/>
      <c r="M935" s="1"/>
      <c r="N935" s="1"/>
      <c r="O935" s="1"/>
      <c r="P935" s="1"/>
      <c r="Q935" s="1"/>
      <c r="R935" s="1"/>
    </row>
    <row r="936" spans="2:18">
      <c r="B936" s="169" t="s">
        <v>868</v>
      </c>
      <c r="C936" s="1">
        <v>2.0671840000000001</v>
      </c>
      <c r="D936" s="1">
        <v>3338.13</v>
      </c>
      <c r="E936" s="1">
        <v>3.0511249999999999</v>
      </c>
      <c r="F936" s="1">
        <v>49.526960000000003</v>
      </c>
      <c r="G936" s="1">
        <v>0.50908050000000005</v>
      </c>
      <c r="H936" s="1">
        <v>64.280749999999998</v>
      </c>
      <c r="I936" s="1">
        <v>0.34507549999999998</v>
      </c>
      <c r="J936" s="1"/>
      <c r="K936" s="1"/>
      <c r="L936" s="1"/>
      <c r="M936" s="1"/>
      <c r="N936" s="1"/>
      <c r="O936" s="1"/>
      <c r="P936" s="1"/>
      <c r="Q936" s="1"/>
      <c r="R936" s="1"/>
    </row>
    <row r="937" spans="2:18">
      <c r="B937" s="169" t="s">
        <v>869</v>
      </c>
      <c r="C937" s="1">
        <v>2.1419359999999998</v>
      </c>
      <c r="D937" s="1">
        <v>1727.64</v>
      </c>
      <c r="E937" s="1">
        <v>1.886279</v>
      </c>
      <c r="F937" s="1">
        <v>20.274170000000002</v>
      </c>
      <c r="G937" s="1">
        <v>1.910866</v>
      </c>
      <c r="H937" s="1">
        <v>7.9040710000000001</v>
      </c>
      <c r="I937" s="1">
        <v>0.24948029999999999</v>
      </c>
      <c r="J937" s="1">
        <v>360.76400000000001</v>
      </c>
      <c r="K937" s="1"/>
      <c r="L937" s="1"/>
      <c r="M937" s="1"/>
      <c r="N937" s="1"/>
      <c r="O937" s="1"/>
      <c r="P937" s="1"/>
      <c r="Q937" s="1"/>
      <c r="R937" s="1"/>
    </row>
    <row r="938" spans="2:18">
      <c r="B938" s="169" t="s">
        <v>870</v>
      </c>
      <c r="C938" s="1">
        <v>6.449935</v>
      </c>
      <c r="D938" s="1">
        <v>2382.7660000000001</v>
      </c>
      <c r="E938" s="1">
        <v>5.4642439999999999</v>
      </c>
      <c r="F938" s="1">
        <v>49.614359999999998</v>
      </c>
      <c r="G938" s="1">
        <v>5.7817340000000002</v>
      </c>
      <c r="H938" s="1">
        <v>189.72499999999999</v>
      </c>
      <c r="I938" s="1">
        <v>0.9625939</v>
      </c>
      <c r="J938" s="1">
        <v>5.7241559999999998</v>
      </c>
      <c r="K938" s="1"/>
      <c r="L938" s="1"/>
      <c r="M938" s="1"/>
      <c r="N938" s="1"/>
      <c r="O938" s="1"/>
      <c r="P938" s="1"/>
      <c r="Q938" s="1"/>
      <c r="R938" s="1"/>
    </row>
    <row r="939" spans="2:18">
      <c r="B939" s="169" t="s">
        <v>871</v>
      </c>
      <c r="C939" s="1">
        <v>1.8053600000000001</v>
      </c>
      <c r="D939" s="1">
        <v>8249.5820000000003</v>
      </c>
      <c r="E939" s="1">
        <v>0.34499459999999998</v>
      </c>
      <c r="F939" s="1">
        <v>0.56231059999999999</v>
      </c>
      <c r="G939" s="1">
        <v>0.9860892</v>
      </c>
      <c r="H939" s="1">
        <v>7.803566</v>
      </c>
      <c r="I939" s="1">
        <v>0.28276689999999999</v>
      </c>
      <c r="J939" s="1">
        <v>6.8407999999999998</v>
      </c>
      <c r="K939" s="1"/>
      <c r="L939" s="1"/>
      <c r="M939" s="1"/>
      <c r="N939" s="1"/>
      <c r="O939" s="1"/>
      <c r="P939" s="1"/>
      <c r="Q939" s="1"/>
      <c r="R939" s="1"/>
    </row>
    <row r="940" spans="2:18">
      <c r="B940" s="169" t="s">
        <v>872</v>
      </c>
      <c r="C940" s="1">
        <v>2.0654910000000002</v>
      </c>
      <c r="D940" s="1">
        <v>2866.9319999999998</v>
      </c>
      <c r="E940" s="1">
        <v>2.2694909999999999</v>
      </c>
      <c r="F940" s="1">
        <v>35.772170000000003</v>
      </c>
      <c r="G940" s="1">
        <v>4.3012199999999998</v>
      </c>
      <c r="H940" s="1">
        <v>224.70330000000001</v>
      </c>
      <c r="I940" s="1">
        <v>1.4660629999999999</v>
      </c>
      <c r="J940" s="1">
        <v>60.104770000000002</v>
      </c>
      <c r="K940" s="1"/>
      <c r="L940" s="1"/>
      <c r="M940" s="1"/>
      <c r="N940" s="1"/>
      <c r="O940" s="1"/>
      <c r="P940" s="1"/>
      <c r="Q940" s="1"/>
      <c r="R940" s="1"/>
    </row>
    <row r="941" spans="2:18">
      <c r="B941" s="169" t="s">
        <v>873</v>
      </c>
      <c r="C941" s="1">
        <v>1.4681439999999999</v>
      </c>
      <c r="D941" s="1">
        <v>252.88159999999999</v>
      </c>
      <c r="E941" s="1">
        <v>0.44143369999999998</v>
      </c>
      <c r="F941" s="1">
        <v>71.876580000000004</v>
      </c>
      <c r="G941" s="1">
        <v>6.2470270000000001</v>
      </c>
      <c r="H941" s="1">
        <v>39.773009999999999</v>
      </c>
      <c r="I941" s="1">
        <v>0.43022749999999998</v>
      </c>
      <c r="J941" s="1">
        <v>576.11580000000004</v>
      </c>
      <c r="K941" s="1"/>
      <c r="L941" s="1"/>
      <c r="M941" s="1"/>
      <c r="N941" s="1"/>
      <c r="O941" s="1"/>
      <c r="P941" s="1"/>
      <c r="Q941" s="1"/>
      <c r="R941" s="1"/>
    </row>
    <row r="942" spans="2:18">
      <c r="B942" s="169" t="s">
        <v>874</v>
      </c>
      <c r="C942" s="1">
        <v>2.1883659999999998</v>
      </c>
      <c r="D942" s="1">
        <v>589.75599999999997</v>
      </c>
      <c r="E942" s="1">
        <v>13.87805</v>
      </c>
      <c r="F942" s="1">
        <v>34.699579999999997</v>
      </c>
      <c r="G942" s="1">
        <v>5.32315</v>
      </c>
      <c r="H942" s="1">
        <v>208.63630000000001</v>
      </c>
      <c r="I942" s="1">
        <v>0.28681830000000003</v>
      </c>
      <c r="J942" s="1">
        <v>278.34559999999999</v>
      </c>
      <c r="K942" s="1"/>
      <c r="L942" s="1"/>
      <c r="M942" s="1"/>
      <c r="N942" s="1"/>
      <c r="O942" s="1"/>
      <c r="P942" s="1"/>
      <c r="Q942" s="1"/>
      <c r="R942" s="1"/>
    </row>
    <row r="943" spans="2:18">
      <c r="B943" s="169" t="s">
        <v>875</v>
      </c>
      <c r="C943" s="1">
        <v>1.8529409999999999</v>
      </c>
      <c r="D943" s="1">
        <v>1317.627</v>
      </c>
      <c r="E943" s="1">
        <v>2.5743710000000002</v>
      </c>
      <c r="F943" s="1">
        <v>66.945719999999994</v>
      </c>
      <c r="G943" s="1">
        <v>2.469954</v>
      </c>
      <c r="H943" s="1">
        <v>102.3129</v>
      </c>
      <c r="I943" s="1">
        <v>0.78041669999999996</v>
      </c>
      <c r="J943" s="1">
        <v>900.94970000000001</v>
      </c>
      <c r="K943" s="1"/>
      <c r="L943" s="1"/>
      <c r="M943" s="1"/>
      <c r="N943" s="1"/>
      <c r="O943" s="1"/>
      <c r="P943" s="1"/>
      <c r="Q943" s="1"/>
      <c r="R943" s="1"/>
    </row>
    <row r="944" spans="2:18">
      <c r="B944" s="169" t="s">
        <v>876</v>
      </c>
      <c r="C944" s="1">
        <v>1.9086019999999999</v>
      </c>
      <c r="D944" s="1">
        <v>2178.174</v>
      </c>
      <c r="E944" s="1">
        <v>3.996245</v>
      </c>
      <c r="F944" s="1">
        <v>44.45149</v>
      </c>
      <c r="G944" s="1">
        <v>2.0395669999999999</v>
      </c>
      <c r="H944" s="1">
        <v>27.6935</v>
      </c>
      <c r="I944" s="1">
        <v>0.60728749999999998</v>
      </c>
      <c r="J944" s="1">
        <v>447.83339999999998</v>
      </c>
      <c r="K944" s="1"/>
      <c r="L944" s="1"/>
      <c r="M944" s="1"/>
      <c r="N944" s="1"/>
      <c r="O944" s="1"/>
      <c r="P944" s="1"/>
      <c r="Q944" s="1"/>
      <c r="R944" s="1"/>
    </row>
    <row r="945" spans="2:18">
      <c r="B945" s="169" t="s">
        <v>877</v>
      </c>
      <c r="C945" s="1">
        <v>1.9555560000000001</v>
      </c>
      <c r="D945" s="1">
        <v>2299.2919999999999</v>
      </c>
      <c r="E945" s="1">
        <v>4.017271</v>
      </c>
      <c r="F945" s="1">
        <v>57.858179999999997</v>
      </c>
      <c r="G945" s="1">
        <v>4.6152069999999998</v>
      </c>
      <c r="H945" s="1">
        <v>16.627089999999999</v>
      </c>
      <c r="I945" s="1">
        <v>0.2439421</v>
      </c>
      <c r="J945" s="1">
        <v>5.7141890000000002</v>
      </c>
      <c r="K945" s="1"/>
      <c r="L945" s="1"/>
      <c r="M945" s="1"/>
      <c r="N945" s="1"/>
      <c r="O945" s="1"/>
      <c r="P945" s="1"/>
      <c r="Q945" s="1"/>
      <c r="R945" s="1"/>
    </row>
    <row r="946" spans="2:18">
      <c r="B946" s="169" t="s">
        <v>878</v>
      </c>
      <c r="C946" s="1">
        <v>1.4127419999999999</v>
      </c>
      <c r="D946" s="1">
        <v>2002.0160000000001</v>
      </c>
      <c r="E946" s="1">
        <v>5.8862800000000002</v>
      </c>
      <c r="F946" s="1">
        <v>62.519170000000003</v>
      </c>
      <c r="G946" s="1">
        <v>3.861364</v>
      </c>
      <c r="H946" s="1">
        <v>52.440950000000001</v>
      </c>
      <c r="I946" s="1">
        <v>0.23901530000000001</v>
      </c>
      <c r="J946" s="1">
        <v>6.4199960000000003</v>
      </c>
      <c r="K946" s="1"/>
      <c r="L946" s="1"/>
      <c r="M946" s="1"/>
      <c r="N946" s="1"/>
      <c r="O946" s="1"/>
      <c r="P946" s="1"/>
      <c r="Q946" s="1"/>
      <c r="R946" s="1"/>
    </row>
    <row r="947" spans="2:18">
      <c r="B947" s="169" t="s">
        <v>10</v>
      </c>
      <c r="C947" s="1"/>
      <c r="D947" s="1"/>
      <c r="E947" s="1"/>
      <c r="F947" s="1"/>
      <c r="G947" s="1"/>
      <c r="H947" s="1"/>
      <c r="I947" s="1"/>
      <c r="J947" s="1"/>
      <c r="K947" s="1">
        <v>1.5882350000000001</v>
      </c>
      <c r="L947" s="1">
        <v>2239.5659999999998</v>
      </c>
      <c r="M947" s="1">
        <v>9.3905130000000003</v>
      </c>
      <c r="N947" s="1">
        <v>1.0091239999999999</v>
      </c>
      <c r="O947" s="1">
        <v>2.723338</v>
      </c>
      <c r="P947" s="1">
        <v>31.081890000000001</v>
      </c>
      <c r="Q947" s="1">
        <v>0.59311670000000005</v>
      </c>
      <c r="R947" s="1">
        <v>7.6797139999999997</v>
      </c>
    </row>
    <row r="948" spans="2:18">
      <c r="B948" s="169" t="s">
        <v>11</v>
      </c>
      <c r="C948" s="1"/>
      <c r="D948" s="1"/>
      <c r="E948" s="1"/>
      <c r="F948" s="1"/>
      <c r="G948" s="1"/>
      <c r="H948" s="1"/>
      <c r="I948" s="1"/>
      <c r="J948" s="1"/>
      <c r="K948" s="1">
        <v>3.3977900000000001</v>
      </c>
      <c r="L948" s="1">
        <v>919.77539999999999</v>
      </c>
      <c r="M948" s="1">
        <v>3.1615769999999999</v>
      </c>
      <c r="N948" s="1">
        <v>41.856020000000001</v>
      </c>
      <c r="O948" s="1">
        <v>0.4166571</v>
      </c>
      <c r="P948" s="1">
        <v>15.781140000000001</v>
      </c>
      <c r="Q948" s="1">
        <v>0.44072640000000002</v>
      </c>
      <c r="R948" s="1">
        <v>269.25479999999999</v>
      </c>
    </row>
    <row r="949" spans="2:18">
      <c r="B949" s="169" t="s">
        <v>12</v>
      </c>
      <c r="C949" s="1"/>
      <c r="D949" s="1"/>
      <c r="E949" s="1"/>
      <c r="F949" s="1"/>
      <c r="G949" s="1"/>
      <c r="H949" s="1"/>
      <c r="I949" s="1"/>
      <c r="J949" s="1"/>
      <c r="K949" s="1">
        <v>7.813822</v>
      </c>
      <c r="L949" s="1">
        <v>772.2731</v>
      </c>
      <c r="M949" s="1">
        <v>390.32780000000002</v>
      </c>
      <c r="N949" s="1">
        <v>56.983930000000001</v>
      </c>
      <c r="O949" s="1">
        <v>1.123192</v>
      </c>
      <c r="P949" s="1">
        <v>12.161849999999999</v>
      </c>
      <c r="Q949" s="1">
        <v>0.28276689999999999</v>
      </c>
      <c r="R949" s="1">
        <v>5.3944330000000003</v>
      </c>
    </row>
    <row r="950" spans="2:18">
      <c r="B950" s="169" t="s">
        <v>13</v>
      </c>
      <c r="C950" s="1"/>
      <c r="D950" s="1"/>
      <c r="E950" s="1"/>
      <c r="F950" s="1"/>
      <c r="G950" s="1"/>
      <c r="H950" s="1"/>
      <c r="I950" s="1"/>
      <c r="J950" s="1"/>
      <c r="K950" s="1">
        <v>2.5806450000000001</v>
      </c>
      <c r="L950" s="1">
        <v>2502.0819999999999</v>
      </c>
      <c r="M950" s="1">
        <v>3.533426</v>
      </c>
      <c r="N950" s="1">
        <v>66.556550000000001</v>
      </c>
      <c r="O950" s="1">
        <v>3.2722690000000001</v>
      </c>
      <c r="P950" s="1">
        <v>8.8818710000000003</v>
      </c>
      <c r="Q950" s="1">
        <v>0.28340080000000001</v>
      </c>
      <c r="R950" s="1">
        <v>204.99090000000001</v>
      </c>
    </row>
    <row r="951" spans="2:18">
      <c r="B951" s="169" t="s">
        <v>14</v>
      </c>
      <c r="C951" s="1"/>
      <c r="D951" s="1"/>
      <c r="E951" s="1"/>
      <c r="F951" s="1"/>
      <c r="G951" s="1"/>
      <c r="H951" s="1"/>
      <c r="I951" s="1"/>
      <c r="J951" s="1"/>
      <c r="K951" s="1">
        <v>9.6516129999999993</v>
      </c>
      <c r="L951" s="1">
        <v>834.65170000000001</v>
      </c>
      <c r="M951" s="1">
        <v>0.25064229999999998</v>
      </c>
      <c r="N951" s="1">
        <v>57.278390000000002</v>
      </c>
      <c r="O951" s="1">
        <v>2.2073100000000001</v>
      </c>
      <c r="P951" s="1">
        <v>19.154800000000002</v>
      </c>
      <c r="Q951" s="1">
        <v>0.23166020000000001</v>
      </c>
      <c r="R951" s="1">
        <v>266.22820000000002</v>
      </c>
    </row>
    <row r="952" spans="2:18">
      <c r="B952" s="169" t="s">
        <v>15</v>
      </c>
      <c r="C952" s="1"/>
      <c r="D952" s="1"/>
      <c r="E952" s="1"/>
      <c r="F952" s="1"/>
      <c r="G952" s="1"/>
      <c r="H952" s="1"/>
      <c r="I952" s="1"/>
      <c r="J952" s="1"/>
      <c r="K952" s="1">
        <v>4.8118280000000002</v>
      </c>
      <c r="L952" s="1">
        <v>1011.2569999999999</v>
      </c>
      <c r="M952" s="1">
        <v>1.2727949999999999</v>
      </c>
      <c r="N952" s="1">
        <v>0.87254770000000004</v>
      </c>
      <c r="O952" s="1">
        <v>1.6914549999999999</v>
      </c>
      <c r="P952" s="1">
        <v>101.4449</v>
      </c>
      <c r="Q952" s="1">
        <v>0.2631579</v>
      </c>
      <c r="R952" s="1">
        <v>321.67919999999998</v>
      </c>
    </row>
    <row r="953" spans="2:18">
      <c r="B953" s="169" t="s">
        <v>16</v>
      </c>
      <c r="C953" s="1"/>
      <c r="D953" s="1"/>
      <c r="E953" s="1"/>
      <c r="F953" s="1"/>
      <c r="G953" s="1"/>
      <c r="H953" s="1"/>
      <c r="I953" s="1"/>
      <c r="J953" s="1"/>
      <c r="K953" s="1">
        <v>2.1037870000000001</v>
      </c>
      <c r="L953" s="1">
        <v>1782.059</v>
      </c>
      <c r="M953" s="1">
        <v>8.2021809999999995</v>
      </c>
      <c r="N953" s="1">
        <v>2.3367719999999998</v>
      </c>
      <c r="O953" s="1">
        <v>2.9139810000000002</v>
      </c>
      <c r="P953" s="1">
        <v>9.9937090000000008</v>
      </c>
      <c r="Q953" s="1">
        <v>0.71305099999999999</v>
      </c>
      <c r="R953" s="1">
        <v>379.55149999999998</v>
      </c>
    </row>
    <row r="954" spans="2:18">
      <c r="B954" s="169" t="s">
        <v>17</v>
      </c>
      <c r="C954" s="1"/>
      <c r="D954" s="1"/>
      <c r="E954" s="1"/>
      <c r="F954" s="1"/>
      <c r="G954" s="1"/>
      <c r="H954" s="1"/>
      <c r="I954" s="1"/>
      <c r="J954" s="1"/>
      <c r="K954" s="1">
        <v>3.669251</v>
      </c>
      <c r="L954" s="1">
        <v>6.4803479999999997E-2</v>
      </c>
      <c r="M954" s="1">
        <v>2.0886490000000002</v>
      </c>
      <c r="N954" s="1">
        <v>0.87681690000000001</v>
      </c>
      <c r="O954" s="1">
        <v>1.0493570000000001</v>
      </c>
      <c r="P954" s="1">
        <v>8.9310469999999995</v>
      </c>
      <c r="Q954" s="1">
        <v>2.875629</v>
      </c>
      <c r="R954" s="1"/>
    </row>
    <row r="955" spans="2:18">
      <c r="B955" s="169" t="s">
        <v>18</v>
      </c>
      <c r="C955" s="1"/>
      <c r="D955" s="1"/>
      <c r="E955" s="1"/>
      <c r="F955" s="1"/>
      <c r="G955" s="1"/>
      <c r="H955" s="1"/>
      <c r="I955" s="1"/>
      <c r="J955" s="1"/>
      <c r="K955" s="1">
        <v>3.6187839999999998</v>
      </c>
      <c r="L955" s="1">
        <v>871.71500000000003</v>
      </c>
      <c r="M955" s="1">
        <v>12.01732</v>
      </c>
      <c r="N955" s="1">
        <v>1.041631</v>
      </c>
      <c r="O955" s="1">
        <v>2.3866770000000002</v>
      </c>
      <c r="P955" s="1">
        <v>31.09713</v>
      </c>
      <c r="Q955" s="1">
        <v>41.207920000000001</v>
      </c>
      <c r="R955" s="1">
        <v>7.1846620000000003</v>
      </c>
    </row>
    <row r="956" spans="2:18">
      <c r="B956" s="169" t="s">
        <v>19</v>
      </c>
      <c r="C956" s="1"/>
      <c r="D956" s="1"/>
      <c r="E956" s="1"/>
      <c r="F956" s="1"/>
      <c r="G956" s="1"/>
      <c r="H956" s="1"/>
      <c r="I956" s="1"/>
      <c r="J956" s="1"/>
      <c r="K956" s="1">
        <v>2.7455919999999998</v>
      </c>
      <c r="L956" s="1">
        <v>1115.74</v>
      </c>
      <c r="M956" s="1">
        <v>10.361890000000001</v>
      </c>
      <c r="N956" s="1">
        <v>53.95478</v>
      </c>
      <c r="O956" s="1">
        <v>2.2374160000000001</v>
      </c>
      <c r="P956" s="1">
        <v>14.0695</v>
      </c>
      <c r="Q956" s="1">
        <v>0.51583710000000005</v>
      </c>
      <c r="R956" s="1">
        <v>9.0577349999999992</v>
      </c>
    </row>
    <row r="957" spans="2:18">
      <c r="B957" s="169" t="s">
        <v>20</v>
      </c>
      <c r="C957" s="1"/>
      <c r="D957" s="1"/>
      <c r="E957" s="1"/>
      <c r="F957" s="1"/>
      <c r="G957" s="1"/>
      <c r="H957" s="1"/>
      <c r="I957" s="1"/>
      <c r="J957" s="1"/>
      <c r="K957" s="1">
        <v>7.2299170000000004</v>
      </c>
      <c r="L957" s="1">
        <v>780.08249999999998</v>
      </c>
      <c r="M957" s="1">
        <v>3.62256</v>
      </c>
      <c r="N957" s="1">
        <v>50.790179999999999</v>
      </c>
      <c r="O957" s="1">
        <v>4.0429130000000004</v>
      </c>
      <c r="P957" s="1">
        <v>20.9421</v>
      </c>
      <c r="Q957" s="1">
        <v>45.890929999999997</v>
      </c>
      <c r="R957" s="1">
        <v>5.2818069999999997</v>
      </c>
    </row>
    <row r="958" spans="2:18">
      <c r="B958" s="169" t="s">
        <v>21</v>
      </c>
      <c r="C958" s="1"/>
      <c r="D958" s="1"/>
      <c r="E958" s="1"/>
      <c r="F958" s="1"/>
      <c r="G958" s="1"/>
      <c r="H958" s="1"/>
      <c r="I958" s="1"/>
      <c r="J958" s="1"/>
      <c r="K958" s="1">
        <v>6.03871</v>
      </c>
      <c r="L958" s="1">
        <v>1661.193</v>
      </c>
      <c r="M958" s="1">
        <v>5.5159969999999996</v>
      </c>
      <c r="N958" s="1">
        <v>74.298580000000001</v>
      </c>
      <c r="O958" s="1">
        <v>3.8595220000000001</v>
      </c>
      <c r="P958" s="1">
        <v>18.182829999999999</v>
      </c>
      <c r="Q958" s="1">
        <v>1.247401</v>
      </c>
      <c r="R958" s="1">
        <v>5.9638580000000001</v>
      </c>
    </row>
    <row r="959" spans="2:18">
      <c r="B959" s="169" t="s">
        <v>22</v>
      </c>
      <c r="C959" s="1"/>
      <c r="D959" s="1"/>
      <c r="E959" s="1"/>
      <c r="F959" s="1"/>
      <c r="G959" s="1"/>
      <c r="H959" s="1"/>
      <c r="I959" s="1"/>
      <c r="J959" s="1"/>
      <c r="K959" s="1">
        <v>4.9612400000000001</v>
      </c>
      <c r="L959" s="1">
        <v>0.28938580000000003</v>
      </c>
      <c r="M959" s="1">
        <v>1.694285</v>
      </c>
      <c r="N959" s="1">
        <v>42.071629999999999</v>
      </c>
      <c r="O959" s="1">
        <v>1.414202</v>
      </c>
      <c r="P959" s="1">
        <v>17.346029999999999</v>
      </c>
      <c r="Q959" s="1">
        <v>0.43134440000000002</v>
      </c>
      <c r="R959" s="1"/>
    </row>
    <row r="960" spans="2:18">
      <c r="B960" s="169" t="s">
        <v>23</v>
      </c>
      <c r="C960" s="1"/>
      <c r="D960" s="1"/>
      <c r="E960" s="1"/>
      <c r="F960" s="1"/>
      <c r="G960" s="1"/>
      <c r="H960" s="1"/>
      <c r="I960" s="1"/>
      <c r="J960" s="1"/>
      <c r="K960" s="1">
        <v>20.111419999999999</v>
      </c>
      <c r="L960" s="1">
        <v>937.78089999999997</v>
      </c>
      <c r="M960" s="1">
        <v>44.428620000000002</v>
      </c>
      <c r="N960" s="1">
        <v>1.123264</v>
      </c>
      <c r="O960" s="1">
        <v>3.901405</v>
      </c>
      <c r="P960" s="1">
        <v>24.808109999999999</v>
      </c>
      <c r="Q960" s="1">
        <v>1.636223</v>
      </c>
      <c r="R960" s="1">
        <v>7.6349260000000001</v>
      </c>
    </row>
    <row r="961" spans="2:18">
      <c r="B961" s="169" t="s">
        <v>24</v>
      </c>
      <c r="C961" s="1"/>
      <c r="D961" s="1"/>
      <c r="E961" s="1"/>
      <c r="F961" s="1"/>
      <c r="G961" s="1"/>
      <c r="H961" s="1"/>
      <c r="I961" s="1"/>
      <c r="J961" s="1"/>
      <c r="K961" s="1">
        <v>2.9629629999999998</v>
      </c>
      <c r="L961" s="1">
        <v>1019.491</v>
      </c>
      <c r="M961" s="1">
        <v>2.5707580000000001</v>
      </c>
      <c r="N961" s="1">
        <v>72.043589999999995</v>
      </c>
      <c r="O961" s="1">
        <v>4.2066049999999997</v>
      </c>
      <c r="P961" s="1">
        <v>38.018549999999998</v>
      </c>
      <c r="Q961" s="1">
        <v>32.346719999999998</v>
      </c>
      <c r="R961" s="1">
        <v>108.1417</v>
      </c>
    </row>
    <row r="962" spans="2:18">
      <c r="B962" s="169" t="s">
        <v>25</v>
      </c>
      <c r="C962" s="1"/>
      <c r="D962" s="1"/>
      <c r="E962" s="1"/>
      <c r="F962" s="1"/>
      <c r="G962" s="1"/>
      <c r="H962" s="1"/>
      <c r="I962" s="1"/>
      <c r="J962" s="1"/>
      <c r="K962" s="1">
        <v>2.7828349999999999</v>
      </c>
      <c r="L962" s="1">
        <v>2163.2280000000001</v>
      </c>
      <c r="M962" s="1">
        <v>0.62197530000000001</v>
      </c>
      <c r="N962" s="1">
        <v>51.632129999999997</v>
      </c>
      <c r="O962" s="1">
        <v>1.9168750000000001</v>
      </c>
      <c r="P962" s="1">
        <v>14.00672</v>
      </c>
      <c r="Q962" s="1">
        <v>0.20265140000000001</v>
      </c>
      <c r="R962" s="1">
        <v>5.6115430000000002</v>
      </c>
    </row>
    <row r="963" spans="2:18">
      <c r="B963" s="169" t="s">
        <v>26</v>
      </c>
      <c r="C963" s="1"/>
      <c r="D963" s="1"/>
      <c r="E963" s="1"/>
      <c r="F963" s="1"/>
      <c r="G963" s="1"/>
      <c r="H963" s="1"/>
      <c r="I963" s="1"/>
      <c r="J963" s="1"/>
      <c r="K963" s="1">
        <v>7.4811079999999999</v>
      </c>
      <c r="L963" s="1">
        <v>979.09439999999995</v>
      </c>
      <c r="M963" s="1">
        <v>8.1935300000000009</v>
      </c>
      <c r="N963" s="1">
        <v>0.86600889999999997</v>
      </c>
      <c r="O963" s="1">
        <v>2.919578</v>
      </c>
      <c r="P963" s="1">
        <v>16.28791</v>
      </c>
      <c r="Q963" s="1">
        <v>1.2217199999999999</v>
      </c>
      <c r="R963" s="1">
        <v>1512.8520000000001</v>
      </c>
    </row>
    <row r="964" spans="2:18">
      <c r="B964" s="169" t="s">
        <v>27</v>
      </c>
      <c r="C964" s="1"/>
      <c r="D964" s="1"/>
      <c r="E964" s="1"/>
      <c r="F964" s="1"/>
      <c r="G964" s="1"/>
      <c r="H964" s="1"/>
      <c r="I964" s="1"/>
      <c r="J964" s="1"/>
      <c r="K964" s="1">
        <v>1.8105850000000001</v>
      </c>
      <c r="L964" s="1">
        <v>5227.49</v>
      </c>
      <c r="M964" s="1">
        <v>1.9897400000000001</v>
      </c>
      <c r="N964" s="1">
        <v>26.91892</v>
      </c>
      <c r="O964" s="1">
        <v>2.7645089999999999</v>
      </c>
      <c r="P964" s="1">
        <v>11.50745</v>
      </c>
      <c r="Q964" s="1">
        <v>41.615639999999999</v>
      </c>
      <c r="R964" s="1">
        <v>37.661409999999997</v>
      </c>
    </row>
    <row r="965" spans="2:18">
      <c r="B965" s="169" t="s">
        <v>28</v>
      </c>
      <c r="C965" s="1"/>
      <c r="D965" s="1"/>
      <c r="E965" s="1"/>
      <c r="F965" s="1"/>
      <c r="G965" s="1"/>
      <c r="H965" s="1"/>
      <c r="I965" s="1"/>
      <c r="J965" s="1"/>
      <c r="K965" s="1">
        <v>3.0362119999999999</v>
      </c>
      <c r="L965" s="1">
        <v>3218.6880000000001</v>
      </c>
      <c r="M965" s="1">
        <v>1.516392</v>
      </c>
      <c r="N965" s="1">
        <v>81.522450000000006</v>
      </c>
      <c r="O965" s="1">
        <v>1.171211</v>
      </c>
      <c r="P965" s="1">
        <v>340.58049999999997</v>
      </c>
      <c r="Q965" s="1">
        <v>0.74093129999999996</v>
      </c>
      <c r="R965" s="1">
        <v>1944.6379999999999</v>
      </c>
    </row>
    <row r="966" spans="2:18">
      <c r="B966" s="169" t="s">
        <v>29</v>
      </c>
      <c r="C966" s="1"/>
      <c r="D966" s="1"/>
      <c r="E966" s="1"/>
      <c r="F966" s="1"/>
      <c r="G966" s="1"/>
      <c r="H966" s="1"/>
      <c r="I966" s="1"/>
      <c r="J966" s="1"/>
      <c r="K966" s="1">
        <v>2.5440809999999998</v>
      </c>
      <c r="L966" s="1">
        <v>2699.7919999999999</v>
      </c>
      <c r="M966" s="1">
        <v>28.185510000000001</v>
      </c>
      <c r="N966" s="1">
        <v>1.2759689999999999</v>
      </c>
      <c r="O966" s="1">
        <v>2.7484470000000001</v>
      </c>
      <c r="P966" s="1">
        <v>29.19585</v>
      </c>
      <c r="Q966" s="1">
        <v>41.294119999999999</v>
      </c>
      <c r="R966" s="1">
        <v>301.37909999999999</v>
      </c>
    </row>
    <row r="967" spans="2:18">
      <c r="B967" s="169" t="s">
        <v>30</v>
      </c>
      <c r="C967" s="1"/>
      <c r="D967" s="1"/>
      <c r="E967" s="1"/>
      <c r="F967" s="1"/>
      <c r="G967" s="1"/>
      <c r="H967" s="1"/>
      <c r="I967" s="1"/>
      <c r="J967" s="1"/>
      <c r="K967" s="1">
        <v>2.6764709999999998</v>
      </c>
      <c r="L967" s="1">
        <v>9.4195449999999994</v>
      </c>
      <c r="M967" s="1">
        <v>4.8084540000000002</v>
      </c>
      <c r="N967" s="1">
        <v>77.30744</v>
      </c>
      <c r="O967" s="1">
        <v>3.2326220000000001</v>
      </c>
      <c r="P967" s="1">
        <v>62.202570000000001</v>
      </c>
      <c r="Q967" s="1">
        <v>0.57750840000000003</v>
      </c>
      <c r="R967" s="1">
        <v>8.0738389999999995</v>
      </c>
    </row>
    <row r="968" spans="2:18">
      <c r="B968" s="169" t="s">
        <v>31</v>
      </c>
      <c r="C968" s="1"/>
      <c r="D968" s="1"/>
      <c r="E968" s="1"/>
      <c r="F968" s="1"/>
      <c r="G968" s="1"/>
      <c r="H968" s="1"/>
      <c r="I968" s="1"/>
      <c r="J968" s="1"/>
      <c r="K968" s="1">
        <v>6.8784530000000004</v>
      </c>
      <c r="L968" s="1">
        <v>6393.8029999999999</v>
      </c>
      <c r="M968" s="1">
        <v>5.5119600000000002</v>
      </c>
      <c r="N968" s="1">
        <v>35.752220000000001</v>
      </c>
      <c r="O968" s="1">
        <v>2.2043740000000001</v>
      </c>
      <c r="P968" s="1">
        <v>50.704120000000003</v>
      </c>
      <c r="Q968" s="1">
        <v>3.329933</v>
      </c>
      <c r="R968" s="1">
        <v>9.8949180000000005</v>
      </c>
    </row>
    <row r="969" spans="2:18">
      <c r="B969" s="169" t="s">
        <v>32</v>
      </c>
      <c r="C969" s="1"/>
      <c r="D969" s="1"/>
      <c r="E969" s="1"/>
      <c r="F969" s="1"/>
      <c r="G969" s="1"/>
      <c r="H969" s="1"/>
      <c r="I969" s="1"/>
      <c r="J969" s="1"/>
      <c r="K969" s="1">
        <v>10.71823</v>
      </c>
      <c r="L969" s="1">
        <v>442.00150000000002</v>
      </c>
      <c r="M969" s="1">
        <v>1.5497259999999999</v>
      </c>
      <c r="N969" s="1">
        <v>58.63355</v>
      </c>
      <c r="O969" s="1">
        <v>1.122287</v>
      </c>
      <c r="P969" s="1">
        <v>8.6635629999999999</v>
      </c>
      <c r="Q969" s="1">
        <v>0.41624159999999999</v>
      </c>
      <c r="R969" s="1">
        <v>224.79929999999999</v>
      </c>
    </row>
    <row r="970" spans="2:18">
      <c r="B970" s="169" t="s">
        <v>33</v>
      </c>
      <c r="C970" s="1"/>
      <c r="D970" s="1"/>
      <c r="E970" s="1"/>
      <c r="F970" s="1"/>
      <c r="G970" s="1"/>
      <c r="H970" s="1"/>
      <c r="I970" s="1"/>
      <c r="J970" s="1"/>
      <c r="K970" s="1">
        <v>8.6600850000000005</v>
      </c>
      <c r="L970" s="1">
        <v>894.303</v>
      </c>
      <c r="M970" s="1">
        <v>60.921259999999997</v>
      </c>
      <c r="N970" s="1">
        <v>67.861559999999997</v>
      </c>
      <c r="O970" s="1">
        <v>1.9545589999999999</v>
      </c>
      <c r="P970" s="1">
        <v>24.375879999999999</v>
      </c>
      <c r="Q970" s="1">
        <v>0.25134840000000003</v>
      </c>
      <c r="R970" s="1">
        <v>599.09460000000001</v>
      </c>
    </row>
    <row r="971" spans="2:18">
      <c r="B971" s="169" t="s">
        <v>34</v>
      </c>
      <c r="C971" s="1"/>
      <c r="D971" s="1"/>
      <c r="E971" s="1"/>
      <c r="F971" s="1"/>
      <c r="G971" s="1"/>
      <c r="H971" s="1"/>
      <c r="I971" s="1"/>
      <c r="J971" s="1"/>
      <c r="K971" s="1">
        <v>3.4256929999999999</v>
      </c>
      <c r="L971" s="1">
        <v>745.95590000000004</v>
      </c>
      <c r="M971" s="1">
        <v>3.4294929999999999</v>
      </c>
      <c r="N971" s="1">
        <v>88.674750000000003</v>
      </c>
      <c r="O971" s="1">
        <v>1.5622320000000001</v>
      </c>
      <c r="P971" s="1">
        <v>25.636900000000001</v>
      </c>
      <c r="Q971" s="1">
        <v>0.40723979999999999</v>
      </c>
      <c r="R971" s="1">
        <v>8.0834360000000007</v>
      </c>
    </row>
    <row r="972" spans="2:18">
      <c r="B972" s="169" t="s">
        <v>35</v>
      </c>
      <c r="C972" s="1"/>
      <c r="D972" s="1"/>
      <c r="E972" s="1"/>
      <c r="F972" s="1"/>
      <c r="G972" s="1"/>
      <c r="H972" s="1"/>
      <c r="I972" s="1"/>
      <c r="J972" s="1"/>
      <c r="K972" s="1">
        <v>6.5548390000000003</v>
      </c>
      <c r="L972" s="1">
        <v>6.4803479999999997E-2</v>
      </c>
      <c r="M972" s="1">
        <v>1.685522</v>
      </c>
      <c r="N972" s="1">
        <v>1.807267</v>
      </c>
      <c r="O972" s="1">
        <v>3.1043129999999999</v>
      </c>
      <c r="P972" s="1">
        <v>144.8818</v>
      </c>
      <c r="Q972" s="1">
        <v>53.317489999999999</v>
      </c>
      <c r="R972" s="1">
        <v>6.1419920000000001</v>
      </c>
    </row>
    <row r="973" spans="2:18">
      <c r="B973" s="169" t="s">
        <v>36</v>
      </c>
      <c r="C973" s="1"/>
      <c r="D973" s="1"/>
      <c r="E973" s="1"/>
      <c r="F973" s="1"/>
      <c r="G973" s="1"/>
      <c r="H973" s="1"/>
      <c r="I973" s="1"/>
      <c r="J973" s="1"/>
      <c r="K973" s="1">
        <v>2.2005569999999999</v>
      </c>
      <c r="L973" s="1">
        <v>20.507169999999999</v>
      </c>
      <c r="M973" s="1">
        <v>7.8137910000000002</v>
      </c>
      <c r="N973" s="1">
        <v>67.662369999999996</v>
      </c>
      <c r="O973" s="1">
        <v>4.8872059999999999</v>
      </c>
      <c r="P973" s="1">
        <v>32.768990000000002</v>
      </c>
      <c r="Q973" s="1">
        <v>48.330329999999996</v>
      </c>
      <c r="R973" s="1">
        <v>418.2328</v>
      </c>
    </row>
    <row r="974" spans="2:18">
      <c r="B974" s="169" t="s">
        <v>37</v>
      </c>
      <c r="C974" s="1"/>
      <c r="D974" s="1"/>
      <c r="E974" s="1"/>
      <c r="F974" s="1"/>
      <c r="G974" s="1"/>
      <c r="H974" s="1"/>
      <c r="I974" s="1"/>
      <c r="J974" s="1"/>
      <c r="K974" s="1">
        <v>3.0575040000000002</v>
      </c>
      <c r="L974" s="1">
        <v>2699.6350000000002</v>
      </c>
      <c r="M974" s="1">
        <v>2.792529</v>
      </c>
      <c r="N974" s="1">
        <v>1.1745490000000001</v>
      </c>
      <c r="O974" s="1">
        <v>6.7518130000000003</v>
      </c>
      <c r="P974" s="1">
        <v>9.7928200000000007</v>
      </c>
      <c r="Q974" s="1">
        <v>0.43215209999999998</v>
      </c>
      <c r="R974" s="1">
        <v>3952.9</v>
      </c>
    </row>
    <row r="975" spans="2:18">
      <c r="B975" s="169" t="s">
        <v>38</v>
      </c>
      <c r="C975" s="1"/>
      <c r="D975" s="1"/>
      <c r="E975" s="1"/>
      <c r="F975" s="1"/>
      <c r="G975" s="1"/>
      <c r="H975" s="1"/>
      <c r="I975" s="1"/>
      <c r="J975" s="1"/>
      <c r="K975" s="1">
        <v>9.0074070000000006</v>
      </c>
      <c r="L975" s="1">
        <v>615.84780000000001</v>
      </c>
      <c r="M975" s="1">
        <v>8.9019639999999995</v>
      </c>
      <c r="N975" s="1">
        <v>2.8530600000000002</v>
      </c>
      <c r="O975" s="1">
        <v>6.1271180000000003</v>
      </c>
      <c r="P975" s="1">
        <v>24.264880000000002</v>
      </c>
      <c r="Q975" s="1">
        <v>0.86192880000000005</v>
      </c>
      <c r="R975" s="1">
        <v>5.3611769999999996</v>
      </c>
    </row>
    <row r="976" spans="2:18">
      <c r="B976" s="169" t="s">
        <v>39</v>
      </c>
      <c r="C976" s="1"/>
      <c r="D976" s="1"/>
      <c r="E976" s="1"/>
      <c r="F976" s="1"/>
      <c r="G976" s="1"/>
      <c r="H976" s="1"/>
      <c r="I976" s="1"/>
      <c r="J976" s="1"/>
      <c r="K976" s="1">
        <v>4.3548390000000001</v>
      </c>
      <c r="L976" s="1">
        <v>35.043399999999998</v>
      </c>
      <c r="M976" s="1">
        <v>5.9623239999999997</v>
      </c>
      <c r="N976" s="1">
        <v>82.302310000000006</v>
      </c>
      <c r="O976" s="1">
        <v>1.6914549999999999</v>
      </c>
      <c r="P976" s="1">
        <v>6.6552129999999998</v>
      </c>
      <c r="Q976" s="1">
        <v>0.22267210000000001</v>
      </c>
      <c r="R976" s="1">
        <v>65.370540000000005</v>
      </c>
    </row>
    <row r="977" spans="2:18">
      <c r="B977" s="169" t="s">
        <v>40</v>
      </c>
      <c r="C977" s="1"/>
      <c r="D977" s="1"/>
      <c r="E977" s="1"/>
      <c r="F977" s="1"/>
      <c r="G977" s="1"/>
      <c r="H977" s="1"/>
      <c r="I977" s="1"/>
      <c r="J977" s="1"/>
      <c r="K977" s="1">
        <v>5.3823530000000002</v>
      </c>
      <c r="L977" s="1">
        <v>551.69529999999997</v>
      </c>
      <c r="M977" s="1">
        <v>6.3433010000000003</v>
      </c>
      <c r="N977" s="1">
        <v>72.00855</v>
      </c>
      <c r="O977" s="1">
        <v>2.0915859999999999</v>
      </c>
      <c r="P977" s="1">
        <v>12.56268</v>
      </c>
      <c r="Q977" s="1">
        <v>0.31216670000000002</v>
      </c>
      <c r="R977" s="1">
        <v>7.0978440000000003</v>
      </c>
    </row>
    <row r="978" spans="2:18">
      <c r="B978" s="169" t="s">
        <v>41</v>
      </c>
      <c r="C978" s="1"/>
      <c r="D978" s="1"/>
      <c r="E978" s="1"/>
      <c r="F978" s="1"/>
      <c r="G978" s="1"/>
      <c r="H978" s="1"/>
      <c r="I978" s="1"/>
      <c r="J978" s="1"/>
      <c r="K978" s="1">
        <v>4.791086</v>
      </c>
      <c r="L978" s="1">
        <v>391.65609999999998</v>
      </c>
      <c r="M978" s="1">
        <v>4.144622</v>
      </c>
      <c r="N978" s="1">
        <v>75.507580000000004</v>
      </c>
      <c r="O978" s="1">
        <v>2.6033849999999998</v>
      </c>
      <c r="P978" s="1">
        <v>166.54849999999999</v>
      </c>
      <c r="Q978" s="1">
        <v>0.1697968</v>
      </c>
      <c r="R978" s="1">
        <v>5.279731</v>
      </c>
    </row>
    <row r="979" spans="2:18">
      <c r="B979" s="169" t="s">
        <v>42</v>
      </c>
      <c r="C979" s="1"/>
      <c r="D979" s="1"/>
      <c r="E979" s="1"/>
      <c r="F979" s="1"/>
      <c r="G979" s="1"/>
      <c r="H979" s="1"/>
      <c r="I979" s="1"/>
      <c r="J979" s="1"/>
      <c r="K979" s="1">
        <v>6.2430940000000001</v>
      </c>
      <c r="L979" s="1">
        <v>2142.2759999999998</v>
      </c>
      <c r="M979" s="1">
        <v>8.1633340000000008</v>
      </c>
      <c r="N979" s="1">
        <v>42.839379999999998</v>
      </c>
      <c r="O979" s="1">
        <v>3.1204969999999999</v>
      </c>
      <c r="P979" s="1">
        <v>23.395409999999998</v>
      </c>
      <c r="Q979" s="1">
        <v>0.58763520000000002</v>
      </c>
      <c r="R979" s="1">
        <v>11.00967</v>
      </c>
    </row>
    <row r="980" spans="2:18">
      <c r="B980" s="169" t="s">
        <v>43</v>
      </c>
      <c r="C980" s="1"/>
      <c r="D980" s="1"/>
      <c r="E980" s="1"/>
      <c r="F980" s="1"/>
      <c r="G980" s="1"/>
      <c r="H980" s="1"/>
      <c r="I980" s="1"/>
      <c r="J980" s="1"/>
      <c r="K980" s="1">
        <v>11.88557</v>
      </c>
      <c r="L980" s="1">
        <v>567.21439999999996</v>
      </c>
      <c r="M980" s="1">
        <v>3.6471710000000002</v>
      </c>
      <c r="N980" s="1">
        <v>34.763109999999998</v>
      </c>
      <c r="O980" s="1">
        <v>4.8470760000000004</v>
      </c>
      <c r="P980" s="1">
        <v>16.808499999999999</v>
      </c>
      <c r="Q980" s="1">
        <v>1.190577</v>
      </c>
      <c r="R980" s="1">
        <v>351.59750000000003</v>
      </c>
    </row>
    <row r="981" spans="2:18">
      <c r="B981" s="169" t="s">
        <v>44</v>
      </c>
      <c r="C981" s="1"/>
      <c r="D981" s="1"/>
      <c r="E981" s="1"/>
      <c r="F981" s="1"/>
      <c r="G981" s="1"/>
      <c r="H981" s="1"/>
      <c r="I981" s="1"/>
      <c r="J981" s="1"/>
      <c r="K981" s="1">
        <v>6.8660600000000001</v>
      </c>
      <c r="L981" s="1">
        <v>1156.624</v>
      </c>
      <c r="M981" s="1">
        <v>1.8015920000000001</v>
      </c>
      <c r="N981" s="1">
        <v>1.2355449999999999</v>
      </c>
      <c r="O981" s="1">
        <v>0.50151500000000004</v>
      </c>
      <c r="P981" s="1">
        <v>84.979740000000007</v>
      </c>
      <c r="Q981" s="1">
        <v>32.297559999999997</v>
      </c>
      <c r="R981" s="1">
        <v>319.80590000000001</v>
      </c>
    </row>
    <row r="982" spans="2:18">
      <c r="B982" s="169" t="s">
        <v>45</v>
      </c>
      <c r="C982" s="1"/>
      <c r="D982" s="1"/>
      <c r="E982" s="1"/>
      <c r="F982" s="1"/>
      <c r="G982" s="1"/>
      <c r="H982" s="1"/>
      <c r="I982" s="1"/>
      <c r="J982" s="1"/>
      <c r="K982" s="1">
        <v>4.9705880000000002</v>
      </c>
      <c r="L982" s="1">
        <v>1223.482</v>
      </c>
      <c r="M982" s="1">
        <v>3.7430219999999998</v>
      </c>
      <c r="N982" s="1">
        <v>132.68100000000001</v>
      </c>
      <c r="O982" s="1">
        <v>3.1049980000000001</v>
      </c>
      <c r="P982" s="1">
        <v>23.379799999999999</v>
      </c>
      <c r="Q982" s="1">
        <v>0.95210839999999997</v>
      </c>
      <c r="R982" s="1">
        <v>7.5819580000000002</v>
      </c>
    </row>
    <row r="983" spans="2:18">
      <c r="B983" s="169" t="s">
        <v>46</v>
      </c>
      <c r="C983" s="1"/>
      <c r="D983" s="1"/>
      <c r="E983" s="1"/>
      <c r="F983" s="1"/>
      <c r="G983" s="1"/>
      <c r="H983" s="1"/>
      <c r="I983" s="1"/>
      <c r="J983" s="1"/>
      <c r="K983" s="1">
        <v>4.4321330000000003</v>
      </c>
      <c r="L983" s="1">
        <v>2749.748</v>
      </c>
      <c r="M983" s="1">
        <v>5.8304029999999996</v>
      </c>
      <c r="N983" s="1">
        <v>65.924970000000002</v>
      </c>
      <c r="O983" s="1">
        <v>1.3623540000000001</v>
      </c>
      <c r="P983" s="1">
        <v>15.870839999999999</v>
      </c>
      <c r="Q983" s="1">
        <v>0.78875039999999996</v>
      </c>
      <c r="R983" s="1">
        <v>5.2818069999999997</v>
      </c>
    </row>
    <row r="984" spans="2:18">
      <c r="B984" s="169" t="s">
        <v>47</v>
      </c>
      <c r="C984" s="1"/>
      <c r="D984" s="1"/>
      <c r="E984" s="1"/>
      <c r="F984" s="1"/>
      <c r="G984" s="1"/>
      <c r="H984" s="1"/>
      <c r="I984" s="1"/>
      <c r="J984" s="1"/>
      <c r="K984" s="1">
        <v>2.8463479999999999</v>
      </c>
      <c r="L984" s="1">
        <v>6.4803479999999997E-2</v>
      </c>
      <c r="M984" s="1">
        <v>1.0432490000000001</v>
      </c>
      <c r="N984" s="1">
        <v>83.357730000000004</v>
      </c>
      <c r="O984" s="1">
        <v>2.2374160000000001</v>
      </c>
      <c r="P984" s="1">
        <v>11.03293</v>
      </c>
      <c r="Q984" s="1">
        <v>0.48868780000000001</v>
      </c>
      <c r="R984" s="1">
        <v>6.9063809999999997</v>
      </c>
    </row>
    <row r="985" spans="2:18">
      <c r="B985" s="169" t="s">
        <v>48</v>
      </c>
      <c r="C985" s="1"/>
      <c r="D985" s="1"/>
      <c r="E985" s="1"/>
      <c r="F985" s="1"/>
      <c r="G985" s="1"/>
      <c r="H985" s="1"/>
      <c r="I985" s="1"/>
      <c r="J985" s="1"/>
      <c r="K985" s="1">
        <v>16.176850000000002</v>
      </c>
      <c r="L985" s="1">
        <v>918.64919999999995</v>
      </c>
      <c r="M985" s="1">
        <v>3.6471710000000002</v>
      </c>
      <c r="N985" s="1">
        <v>1.0490999999999999</v>
      </c>
      <c r="O985" s="1">
        <v>4.4755070000000003</v>
      </c>
      <c r="P985" s="1">
        <v>51.814210000000003</v>
      </c>
      <c r="Q985" s="1">
        <v>0.63328549999999995</v>
      </c>
      <c r="R985" s="1">
        <v>13.07067</v>
      </c>
    </row>
    <row r="986" spans="2:18">
      <c r="B986" s="169" t="s">
        <v>49</v>
      </c>
      <c r="C986" s="1"/>
      <c r="D986" s="1"/>
      <c r="E986" s="1"/>
      <c r="F986" s="1"/>
      <c r="G986" s="1"/>
      <c r="H986" s="1"/>
      <c r="I986" s="1"/>
      <c r="J986" s="1"/>
      <c r="K986" s="1">
        <v>5.4096229999999998</v>
      </c>
      <c r="L986" s="1">
        <v>2307.3620000000001</v>
      </c>
      <c r="M986" s="1">
        <v>0.67207039999999996</v>
      </c>
      <c r="N986" s="1">
        <v>50.224029999999999</v>
      </c>
      <c r="O986" s="1">
        <v>7.6740250000000003</v>
      </c>
      <c r="P986" s="1">
        <v>61.468429999999998</v>
      </c>
      <c r="Q986" s="1">
        <v>0.22798280000000001</v>
      </c>
      <c r="R986" s="1">
        <v>108.4817</v>
      </c>
    </row>
    <row r="987" spans="2:18">
      <c r="B987" s="169" t="s">
        <v>50</v>
      </c>
      <c r="C987" s="1"/>
      <c r="D987" s="1"/>
      <c r="E987" s="1"/>
      <c r="F987" s="1"/>
      <c r="G987" s="1"/>
      <c r="H987" s="1"/>
      <c r="I987" s="1"/>
      <c r="J987" s="1"/>
      <c r="K987" s="1">
        <v>4.8634589999999998</v>
      </c>
      <c r="L987" s="1">
        <v>864.86410000000001</v>
      </c>
      <c r="M987" s="1">
        <v>5.2661769999999999</v>
      </c>
      <c r="N987" s="1">
        <v>58.565150000000003</v>
      </c>
      <c r="O987" s="1">
        <v>2.8212989999999998</v>
      </c>
      <c r="P987" s="1">
        <v>125.7482</v>
      </c>
      <c r="Q987" s="1">
        <v>0.43063410000000002</v>
      </c>
      <c r="R987" s="1">
        <v>6.4100479999999997</v>
      </c>
    </row>
    <row r="988" spans="2:18">
      <c r="B988" s="169" t="s">
        <v>51</v>
      </c>
      <c r="C988" s="1"/>
      <c r="D988" s="1"/>
      <c r="E988" s="1"/>
      <c r="F988" s="1"/>
      <c r="G988" s="1"/>
      <c r="H988" s="1"/>
      <c r="I988" s="1"/>
      <c r="J988" s="1"/>
      <c r="K988" s="1">
        <v>1.676471</v>
      </c>
      <c r="L988" s="1">
        <v>807.65039999999999</v>
      </c>
      <c r="M988" s="1">
        <v>16.55951</v>
      </c>
      <c r="N988" s="1">
        <v>78.759249999999994</v>
      </c>
      <c r="O988" s="1">
        <v>1.34188</v>
      </c>
      <c r="P988" s="1">
        <v>15.83526</v>
      </c>
      <c r="Q988" s="1">
        <v>17.52816</v>
      </c>
      <c r="R988" s="1">
        <v>888.53319999999997</v>
      </c>
    </row>
    <row r="989" spans="2:18">
      <c r="B989" s="169" t="s">
        <v>52</v>
      </c>
      <c r="C989" s="1"/>
      <c r="D989" s="1"/>
      <c r="E989" s="1"/>
      <c r="F989" s="1"/>
      <c r="G989" s="1"/>
      <c r="H989" s="1"/>
      <c r="I989" s="1"/>
      <c r="J989" s="1"/>
      <c r="K989" s="1">
        <v>7.4033150000000001</v>
      </c>
      <c r="L989" s="1">
        <v>1480.5309999999999</v>
      </c>
      <c r="M989" s="1">
        <v>23.452300000000001</v>
      </c>
      <c r="N989" s="1">
        <v>0.9763444</v>
      </c>
      <c r="O989" s="1">
        <v>3.4899490000000002</v>
      </c>
      <c r="P989" s="1">
        <v>18.273319999999998</v>
      </c>
      <c r="Q989" s="1">
        <v>43.387059999999998</v>
      </c>
      <c r="R989" s="1">
        <v>6.6130449999999996</v>
      </c>
    </row>
    <row r="990" spans="2:18">
      <c r="B990" s="169" t="s">
        <v>53</v>
      </c>
      <c r="C990" s="1"/>
      <c r="D990" s="1"/>
      <c r="E990" s="1"/>
      <c r="F990" s="1"/>
      <c r="G990" s="1"/>
      <c r="H990" s="1"/>
      <c r="I990" s="1"/>
      <c r="J990" s="1"/>
      <c r="K990" s="1">
        <v>14.48925</v>
      </c>
      <c r="L990" s="1">
        <v>356.71179999999998</v>
      </c>
      <c r="M990" s="1">
        <v>1.36568</v>
      </c>
      <c r="N990" s="1">
        <v>63.157809999999998</v>
      </c>
      <c r="O990" s="1">
        <v>3.094948</v>
      </c>
      <c r="P990" s="1">
        <v>77.416370000000001</v>
      </c>
      <c r="Q990" s="1">
        <v>0.24291499999999999</v>
      </c>
      <c r="R990" s="1">
        <v>587.7287</v>
      </c>
    </row>
    <row r="991" spans="2:18">
      <c r="B991" s="169" t="s">
        <v>54</v>
      </c>
      <c r="C991" s="1"/>
      <c r="D991" s="1"/>
      <c r="E991" s="1"/>
      <c r="F991" s="1"/>
      <c r="G991" s="1"/>
      <c r="H991" s="1"/>
      <c r="I991" s="1"/>
      <c r="J991" s="1"/>
      <c r="K991" s="1">
        <v>5.6942500000000003</v>
      </c>
      <c r="L991" s="1">
        <v>1162.1690000000001</v>
      </c>
      <c r="M991" s="1">
        <v>4.9185939999999997</v>
      </c>
      <c r="N991" s="1">
        <v>81.694599999999994</v>
      </c>
      <c r="O991" s="1">
        <v>10.535349999999999</v>
      </c>
      <c r="P991" s="1">
        <v>54.174460000000003</v>
      </c>
      <c r="Q991" s="1">
        <v>0.43215209999999998</v>
      </c>
      <c r="R991" s="1">
        <v>58.085610000000003</v>
      </c>
    </row>
    <row r="992" spans="2:18">
      <c r="B992" s="169" t="s">
        <v>55</v>
      </c>
      <c r="C992" s="1"/>
      <c r="D992" s="1"/>
      <c r="E992" s="1"/>
      <c r="F992" s="1"/>
      <c r="G992" s="1"/>
      <c r="H992" s="1"/>
      <c r="I992" s="1"/>
      <c r="J992" s="1"/>
      <c r="K992" s="1">
        <v>12.423400000000001</v>
      </c>
      <c r="L992" s="1">
        <v>885.71479999999997</v>
      </c>
      <c r="M992" s="1">
        <v>14.50334</v>
      </c>
      <c r="N992" s="1">
        <v>74.136629999999997</v>
      </c>
      <c r="O992" s="1">
        <v>3.0877669999999999</v>
      </c>
      <c r="P992" s="1">
        <v>26.84168</v>
      </c>
      <c r="Q992" s="1">
        <v>0.33959349999999999</v>
      </c>
      <c r="R992" s="1">
        <v>5.1931589999999996</v>
      </c>
    </row>
    <row r="993" spans="2:18">
      <c r="B993" s="169" t="s">
        <v>56</v>
      </c>
      <c r="C993" s="1"/>
      <c r="D993" s="1"/>
      <c r="E993" s="1"/>
      <c r="F993" s="1"/>
      <c r="G993" s="1"/>
      <c r="H993" s="1"/>
      <c r="I993" s="1"/>
      <c r="J993" s="1"/>
      <c r="K993" s="1">
        <v>7.4382320000000002</v>
      </c>
      <c r="L993" s="1">
        <v>343.80079999999998</v>
      </c>
      <c r="M993" s="1">
        <v>2.190137</v>
      </c>
      <c r="N993" s="1">
        <v>48.423659999999998</v>
      </c>
      <c r="O993" s="1">
        <v>4.1053100000000002</v>
      </c>
      <c r="P993" s="1">
        <v>62.946680000000001</v>
      </c>
      <c r="Q993" s="1">
        <v>32.348219999999998</v>
      </c>
      <c r="R993" s="1">
        <v>5.1660110000000001</v>
      </c>
    </row>
    <row r="994" spans="2:18">
      <c r="B994" s="169" t="s">
        <v>57</v>
      </c>
      <c r="C994" s="1"/>
      <c r="D994" s="1"/>
      <c r="E994" s="1"/>
      <c r="F994" s="1"/>
      <c r="G994" s="1"/>
      <c r="H994" s="1"/>
      <c r="I994" s="1"/>
      <c r="J994" s="1"/>
      <c r="K994" s="1">
        <v>3.5624120000000001</v>
      </c>
      <c r="L994" s="1">
        <v>672.31280000000004</v>
      </c>
      <c r="M994" s="1">
        <v>5.6790079999999996</v>
      </c>
      <c r="N994" s="1">
        <v>61.610340000000001</v>
      </c>
      <c r="O994" s="1">
        <v>2.7432099999999999</v>
      </c>
      <c r="P994" s="1">
        <v>17.516480000000001</v>
      </c>
      <c r="Q994" s="1">
        <v>46.715649999999997</v>
      </c>
      <c r="R994" s="1">
        <v>5.7985100000000003</v>
      </c>
    </row>
    <row r="995" spans="2:18">
      <c r="B995" s="169" t="s">
        <v>58</v>
      </c>
      <c r="C995" s="1"/>
      <c r="D995" s="1"/>
      <c r="E995" s="1"/>
      <c r="F995" s="1"/>
      <c r="G995" s="1"/>
      <c r="H995" s="1"/>
      <c r="I995" s="1"/>
      <c r="J995" s="1"/>
      <c r="K995" s="1">
        <v>9.1135730000000006</v>
      </c>
      <c r="L995" s="1">
        <v>477.70800000000003</v>
      </c>
      <c r="M995" s="1">
        <v>3.7319040000000001</v>
      </c>
      <c r="N995" s="1">
        <v>78.456289999999996</v>
      </c>
      <c r="O995" s="1">
        <v>2.959114</v>
      </c>
      <c r="P995" s="1">
        <v>20.487639999999999</v>
      </c>
      <c r="Q995" s="1">
        <v>13.93459</v>
      </c>
      <c r="R995" s="1">
        <v>4.6819319999999998</v>
      </c>
    </row>
    <row r="996" spans="2:18">
      <c r="B996" s="169" t="s">
        <v>59</v>
      </c>
      <c r="C996" s="1"/>
      <c r="D996" s="1"/>
      <c r="E996" s="1"/>
      <c r="F996" s="1"/>
      <c r="G996" s="1"/>
      <c r="H996" s="1"/>
      <c r="I996" s="1"/>
      <c r="J996" s="1"/>
      <c r="K996" s="1">
        <v>5.9139790000000003</v>
      </c>
      <c r="L996" s="1">
        <v>1346.2139999999999</v>
      </c>
      <c r="M996" s="1">
        <v>2.5192549999999998</v>
      </c>
      <c r="N996" s="1">
        <v>17.936050000000002</v>
      </c>
      <c r="O996" s="1">
        <v>2.0395669999999999</v>
      </c>
      <c r="P996" s="1">
        <v>18.75844</v>
      </c>
      <c r="Q996" s="1">
        <v>0.30364370000000002</v>
      </c>
      <c r="R996" s="1">
        <v>127.74120000000001</v>
      </c>
    </row>
    <row r="997" spans="2:18">
      <c r="B997" s="169" t="s">
        <v>60</v>
      </c>
      <c r="C997" s="1"/>
      <c r="D997" s="1"/>
      <c r="E997" s="1"/>
      <c r="F997" s="1"/>
      <c r="G997" s="1"/>
      <c r="H997" s="1"/>
      <c r="I997" s="1"/>
      <c r="J997" s="1"/>
      <c r="K997" s="1">
        <v>3.797139</v>
      </c>
      <c r="L997" s="1">
        <v>3724.7069999999999</v>
      </c>
      <c r="M997" s="1">
        <v>13.04311</v>
      </c>
      <c r="N997" s="1">
        <v>79.883420000000001</v>
      </c>
      <c r="O997" s="1">
        <v>3.0035419999999999</v>
      </c>
      <c r="P997" s="1">
        <v>12.13724</v>
      </c>
      <c r="Q997" s="1">
        <v>0.53195979999999998</v>
      </c>
      <c r="R997" s="1">
        <v>7.8336100000000002</v>
      </c>
    </row>
    <row r="998" spans="2:18">
      <c r="B998" s="169" t="s">
        <v>61</v>
      </c>
      <c r="C998" s="1"/>
      <c r="D998" s="1"/>
      <c r="E998" s="1"/>
      <c r="F998" s="1"/>
      <c r="G998" s="1"/>
      <c r="H998" s="1"/>
      <c r="I998" s="1"/>
      <c r="J998" s="1"/>
      <c r="K998" s="1">
        <v>8.5635359999999991</v>
      </c>
      <c r="L998" s="1">
        <v>1593.9369999999999</v>
      </c>
      <c r="M998" s="1">
        <v>5.3748750000000003</v>
      </c>
      <c r="N998" s="1">
        <v>59.776470000000003</v>
      </c>
      <c r="O998" s="1">
        <v>3.8609659999999999</v>
      </c>
      <c r="P998" s="1">
        <v>148.09139999999999</v>
      </c>
      <c r="Q998" s="1">
        <v>0.51418079999999999</v>
      </c>
      <c r="R998" s="1">
        <v>834.22109999999998</v>
      </c>
    </row>
    <row r="999" spans="2:18">
      <c r="B999" s="169" t="s">
        <v>62</v>
      </c>
      <c r="C999" s="1"/>
      <c r="D999" s="1"/>
      <c r="E999" s="1"/>
      <c r="F999" s="1"/>
      <c r="G999" s="1"/>
      <c r="H999" s="1"/>
      <c r="I999" s="1"/>
      <c r="J999" s="1"/>
      <c r="K999" s="1">
        <v>6.3157899999999998</v>
      </c>
      <c r="L999" s="1">
        <v>216.37540000000001</v>
      </c>
      <c r="M999" s="1">
        <v>4.1153120000000003</v>
      </c>
      <c r="N999" s="1">
        <v>0.6195425</v>
      </c>
      <c r="O999" s="1">
        <v>5.6917949999999999</v>
      </c>
      <c r="P999" s="1">
        <v>10.370699999999999</v>
      </c>
      <c r="Q999" s="1">
        <v>0.23901530000000001</v>
      </c>
      <c r="R999" s="1">
        <v>5.1807869999999996</v>
      </c>
    </row>
    <row r="1000" spans="2:18">
      <c r="B1000" s="169" t="s">
        <v>63</v>
      </c>
      <c r="C1000" s="1"/>
      <c r="D1000" s="1"/>
      <c r="E1000" s="1"/>
      <c r="F1000" s="1"/>
      <c r="G1000" s="1"/>
      <c r="H1000" s="1"/>
      <c r="I1000" s="1"/>
      <c r="J1000" s="1"/>
      <c r="K1000" s="1">
        <v>6.215865</v>
      </c>
      <c r="L1000" s="1">
        <v>454.94060000000002</v>
      </c>
      <c r="M1000" s="1">
        <v>2.9664109999999999</v>
      </c>
      <c r="N1000" s="1">
        <v>47.128059999999998</v>
      </c>
      <c r="O1000" s="1">
        <v>1.5587009999999999</v>
      </c>
      <c r="P1000" s="1">
        <v>6.4499409999999999</v>
      </c>
      <c r="Q1000" s="1">
        <v>0.37997130000000001</v>
      </c>
      <c r="R1000" s="1">
        <v>4.5126929999999996</v>
      </c>
    </row>
    <row r="1001" spans="2:18">
      <c r="B1001" s="169" t="s">
        <v>64</v>
      </c>
      <c r="C1001" s="1"/>
      <c r="D1001" s="1"/>
      <c r="E1001" s="1"/>
      <c r="F1001" s="1"/>
      <c r="G1001" s="1"/>
      <c r="H1001" s="1"/>
      <c r="I1001" s="1"/>
      <c r="J1001" s="1"/>
      <c r="K1001" s="1">
        <v>4.3927649999999998</v>
      </c>
      <c r="L1001" s="1">
        <v>584.95889999999997</v>
      </c>
      <c r="M1001" s="1">
        <v>4.990418</v>
      </c>
      <c r="N1001" s="1">
        <v>6.9921150000000001</v>
      </c>
      <c r="O1001" s="1">
        <v>1.0493570000000001</v>
      </c>
      <c r="P1001" s="1">
        <v>252.55680000000001</v>
      </c>
      <c r="Q1001" s="1">
        <v>1.0352269999999999</v>
      </c>
      <c r="R1001" s="1"/>
    </row>
    <row r="1002" spans="2:18">
      <c r="B1002" s="169" t="s">
        <v>65</v>
      </c>
      <c r="C1002" s="1"/>
      <c r="D1002" s="1"/>
      <c r="E1002" s="1"/>
      <c r="F1002" s="1"/>
      <c r="G1002" s="1"/>
      <c r="H1002" s="1"/>
      <c r="I1002" s="1"/>
      <c r="J1002" s="1"/>
      <c r="K1002" s="1">
        <v>10.324400000000001</v>
      </c>
      <c r="L1002" s="1">
        <v>3181.027</v>
      </c>
      <c r="M1002" s="1">
        <v>17.774930000000001</v>
      </c>
      <c r="N1002" s="1">
        <v>1.0598829999999999</v>
      </c>
      <c r="O1002" s="1">
        <v>2.7977020000000001</v>
      </c>
      <c r="P1002" s="1">
        <v>27.82808</v>
      </c>
      <c r="Q1002" s="1">
        <v>0.23563909999999999</v>
      </c>
      <c r="R1002" s="1">
        <v>1977.93</v>
      </c>
    </row>
    <row r="1003" spans="2:18">
      <c r="B1003" s="169" t="s">
        <v>66</v>
      </c>
      <c r="C1003" s="1"/>
      <c r="D1003" s="1"/>
      <c r="E1003" s="1"/>
      <c r="F1003" s="1"/>
      <c r="G1003" s="1"/>
      <c r="H1003" s="1"/>
      <c r="I1003" s="1"/>
      <c r="J1003" s="1"/>
      <c r="K1003" s="1">
        <v>3.7783380000000002</v>
      </c>
      <c r="L1003" s="1">
        <v>7450.97</v>
      </c>
      <c r="M1003" s="1">
        <v>8.5175439999999991</v>
      </c>
      <c r="N1003" s="1">
        <v>62.110460000000003</v>
      </c>
      <c r="O1003" s="1">
        <v>3.2629459999999999</v>
      </c>
      <c r="P1003" s="1">
        <v>11.82696</v>
      </c>
      <c r="Q1003" s="1">
        <v>0.2443439</v>
      </c>
      <c r="R1003" s="1">
        <v>404.0933</v>
      </c>
    </row>
    <row r="1004" spans="2:18">
      <c r="B1004" s="169" t="s">
        <v>67</v>
      </c>
      <c r="C1004" s="1"/>
      <c r="D1004" s="1"/>
      <c r="E1004" s="1"/>
      <c r="F1004" s="1"/>
      <c r="G1004" s="1"/>
      <c r="H1004" s="1"/>
      <c r="I1004" s="1"/>
      <c r="J1004" s="1"/>
      <c r="K1004" s="1">
        <v>4.7703709999999999</v>
      </c>
      <c r="L1004" s="1">
        <v>3505.3110000000001</v>
      </c>
      <c r="M1004" s="1">
        <v>3.1814879999999999</v>
      </c>
      <c r="N1004" s="1">
        <v>36.2849</v>
      </c>
      <c r="O1004" s="1">
        <v>3.6644830000000002</v>
      </c>
      <c r="P1004" s="1">
        <v>14.283770000000001</v>
      </c>
      <c r="Q1004" s="1">
        <v>0.43909579999999998</v>
      </c>
      <c r="R1004" s="1">
        <v>6.8947849999999997</v>
      </c>
    </row>
    <row r="1005" spans="2:18">
      <c r="B1005" s="169" t="s">
        <v>68</v>
      </c>
      <c r="C1005" s="1"/>
      <c r="D1005" s="1"/>
      <c r="E1005" s="1"/>
      <c r="F1005" s="1"/>
      <c r="G1005" s="1"/>
      <c r="H1005" s="1"/>
      <c r="I1005" s="1"/>
      <c r="J1005" s="1"/>
      <c r="K1005" s="1">
        <v>4.6844320000000002</v>
      </c>
      <c r="L1005" s="1">
        <v>1380.9190000000001</v>
      </c>
      <c r="M1005" s="1">
        <v>2.4819</v>
      </c>
      <c r="N1005" s="1">
        <v>52.769840000000002</v>
      </c>
      <c r="O1005" s="1">
        <v>3.085121</v>
      </c>
      <c r="P1005" s="1">
        <v>68.923810000000003</v>
      </c>
      <c r="Q1005" s="1">
        <v>0.496975</v>
      </c>
      <c r="R1005" s="1">
        <v>5.163106</v>
      </c>
    </row>
    <row r="1006" spans="2:18">
      <c r="B1006" s="169" t="s">
        <v>69</v>
      </c>
      <c r="C1006" s="1"/>
      <c r="D1006" s="1"/>
      <c r="E1006" s="1"/>
      <c r="F1006" s="1"/>
      <c r="G1006" s="1"/>
      <c r="H1006" s="1"/>
      <c r="I1006" s="1"/>
      <c r="J1006" s="1"/>
      <c r="K1006" s="1">
        <v>3.951613</v>
      </c>
      <c r="L1006" s="1">
        <v>455.28300000000002</v>
      </c>
      <c r="M1006" s="1">
        <v>3.533426</v>
      </c>
      <c r="N1006" s="1">
        <v>0.80372209999999999</v>
      </c>
      <c r="O1006" s="1">
        <v>4.3437200000000002</v>
      </c>
      <c r="P1006" s="1">
        <v>9.1002489999999998</v>
      </c>
      <c r="Q1006" s="1">
        <v>0.4048583</v>
      </c>
      <c r="R1006" s="1">
        <v>4.8659340000000002</v>
      </c>
    </row>
    <row r="1007" spans="2:18">
      <c r="B1007" s="169" t="s">
        <v>70</v>
      </c>
      <c r="C1007" s="1"/>
      <c r="D1007" s="1"/>
      <c r="E1007" s="1"/>
      <c r="F1007" s="1"/>
      <c r="G1007" s="1"/>
      <c r="H1007" s="1"/>
      <c r="I1007" s="1"/>
      <c r="J1007" s="1"/>
      <c r="K1007" s="1">
        <v>5.1421190000000001</v>
      </c>
      <c r="L1007" s="1">
        <v>430.32580000000002</v>
      </c>
      <c r="M1007" s="1">
        <v>1.9135040000000001</v>
      </c>
      <c r="N1007" s="1">
        <v>20.989599999999999</v>
      </c>
      <c r="O1007" s="1">
        <v>0.23380719999999999</v>
      </c>
      <c r="P1007" s="1">
        <v>18.520199999999999</v>
      </c>
      <c r="Q1007" s="1">
        <v>0.48885689999999998</v>
      </c>
      <c r="R1007" s="1"/>
    </row>
    <row r="1008" spans="2:18">
      <c r="B1008" s="169" t="s">
        <v>71</v>
      </c>
      <c r="C1008" s="1"/>
      <c r="D1008" s="1"/>
      <c r="E1008" s="1"/>
      <c r="F1008" s="1"/>
      <c r="G1008" s="1"/>
      <c r="H1008" s="1"/>
      <c r="I1008" s="1"/>
      <c r="J1008" s="1"/>
      <c r="K1008" s="1">
        <v>5.2444439999999997</v>
      </c>
      <c r="L1008" s="1">
        <v>4157.7039999999997</v>
      </c>
      <c r="M1008" s="1">
        <v>10.954409999999999</v>
      </c>
      <c r="N1008" s="1">
        <v>44.267009999999999</v>
      </c>
      <c r="O1008" s="1">
        <v>2.8574709999999999</v>
      </c>
      <c r="P1008" s="1">
        <v>29.10718</v>
      </c>
      <c r="Q1008" s="1">
        <v>0.34151890000000001</v>
      </c>
      <c r="R1008" s="1">
        <v>6.5261480000000001</v>
      </c>
    </row>
    <row r="1009" spans="2:18">
      <c r="B1009" s="169" t="s">
        <v>72</v>
      </c>
      <c r="C1009" s="1"/>
      <c r="D1009" s="1"/>
      <c r="E1009" s="1"/>
      <c r="F1009" s="1"/>
      <c r="G1009" s="1"/>
      <c r="H1009" s="1"/>
      <c r="I1009" s="1"/>
      <c r="J1009" s="1"/>
      <c r="K1009" s="1">
        <v>9.2444450000000007</v>
      </c>
      <c r="L1009" s="1">
        <v>6.4803479999999997E-2</v>
      </c>
      <c r="M1009" s="1">
        <v>5.1972820000000004</v>
      </c>
      <c r="N1009" s="1">
        <v>60.567839999999997</v>
      </c>
      <c r="O1009" s="1">
        <v>5.1625629999999996</v>
      </c>
      <c r="P1009" s="1">
        <v>18.4377</v>
      </c>
      <c r="Q1009" s="1">
        <v>50.983899999999998</v>
      </c>
      <c r="R1009" s="1">
        <v>6.5261480000000001</v>
      </c>
    </row>
    <row r="1010" spans="2:18">
      <c r="B1010" s="169" t="s">
        <v>73</v>
      </c>
      <c r="C1010" s="1"/>
      <c r="D1010" s="1"/>
      <c r="E1010" s="1"/>
      <c r="F1010" s="1"/>
      <c r="G1010" s="1"/>
      <c r="H1010" s="1"/>
      <c r="I1010" s="1"/>
      <c r="J1010" s="1"/>
      <c r="K1010" s="1">
        <v>4.7225799999999998</v>
      </c>
      <c r="L1010" s="1">
        <v>139.04589999999999</v>
      </c>
      <c r="M1010" s="1">
        <v>13.937200000000001</v>
      </c>
      <c r="N1010" s="1">
        <v>53.611089999999997</v>
      </c>
      <c r="O1010" s="1">
        <v>3.2548270000000001</v>
      </c>
      <c r="P1010" s="1">
        <v>238.8879</v>
      </c>
      <c r="Q1010" s="1">
        <v>52.800710000000002</v>
      </c>
      <c r="R1010" s="1">
        <v>5.6988729999999999</v>
      </c>
    </row>
    <row r="1011" spans="2:18">
      <c r="B1011" s="169" t="s">
        <v>74</v>
      </c>
      <c r="C1011" s="1"/>
      <c r="D1011" s="1"/>
      <c r="E1011" s="1"/>
      <c r="F1011" s="1"/>
      <c r="G1011" s="1"/>
      <c r="H1011" s="1"/>
      <c r="I1011" s="1"/>
      <c r="J1011" s="1"/>
      <c r="K1011" s="1">
        <v>18.51333</v>
      </c>
      <c r="L1011" s="1">
        <v>756.11220000000003</v>
      </c>
      <c r="M1011" s="1">
        <v>5.2979849999999997</v>
      </c>
      <c r="N1011" s="1">
        <v>86.766009999999994</v>
      </c>
      <c r="O1011" s="1">
        <v>2.9139810000000002</v>
      </c>
      <c r="P1011" s="1">
        <v>11.526450000000001</v>
      </c>
      <c r="Q1011" s="1">
        <v>0.86430419999999997</v>
      </c>
      <c r="R1011" s="1">
        <v>177.63650000000001</v>
      </c>
    </row>
    <row r="1012" spans="2:18">
      <c r="B1012" s="169" t="s">
        <v>75</v>
      </c>
      <c r="C1012" s="1"/>
      <c r="D1012" s="1"/>
      <c r="E1012" s="1"/>
      <c r="F1012" s="1"/>
      <c r="G1012" s="1"/>
      <c r="H1012" s="1"/>
      <c r="I1012" s="1"/>
      <c r="J1012" s="1"/>
      <c r="K1012" s="1">
        <v>3.7467700000000002</v>
      </c>
      <c r="L1012" s="1">
        <v>451.03699999999998</v>
      </c>
      <c r="M1012" s="1">
        <v>3.7529710000000001</v>
      </c>
      <c r="N1012" s="1">
        <v>46.711509999999997</v>
      </c>
      <c r="O1012" s="1">
        <v>0.86818980000000001</v>
      </c>
      <c r="P1012" s="1">
        <v>101.3967</v>
      </c>
      <c r="Q1012" s="1">
        <v>0.48885689999999998</v>
      </c>
      <c r="R1012" s="1"/>
    </row>
    <row r="1013" spans="2:18">
      <c r="B1013" s="169" t="s">
        <v>76</v>
      </c>
      <c r="C1013" s="1"/>
      <c r="D1013" s="1"/>
      <c r="E1013" s="1"/>
      <c r="F1013" s="1"/>
      <c r="G1013" s="1"/>
      <c r="H1013" s="1"/>
      <c r="I1013" s="1"/>
      <c r="J1013" s="1"/>
      <c r="K1013" s="1">
        <v>6.6016709999999996</v>
      </c>
      <c r="L1013" s="1">
        <v>3968.9270000000001</v>
      </c>
      <c r="M1013" s="1">
        <v>7.9244110000000001</v>
      </c>
      <c r="N1013" s="1">
        <v>98.621440000000007</v>
      </c>
      <c r="O1013" s="1">
        <v>10.6366</v>
      </c>
      <c r="P1013" s="1">
        <v>107.4722</v>
      </c>
      <c r="Q1013" s="1">
        <v>0.231541</v>
      </c>
      <c r="R1013" s="1">
        <v>365.31270000000001</v>
      </c>
    </row>
    <row r="1014" spans="2:18">
      <c r="B1014" s="169" t="s">
        <v>77</v>
      </c>
      <c r="C1014" s="1"/>
      <c r="D1014" s="1"/>
      <c r="E1014" s="1"/>
      <c r="F1014" s="1"/>
      <c r="G1014" s="1"/>
      <c r="H1014" s="1"/>
      <c r="I1014" s="1"/>
      <c r="J1014" s="1"/>
      <c r="K1014" s="1">
        <v>5.6381490000000003</v>
      </c>
      <c r="L1014" s="1">
        <v>886.28970000000004</v>
      </c>
      <c r="M1014" s="1">
        <v>313.36709999999999</v>
      </c>
      <c r="N1014" s="1">
        <v>33.316780000000001</v>
      </c>
      <c r="O1014" s="1">
        <v>4.1192080000000004</v>
      </c>
      <c r="P1014" s="1">
        <v>13.31737</v>
      </c>
      <c r="Q1014" s="1">
        <v>31.331029999999998</v>
      </c>
      <c r="R1014" s="1">
        <v>6.2620380000000004</v>
      </c>
    </row>
    <row r="1015" spans="2:18">
      <c r="B1015" s="169" t="s">
        <v>78</v>
      </c>
      <c r="C1015" s="1"/>
      <c r="D1015" s="1"/>
      <c r="E1015" s="1"/>
      <c r="F1015" s="1"/>
      <c r="G1015" s="1"/>
      <c r="H1015" s="1"/>
      <c r="I1015" s="1"/>
      <c r="J1015" s="1"/>
      <c r="K1015" s="1">
        <v>10.957179999999999</v>
      </c>
      <c r="L1015" s="1">
        <v>0.52533459999999998</v>
      </c>
      <c r="M1015" s="1">
        <v>1.474628</v>
      </c>
      <c r="N1015" s="1">
        <v>64.408370000000005</v>
      </c>
      <c r="O1015" s="1">
        <v>2.577699</v>
      </c>
      <c r="P1015" s="1">
        <v>36.9709</v>
      </c>
      <c r="Q1015" s="1">
        <v>0.35294120000000001</v>
      </c>
      <c r="R1015" s="1">
        <v>6.5621689999999999</v>
      </c>
    </row>
    <row r="1016" spans="2:18">
      <c r="B1016" s="169" t="s">
        <v>79</v>
      </c>
      <c r="C1016" s="1"/>
      <c r="D1016" s="1"/>
      <c r="E1016" s="1"/>
      <c r="F1016" s="1"/>
      <c r="G1016" s="1"/>
      <c r="H1016" s="1"/>
      <c r="I1016" s="1"/>
      <c r="J1016" s="1"/>
      <c r="K1016" s="1">
        <v>7.5682710000000002</v>
      </c>
      <c r="L1016" s="1">
        <v>1546.2270000000001</v>
      </c>
      <c r="M1016" s="1">
        <v>2.2871760000000001</v>
      </c>
      <c r="N1016" s="1">
        <v>54.181660000000001</v>
      </c>
      <c r="O1016" s="1">
        <v>1.3805179999999999</v>
      </c>
      <c r="P1016" s="1">
        <v>14.32396</v>
      </c>
      <c r="Q1016" s="1">
        <v>1.1652450000000001</v>
      </c>
      <c r="R1016" s="1">
        <v>8.0775120000000005</v>
      </c>
    </row>
    <row r="1017" spans="2:18">
      <c r="B1017" s="169" t="s">
        <v>80</v>
      </c>
      <c r="C1017" s="1"/>
      <c r="D1017" s="1"/>
      <c r="E1017" s="1"/>
      <c r="F1017" s="1"/>
      <c r="G1017" s="1"/>
      <c r="H1017" s="1"/>
      <c r="I1017" s="1"/>
      <c r="J1017" s="1"/>
      <c r="K1017" s="1">
        <v>3.6842109999999999</v>
      </c>
      <c r="L1017" s="1">
        <v>6.4803479999999997E-2</v>
      </c>
      <c r="M1017" s="1">
        <v>1.551498</v>
      </c>
      <c r="N1017" s="1">
        <v>65.681989999999999</v>
      </c>
      <c r="O1017" s="1">
        <v>4.9557469999999997</v>
      </c>
      <c r="P1017" s="1">
        <v>14.292260000000001</v>
      </c>
      <c r="Q1017" s="1">
        <v>0.33462140000000001</v>
      </c>
      <c r="R1017" s="1">
        <v>204.40199999999999</v>
      </c>
    </row>
    <row r="1018" spans="2:18">
      <c r="B1018" s="169" t="s">
        <v>81</v>
      </c>
      <c r="C1018" s="1"/>
      <c r="D1018" s="1"/>
      <c r="E1018" s="1"/>
      <c r="F1018" s="1"/>
      <c r="G1018" s="1"/>
      <c r="H1018" s="1"/>
      <c r="I1018" s="1"/>
      <c r="J1018" s="1"/>
      <c r="K1018" s="1">
        <v>4.3259259999999999</v>
      </c>
      <c r="L1018" s="1">
        <v>668.69399999999996</v>
      </c>
      <c r="M1018" s="1">
        <v>539.0204</v>
      </c>
      <c r="N1018" s="1">
        <v>10.0608</v>
      </c>
      <c r="O1018" s="1">
        <v>3.1256089999999999</v>
      </c>
      <c r="P1018" s="1">
        <v>9.6403049999999997</v>
      </c>
      <c r="Q1018" s="1">
        <v>50.235810000000001</v>
      </c>
      <c r="R1018" s="1">
        <v>7.551285</v>
      </c>
    </row>
    <row r="1019" spans="2:18">
      <c r="B1019" s="169" t="s">
        <v>82</v>
      </c>
      <c r="C1019" s="1"/>
      <c r="D1019" s="1"/>
      <c r="E1019" s="1"/>
      <c r="F1019" s="1"/>
      <c r="G1019" s="1"/>
      <c r="H1019" s="1"/>
      <c r="I1019" s="1"/>
      <c r="J1019" s="1"/>
      <c r="K1019" s="1">
        <v>4.231312</v>
      </c>
      <c r="L1019" s="1">
        <v>436.87049999999999</v>
      </c>
      <c r="M1019" s="1">
        <v>0.88460629999999996</v>
      </c>
      <c r="N1019" s="1">
        <v>117.30589999999999</v>
      </c>
      <c r="O1019" s="1">
        <v>1.398768</v>
      </c>
      <c r="P1019" s="1">
        <v>316.17910000000001</v>
      </c>
      <c r="Q1019" s="1">
        <v>0.28276689999999999</v>
      </c>
      <c r="R1019" s="1">
        <v>6.9282750000000002</v>
      </c>
    </row>
    <row r="1020" spans="2:18">
      <c r="B1020" s="169" t="s">
        <v>83</v>
      </c>
      <c r="C1020" s="1"/>
      <c r="D1020" s="1"/>
      <c r="E1020" s="1"/>
      <c r="F1020" s="1"/>
      <c r="G1020" s="1"/>
      <c r="H1020" s="1"/>
      <c r="I1020" s="1"/>
      <c r="J1020" s="1"/>
      <c r="K1020" s="1">
        <v>5.4709680000000001</v>
      </c>
      <c r="L1020" s="1">
        <v>6.4803479999999997E-2</v>
      </c>
      <c r="M1020" s="1">
        <v>3.1885289999999999</v>
      </c>
      <c r="N1020" s="1">
        <v>25.571480000000001</v>
      </c>
      <c r="O1020" s="1">
        <v>2.2073100000000001</v>
      </c>
      <c r="P1020" s="1">
        <v>6.151885</v>
      </c>
      <c r="Q1020" s="1">
        <v>0.94446090000000005</v>
      </c>
      <c r="R1020" s="1">
        <v>6.2314990000000003</v>
      </c>
    </row>
    <row r="1021" spans="2:18">
      <c r="B1021" s="169" t="s">
        <v>84</v>
      </c>
      <c r="C1021" s="1"/>
      <c r="D1021" s="1"/>
      <c r="E1021" s="1"/>
      <c r="F1021" s="1"/>
      <c r="G1021" s="1"/>
      <c r="H1021" s="1"/>
      <c r="I1021" s="1"/>
      <c r="J1021" s="1"/>
      <c r="K1021" s="1">
        <v>9.8529429999999998</v>
      </c>
      <c r="L1021" s="1">
        <v>3518.9430000000002</v>
      </c>
      <c r="M1021" s="1">
        <v>4.6395289999999996</v>
      </c>
      <c r="N1021" s="1">
        <v>97.92259</v>
      </c>
      <c r="O1021" s="1">
        <v>1.7154590000000001</v>
      </c>
      <c r="P1021" s="1">
        <v>16.29983</v>
      </c>
      <c r="Q1021" s="1">
        <v>0.31216670000000002</v>
      </c>
      <c r="R1021" s="1">
        <v>7.7777799999999999</v>
      </c>
    </row>
    <row r="1022" spans="2:18">
      <c r="B1022" s="169" t="s">
        <v>85</v>
      </c>
      <c r="C1022" s="1"/>
      <c r="D1022" s="1"/>
      <c r="E1022" s="1"/>
      <c r="F1022" s="1"/>
      <c r="G1022" s="1"/>
      <c r="H1022" s="1"/>
      <c r="I1022" s="1"/>
      <c r="J1022" s="1"/>
      <c r="K1022" s="1">
        <v>4.099723</v>
      </c>
      <c r="L1022" s="1">
        <v>3134.5250000000001</v>
      </c>
      <c r="M1022" s="1">
        <v>2.5324840000000002</v>
      </c>
      <c r="N1022" s="1">
        <v>24.598479999999999</v>
      </c>
      <c r="O1022" s="1">
        <v>3.3188780000000002</v>
      </c>
      <c r="P1022" s="1">
        <v>122.7679</v>
      </c>
      <c r="Q1022" s="1">
        <v>0.43022749999999998</v>
      </c>
      <c r="R1022" s="1">
        <v>5.1807869999999996</v>
      </c>
    </row>
    <row r="1023" spans="2:18">
      <c r="B1023" s="169" t="s">
        <v>86</v>
      </c>
      <c r="C1023" s="1"/>
      <c r="D1023" s="1"/>
      <c r="E1023" s="1"/>
      <c r="F1023" s="1"/>
      <c r="G1023" s="1"/>
      <c r="H1023" s="1"/>
      <c r="I1023" s="1"/>
      <c r="J1023" s="1"/>
      <c r="K1023" s="1">
        <v>3.174194</v>
      </c>
      <c r="L1023" s="1">
        <v>1072.2729999999999</v>
      </c>
      <c r="M1023" s="1">
        <v>12.501799999999999</v>
      </c>
      <c r="N1023" s="1">
        <v>1.238318</v>
      </c>
      <c r="O1023" s="1">
        <v>4.1633789999999999</v>
      </c>
      <c r="P1023" s="1">
        <v>23.05125</v>
      </c>
      <c r="Q1023" s="1">
        <v>1.6216219999999999</v>
      </c>
      <c r="R1023" s="1">
        <v>598.67179999999996</v>
      </c>
    </row>
    <row r="1024" spans="2:18">
      <c r="B1024" s="169" t="s">
        <v>87</v>
      </c>
      <c r="C1024" s="1"/>
      <c r="D1024" s="1"/>
      <c r="E1024" s="1"/>
      <c r="F1024" s="1"/>
      <c r="G1024" s="1"/>
      <c r="H1024" s="1"/>
      <c r="I1024" s="1"/>
      <c r="J1024" s="1"/>
      <c r="K1024" s="1">
        <v>10.64067</v>
      </c>
      <c r="L1024" s="1">
        <v>109.5316</v>
      </c>
      <c r="M1024" s="1">
        <v>20.30574</v>
      </c>
      <c r="N1024" s="1">
        <v>69.729259999999996</v>
      </c>
      <c r="O1024" s="1">
        <v>3.5750470000000001</v>
      </c>
      <c r="P1024" s="1">
        <v>10.952159999999999</v>
      </c>
      <c r="Q1024" s="1">
        <v>0.21610499999999999</v>
      </c>
      <c r="R1024" s="1">
        <v>107.1058</v>
      </c>
    </row>
    <row r="1025" spans="2:18">
      <c r="B1025" s="169" t="s">
        <v>88</v>
      </c>
      <c r="C1025" s="1"/>
      <c r="D1025" s="1"/>
      <c r="E1025" s="1"/>
      <c r="F1025" s="1"/>
      <c r="G1025" s="1"/>
      <c r="H1025" s="1"/>
      <c r="I1025" s="1"/>
      <c r="J1025" s="1"/>
      <c r="K1025" s="1">
        <v>3.8823530000000002</v>
      </c>
      <c r="L1025" s="1">
        <v>597.06880000000001</v>
      </c>
      <c r="M1025" s="1">
        <v>1.1251640000000001</v>
      </c>
      <c r="N1025" s="1">
        <v>51.109529999999999</v>
      </c>
      <c r="O1025" s="1">
        <v>2.5965370000000001</v>
      </c>
      <c r="P1025" s="1">
        <v>27.820530000000002</v>
      </c>
      <c r="Q1025" s="1">
        <v>0.82724169999999997</v>
      </c>
      <c r="R1025" s="1">
        <v>6.0603499999999997</v>
      </c>
    </row>
    <row r="1026" spans="2:18">
      <c r="B1026" s="169" t="s">
        <v>89</v>
      </c>
      <c r="C1026" s="1"/>
      <c r="D1026" s="1"/>
      <c r="E1026" s="1"/>
      <c r="F1026" s="1"/>
      <c r="G1026" s="1"/>
      <c r="H1026" s="1"/>
      <c r="I1026" s="1"/>
      <c r="J1026" s="1"/>
      <c r="K1026" s="1">
        <v>5.8064520000000002</v>
      </c>
      <c r="L1026" s="1">
        <v>7.2160060000000001</v>
      </c>
      <c r="M1026" s="1">
        <v>2.1969609999999999</v>
      </c>
      <c r="N1026" s="1">
        <v>84.267790000000005</v>
      </c>
      <c r="O1026" s="1">
        <v>4.5234779999999999</v>
      </c>
      <c r="P1026" s="1">
        <v>42.299689999999998</v>
      </c>
      <c r="Q1026" s="1">
        <v>0.62753029999999999</v>
      </c>
      <c r="R1026" s="1">
        <v>5.3945689999999997</v>
      </c>
    </row>
    <row r="1027" spans="2:18">
      <c r="B1027" s="169" t="s">
        <v>90</v>
      </c>
      <c r="C1027" s="1"/>
      <c r="D1027" s="1"/>
      <c r="E1027" s="1"/>
      <c r="F1027" s="1"/>
      <c r="G1027" s="1"/>
      <c r="H1027" s="1"/>
      <c r="I1027" s="1"/>
      <c r="J1027" s="1"/>
      <c r="K1027" s="1">
        <v>11.191140000000001</v>
      </c>
      <c r="L1027" s="1">
        <v>2242.7339999999999</v>
      </c>
      <c r="M1027" s="1">
        <v>13.18788</v>
      </c>
      <c r="N1027" s="1">
        <v>35.127719999999997</v>
      </c>
      <c r="O1027" s="1">
        <v>3.861364</v>
      </c>
      <c r="P1027" s="1">
        <v>15.65818</v>
      </c>
      <c r="Q1027" s="1">
        <v>2.2467429999999999</v>
      </c>
      <c r="R1027" s="1">
        <v>4.8802180000000002</v>
      </c>
    </row>
    <row r="1028" spans="2:18">
      <c r="B1028" s="169" t="s">
        <v>91</v>
      </c>
      <c r="C1028" s="1"/>
      <c r="D1028" s="1"/>
      <c r="E1028" s="1"/>
      <c r="F1028" s="1"/>
      <c r="G1028" s="1"/>
      <c r="H1028" s="1"/>
      <c r="I1028" s="1"/>
      <c r="J1028" s="1"/>
      <c r="K1028" s="1">
        <v>5.4263570000000003</v>
      </c>
      <c r="L1028" s="1">
        <v>1016.32</v>
      </c>
      <c r="M1028" s="1">
        <v>5.0793819999999998</v>
      </c>
      <c r="N1028" s="1">
        <v>54.543849999999999</v>
      </c>
      <c r="O1028" s="1">
        <v>1.0493570000000001</v>
      </c>
      <c r="P1028" s="1">
        <v>33.634259999999998</v>
      </c>
      <c r="Q1028" s="1">
        <v>0.4025881</v>
      </c>
      <c r="R1028" s="1"/>
    </row>
    <row r="1029" spans="2:18">
      <c r="B1029" s="169" t="s">
        <v>92</v>
      </c>
      <c r="C1029" s="1"/>
      <c r="D1029" s="1"/>
      <c r="E1029" s="1"/>
      <c r="F1029" s="1"/>
      <c r="G1029" s="1"/>
      <c r="H1029" s="1"/>
      <c r="I1029" s="1"/>
      <c r="J1029" s="1"/>
      <c r="K1029" s="1">
        <v>5.1881719999999998</v>
      </c>
      <c r="L1029" s="1">
        <v>382.91570000000002</v>
      </c>
      <c r="M1029" s="1">
        <v>1.8282290000000001</v>
      </c>
      <c r="N1029" s="1">
        <v>23.853470000000002</v>
      </c>
      <c r="O1029" s="1">
        <v>6.704402</v>
      </c>
      <c r="P1029" s="1">
        <v>0.1692844</v>
      </c>
      <c r="Q1029" s="1">
        <v>0.72874490000000003</v>
      </c>
      <c r="R1029" s="1">
        <v>1298.701</v>
      </c>
    </row>
    <row r="1030" spans="2:18">
      <c r="B1030" s="169" t="s">
        <v>93</v>
      </c>
      <c r="C1030" s="1"/>
      <c r="D1030" s="1"/>
      <c r="E1030" s="1"/>
      <c r="F1030" s="1"/>
      <c r="G1030" s="1"/>
      <c r="H1030" s="1"/>
      <c r="I1030" s="1"/>
      <c r="J1030" s="1"/>
      <c r="K1030" s="1">
        <v>1.636107</v>
      </c>
      <c r="L1030" s="1">
        <v>5111.2939999999999</v>
      </c>
      <c r="M1030" s="1">
        <v>4.6635989999999996</v>
      </c>
      <c r="N1030" s="1">
        <v>72.643600000000006</v>
      </c>
      <c r="O1030" s="1">
        <v>2.2344499999999998</v>
      </c>
      <c r="P1030" s="1">
        <v>45.552729999999997</v>
      </c>
      <c r="Q1030" s="1">
        <v>0.50269680000000005</v>
      </c>
      <c r="R1030" s="1">
        <v>1914.7280000000001</v>
      </c>
    </row>
    <row r="1031" spans="2:18">
      <c r="B1031" s="169" t="s">
        <v>94</v>
      </c>
      <c r="C1031" s="1"/>
      <c r="D1031" s="1"/>
      <c r="E1031" s="1"/>
      <c r="F1031" s="1"/>
      <c r="G1031" s="1"/>
      <c r="H1031" s="1"/>
      <c r="I1031" s="1"/>
      <c r="J1031" s="1"/>
      <c r="K1031" s="1">
        <v>5.012594</v>
      </c>
      <c r="L1031" s="1">
        <v>37.228279999999998</v>
      </c>
      <c r="M1031" s="1">
        <v>12.19233</v>
      </c>
      <c r="N1031" s="1">
        <v>90.175790000000006</v>
      </c>
      <c r="O1031" s="1">
        <v>3.7806099999999998</v>
      </c>
      <c r="P1031" s="1">
        <v>41.763219999999997</v>
      </c>
      <c r="Q1031" s="1">
        <v>0.35294120000000001</v>
      </c>
      <c r="R1031" s="1">
        <v>7.963686</v>
      </c>
    </row>
    <row r="1032" spans="2:18">
      <c r="B1032" s="169" t="s">
        <v>95</v>
      </c>
      <c r="C1032" s="1"/>
      <c r="D1032" s="1"/>
      <c r="E1032" s="1"/>
      <c r="F1032" s="1"/>
      <c r="G1032" s="1"/>
      <c r="H1032" s="1"/>
      <c r="I1032" s="1"/>
      <c r="J1032" s="1"/>
      <c r="K1032" s="1">
        <v>4.1514730000000002</v>
      </c>
      <c r="L1032" s="1">
        <v>451.63560000000001</v>
      </c>
      <c r="M1032" s="1">
        <v>1.7980510000000001</v>
      </c>
      <c r="N1032" s="1">
        <v>140.0763</v>
      </c>
      <c r="O1032" s="1"/>
      <c r="P1032" s="1">
        <v>14.61472</v>
      </c>
      <c r="Q1032" s="1">
        <v>0.56179769999999996</v>
      </c>
      <c r="R1032" s="1">
        <v>5.5242469999999999</v>
      </c>
    </row>
    <row r="1033" spans="2:18">
      <c r="B1033" s="169" t="s">
        <v>96</v>
      </c>
      <c r="C1033" s="1"/>
      <c r="D1033" s="1"/>
      <c r="E1033" s="1"/>
      <c r="F1033" s="1"/>
      <c r="G1033" s="1"/>
      <c r="H1033" s="1"/>
      <c r="I1033" s="1"/>
      <c r="J1033" s="1"/>
      <c r="K1033" s="1">
        <v>2.8529409999999999</v>
      </c>
      <c r="L1033" s="1">
        <v>849.08699999999999</v>
      </c>
      <c r="M1033" s="1">
        <v>3.3527439999999999</v>
      </c>
      <c r="N1033" s="1">
        <v>48.407690000000002</v>
      </c>
      <c r="O1033" s="1">
        <v>2.723338</v>
      </c>
      <c r="P1033" s="1">
        <v>10.40751</v>
      </c>
      <c r="Q1033" s="1">
        <v>0.40581669999999997</v>
      </c>
      <c r="R1033" s="1">
        <v>9.3889309999999995</v>
      </c>
    </row>
    <row r="1034" spans="2:18">
      <c r="B1034" s="169" t="s">
        <v>97</v>
      </c>
      <c r="C1034" s="1"/>
      <c r="D1034" s="1"/>
      <c r="E1034" s="1"/>
      <c r="F1034" s="1"/>
      <c r="G1034" s="1"/>
      <c r="H1034" s="1"/>
      <c r="I1034" s="1"/>
      <c r="J1034" s="1"/>
      <c r="K1034" s="1">
        <v>1.963824</v>
      </c>
      <c r="L1034" s="1">
        <v>1033.239</v>
      </c>
      <c r="M1034" s="1">
        <v>109.38800000000001</v>
      </c>
      <c r="N1034" s="1">
        <v>57.220199999999998</v>
      </c>
      <c r="O1034" s="1">
        <v>0.23380719999999999</v>
      </c>
      <c r="P1034" s="1">
        <v>6.0986710000000004</v>
      </c>
      <c r="Q1034" s="1">
        <v>1.00647</v>
      </c>
      <c r="R1034" s="1"/>
    </row>
    <row r="1035" spans="2:18">
      <c r="B1035" s="169" t="s">
        <v>98</v>
      </c>
      <c r="C1035" s="1"/>
      <c r="D1035" s="1"/>
      <c r="E1035" s="1"/>
      <c r="F1035" s="1"/>
      <c r="G1035" s="1"/>
      <c r="H1035" s="1"/>
      <c r="I1035" s="1"/>
      <c r="J1035" s="1"/>
      <c r="K1035" s="1">
        <v>2.3407019999999998</v>
      </c>
      <c r="L1035" s="1">
        <v>965.90340000000003</v>
      </c>
      <c r="M1035" s="1">
        <v>3.6471710000000002</v>
      </c>
      <c r="N1035" s="1">
        <v>56.992170000000002</v>
      </c>
      <c r="O1035" s="1">
        <v>5.4069099999999999</v>
      </c>
      <c r="P1035" s="1">
        <v>29.52317</v>
      </c>
      <c r="Q1035" s="1">
        <v>0.55729119999999999</v>
      </c>
      <c r="R1035" s="1">
        <v>6.2945229999999999</v>
      </c>
    </row>
    <row r="1036" spans="2:18">
      <c r="B1036" s="169" t="s">
        <v>99</v>
      </c>
      <c r="C1036" s="1"/>
      <c r="D1036" s="1"/>
      <c r="E1036" s="1"/>
      <c r="F1036" s="1"/>
      <c r="G1036" s="1"/>
      <c r="H1036" s="1"/>
      <c r="I1036" s="1"/>
      <c r="J1036" s="1"/>
      <c r="K1036" s="1">
        <v>4.7390689999999998</v>
      </c>
      <c r="L1036" s="1">
        <v>19247.490000000002</v>
      </c>
      <c r="M1036" s="1">
        <v>2.1660870000000001</v>
      </c>
      <c r="N1036" s="1">
        <v>69.897790000000001</v>
      </c>
      <c r="O1036" s="1">
        <v>0.9860892</v>
      </c>
      <c r="P1036" s="1">
        <v>17.209540000000001</v>
      </c>
      <c r="Q1036" s="1">
        <v>29.611979999999999</v>
      </c>
      <c r="R1036" s="1">
        <v>32424.86</v>
      </c>
    </row>
    <row r="1037" spans="2:18">
      <c r="B1037" s="169" t="s">
        <v>100</v>
      </c>
      <c r="C1037" s="1"/>
      <c r="D1037" s="1"/>
      <c r="E1037" s="1"/>
      <c r="F1037" s="1"/>
      <c r="G1037" s="1"/>
      <c r="H1037" s="1"/>
      <c r="I1037" s="1"/>
      <c r="J1037" s="1"/>
      <c r="K1037" s="1">
        <v>24.908840000000001</v>
      </c>
      <c r="L1037" s="1">
        <v>1203.423</v>
      </c>
      <c r="M1037" s="1">
        <v>20.698550000000001</v>
      </c>
      <c r="N1037" s="1">
        <v>138.15379999999999</v>
      </c>
      <c r="O1037" s="1">
        <v>3.2566220000000001</v>
      </c>
      <c r="P1037" s="1">
        <v>10.19543</v>
      </c>
      <c r="Q1037" s="1">
        <v>0.84269660000000002</v>
      </c>
      <c r="R1037" s="1">
        <v>4.9845009999999998</v>
      </c>
    </row>
    <row r="1038" spans="2:18">
      <c r="B1038" s="169" t="s">
        <v>101</v>
      </c>
      <c r="C1038" s="1"/>
      <c r="D1038" s="1"/>
      <c r="E1038" s="1"/>
      <c r="F1038" s="1"/>
      <c r="G1038" s="1"/>
      <c r="H1038" s="1"/>
      <c r="I1038" s="1"/>
      <c r="J1038" s="1"/>
      <c r="K1038" s="1">
        <v>3.172952</v>
      </c>
      <c r="L1038" s="1">
        <v>494.07389999999998</v>
      </c>
      <c r="M1038" s="1">
        <v>4.4290859999999999</v>
      </c>
      <c r="N1038" s="1">
        <v>66.146039999999999</v>
      </c>
      <c r="O1038" s="1">
        <v>1.737501</v>
      </c>
      <c r="P1038" s="1">
        <v>7.3624749999999999</v>
      </c>
      <c r="Q1038" s="1">
        <v>0.303977</v>
      </c>
      <c r="R1038" s="1">
        <v>1236.588</v>
      </c>
    </row>
    <row r="1039" spans="2:18">
      <c r="B1039" s="169" t="s">
        <v>102</v>
      </c>
      <c r="C1039" s="1"/>
      <c r="D1039" s="1"/>
      <c r="E1039" s="1"/>
      <c r="F1039" s="1"/>
      <c r="G1039" s="1"/>
      <c r="H1039" s="1"/>
      <c r="I1039" s="1"/>
      <c r="J1039" s="1"/>
      <c r="K1039" s="1">
        <v>6.398892</v>
      </c>
      <c r="L1039" s="1">
        <v>2524.7109999999998</v>
      </c>
      <c r="M1039" s="1">
        <v>4.2250779999999999</v>
      </c>
      <c r="N1039" s="1">
        <v>33.656210000000002</v>
      </c>
      <c r="O1039" s="1">
        <v>1.7135849999999999</v>
      </c>
      <c r="P1039" s="1">
        <v>8.6552629999999997</v>
      </c>
      <c r="Q1039" s="1">
        <v>0.26291680000000001</v>
      </c>
      <c r="R1039" s="1">
        <v>4.2904559999999998</v>
      </c>
    </row>
    <row r="1040" spans="2:18">
      <c r="B1040" s="169" t="s">
        <v>103</v>
      </c>
      <c r="C1040" s="1"/>
      <c r="D1040" s="1"/>
      <c r="E1040" s="1"/>
      <c r="F1040" s="1"/>
      <c r="G1040" s="1"/>
      <c r="H1040" s="1"/>
      <c r="I1040" s="1"/>
      <c r="J1040" s="1"/>
      <c r="K1040" s="1">
        <v>11.42454</v>
      </c>
      <c r="L1040" s="1">
        <v>425.9425</v>
      </c>
      <c r="M1040" s="1">
        <v>1.061205</v>
      </c>
      <c r="N1040" s="1">
        <v>66.595920000000007</v>
      </c>
      <c r="O1040" s="1">
        <v>1.398768</v>
      </c>
      <c r="P1040" s="1">
        <v>13.766310000000001</v>
      </c>
      <c r="Q1040" s="1">
        <v>0.32989479999999999</v>
      </c>
      <c r="R1040" s="1">
        <v>6.0654459999999997</v>
      </c>
    </row>
    <row r="1041" spans="2:18">
      <c r="B1041" s="169" t="s">
        <v>104</v>
      </c>
      <c r="C1041" s="1"/>
      <c r="D1041" s="1"/>
      <c r="E1041" s="1"/>
      <c r="F1041" s="1"/>
      <c r="G1041" s="1"/>
      <c r="H1041" s="1"/>
      <c r="I1041" s="1"/>
      <c r="J1041" s="1"/>
      <c r="K1041" s="1">
        <v>4.5161290000000003</v>
      </c>
      <c r="L1041" s="1">
        <v>115.44159999999999</v>
      </c>
      <c r="M1041" s="1">
        <v>11.880750000000001</v>
      </c>
      <c r="N1041" s="1">
        <v>1.3400080000000001</v>
      </c>
      <c r="O1041" s="1">
        <v>3.2548270000000001</v>
      </c>
      <c r="P1041" s="1">
        <v>24.77711</v>
      </c>
      <c r="Q1041" s="1">
        <v>0.53460059999999998</v>
      </c>
      <c r="R1041" s="1">
        <v>5.1769470000000002</v>
      </c>
    </row>
    <row r="1042" spans="2:18">
      <c r="B1042" s="169" t="s">
        <v>105</v>
      </c>
      <c r="C1042" s="1"/>
      <c r="D1042" s="1"/>
      <c r="E1042" s="1"/>
      <c r="F1042" s="1"/>
      <c r="G1042" s="1"/>
      <c r="H1042" s="1"/>
      <c r="I1042" s="1"/>
      <c r="J1042" s="1"/>
      <c r="K1042" s="1">
        <v>6.4</v>
      </c>
      <c r="L1042" s="1">
        <v>273.87360000000001</v>
      </c>
      <c r="M1042" s="1">
        <v>3.125915</v>
      </c>
      <c r="N1042" s="1">
        <v>128.4486</v>
      </c>
      <c r="O1042" s="1">
        <v>3.1256089999999999</v>
      </c>
      <c r="P1042" s="1">
        <v>131.48750000000001</v>
      </c>
      <c r="Q1042" s="1">
        <v>0.30899330000000003</v>
      </c>
      <c r="R1042" s="1">
        <v>6.8021799999999999</v>
      </c>
    </row>
    <row r="1043" spans="2:18">
      <c r="B1043" s="169" t="s">
        <v>106</v>
      </c>
      <c r="C1043" s="1"/>
      <c r="D1043" s="1"/>
      <c r="E1043" s="1"/>
      <c r="F1043" s="1"/>
      <c r="G1043" s="1"/>
      <c r="H1043" s="1"/>
      <c r="I1043" s="1"/>
      <c r="J1043" s="1"/>
      <c r="K1043" s="1">
        <v>2.7851849999999998</v>
      </c>
      <c r="L1043" s="1">
        <v>1710.6690000000001</v>
      </c>
      <c r="M1043" s="1">
        <v>3.5709520000000001</v>
      </c>
      <c r="N1043" s="1">
        <v>59.246229999999997</v>
      </c>
      <c r="O1043" s="1">
        <v>2.991428</v>
      </c>
      <c r="P1043" s="1">
        <v>45.575369999999999</v>
      </c>
      <c r="Q1043" s="1">
        <v>0.34151890000000001</v>
      </c>
      <c r="R1043" s="1">
        <v>17.526199999999999</v>
      </c>
    </row>
    <row r="1044" spans="2:18">
      <c r="B1044" s="169" t="s">
        <v>107</v>
      </c>
      <c r="C1044" s="1"/>
      <c r="D1044" s="1"/>
      <c r="E1044" s="1"/>
      <c r="F1044" s="1"/>
      <c r="G1044" s="1"/>
      <c r="H1044" s="1"/>
      <c r="I1044" s="1"/>
      <c r="J1044" s="1"/>
      <c r="K1044" s="1">
        <v>3.407022</v>
      </c>
      <c r="L1044" s="1">
        <v>1912.2470000000001</v>
      </c>
      <c r="M1044" s="1">
        <v>5.019209</v>
      </c>
      <c r="N1044" s="1">
        <v>2.2793030000000001</v>
      </c>
      <c r="O1044" s="1">
        <v>1.9168750000000001</v>
      </c>
      <c r="P1044" s="1">
        <v>327.58100000000002</v>
      </c>
      <c r="Q1044" s="1">
        <v>0.27864559999999999</v>
      </c>
      <c r="R1044" s="1">
        <v>8.6955200000000001</v>
      </c>
    </row>
    <row r="1045" spans="2:18">
      <c r="B1045" s="169" t="s">
        <v>108</v>
      </c>
      <c r="C1045" s="1"/>
      <c r="D1045" s="1"/>
      <c r="E1045" s="1"/>
      <c r="F1045" s="1"/>
      <c r="G1045" s="1"/>
      <c r="H1045" s="1"/>
      <c r="I1045" s="1"/>
      <c r="J1045" s="1"/>
      <c r="K1045" s="1">
        <v>3.5096769999999999</v>
      </c>
      <c r="L1045" s="1">
        <v>248.56360000000001</v>
      </c>
      <c r="M1045" s="1">
        <v>1.5346900000000001</v>
      </c>
      <c r="N1045" s="1">
        <v>47.74098</v>
      </c>
      <c r="O1045" s="1">
        <v>2.6544569999999998</v>
      </c>
      <c r="P1045" s="1">
        <v>131.21270000000001</v>
      </c>
      <c r="Q1045" s="1">
        <v>0.28512029999999999</v>
      </c>
      <c r="R1045" s="1">
        <v>216.98830000000001</v>
      </c>
    </row>
    <row r="1046" spans="2:18">
      <c r="B1046" s="169" t="s">
        <v>109</v>
      </c>
      <c r="C1046" s="1"/>
      <c r="D1046" s="1"/>
      <c r="E1046" s="1"/>
      <c r="F1046" s="1"/>
      <c r="G1046" s="1"/>
      <c r="H1046" s="1"/>
      <c r="I1046" s="1"/>
      <c r="J1046" s="1"/>
      <c r="K1046" s="1">
        <v>4.3490310000000001</v>
      </c>
      <c r="L1046" s="1">
        <v>2995.0839999999998</v>
      </c>
      <c r="M1046" s="1">
        <v>4.8307890000000002</v>
      </c>
      <c r="N1046" s="1">
        <v>77.225769999999997</v>
      </c>
      <c r="O1046" s="1">
        <v>2.4225439999999998</v>
      </c>
      <c r="P1046" s="1">
        <v>34.021169999999998</v>
      </c>
      <c r="Q1046" s="1">
        <v>0.21511369999999999</v>
      </c>
      <c r="R1046" s="1">
        <v>261.409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11" defaultRowHeight="15.7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16"/>
  <sheetViews>
    <sheetView topLeftCell="A884" workbookViewId="0"/>
  </sheetViews>
  <sheetFormatPr defaultColWidth="11" defaultRowHeight="15.75"/>
  <cols>
    <col min="2" max="2" width="12.625" customWidth="1"/>
    <col min="3" max="3" width="13.125" customWidth="1"/>
    <col min="4" max="4" width="16.375" customWidth="1"/>
    <col min="9" max="9" width="10.875" style="6"/>
    <col min="10" max="10" width="16" customWidth="1"/>
    <col min="11" max="11" width="13.625" customWidth="1"/>
  </cols>
  <sheetData>
    <row r="1" spans="1:38">
      <c r="A1" s="73" t="s">
        <v>916</v>
      </c>
    </row>
    <row r="3" spans="1:38">
      <c r="A3" s="6" t="s">
        <v>3</v>
      </c>
      <c r="B3" s="11" t="s">
        <v>4</v>
      </c>
      <c r="C3" s="11" t="s">
        <v>5</v>
      </c>
      <c r="D3" s="11" t="s">
        <v>6</v>
      </c>
      <c r="E3" s="12" t="s">
        <v>7</v>
      </c>
      <c r="F3" s="12" t="s">
        <v>8</v>
      </c>
      <c r="G3" s="12" t="s">
        <v>9</v>
      </c>
      <c r="I3" s="24" t="s">
        <v>3</v>
      </c>
      <c r="J3" s="11" t="s">
        <v>124</v>
      </c>
      <c r="K3" s="11" t="s">
        <v>125</v>
      </c>
    </row>
    <row r="4" spans="1:38">
      <c r="A4" s="13">
        <v>1001</v>
      </c>
      <c r="B4" s="14">
        <v>178.11368467104759</v>
      </c>
      <c r="C4" s="15">
        <v>663.83638770888695</v>
      </c>
      <c r="D4" s="15">
        <v>20.796566403601801</v>
      </c>
      <c r="E4" s="15">
        <v>20.019691065776779</v>
      </c>
      <c r="F4" s="15">
        <v>3.5948333510517965</v>
      </c>
      <c r="G4" s="15">
        <v>5.2316044899203766E-2</v>
      </c>
      <c r="H4" s="32" t="s">
        <v>127</v>
      </c>
      <c r="I4" s="39" t="s">
        <v>110</v>
      </c>
      <c r="J4" s="26">
        <v>15143.76</v>
      </c>
      <c r="K4" s="27"/>
      <c r="L4" s="1"/>
      <c r="M4" s="1"/>
      <c r="N4" s="1"/>
      <c r="O4" s="1"/>
      <c r="P4" s="1"/>
      <c r="Q4" s="1"/>
      <c r="R4" s="1"/>
      <c r="S4" s="1"/>
      <c r="T4" s="1"/>
      <c r="AD4" s="1"/>
      <c r="AE4" s="1"/>
      <c r="AF4" s="1"/>
      <c r="AG4" s="1"/>
      <c r="AH4" s="1"/>
      <c r="AI4" s="1"/>
      <c r="AJ4" s="1"/>
      <c r="AK4" s="1"/>
      <c r="AL4" s="1"/>
    </row>
    <row r="5" spans="1:38">
      <c r="A5" s="13">
        <v>1003</v>
      </c>
      <c r="B5" s="16"/>
      <c r="C5" s="15"/>
      <c r="D5" s="15"/>
      <c r="E5" s="15"/>
      <c r="F5" s="15"/>
      <c r="G5" s="15"/>
      <c r="I5" s="40" t="s">
        <v>111</v>
      </c>
      <c r="J5" s="28">
        <v>8772.7379999999994</v>
      </c>
      <c r="K5" s="29"/>
      <c r="L5" s="1"/>
      <c r="M5" s="1"/>
      <c r="N5" s="1"/>
      <c r="O5" s="1"/>
      <c r="P5" s="1"/>
      <c r="Q5" s="1"/>
      <c r="R5" s="1"/>
      <c r="S5" s="1"/>
      <c r="T5" s="1"/>
      <c r="AD5" s="1"/>
      <c r="AE5" s="1"/>
      <c r="AF5" s="1"/>
      <c r="AG5" s="1"/>
      <c r="AH5" s="1"/>
      <c r="AI5" s="1"/>
      <c r="AJ5" s="1"/>
      <c r="AK5" s="1"/>
      <c r="AL5" s="1"/>
    </row>
    <row r="6" spans="1:38">
      <c r="A6" s="13">
        <v>1006</v>
      </c>
      <c r="B6" s="14">
        <v>25.72713339235986</v>
      </c>
      <c r="C6" s="15">
        <v>887.81566995977596</v>
      </c>
      <c r="D6" s="15">
        <v>70.224688061790602</v>
      </c>
      <c r="E6" s="15">
        <v>4846.6677323176291</v>
      </c>
      <c r="F6" s="15">
        <v>11.083166632277322</v>
      </c>
      <c r="G6" s="15">
        <v>7.9083739546637872</v>
      </c>
      <c r="I6" s="40" t="s">
        <v>112</v>
      </c>
      <c r="J6" s="28">
        <v>20789.22</v>
      </c>
      <c r="K6" s="29">
        <v>68.640969999999996</v>
      </c>
      <c r="L6" s="1"/>
      <c r="M6" s="1"/>
      <c r="N6" s="1"/>
      <c r="O6" s="1"/>
      <c r="P6" s="1"/>
      <c r="Q6" s="1"/>
      <c r="R6" s="1"/>
      <c r="S6" s="1"/>
      <c r="T6" s="1"/>
      <c r="AD6" s="1"/>
      <c r="AE6" s="1"/>
      <c r="AF6" s="1"/>
      <c r="AG6" s="1"/>
      <c r="AH6" s="1"/>
      <c r="AI6" s="1"/>
      <c r="AJ6" s="1"/>
      <c r="AK6" s="1"/>
      <c r="AL6" s="1"/>
    </row>
    <row r="7" spans="1:38">
      <c r="A7" s="13">
        <v>1010</v>
      </c>
      <c r="B7" s="16"/>
      <c r="C7" s="15"/>
      <c r="D7" s="15"/>
      <c r="E7" s="15"/>
      <c r="F7" s="15"/>
      <c r="G7" s="15"/>
      <c r="I7" s="40" t="s">
        <v>113</v>
      </c>
      <c r="J7" s="28">
        <v>8772.7379999999994</v>
      </c>
      <c r="K7" s="29">
        <v>58.817529999999998</v>
      </c>
      <c r="L7" s="1"/>
      <c r="M7" s="1"/>
      <c r="N7" s="1"/>
      <c r="O7" s="1"/>
      <c r="P7" s="1"/>
      <c r="Q7" s="1"/>
      <c r="R7" s="1"/>
      <c r="S7" s="1"/>
      <c r="T7" s="1"/>
      <c r="AD7" s="1"/>
      <c r="AE7" s="1"/>
      <c r="AF7" s="1"/>
      <c r="AG7" s="1"/>
      <c r="AH7" s="1"/>
      <c r="AI7" s="1"/>
      <c r="AJ7" s="1"/>
      <c r="AK7" s="1"/>
      <c r="AL7" s="1"/>
    </row>
    <row r="8" spans="1:38">
      <c r="A8" s="13">
        <v>1011</v>
      </c>
      <c r="B8" s="16"/>
      <c r="C8" s="15"/>
      <c r="D8" s="15"/>
      <c r="E8" s="15"/>
      <c r="F8" s="15"/>
      <c r="G8" s="15"/>
      <c r="I8" s="40" t="s">
        <v>114</v>
      </c>
      <c r="J8" s="28">
        <v>11639.72</v>
      </c>
      <c r="K8" s="29">
        <v>39.35586</v>
      </c>
      <c r="L8" s="32" t="s">
        <v>126</v>
      </c>
      <c r="M8" s="1"/>
      <c r="N8" s="1"/>
      <c r="O8" s="1"/>
      <c r="P8" s="1"/>
      <c r="Q8" s="1"/>
      <c r="R8" s="1"/>
      <c r="S8" s="1"/>
      <c r="T8" s="1"/>
      <c r="AD8" s="1"/>
      <c r="AE8" s="1"/>
      <c r="AF8" s="1"/>
      <c r="AG8" s="1"/>
      <c r="AH8" s="1"/>
      <c r="AI8" s="1"/>
      <c r="AJ8" s="1"/>
      <c r="AK8" s="1"/>
      <c r="AL8" s="1"/>
    </row>
    <row r="9" spans="1:38">
      <c r="A9" s="13">
        <v>1012</v>
      </c>
      <c r="B9" s="14">
        <v>41.81986022492201</v>
      </c>
      <c r="C9" s="15">
        <v>902.87754337450701</v>
      </c>
      <c r="D9" s="15">
        <v>9.9868229481079709</v>
      </c>
      <c r="E9" s="15">
        <v>1672.8534064792259</v>
      </c>
      <c r="F9" s="15">
        <v>3.3106619385342779</v>
      </c>
      <c r="G9" s="15">
        <v>5.2316044899203766E-2</v>
      </c>
      <c r="I9" s="40" t="s">
        <v>115</v>
      </c>
      <c r="J9" s="28">
        <v>9765.2369999999992</v>
      </c>
      <c r="K9" s="29">
        <v>95.067300000000003</v>
      </c>
      <c r="L9" s="1"/>
      <c r="M9" s="1"/>
      <c r="N9" s="1"/>
      <c r="O9" s="1"/>
      <c r="P9" s="1"/>
      <c r="Q9" s="1"/>
      <c r="R9" s="1"/>
      <c r="S9" s="1"/>
      <c r="T9" s="1"/>
      <c r="AD9" s="1"/>
      <c r="AE9" s="1"/>
      <c r="AF9" s="1"/>
      <c r="AG9" s="1"/>
      <c r="AH9" s="1"/>
      <c r="AI9" s="1"/>
      <c r="AJ9" s="1"/>
      <c r="AK9" s="1"/>
      <c r="AL9" s="1"/>
    </row>
    <row r="10" spans="1:38">
      <c r="A10" s="13">
        <v>1014</v>
      </c>
      <c r="B10" s="14">
        <v>5.4032369525746651</v>
      </c>
      <c r="C10" s="15">
        <v>780.87318179165106</v>
      </c>
      <c r="D10" s="15">
        <v>16.154398392636001</v>
      </c>
      <c r="E10" s="15">
        <v>4952.7132264059401</v>
      </c>
      <c r="F10" s="15">
        <v>8.8043888888888873</v>
      </c>
      <c r="G10" s="15">
        <v>10.974736842105205</v>
      </c>
      <c r="I10" s="40" t="s">
        <v>116</v>
      </c>
      <c r="J10" s="28">
        <v>15219.9</v>
      </c>
      <c r="K10" s="29">
        <v>29.744350000000001</v>
      </c>
      <c r="L10" s="1"/>
      <c r="M10" s="1"/>
      <c r="N10" s="1"/>
      <c r="O10" s="1"/>
      <c r="P10" s="1"/>
      <c r="Q10" s="1"/>
      <c r="R10" s="1"/>
      <c r="S10" s="1"/>
      <c r="T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38">
      <c r="A11" s="13">
        <v>1025</v>
      </c>
      <c r="B11" s="14">
        <v>773.91547371402828</v>
      </c>
      <c r="C11" s="15">
        <v>905.44910243820209</v>
      </c>
      <c r="D11" s="15">
        <v>47.023546685547601</v>
      </c>
      <c r="E11" s="15">
        <v>1500.5508500076371</v>
      </c>
      <c r="F11" s="15">
        <v>4.5112083990672067</v>
      </c>
      <c r="G11" s="15">
        <v>3.9545520283275613</v>
      </c>
      <c r="I11" s="40" t="s">
        <v>117</v>
      </c>
      <c r="J11" s="28">
        <v>12885.25</v>
      </c>
      <c r="K11" s="29"/>
      <c r="L11" s="1"/>
      <c r="M11" s="1"/>
      <c r="N11" s="1"/>
      <c r="O11" s="1"/>
      <c r="P11" s="1"/>
      <c r="Q11" s="1"/>
      <c r="R11" s="1"/>
      <c r="S11" s="1"/>
      <c r="T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>
      <c r="A12" s="13">
        <v>1026</v>
      </c>
      <c r="B12" s="14">
        <v>41.81986022492201</v>
      </c>
      <c r="C12" s="15">
        <v>872.23955688782007</v>
      </c>
      <c r="D12" s="15">
        <v>11.930621320313699</v>
      </c>
      <c r="E12" s="15">
        <v>1404.2379674916874</v>
      </c>
      <c r="F12" s="15">
        <v>3.4040661938534273</v>
      </c>
      <c r="G12" s="15">
        <v>1.421844317712907</v>
      </c>
      <c r="I12" s="40" t="s">
        <v>118</v>
      </c>
      <c r="J12" s="28">
        <v>22243.85</v>
      </c>
      <c r="K12" s="29">
        <v>78.51473</v>
      </c>
      <c r="L12" s="1"/>
      <c r="M12" s="1"/>
      <c r="N12" s="1"/>
      <c r="O12" s="1"/>
      <c r="P12" s="1"/>
      <c r="Q12" s="1"/>
      <c r="R12" s="1"/>
      <c r="S12" s="1"/>
      <c r="T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>
      <c r="A13" s="13">
        <v>1027</v>
      </c>
      <c r="B13" s="14">
        <v>15.949811471731477</v>
      </c>
      <c r="C13" s="15">
        <v>640.35030733787994</v>
      </c>
      <c r="D13" s="15">
        <v>10.9529223006506</v>
      </c>
      <c r="E13" s="15">
        <v>1058.7015249456722</v>
      </c>
      <c r="F13" s="15">
        <v>4.4836255924170603</v>
      </c>
      <c r="G13" s="15">
        <v>4.0712741565385295</v>
      </c>
      <c r="I13" s="40" t="s">
        <v>119</v>
      </c>
      <c r="J13" s="28">
        <v>11265.11</v>
      </c>
      <c r="K13" s="29"/>
      <c r="L13" s="1"/>
      <c r="M13" s="1"/>
      <c r="N13" s="1"/>
      <c r="O13" s="1"/>
      <c r="P13" s="1"/>
      <c r="Q13" s="1"/>
      <c r="R13" s="1"/>
      <c r="S13" s="1"/>
      <c r="T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38">
      <c r="A14" s="13">
        <v>1030</v>
      </c>
      <c r="B14" s="14">
        <v>1.1016520366634908</v>
      </c>
      <c r="C14" s="15">
        <v>888.37901499021405</v>
      </c>
      <c r="D14" s="15">
        <v>14.340743176544599</v>
      </c>
      <c r="E14" s="15">
        <v>5835.7117502126102</v>
      </c>
      <c r="F14" s="15">
        <v>2.829628647214856</v>
      </c>
      <c r="G14" s="15">
        <v>5.2316044899203766E-2</v>
      </c>
      <c r="I14" s="40" t="s">
        <v>120</v>
      </c>
      <c r="J14" s="28">
        <v>15745.63</v>
      </c>
      <c r="K14" s="29">
        <v>52.300280000000001</v>
      </c>
      <c r="L14" s="1"/>
      <c r="M14" s="1"/>
      <c r="N14" s="1"/>
      <c r="O14" s="1"/>
      <c r="P14" s="1"/>
      <c r="Q14" s="1"/>
      <c r="R14" s="1"/>
      <c r="S14" s="1"/>
      <c r="T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38">
      <c r="A15" s="13">
        <v>1032</v>
      </c>
      <c r="B15" s="14">
        <v>96.646907350924167</v>
      </c>
      <c r="C15" s="15">
        <v>576.62764204482198</v>
      </c>
      <c r="D15" s="15">
        <v>18.4623500888591</v>
      </c>
      <c r="E15" s="15">
        <v>1234.1002858816132</v>
      </c>
      <c r="F15" s="15">
        <v>7.565744680851072</v>
      </c>
      <c r="G15" s="15">
        <v>5.2316044899203766E-2</v>
      </c>
      <c r="I15" s="40" t="s">
        <v>121</v>
      </c>
      <c r="J15" s="28">
        <v>12799.3</v>
      </c>
      <c r="K15" s="29"/>
      <c r="L15" s="1"/>
      <c r="M15" s="1"/>
      <c r="N15" s="1"/>
      <c r="O15" s="1"/>
      <c r="P15" s="1"/>
      <c r="Q15" s="1"/>
      <c r="R15" s="1"/>
      <c r="S15" s="1"/>
      <c r="T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38">
      <c r="A16" s="13">
        <v>1033</v>
      </c>
      <c r="B16" s="14">
        <v>13.167262646735317</v>
      </c>
      <c r="C16" s="15">
        <v>629.89049308070696</v>
      </c>
      <c r="D16" s="15">
        <v>11.541767811165901</v>
      </c>
      <c r="E16" s="15">
        <v>5120.7324173480501</v>
      </c>
      <c r="F16" s="15">
        <v>7.0166527196652666</v>
      </c>
      <c r="G16" s="15">
        <v>5.2316044899203766E-2</v>
      </c>
      <c r="I16" s="40" t="s">
        <v>122</v>
      </c>
      <c r="J16" s="28">
        <v>18878.16</v>
      </c>
      <c r="K16" s="29">
        <v>155.41929999999999</v>
      </c>
      <c r="L16" s="1"/>
      <c r="M16" s="1"/>
      <c r="N16" s="1"/>
      <c r="O16" s="1"/>
      <c r="P16" s="1"/>
      <c r="Q16" s="1"/>
      <c r="R16" s="1"/>
      <c r="S16" s="1"/>
      <c r="T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38">
      <c r="A17" s="13">
        <v>1034</v>
      </c>
      <c r="B17" s="14">
        <v>12.950687054151835</v>
      </c>
      <c r="C17" s="15">
        <v>1022.4161488750701</v>
      </c>
      <c r="D17" s="15">
        <v>12.4942379330941</v>
      </c>
      <c r="E17" s="15">
        <v>1184.429020354703</v>
      </c>
      <c r="F17" s="15">
        <v>4.7502793548823785</v>
      </c>
      <c r="G17" s="15">
        <v>5.2316044899203766E-2</v>
      </c>
      <c r="I17" s="41" t="s">
        <v>123</v>
      </c>
      <c r="J17" s="30">
        <v>12970.77</v>
      </c>
      <c r="K17" s="31">
        <v>138.55350000000001</v>
      </c>
      <c r="L17" s="1"/>
      <c r="M17" s="1"/>
      <c r="N17" s="1"/>
      <c r="O17" s="1"/>
      <c r="P17" s="1"/>
      <c r="Q17" s="1"/>
      <c r="R17" s="1"/>
      <c r="S17" s="1"/>
      <c r="T17" s="1"/>
      <c r="AD17" s="1"/>
      <c r="AE17" s="1"/>
      <c r="AF17" s="1"/>
      <c r="AG17" s="1"/>
      <c r="AH17" s="1"/>
      <c r="AI17" s="1"/>
      <c r="AJ17" s="1"/>
      <c r="AK17" s="1"/>
      <c r="AL17" s="1"/>
    </row>
    <row r="18" spans="1:38">
      <c r="A18" s="13">
        <v>1035</v>
      </c>
      <c r="B18" s="14">
        <v>4.7913195081469402</v>
      </c>
      <c r="C18" s="15">
        <v>1331.2551395272801</v>
      </c>
      <c r="D18" s="15">
        <v>20.587093744592401</v>
      </c>
      <c r="E18" s="15">
        <v>2185.5133133670802</v>
      </c>
      <c r="F18" s="15">
        <v>5.5523899038121813</v>
      </c>
      <c r="G18" s="15">
        <v>26.643624161073948</v>
      </c>
      <c r="I18" s="42">
        <v>6316</v>
      </c>
      <c r="J18" s="33">
        <v>29129.75</v>
      </c>
      <c r="K18" s="34">
        <v>135.18879999999999</v>
      </c>
      <c r="L18" s="1"/>
      <c r="M18" s="1"/>
      <c r="N18" s="1"/>
      <c r="O18" s="1"/>
      <c r="P18" s="1"/>
      <c r="Q18" s="1"/>
      <c r="R18" s="1"/>
      <c r="S18" s="1"/>
      <c r="T18" s="1"/>
    </row>
    <row r="19" spans="1:38">
      <c r="A19" s="13">
        <v>1036</v>
      </c>
      <c r="B19" s="14">
        <v>6.207251617183295</v>
      </c>
      <c r="C19" s="15">
        <v>634.99265581894201</v>
      </c>
      <c r="D19" s="15">
        <v>15.9856648864197</v>
      </c>
      <c r="E19" s="15">
        <v>5205.3882313638978</v>
      </c>
      <c r="F19" s="15">
        <v>3.7909151702000794</v>
      </c>
      <c r="G19" s="15">
        <v>5.2316044899203766E-2</v>
      </c>
      <c r="I19" s="43">
        <v>1994</v>
      </c>
      <c r="J19" s="35">
        <v>27715.86</v>
      </c>
      <c r="K19" s="36">
        <v>145.29150000000001</v>
      </c>
      <c r="L19" s="1"/>
      <c r="M19" s="1"/>
      <c r="N19" s="1"/>
      <c r="O19" s="1"/>
      <c r="P19" s="1"/>
      <c r="Q19" s="1"/>
      <c r="R19" s="1"/>
      <c r="S19" s="1"/>
      <c r="T19" s="1"/>
    </row>
    <row r="20" spans="1:38">
      <c r="A20" s="13">
        <v>1039</v>
      </c>
      <c r="B20" s="14">
        <v>40.043798970429563</v>
      </c>
      <c r="C20" s="15">
        <v>901.84810344891594</v>
      </c>
      <c r="D20" s="15">
        <v>17.391151801956902</v>
      </c>
      <c r="E20" s="15">
        <v>4696.2242433359606</v>
      </c>
      <c r="F20" s="15">
        <v>6.6829264920065912</v>
      </c>
      <c r="G20" s="15">
        <v>4.9858886868780949</v>
      </c>
      <c r="I20" s="43">
        <v>6319</v>
      </c>
      <c r="J20" s="35">
        <v>14990.65</v>
      </c>
      <c r="K20" s="36">
        <v>175.74420000000001</v>
      </c>
      <c r="L20" s="1"/>
      <c r="M20" s="1"/>
      <c r="N20" s="1"/>
      <c r="O20" s="1"/>
      <c r="P20" s="1"/>
      <c r="Q20" s="1"/>
      <c r="R20" s="1"/>
      <c r="S20" s="1"/>
      <c r="T20" s="1"/>
    </row>
    <row r="21" spans="1:38">
      <c r="A21" s="13">
        <v>1041</v>
      </c>
      <c r="B21" s="14">
        <v>6.207251617183295</v>
      </c>
      <c r="C21" s="15">
        <v>547.15982475466296</v>
      </c>
      <c r="D21" s="15">
        <v>18.9223801889291</v>
      </c>
      <c r="E21" s="15">
        <v>4333.3389309952072</v>
      </c>
      <c r="F21" s="15">
        <v>3.3007106223293792</v>
      </c>
      <c r="G21" s="15">
        <v>4.2676706827309259</v>
      </c>
      <c r="I21" s="43">
        <v>6296</v>
      </c>
      <c r="J21" s="35">
        <v>21945.53</v>
      </c>
      <c r="K21" s="36"/>
      <c r="L21" s="1"/>
      <c r="M21" s="1"/>
      <c r="N21" s="1"/>
      <c r="O21" s="1"/>
      <c r="P21" s="1"/>
      <c r="Q21" s="1"/>
      <c r="R21" s="1"/>
      <c r="S21" s="1"/>
      <c r="T21" s="1"/>
    </row>
    <row r="22" spans="1:38">
      <c r="A22" s="13">
        <v>1042</v>
      </c>
      <c r="B22" s="14">
        <v>25.72713339235986</v>
      </c>
      <c r="C22" s="15">
        <v>636.80383083310494</v>
      </c>
      <c r="D22" s="15">
        <v>35.209368276395402</v>
      </c>
      <c r="E22" s="15">
        <v>3682.1221747863556</v>
      </c>
      <c r="F22" s="15">
        <v>4.8805842559240356</v>
      </c>
      <c r="G22" s="15">
        <v>8.0293255563233554</v>
      </c>
      <c r="I22" s="43">
        <v>1999</v>
      </c>
      <c r="J22" s="35">
        <v>19009.29</v>
      </c>
      <c r="K22" s="36"/>
      <c r="L22" s="1"/>
      <c r="M22" s="1"/>
      <c r="N22" s="1"/>
      <c r="O22" s="1"/>
      <c r="P22" s="1"/>
      <c r="Q22" s="1"/>
      <c r="R22" s="1"/>
      <c r="S22" s="1"/>
      <c r="T22" s="1"/>
    </row>
    <row r="23" spans="1:38">
      <c r="A23" s="13">
        <v>1045</v>
      </c>
      <c r="B23" s="16"/>
      <c r="C23" s="15"/>
      <c r="D23" s="15"/>
      <c r="E23" s="15"/>
      <c r="F23" s="15"/>
      <c r="G23" s="15"/>
      <c r="I23" s="43">
        <v>2002</v>
      </c>
      <c r="J23" s="35">
        <v>11823.64</v>
      </c>
      <c r="K23" s="36">
        <v>417.60140000000001</v>
      </c>
      <c r="L23" s="32" t="s">
        <v>127</v>
      </c>
      <c r="M23" s="1"/>
      <c r="N23" s="1"/>
      <c r="O23" s="1"/>
      <c r="P23" s="1"/>
      <c r="Q23" s="1"/>
      <c r="R23" s="1"/>
      <c r="S23" s="1"/>
      <c r="T23" s="1"/>
    </row>
    <row r="24" spans="1:38">
      <c r="A24" s="13">
        <v>1046</v>
      </c>
      <c r="B24" s="14">
        <v>40.043798970429563</v>
      </c>
      <c r="C24" s="15">
        <v>615.149323311172</v>
      </c>
      <c r="D24" s="15">
        <v>23.462821922764501</v>
      </c>
      <c r="E24" s="15">
        <v>16027.504902446883</v>
      </c>
      <c r="F24" s="15">
        <v>8.6495896577156444</v>
      </c>
      <c r="G24" s="15">
        <v>11.055666218729579</v>
      </c>
      <c r="I24" s="43">
        <v>2005</v>
      </c>
      <c r="J24" s="35">
        <v>40022.239999999998</v>
      </c>
      <c r="K24" s="36">
        <v>155.41929999999999</v>
      </c>
      <c r="L24" s="1"/>
      <c r="M24" s="1"/>
      <c r="N24" s="1"/>
      <c r="O24" s="1"/>
      <c r="P24" s="1"/>
      <c r="Q24" s="1"/>
      <c r="R24" s="1"/>
      <c r="S24" s="1"/>
      <c r="T24" s="1"/>
    </row>
    <row r="25" spans="1:38">
      <c r="A25" s="13">
        <v>1047</v>
      </c>
      <c r="B25" s="16"/>
      <c r="C25" s="15"/>
      <c r="D25" s="15"/>
      <c r="E25" s="15"/>
      <c r="F25" s="15"/>
      <c r="G25" s="15"/>
      <c r="I25" s="43">
        <v>2011</v>
      </c>
      <c r="J25" s="35">
        <v>27237.26</v>
      </c>
      <c r="K25" s="36"/>
      <c r="L25" s="1"/>
      <c r="M25" s="1"/>
      <c r="N25" s="1"/>
      <c r="O25" s="1"/>
      <c r="P25" s="1"/>
      <c r="Q25" s="1"/>
      <c r="R25" s="1"/>
      <c r="S25" s="1"/>
      <c r="T25" s="1"/>
    </row>
    <row r="26" spans="1:38">
      <c r="A26" s="13">
        <v>1049</v>
      </c>
      <c r="B26" s="14">
        <v>12.15138147201176</v>
      </c>
      <c r="C26" s="15">
        <v>1004.46004856896</v>
      </c>
      <c r="D26" s="15">
        <v>11.456067957651699</v>
      </c>
      <c r="E26" s="15">
        <v>1194.2933258481403</v>
      </c>
      <c r="F26" s="15">
        <v>6.6230902136279797</v>
      </c>
      <c r="G26" s="15">
        <v>5.2316044899203766E-2</v>
      </c>
      <c r="I26" s="43">
        <v>6334</v>
      </c>
      <c r="J26" s="35">
        <v>54520.47</v>
      </c>
      <c r="K26" s="36">
        <v>285.39370000000002</v>
      </c>
      <c r="L26" s="1"/>
      <c r="M26" s="1"/>
      <c r="N26" s="1"/>
      <c r="O26" s="1"/>
      <c r="P26" s="1"/>
      <c r="Q26" s="1"/>
      <c r="R26" s="1"/>
      <c r="S26" s="1"/>
      <c r="T26" s="1"/>
    </row>
    <row r="27" spans="1:38">
      <c r="A27" s="13">
        <v>1050</v>
      </c>
      <c r="B27" s="14">
        <v>5.4032369525746651</v>
      </c>
      <c r="C27" s="15">
        <v>1009.87287803526</v>
      </c>
      <c r="D27" s="15">
        <v>14.151989672872901</v>
      </c>
      <c r="E27" s="15">
        <v>34499.83099718437</v>
      </c>
      <c r="F27" s="15">
        <v>8.9873055555555457</v>
      </c>
      <c r="G27" s="15">
        <v>2.3356491228070166</v>
      </c>
      <c r="I27" s="43">
        <v>6347</v>
      </c>
      <c r="J27" s="35">
        <v>10585.57</v>
      </c>
      <c r="K27" s="36">
        <v>158.8006</v>
      </c>
      <c r="L27" s="1"/>
      <c r="M27" s="1"/>
      <c r="N27" s="1"/>
      <c r="O27" s="1"/>
      <c r="P27" s="1"/>
      <c r="Q27" s="1"/>
      <c r="R27" s="1"/>
      <c r="S27" s="1"/>
      <c r="T27" s="1"/>
    </row>
    <row r="28" spans="1:38">
      <c r="A28" s="13">
        <v>1054</v>
      </c>
      <c r="B28" s="16"/>
      <c r="C28" s="15"/>
      <c r="D28" s="15"/>
      <c r="E28" s="15"/>
      <c r="F28" s="15"/>
      <c r="G28" s="15"/>
      <c r="I28" s="43">
        <v>6299</v>
      </c>
      <c r="J28" s="35">
        <v>35021.269999999997</v>
      </c>
      <c r="K28" s="36"/>
      <c r="L28" s="1"/>
      <c r="M28" s="1"/>
      <c r="N28" s="1"/>
      <c r="O28" s="1"/>
      <c r="P28" s="1"/>
      <c r="Q28" s="1"/>
      <c r="R28" s="1"/>
      <c r="S28" s="1"/>
      <c r="T28" s="1"/>
    </row>
    <row r="29" spans="1:38">
      <c r="A29" s="13">
        <v>1055</v>
      </c>
      <c r="B29" s="14">
        <v>1.1016520366634908</v>
      </c>
      <c r="C29" s="15">
        <v>669.00343193633705</v>
      </c>
      <c r="D29" s="15">
        <v>12.8233941939435</v>
      </c>
      <c r="E29" s="15">
        <v>5158.0627090901662</v>
      </c>
      <c r="F29" s="15">
        <v>7.0915384615384642</v>
      </c>
      <c r="G29" s="15">
        <v>11.115861782382533</v>
      </c>
      <c r="I29" s="44">
        <v>2001</v>
      </c>
      <c r="J29" s="37">
        <v>28190.68</v>
      </c>
      <c r="K29" s="38"/>
      <c r="L29" s="1"/>
      <c r="M29" s="1"/>
      <c r="N29" s="1"/>
      <c r="O29" s="1"/>
      <c r="P29" s="1"/>
      <c r="Q29" s="1"/>
      <c r="R29" s="1"/>
      <c r="S29" s="1"/>
      <c r="T29" s="1"/>
    </row>
    <row r="30" spans="1:38">
      <c r="A30" s="13">
        <v>1056</v>
      </c>
      <c r="B30" s="16"/>
      <c r="C30" s="15"/>
      <c r="D30" s="15"/>
      <c r="E30" s="15"/>
      <c r="F30" s="15"/>
      <c r="G30" s="15"/>
    </row>
    <row r="31" spans="1:38">
      <c r="A31" s="13">
        <v>1057</v>
      </c>
      <c r="B31" s="14">
        <v>13.167262646735317</v>
      </c>
      <c r="C31" s="15">
        <v>566.23666355909506</v>
      </c>
      <c r="D31" s="15">
        <v>10.4475013553149</v>
      </c>
      <c r="E31" s="15">
        <v>3380.6746606943693</v>
      </c>
      <c r="F31" s="15">
        <v>4.389999999999997</v>
      </c>
      <c r="G31" s="15">
        <v>5.2316044899203766E-2</v>
      </c>
    </row>
    <row r="32" spans="1:38">
      <c r="A32" s="13">
        <v>1059</v>
      </c>
      <c r="B32" s="14">
        <v>12.15138147201176</v>
      </c>
      <c r="C32" s="15">
        <v>941.88543721212704</v>
      </c>
      <c r="D32" s="15">
        <v>11.5736305631122</v>
      </c>
      <c r="E32" s="15">
        <v>6291.9842807059722</v>
      </c>
      <c r="F32" s="15">
        <v>3.4397339496584021</v>
      </c>
      <c r="G32" s="15">
        <v>72.221511387163559</v>
      </c>
    </row>
    <row r="33" spans="1:7">
      <c r="A33" s="13">
        <v>1063</v>
      </c>
      <c r="B33" s="14">
        <v>40.043798970429563</v>
      </c>
      <c r="C33" s="15">
        <v>907.85665233587201</v>
      </c>
      <c r="D33" s="15">
        <v>29.831464462403201</v>
      </c>
      <c r="E33" s="15">
        <v>16762.8482079565</v>
      </c>
      <c r="F33" s="15">
        <v>8.4072520164434454</v>
      </c>
      <c r="G33" s="15">
        <v>2.8969392765655386</v>
      </c>
    </row>
    <row r="34" spans="1:7">
      <c r="A34" s="13">
        <v>1064</v>
      </c>
      <c r="B34" s="16"/>
      <c r="C34" s="15"/>
      <c r="D34" s="15"/>
      <c r="E34" s="15"/>
      <c r="F34" s="15"/>
      <c r="G34" s="15"/>
    </row>
    <row r="35" spans="1:7">
      <c r="A35" s="13">
        <v>1069</v>
      </c>
      <c r="B35" s="14">
        <v>4.7913195081469402</v>
      </c>
      <c r="C35" s="15">
        <v>725.12422956475507</v>
      </c>
      <c r="D35" s="15">
        <v>19.800090590441702</v>
      </c>
      <c r="E35" s="15">
        <v>627.58490348435896</v>
      </c>
      <c r="F35" s="15">
        <v>4.8519970274629287</v>
      </c>
      <c r="G35" s="15">
        <v>9.8366107382550467</v>
      </c>
    </row>
    <row r="36" spans="1:7">
      <c r="A36" s="13">
        <v>1072</v>
      </c>
      <c r="B36" s="14">
        <v>41.81986022492201</v>
      </c>
      <c r="C36" s="15">
        <v>976.26400134379503</v>
      </c>
      <c r="D36" s="15">
        <v>12.494580166042899</v>
      </c>
      <c r="E36" s="15">
        <v>768.4693369867158</v>
      </c>
      <c r="F36" s="15">
        <v>2.5738061465721023</v>
      </c>
      <c r="G36" s="15">
        <v>8.3760964983523269</v>
      </c>
    </row>
    <row r="37" spans="1:7">
      <c r="A37" s="13">
        <v>1075</v>
      </c>
      <c r="B37" s="14">
        <v>41.81986022492201</v>
      </c>
      <c r="C37" s="15">
        <v>522.45658877465303</v>
      </c>
      <c r="D37" s="15">
        <v>38.600541050695597</v>
      </c>
      <c r="E37" s="15">
        <v>10569.688836431511</v>
      </c>
      <c r="F37" s="15">
        <v>3.0304491725768297</v>
      </c>
      <c r="G37" s="15">
        <v>5.2316044899203766E-2</v>
      </c>
    </row>
    <row r="38" spans="1:7">
      <c r="A38" s="13">
        <v>1076</v>
      </c>
      <c r="B38" s="14">
        <v>41.81986022492201</v>
      </c>
      <c r="C38" s="15">
        <v>1466.9234108235901</v>
      </c>
      <c r="D38" s="15">
        <v>10.2391341653354</v>
      </c>
      <c r="E38" s="15">
        <v>968.54459966899674</v>
      </c>
      <c r="F38" s="15">
        <v>21.098983451536764</v>
      </c>
      <c r="G38" s="15">
        <v>9.7591984640839424</v>
      </c>
    </row>
    <row r="39" spans="1:7">
      <c r="A39" s="13">
        <v>1079</v>
      </c>
      <c r="B39" s="16"/>
      <c r="C39" s="15"/>
      <c r="D39" s="15"/>
      <c r="E39" s="15"/>
      <c r="F39" s="15"/>
      <c r="G39" s="15"/>
    </row>
    <row r="40" spans="1:7">
      <c r="A40" s="13">
        <v>1080</v>
      </c>
      <c r="B40" s="14">
        <v>25.719690778103409</v>
      </c>
      <c r="C40" s="15">
        <v>875.60342118481401</v>
      </c>
      <c r="D40" s="15">
        <v>28.473459456492499</v>
      </c>
      <c r="E40" s="15">
        <v>1307.22785364937</v>
      </c>
      <c r="F40" s="15">
        <v>4.1078663239074586</v>
      </c>
      <c r="G40" s="15">
        <v>2.9863392046006649</v>
      </c>
    </row>
    <row r="41" spans="1:7">
      <c r="A41" s="13">
        <v>1081</v>
      </c>
      <c r="B41" s="14">
        <v>6.5899256844815444</v>
      </c>
      <c r="C41" s="15">
        <v>500.03661692957604</v>
      </c>
      <c r="D41" s="15">
        <v>12.304780318240301</v>
      </c>
      <c r="E41" s="15">
        <v>594.89845746989647</v>
      </c>
      <c r="F41" s="15">
        <v>4.8670212991510686</v>
      </c>
      <c r="G41" s="15">
        <v>5.2316044899203766E-2</v>
      </c>
    </row>
    <row r="42" spans="1:7">
      <c r="A42" s="13">
        <v>1083</v>
      </c>
      <c r="B42" s="16"/>
      <c r="C42" s="15"/>
      <c r="D42" s="15"/>
      <c r="E42" s="15"/>
      <c r="F42" s="15"/>
      <c r="G42" s="15"/>
    </row>
    <row r="43" spans="1:7">
      <c r="A43" s="13">
        <v>1085</v>
      </c>
      <c r="B43" s="14">
        <v>25.72713339235986</v>
      </c>
      <c r="C43" s="15">
        <v>1309.8414320469199</v>
      </c>
      <c r="D43" s="15">
        <v>49.305053132357799</v>
      </c>
      <c r="E43" s="15">
        <v>17424.245105694179</v>
      </c>
      <c r="F43" s="15">
        <v>2.1035567576640197</v>
      </c>
      <c r="G43" s="15">
        <v>4.0565306402745991</v>
      </c>
    </row>
    <row r="44" spans="1:7">
      <c r="A44" s="13">
        <v>1087</v>
      </c>
      <c r="B44" s="16"/>
      <c r="C44" s="15"/>
      <c r="D44" s="15"/>
      <c r="E44" s="15"/>
      <c r="F44" s="15"/>
      <c r="G44" s="15"/>
    </row>
    <row r="45" spans="1:7">
      <c r="A45" s="13">
        <v>1090</v>
      </c>
      <c r="B45" s="16"/>
      <c r="C45" s="15"/>
      <c r="D45" s="15"/>
      <c r="E45" s="15"/>
      <c r="F45" s="15"/>
      <c r="G45" s="15"/>
    </row>
    <row r="46" spans="1:7">
      <c r="A46" s="13">
        <v>1091</v>
      </c>
      <c r="B46" s="14">
        <v>25.72713339235986</v>
      </c>
      <c r="C46" s="15">
        <v>464.40761227075802</v>
      </c>
      <c r="D46" s="15">
        <v>46.982719417635998</v>
      </c>
      <c r="E46" s="15">
        <v>4091.6780473400245</v>
      </c>
      <c r="F46" s="15">
        <v>3.2343224455782775</v>
      </c>
      <c r="G46" s="15">
        <v>5.2316044899203766E-2</v>
      </c>
    </row>
    <row r="47" spans="1:7">
      <c r="A47" s="13">
        <v>1093</v>
      </c>
      <c r="B47" s="14">
        <v>15.949811471731477</v>
      </c>
      <c r="C47" s="15">
        <v>1303.62310375671</v>
      </c>
      <c r="D47" s="15">
        <v>31.3706595655817</v>
      </c>
      <c r="E47" s="15">
        <v>2279.5962579525872</v>
      </c>
      <c r="F47" s="15">
        <v>3.1000473933649313</v>
      </c>
      <c r="G47" s="15">
        <v>5.2316044899203766E-2</v>
      </c>
    </row>
    <row r="48" spans="1:7">
      <c r="A48" s="13">
        <v>1095</v>
      </c>
      <c r="B48" s="14">
        <v>6.5899256844815444</v>
      </c>
      <c r="C48" s="15">
        <v>377.68155623430698</v>
      </c>
      <c r="D48" s="15">
        <v>21.3683362330843</v>
      </c>
      <c r="E48" s="15">
        <v>3122.1875488518895</v>
      </c>
      <c r="F48" s="15">
        <v>2.9060798682771329</v>
      </c>
      <c r="G48" s="15">
        <v>5.2316044899203766E-2</v>
      </c>
    </row>
    <row r="49" spans="1:7">
      <c r="A49" s="13">
        <v>1100</v>
      </c>
      <c r="B49" s="16"/>
      <c r="C49" s="15"/>
      <c r="D49" s="15"/>
      <c r="E49" s="15"/>
      <c r="F49" s="15"/>
      <c r="G49" s="15"/>
    </row>
    <row r="50" spans="1:7">
      <c r="A50" s="13">
        <v>1101</v>
      </c>
      <c r="B50" s="14">
        <v>40.043798970429563</v>
      </c>
      <c r="C50" s="15">
        <v>987.89437129498197</v>
      </c>
      <c r="D50" s="15">
        <v>31.231492320581701</v>
      </c>
      <c r="E50" s="15">
        <v>3294.9665382867183</v>
      </c>
      <c r="F50" s="15">
        <v>5.9186308541480903</v>
      </c>
      <c r="G50" s="15">
        <v>2.5422120182105701</v>
      </c>
    </row>
    <row r="51" spans="1:7">
      <c r="A51" s="13">
        <v>1102</v>
      </c>
      <c r="B51" s="14">
        <v>15.949811471731477</v>
      </c>
      <c r="C51" s="15">
        <v>973.31148169732808</v>
      </c>
      <c r="D51" s="15">
        <v>17.828269761457701</v>
      </c>
      <c r="E51" s="15">
        <v>1486.9934423957193</v>
      </c>
      <c r="F51" s="15">
        <v>3.4745497630331759</v>
      </c>
      <c r="G51" s="15">
        <v>5.2316044899203766E-2</v>
      </c>
    </row>
    <row r="52" spans="1:7">
      <c r="A52" s="13">
        <v>1103</v>
      </c>
      <c r="B52" s="14">
        <v>73.8056624371781</v>
      </c>
      <c r="C52" s="15">
        <v>73.8056624371781</v>
      </c>
      <c r="D52" s="15">
        <v>73.8056624371781</v>
      </c>
      <c r="E52" s="15">
        <v>12239.567977888366</v>
      </c>
      <c r="F52" s="15">
        <v>4.2735543766578274</v>
      </c>
      <c r="G52" s="15">
        <v>4.726635041373302</v>
      </c>
    </row>
    <row r="53" spans="1:7">
      <c r="A53" s="13">
        <v>1104</v>
      </c>
      <c r="B53" s="14">
        <v>40.043798970429563</v>
      </c>
      <c r="C53" s="15">
        <v>787.52861619695193</v>
      </c>
      <c r="D53" s="15">
        <v>35.778149314696797</v>
      </c>
      <c r="E53" s="15">
        <v>1338.3139166700469</v>
      </c>
      <c r="F53" s="15">
        <v>3.3834062993004057</v>
      </c>
      <c r="G53" s="15">
        <v>5.2316044899203766E-2</v>
      </c>
    </row>
    <row r="54" spans="1:7">
      <c r="A54" s="13">
        <v>1105</v>
      </c>
      <c r="B54" s="14">
        <v>9.8773535493670899</v>
      </c>
      <c r="C54" s="15">
        <v>1067.84319509956</v>
      </c>
      <c r="D54" s="15">
        <v>17.510482849259201</v>
      </c>
      <c r="E54" s="15">
        <v>2860.5989615212943</v>
      </c>
      <c r="F54" s="15">
        <v>10.980822281167189</v>
      </c>
      <c r="G54" s="15">
        <v>8.4957565384536746</v>
      </c>
    </row>
    <row r="55" spans="1:7">
      <c r="A55" s="13">
        <v>1107</v>
      </c>
      <c r="B55" s="14">
        <v>6.5899256844815444</v>
      </c>
      <c r="C55" s="15">
        <v>464.121626960637</v>
      </c>
      <c r="D55" s="15">
        <v>38.016661867442402</v>
      </c>
      <c r="E55" s="15">
        <v>506.25598861276421</v>
      </c>
      <c r="F55" s="15">
        <v>4.7698575345582217</v>
      </c>
      <c r="G55" s="15">
        <v>5.2316044899203766E-2</v>
      </c>
    </row>
    <row r="56" spans="1:7">
      <c r="A56" s="13">
        <v>1108</v>
      </c>
      <c r="B56" s="14">
        <v>40.90220659296503</v>
      </c>
      <c r="C56" s="15">
        <v>871.58441955297405</v>
      </c>
      <c r="D56" s="15">
        <v>25.973434330879002</v>
      </c>
      <c r="E56" s="15">
        <v>9797.4295792543053</v>
      </c>
      <c r="F56" s="15">
        <v>4.5396916588322407</v>
      </c>
      <c r="G56" s="15">
        <v>3.3773408771093529</v>
      </c>
    </row>
    <row r="57" spans="1:7">
      <c r="A57" s="13">
        <v>1109</v>
      </c>
      <c r="B57" s="14">
        <v>13.167262646735317</v>
      </c>
      <c r="C57" s="15">
        <v>791.86414187218099</v>
      </c>
      <c r="D57" s="15">
        <v>10.299788015343299</v>
      </c>
      <c r="E57" s="15">
        <v>6381.2134334254897</v>
      </c>
      <c r="F57" s="15">
        <v>8.6330543933054376</v>
      </c>
      <c r="G57" s="15">
        <v>5.2316044899203766E-2</v>
      </c>
    </row>
    <row r="58" spans="1:7">
      <c r="A58" s="13">
        <v>1110</v>
      </c>
      <c r="B58" s="14">
        <v>25.72713339235986</v>
      </c>
      <c r="C58" s="15">
        <v>1204.52496537044</v>
      </c>
      <c r="D58" s="15">
        <v>6.8660115004954996</v>
      </c>
      <c r="E58" s="15">
        <v>5613.737765402363</v>
      </c>
      <c r="F58" s="15">
        <v>8.1897367837907549</v>
      </c>
      <c r="G58" s="15">
        <v>3.3215170609587874</v>
      </c>
    </row>
    <row r="59" spans="1:7">
      <c r="A59" s="13">
        <v>1111</v>
      </c>
      <c r="B59" s="14">
        <v>15.949811471731477</v>
      </c>
      <c r="C59" s="15">
        <v>1137.92643286667</v>
      </c>
      <c r="D59" s="15">
        <v>45.311188974999602</v>
      </c>
      <c r="E59" s="15">
        <v>1615.2508407702981</v>
      </c>
      <c r="F59" s="15">
        <v>18.32981042654043</v>
      </c>
      <c r="G59" s="15">
        <v>8.0913373173973415</v>
      </c>
    </row>
    <row r="60" spans="1:7">
      <c r="A60" s="13">
        <v>1112</v>
      </c>
      <c r="B60" s="14">
        <v>93.843663264661927</v>
      </c>
      <c r="C60" s="15">
        <v>470.95611990608398</v>
      </c>
      <c r="D60" s="15">
        <v>10.4270059888799</v>
      </c>
      <c r="E60" s="15">
        <v>550.55191108563793</v>
      </c>
      <c r="F60" s="15">
        <v>4.831689021117306</v>
      </c>
      <c r="G60" s="15">
        <v>41.596552337344107</v>
      </c>
    </row>
    <row r="61" spans="1:7">
      <c r="A61" s="13">
        <v>1114</v>
      </c>
      <c r="B61" s="14">
        <v>4.9739909258796899E-2</v>
      </c>
      <c r="C61" s="15">
        <v>4.9739909258796899E-2</v>
      </c>
      <c r="D61" s="15">
        <v>4.9739909258796899E-2</v>
      </c>
      <c r="E61" s="15">
        <v>37076.523825920252</v>
      </c>
      <c r="F61" s="15">
        <v>0.11927806066722775</v>
      </c>
      <c r="G61" s="15">
        <v>2.6029824561403521</v>
      </c>
    </row>
    <row r="62" spans="1:7">
      <c r="A62" s="13">
        <v>1115</v>
      </c>
      <c r="B62" s="14">
        <v>1.1016520366634908</v>
      </c>
      <c r="C62" s="15">
        <v>403.81167359121503</v>
      </c>
      <c r="D62" s="15">
        <v>19.005587392072499</v>
      </c>
      <c r="E62" s="15">
        <v>1575.1439972892331</v>
      </c>
      <c r="F62" s="15">
        <v>5.0770291777188286</v>
      </c>
      <c r="G62" s="15">
        <v>16.495346967592095</v>
      </c>
    </row>
    <row r="63" spans="1:7">
      <c r="A63" s="13">
        <v>1116</v>
      </c>
      <c r="B63" s="14">
        <v>41.81986022492201</v>
      </c>
      <c r="C63" s="15">
        <v>644.62182078588103</v>
      </c>
      <c r="D63" s="15">
        <v>30.546489824507798</v>
      </c>
      <c r="E63" s="15">
        <v>2264.0370679783437</v>
      </c>
      <c r="F63" s="15">
        <v>2.7087234042553194</v>
      </c>
      <c r="G63" s="15">
        <v>2.9909095729546649</v>
      </c>
    </row>
    <row r="64" spans="1:7">
      <c r="A64" s="13">
        <v>1117</v>
      </c>
      <c r="B64" s="14">
        <v>4.7913195081469402</v>
      </c>
      <c r="C64" s="15">
        <v>1032.1694301349301</v>
      </c>
      <c r="D64" s="15">
        <v>15.468472023623701</v>
      </c>
      <c r="E64" s="15">
        <v>2915.716201244215</v>
      </c>
      <c r="F64" s="15">
        <v>7.1561880844380044</v>
      </c>
      <c r="G64" s="15">
        <v>5.2316044899203766E-2</v>
      </c>
    </row>
    <row r="65" spans="1:7">
      <c r="A65" s="13">
        <v>1118</v>
      </c>
      <c r="B65" s="14">
        <v>25.719690778103409</v>
      </c>
      <c r="C65" s="15">
        <v>677.50850990912204</v>
      </c>
      <c r="D65" s="15">
        <v>10.911452071555299</v>
      </c>
      <c r="E65" s="15">
        <v>827.69013584132358</v>
      </c>
      <c r="F65" s="15">
        <v>13.914832904884467</v>
      </c>
      <c r="G65" s="15">
        <v>21.608297244717647</v>
      </c>
    </row>
    <row r="66" spans="1:7">
      <c r="A66" s="13">
        <v>1120</v>
      </c>
      <c r="B66" s="14">
        <v>41.81986022492201</v>
      </c>
      <c r="C66" s="15">
        <v>769.97804208096397</v>
      </c>
      <c r="D66" s="15">
        <v>22.110401702312998</v>
      </c>
      <c r="E66" s="15">
        <v>11681.313303955902</v>
      </c>
      <c r="F66" s="15">
        <v>5.0230732860520044</v>
      </c>
      <c r="G66" s="15">
        <v>5.2316044899203766E-2</v>
      </c>
    </row>
    <row r="67" spans="1:7">
      <c r="A67" s="13">
        <v>1121</v>
      </c>
      <c r="B67" s="14">
        <v>25.719690778103409</v>
      </c>
      <c r="C67" s="15">
        <v>472.22010342208398</v>
      </c>
      <c r="D67" s="15">
        <v>20.1564824412512</v>
      </c>
      <c r="E67" s="15">
        <v>611.72650804676732</v>
      </c>
      <c r="F67" s="15">
        <v>8.8589974293059122</v>
      </c>
      <c r="G67" s="15">
        <v>3.17831815346785</v>
      </c>
    </row>
    <row r="68" spans="1:7">
      <c r="A68" s="13">
        <v>1122</v>
      </c>
      <c r="B68" s="14">
        <v>4.9739909258796899E-2</v>
      </c>
      <c r="C68" s="15">
        <v>4.9739909258796899E-2</v>
      </c>
      <c r="D68" s="15">
        <v>4.9739909258796899E-2</v>
      </c>
      <c r="E68" s="15">
        <v>9629.551170503506</v>
      </c>
      <c r="F68" s="15">
        <v>5.5606666666666662</v>
      </c>
      <c r="G68" s="15">
        <v>12.226982456140394</v>
      </c>
    </row>
    <row r="69" spans="1:7">
      <c r="A69" s="13">
        <v>1123</v>
      </c>
      <c r="B69" s="14">
        <v>0.167168623324739</v>
      </c>
      <c r="C69" s="15">
        <v>0.167168623324739</v>
      </c>
      <c r="D69" s="15">
        <v>0.167168623324739</v>
      </c>
      <c r="E69" s="15">
        <v>24532.789830705653</v>
      </c>
      <c r="F69" s="15">
        <v>2.111329250444121</v>
      </c>
      <c r="G69" s="15">
        <v>5.2316044899203766E-2</v>
      </c>
    </row>
    <row r="70" spans="1:7">
      <c r="A70" s="13">
        <v>1125</v>
      </c>
      <c r="B70" s="14">
        <v>6.207251617183295</v>
      </c>
      <c r="C70" s="15">
        <v>642.15035302197293</v>
      </c>
      <c r="D70" s="15">
        <v>15.2349737459508</v>
      </c>
      <c r="E70" s="15">
        <v>2800.0766327805959</v>
      </c>
      <c r="F70" s="15">
        <v>2.7996126400615493</v>
      </c>
      <c r="G70" s="15">
        <v>5.2316044899203766E-2</v>
      </c>
    </row>
    <row r="71" spans="1:7">
      <c r="A71" s="13">
        <v>1126</v>
      </c>
      <c r="B71" s="14">
        <v>41.81986022492201</v>
      </c>
      <c r="C71" s="15">
        <v>851.95156765345303</v>
      </c>
      <c r="D71" s="15">
        <v>18.0924404561354</v>
      </c>
      <c r="E71" s="15">
        <v>504.89349080492087</v>
      </c>
      <c r="F71" s="15">
        <v>7.223262411347517</v>
      </c>
      <c r="G71" s="15">
        <v>5.2316044899203766E-2</v>
      </c>
    </row>
    <row r="72" spans="1:7">
      <c r="A72" s="13">
        <v>1127</v>
      </c>
      <c r="B72" s="14">
        <v>6.5899256844815444</v>
      </c>
      <c r="C72" s="15">
        <v>566.09010119547497</v>
      </c>
      <c r="D72" s="15">
        <v>49.715384150750602</v>
      </c>
      <c r="E72" s="15">
        <v>560.39826185246568</v>
      </c>
      <c r="F72" s="15">
        <v>5.2291771489971586</v>
      </c>
      <c r="G72" s="15">
        <v>5.2316044899203766E-2</v>
      </c>
    </row>
    <row r="73" spans="1:7">
      <c r="A73" s="13">
        <v>1128</v>
      </c>
      <c r="B73" s="14">
        <v>41.81986022492201</v>
      </c>
      <c r="C73" s="15">
        <v>902.87754337450701</v>
      </c>
      <c r="D73" s="15">
        <v>12.7318609729549</v>
      </c>
      <c r="E73" s="15">
        <v>6753.4486135495436</v>
      </c>
      <c r="F73" s="15">
        <v>3.2172576832151325</v>
      </c>
      <c r="G73" s="15">
        <v>5.2316044899203766E-2</v>
      </c>
    </row>
    <row r="74" spans="1:7">
      <c r="A74" s="13">
        <v>1129</v>
      </c>
      <c r="B74" s="14">
        <v>40.043798970429563</v>
      </c>
      <c r="C74" s="15">
        <v>655.55163601796608</v>
      </c>
      <c r="D74" s="15">
        <v>33.479329615454901</v>
      </c>
      <c r="E74" s="15">
        <v>5836.1244432464746</v>
      </c>
      <c r="F74" s="15">
        <v>4.4086809354520415</v>
      </c>
      <c r="G74" s="15">
        <v>1.5962726625973354</v>
      </c>
    </row>
    <row r="75" spans="1:7">
      <c r="A75" s="13">
        <v>1130</v>
      </c>
      <c r="B75" s="14">
        <v>12.15138147201176</v>
      </c>
      <c r="C75" s="15">
        <v>912.09759928515609</v>
      </c>
      <c r="D75" s="15">
        <v>17.900178259842999</v>
      </c>
      <c r="E75" s="15">
        <v>20.019691065776779</v>
      </c>
      <c r="F75" s="15">
        <v>4.2622790245767224</v>
      </c>
      <c r="G75" s="15">
        <v>56.505300207039276</v>
      </c>
    </row>
    <row r="76" spans="1:7">
      <c r="A76" s="13">
        <v>1131</v>
      </c>
      <c r="B76" s="14">
        <v>12.950687054151835</v>
      </c>
      <c r="C76" s="15">
        <v>1607.4560308926198</v>
      </c>
      <c r="D76" s="15">
        <v>32.731020888770097</v>
      </c>
      <c r="E76" s="15">
        <v>5370.6867759417719</v>
      </c>
      <c r="F76" s="15">
        <v>9.2726412659698845</v>
      </c>
      <c r="G76" s="15">
        <v>5.2316044899203766E-2</v>
      </c>
    </row>
    <row r="77" spans="1:7">
      <c r="A77" s="13">
        <v>1133</v>
      </c>
      <c r="B77" s="14">
        <v>6.5899256844815444</v>
      </c>
      <c r="C77" s="15">
        <v>587.37201320249494</v>
      </c>
      <c r="D77" s="15">
        <v>11.7540964834074</v>
      </c>
      <c r="E77" s="15">
        <v>1440.5624600476178</v>
      </c>
      <c r="F77" s="15">
        <v>13.161273567577421</v>
      </c>
      <c r="G77" s="15">
        <v>14.321654094464956</v>
      </c>
    </row>
    <row r="78" spans="1:7">
      <c r="A78" s="13">
        <v>1134</v>
      </c>
      <c r="B78" s="14">
        <v>25.719690778103409</v>
      </c>
      <c r="C78" s="15">
        <v>957.05623184389901</v>
      </c>
      <c r="D78" s="15">
        <v>35.050492108211898</v>
      </c>
      <c r="E78" s="15">
        <v>3420.239771309044</v>
      </c>
      <c r="F78" s="15">
        <v>6.8389203084832939</v>
      </c>
      <c r="G78" s="15">
        <v>17.854042244648262</v>
      </c>
    </row>
    <row r="79" spans="1:7">
      <c r="A79" s="13">
        <v>1135</v>
      </c>
      <c r="B79" s="14">
        <v>25.72713339235986</v>
      </c>
      <c r="C79" s="15">
        <v>737.68618628401703</v>
      </c>
      <c r="D79" s="15">
        <v>12.5306832831281</v>
      </c>
      <c r="E79" s="15">
        <v>1518.0721341295321</v>
      </c>
      <c r="F79" s="15">
        <v>3.7913908359477979</v>
      </c>
      <c r="G79" s="15">
        <v>5.061359330984823</v>
      </c>
    </row>
    <row r="80" spans="1:7">
      <c r="A80" s="13">
        <v>1136</v>
      </c>
      <c r="B80" s="14">
        <v>6.207251617183295</v>
      </c>
      <c r="C80" s="15">
        <v>687.32115031201795</v>
      </c>
      <c r="D80" s="15">
        <v>27.590352186168602</v>
      </c>
      <c r="E80" s="15">
        <v>61287.187766233539</v>
      </c>
      <c r="F80" s="15">
        <v>8.4315182233760488</v>
      </c>
      <c r="G80" s="15">
        <v>2.2492503346720225</v>
      </c>
    </row>
    <row r="81" spans="1:7">
      <c r="A81" s="13">
        <v>1137</v>
      </c>
      <c r="B81" s="14">
        <v>41.81986022492201</v>
      </c>
      <c r="C81" s="15">
        <v>639.97191623713104</v>
      </c>
      <c r="D81" s="15">
        <v>12.207531471828201</v>
      </c>
      <c r="E81" s="15">
        <v>882.90580491566982</v>
      </c>
      <c r="F81" s="15">
        <v>5.728794326241136</v>
      </c>
      <c r="G81" s="15">
        <v>5.2316044899203766E-2</v>
      </c>
    </row>
    <row r="82" spans="1:7">
      <c r="A82" s="13">
        <v>1139</v>
      </c>
      <c r="B82" s="14">
        <v>13.167262646735317</v>
      </c>
      <c r="C82" s="15">
        <v>656.97727708367597</v>
      </c>
      <c r="D82" s="15">
        <v>10.7926504845002</v>
      </c>
      <c r="E82" s="15">
        <v>1293.6866415359473</v>
      </c>
      <c r="F82" s="15">
        <v>4.8767573221757372</v>
      </c>
      <c r="G82" s="15">
        <v>5.2316044899203766E-2</v>
      </c>
    </row>
    <row r="83" spans="1:7">
      <c r="A83" s="13">
        <v>1140</v>
      </c>
      <c r="B83" s="14">
        <v>40.043798970429563</v>
      </c>
      <c r="C83" s="15">
        <v>767.44759878863897</v>
      </c>
      <c r="D83" s="15">
        <v>11.1824753933371</v>
      </c>
      <c r="E83" s="15">
        <v>20.019691065776779</v>
      </c>
      <c r="F83" s="15">
        <v>4.0917778660960842</v>
      </c>
      <c r="G83" s="15">
        <v>0.77514474973862335</v>
      </c>
    </row>
    <row r="84" spans="1:7">
      <c r="A84" s="13">
        <v>1142</v>
      </c>
      <c r="B84" s="14">
        <v>40.043798970429563</v>
      </c>
      <c r="C84" s="15">
        <v>348.61858221687299</v>
      </c>
      <c r="D84" s="15">
        <v>29.6729582127901</v>
      </c>
      <c r="E84" s="15">
        <v>3278.1179484679824</v>
      </c>
      <c r="F84" s="15">
        <v>4.0172124380123257</v>
      </c>
      <c r="G84" s="15">
        <v>0.972215448824715</v>
      </c>
    </row>
    <row r="85" spans="1:7">
      <c r="A85" s="13">
        <v>1143</v>
      </c>
      <c r="B85" s="14">
        <v>13.167262646735317</v>
      </c>
      <c r="C85" s="15">
        <v>879.47247800859009</v>
      </c>
      <c r="D85" s="15">
        <v>13.4484245355195</v>
      </c>
      <c r="E85" s="15">
        <v>1053.0621583765853</v>
      </c>
      <c r="F85" s="15">
        <v>8.6606066945606752</v>
      </c>
      <c r="G85" s="15">
        <v>8.2219086651053797</v>
      </c>
    </row>
    <row r="86" spans="1:7">
      <c r="A86" s="13">
        <v>1144</v>
      </c>
      <c r="B86" s="14">
        <v>12.15138147201176</v>
      </c>
      <c r="C86" s="15">
        <v>749.45464582403793</v>
      </c>
      <c r="D86" s="15">
        <v>27.441048612013802</v>
      </c>
      <c r="E86" s="15">
        <v>5521.7451277276996</v>
      </c>
      <c r="F86" s="15">
        <v>7.5845065349610845</v>
      </c>
      <c r="G86" s="15">
        <v>8.260766045548662</v>
      </c>
    </row>
    <row r="87" spans="1:7">
      <c r="A87" s="13">
        <v>1145</v>
      </c>
      <c r="B87" s="14">
        <v>6.5899256844815444</v>
      </c>
      <c r="C87" s="15">
        <v>578.40027116422993</v>
      </c>
      <c r="D87" s="15">
        <v>14.3944127919865</v>
      </c>
      <c r="E87" s="15">
        <v>1897.5107589591823</v>
      </c>
      <c r="F87" s="15">
        <v>69.604587726516655</v>
      </c>
      <c r="G87" s="15">
        <v>5.2316044899203766E-2</v>
      </c>
    </row>
    <row r="88" spans="1:7">
      <c r="A88" s="13">
        <v>1146</v>
      </c>
      <c r="B88" s="14">
        <v>6.207251617183295</v>
      </c>
      <c r="C88" s="15">
        <v>363.14381364300198</v>
      </c>
      <c r="D88" s="15">
        <v>6.6644913882734702</v>
      </c>
      <c r="E88" s="15">
        <v>20.019691065776779</v>
      </c>
      <c r="F88" s="15">
        <v>6.3072985159363375</v>
      </c>
      <c r="G88" s="15">
        <v>5.2316044899203766E-2</v>
      </c>
    </row>
    <row r="89" spans="1:7">
      <c r="A89" s="13">
        <v>1147</v>
      </c>
      <c r="B89" s="14">
        <v>25.719690778103409</v>
      </c>
      <c r="C89" s="15">
        <v>783.56239940685009</v>
      </c>
      <c r="D89" s="15">
        <v>5.70805898503286</v>
      </c>
      <c r="E89" s="15">
        <v>2070.0032644616144</v>
      </c>
      <c r="F89" s="15">
        <v>4.2432904884318807</v>
      </c>
      <c r="G89" s="15">
        <v>5.2316044899203766E-2</v>
      </c>
    </row>
    <row r="90" spans="1:7">
      <c r="A90" s="13">
        <v>1148</v>
      </c>
      <c r="B90" s="14">
        <v>15.949811471731477</v>
      </c>
      <c r="C90" s="15">
        <v>525.53379805078202</v>
      </c>
      <c r="D90" s="15">
        <v>32.264003609997197</v>
      </c>
      <c r="E90" s="15">
        <v>1486.9934423957193</v>
      </c>
      <c r="F90" s="15">
        <v>5.2534360189573484</v>
      </c>
      <c r="G90" s="15">
        <v>3.5975724465010344</v>
      </c>
    </row>
    <row r="91" spans="1:7">
      <c r="A91" s="17">
        <v>1151</v>
      </c>
      <c r="B91" s="14">
        <v>15.949811471731477</v>
      </c>
      <c r="C91" s="15">
        <v>907.31952280966709</v>
      </c>
      <c r="D91" s="15">
        <v>39.494161517402702</v>
      </c>
      <c r="E91" s="15">
        <v>9284.2549587482445</v>
      </c>
      <c r="F91" s="15">
        <v>5.3054502369668279</v>
      </c>
      <c r="G91" s="15">
        <v>5.2316044899203766E-2</v>
      </c>
    </row>
    <row r="92" spans="1:7">
      <c r="A92" s="13">
        <v>1153</v>
      </c>
      <c r="B92" s="16"/>
      <c r="C92" s="15"/>
      <c r="D92" s="15"/>
      <c r="E92" s="15"/>
      <c r="F92" s="15"/>
      <c r="G92" s="15"/>
    </row>
    <row r="93" spans="1:7">
      <c r="A93" s="17">
        <v>1154</v>
      </c>
      <c r="B93" s="14">
        <v>12.950687054151835</v>
      </c>
      <c r="C93" s="15">
        <v>1117.2088424737901</v>
      </c>
      <c r="D93" s="15">
        <v>23.5662787920215</v>
      </c>
      <c r="E93" s="15">
        <v>1677.755552053603</v>
      </c>
      <c r="F93" s="15">
        <v>4.0305400586880715</v>
      </c>
      <c r="G93" s="15">
        <v>5.2316044899203766E-2</v>
      </c>
    </row>
    <row r="94" spans="1:7">
      <c r="A94" s="17">
        <v>1155</v>
      </c>
      <c r="B94" s="14">
        <v>1.1016520366634908</v>
      </c>
      <c r="C94" s="15">
        <v>314.17021576705099</v>
      </c>
      <c r="D94" s="15">
        <v>16.543440572346899</v>
      </c>
      <c r="E94" s="15">
        <v>1610.7705212977112</v>
      </c>
      <c r="F94" s="15">
        <v>2.1891777188328896</v>
      </c>
      <c r="G94" s="15">
        <v>5.2316044899203766E-2</v>
      </c>
    </row>
    <row r="95" spans="1:7">
      <c r="A95" s="17">
        <v>1157</v>
      </c>
      <c r="B95" s="14">
        <v>5.4032369525746651</v>
      </c>
      <c r="C95" s="15">
        <v>469.213432937692</v>
      </c>
      <c r="D95" s="15">
        <v>18.728208743285499</v>
      </c>
      <c r="E95" s="15">
        <v>6233.0265274314279</v>
      </c>
      <c r="F95" s="15">
        <v>4.4509722222222248</v>
      </c>
      <c r="G95" s="15">
        <v>13.366666666666674</v>
      </c>
    </row>
    <row r="96" spans="1:7">
      <c r="A96" s="17">
        <v>1158</v>
      </c>
      <c r="B96" s="14">
        <v>5.4032369525746651</v>
      </c>
      <c r="C96" s="15">
        <v>381.79488455672697</v>
      </c>
      <c r="D96" s="15">
        <v>6.6488511628035898</v>
      </c>
      <c r="E96" s="15">
        <v>7544.5279128464854</v>
      </c>
      <c r="F96" s="15">
        <v>3.8534444444444462</v>
      </c>
      <c r="G96" s="15">
        <v>1.772842105263158</v>
      </c>
    </row>
    <row r="97" spans="1:7">
      <c r="A97" s="17">
        <v>1159</v>
      </c>
      <c r="B97" s="14">
        <v>41.81986022492201</v>
      </c>
      <c r="C97" s="15">
        <v>842.42063101157999</v>
      </c>
      <c r="D97" s="15">
        <v>9.3037207994394198</v>
      </c>
      <c r="E97" s="15">
        <v>20.019691065776779</v>
      </c>
      <c r="F97" s="15">
        <v>3.7154137115839214</v>
      </c>
      <c r="G97" s="15">
        <v>5.2316044899203766E-2</v>
      </c>
    </row>
    <row r="98" spans="1:7">
      <c r="A98" s="17">
        <v>1161</v>
      </c>
      <c r="B98" s="14">
        <v>25.72713339235986</v>
      </c>
      <c r="C98" s="15">
        <v>961.01236490475992</v>
      </c>
      <c r="D98" s="15">
        <v>11.335520080312101</v>
      </c>
      <c r="E98" s="15">
        <v>1477.1272374477185</v>
      </c>
      <c r="F98" s="15">
        <v>3.026461105888155</v>
      </c>
      <c r="G98" s="15">
        <v>5.2316044899203766E-2</v>
      </c>
    </row>
    <row r="99" spans="1:7">
      <c r="A99" s="13">
        <v>1162</v>
      </c>
      <c r="B99" s="16"/>
      <c r="C99" s="15"/>
      <c r="D99" s="15"/>
      <c r="E99" s="15"/>
      <c r="F99" s="15"/>
      <c r="G99" s="15"/>
    </row>
    <row r="100" spans="1:7">
      <c r="A100" s="17">
        <v>1163</v>
      </c>
      <c r="B100" s="14">
        <v>40.043798970429563</v>
      </c>
      <c r="C100" s="15">
        <v>236.38801717321297</v>
      </c>
      <c r="D100" s="15">
        <v>15.4807556527704</v>
      </c>
      <c r="E100" s="15">
        <v>4223.0286463691464</v>
      </c>
      <c r="F100" s="15">
        <v>7.0277915968939624</v>
      </c>
      <c r="G100" s="15">
        <v>2.2663130394900448</v>
      </c>
    </row>
    <row r="101" spans="1:7">
      <c r="A101" s="17">
        <v>1164</v>
      </c>
      <c r="B101" s="14">
        <v>25.719690778103409</v>
      </c>
      <c r="C101" s="15">
        <v>523.82984685653901</v>
      </c>
      <c r="D101" s="15">
        <v>3.8139247885038601</v>
      </c>
      <c r="E101" s="15">
        <v>4426.4070525718835</v>
      </c>
      <c r="F101" s="15">
        <v>0.11927806066722775</v>
      </c>
      <c r="G101" s="15">
        <v>5.2316044899203766E-2</v>
      </c>
    </row>
    <row r="102" spans="1:7">
      <c r="A102" s="17">
        <v>1165</v>
      </c>
      <c r="B102" s="14">
        <v>15.949811471731477</v>
      </c>
      <c r="C102" s="15">
        <v>785.50972652234805</v>
      </c>
      <c r="D102" s="15">
        <v>28.730025428459498</v>
      </c>
      <c r="E102" s="15">
        <v>536.26116069384341</v>
      </c>
      <c r="F102" s="15">
        <v>8.7591943127962093</v>
      </c>
      <c r="G102" s="15">
        <v>9.2179792223513939</v>
      </c>
    </row>
    <row r="103" spans="1:7">
      <c r="A103" s="17">
        <v>1166</v>
      </c>
      <c r="B103" s="14">
        <v>5.4032369525746651</v>
      </c>
      <c r="C103" s="15">
        <v>493.68069651345195</v>
      </c>
      <c r="D103" s="15">
        <v>7.21145727723143</v>
      </c>
      <c r="E103" s="15">
        <v>4173.5610024015987</v>
      </c>
      <c r="F103" s="15">
        <v>4.9143611111111172</v>
      </c>
      <c r="G103" s="15">
        <v>5.2316044899203766E-2</v>
      </c>
    </row>
    <row r="104" spans="1:7">
      <c r="A104" s="17">
        <v>1167</v>
      </c>
      <c r="B104" s="14">
        <v>15.949811471731477</v>
      </c>
      <c r="C104" s="15">
        <v>457.62882535142796</v>
      </c>
      <c r="D104" s="15">
        <v>6.6298369676996698</v>
      </c>
      <c r="E104" s="15">
        <v>604.07167116617313</v>
      </c>
      <c r="F104" s="15">
        <v>2.7671563981042624</v>
      </c>
      <c r="G104" s="15">
        <v>5.2316044899203766E-2</v>
      </c>
    </row>
    <row r="105" spans="1:7">
      <c r="A105" s="17">
        <v>1168</v>
      </c>
      <c r="B105" s="14">
        <v>5.4032369525746651</v>
      </c>
      <c r="C105" s="15">
        <v>1087.2706891315299</v>
      </c>
      <c r="D105" s="15">
        <v>21.3653127742135</v>
      </c>
      <c r="E105" s="15">
        <v>20.019691065776779</v>
      </c>
      <c r="F105" s="15">
        <v>5.1704444444444482</v>
      </c>
      <c r="G105" s="15">
        <v>5.2316044899203766E-2</v>
      </c>
    </row>
    <row r="106" spans="1:7">
      <c r="A106" s="17">
        <v>1169</v>
      </c>
      <c r="B106" s="14">
        <v>111.14498904379006</v>
      </c>
      <c r="C106" s="15">
        <v>661.65109222259707</v>
      </c>
      <c r="D106" s="15">
        <v>15.4275142577662</v>
      </c>
      <c r="E106" s="15">
        <v>20.019691065776779</v>
      </c>
      <c r="F106" s="15">
        <v>3.824648650298216</v>
      </c>
      <c r="G106" s="15">
        <v>5.2316044899203766E-2</v>
      </c>
    </row>
    <row r="107" spans="1:7">
      <c r="A107" s="17">
        <v>1170</v>
      </c>
      <c r="B107" s="14">
        <v>12.15138147201176</v>
      </c>
      <c r="C107" s="15">
        <v>309.26164780661696</v>
      </c>
      <c r="D107" s="15">
        <v>21.818792744717701</v>
      </c>
      <c r="E107" s="15">
        <v>4908.2212139449684</v>
      </c>
      <c r="F107" s="15">
        <v>4.1340901817323079</v>
      </c>
      <c r="G107" s="15">
        <v>4.0099999999999971</v>
      </c>
    </row>
    <row r="108" spans="1:7">
      <c r="A108" s="17">
        <v>1172</v>
      </c>
      <c r="B108" s="14">
        <v>41.057949941932669</v>
      </c>
      <c r="C108" s="15">
        <v>491.80840441247096</v>
      </c>
      <c r="D108" s="15">
        <v>25.0721566308845</v>
      </c>
      <c r="E108" s="15">
        <v>1180.657246009735</v>
      </c>
      <c r="F108" s="15">
        <v>5.1489185209172401</v>
      </c>
      <c r="G108" s="15">
        <v>3.9684886128364396</v>
      </c>
    </row>
    <row r="109" spans="1:7">
      <c r="A109" s="17">
        <v>1173</v>
      </c>
      <c r="B109" s="14">
        <v>13.167262646735317</v>
      </c>
      <c r="C109" s="15">
        <v>694.37412575578708</v>
      </c>
      <c r="D109" s="15">
        <v>23.397865238636399</v>
      </c>
      <c r="E109" s="15">
        <v>1067.6092650238579</v>
      </c>
      <c r="F109" s="15">
        <v>3.4715899581589973</v>
      </c>
      <c r="G109" s="15">
        <v>5.2316044899203766E-2</v>
      </c>
    </row>
    <row r="110" spans="1:7">
      <c r="A110" s="17">
        <v>1175</v>
      </c>
      <c r="B110" s="14">
        <v>157.75747814637788</v>
      </c>
      <c r="C110" s="15">
        <v>1493.36951459134</v>
      </c>
      <c r="D110" s="15">
        <v>12.8084909607014</v>
      </c>
      <c r="E110" s="15">
        <v>751.52565092502596</v>
      </c>
      <c r="F110" s="15">
        <v>8.9967412024287317</v>
      </c>
      <c r="G110" s="15">
        <v>5.2316044899203766E-2</v>
      </c>
    </row>
    <row r="111" spans="1:7">
      <c r="A111" s="17">
        <v>1176</v>
      </c>
      <c r="B111" s="14">
        <v>4.7913195081469402</v>
      </c>
      <c r="C111" s="15">
        <v>653.63628617014899</v>
      </c>
      <c r="D111" s="15">
        <v>14.434091770315799</v>
      </c>
      <c r="E111" s="15">
        <v>5568.8532342167091</v>
      </c>
      <c r="F111" s="15">
        <v>7.5520623188962777</v>
      </c>
      <c r="G111" s="15">
        <v>5.2316044899203766E-2</v>
      </c>
    </row>
    <row r="112" spans="1:7">
      <c r="A112" s="17">
        <v>1177</v>
      </c>
      <c r="B112" s="14">
        <v>12.950687054151835</v>
      </c>
      <c r="C112" s="15">
        <v>1055.3963114206499</v>
      </c>
      <c r="D112" s="15">
        <v>20.183065144776702</v>
      </c>
      <c r="E112" s="15">
        <v>1659.5395345173829</v>
      </c>
      <c r="F112" s="15">
        <v>0.11927806066722775</v>
      </c>
      <c r="G112" s="15">
        <v>5.2316044899203766E-2</v>
      </c>
    </row>
    <row r="113" spans="1:7">
      <c r="A113" s="13">
        <v>1178</v>
      </c>
      <c r="B113" s="16"/>
      <c r="C113" s="15"/>
      <c r="D113" s="15"/>
      <c r="E113" s="15"/>
      <c r="F113" s="15"/>
      <c r="G113" s="15"/>
    </row>
    <row r="114" spans="1:7">
      <c r="A114" s="17">
        <v>1181</v>
      </c>
      <c r="B114" s="14">
        <v>5.4153369525746644</v>
      </c>
      <c r="C114" s="15">
        <v>396.341010021942</v>
      </c>
      <c r="D114" s="15">
        <v>29.162389421850499</v>
      </c>
      <c r="E114" s="15">
        <v>1055.5534839719598</v>
      </c>
      <c r="F114" s="15">
        <v>4.8533888888888903</v>
      </c>
      <c r="G114" s="15">
        <v>5.2316044899203766E-2</v>
      </c>
    </row>
    <row r="115" spans="1:7">
      <c r="A115" s="17">
        <v>1183</v>
      </c>
      <c r="B115" s="14">
        <v>25.72713339235986</v>
      </c>
      <c r="C115" s="15">
        <v>541.79123131572203</v>
      </c>
      <c r="D115" s="15">
        <v>29.5988597111633</v>
      </c>
      <c r="E115" s="15">
        <v>792.60981328651712</v>
      </c>
      <c r="F115" s="15">
        <v>2.2449024686533048</v>
      </c>
      <c r="G115" s="15">
        <v>3.3959488158262152</v>
      </c>
    </row>
    <row r="116" spans="1:7">
      <c r="A116" s="17">
        <v>1184</v>
      </c>
      <c r="B116" s="14">
        <v>25.719690778103409</v>
      </c>
      <c r="C116" s="15">
        <v>678.44863154161601</v>
      </c>
      <c r="D116" s="15">
        <v>7.8625444116791599</v>
      </c>
      <c r="E116" s="15">
        <v>1116.0117321447503</v>
      </c>
      <c r="F116" s="15">
        <v>6.9630591259640067</v>
      </c>
      <c r="G116" s="15">
        <v>2.3890713636805287</v>
      </c>
    </row>
    <row r="117" spans="1:7">
      <c r="A117" s="17">
        <v>1185</v>
      </c>
      <c r="B117" s="14">
        <v>4.7913195081469402</v>
      </c>
      <c r="C117" s="15">
        <v>442.99136157186103</v>
      </c>
      <c r="D117" s="15">
        <v>10.9059237903874</v>
      </c>
      <c r="E117" s="15">
        <v>20.019691065776779</v>
      </c>
      <c r="F117" s="15">
        <v>3.9891942087718228</v>
      </c>
      <c r="G117" s="15">
        <v>5.2316044899203766E-2</v>
      </c>
    </row>
    <row r="118" spans="1:7">
      <c r="A118" s="17">
        <v>1187</v>
      </c>
      <c r="B118" s="14">
        <v>40.043798970429563</v>
      </c>
      <c r="C118" s="15">
        <v>615.149323311172</v>
      </c>
      <c r="D118" s="15">
        <v>28.9749076414247</v>
      </c>
      <c r="E118" s="15">
        <v>7528.6583892094559</v>
      </c>
      <c r="F118" s="15">
        <v>2.4513384482534653</v>
      </c>
      <c r="G118" s="15">
        <v>1.891878711226473</v>
      </c>
    </row>
    <row r="119" spans="1:7">
      <c r="A119" s="17">
        <v>1188</v>
      </c>
      <c r="B119" s="14">
        <v>35.437894902973341</v>
      </c>
      <c r="C119" s="15">
        <v>527.94523536374197</v>
      </c>
      <c r="D119" s="15">
        <v>11.407628668379299</v>
      </c>
      <c r="E119" s="15">
        <v>1924.9108765480096</v>
      </c>
      <c r="F119" s="15">
        <v>3.8534444444444462</v>
      </c>
      <c r="G119" s="15">
        <v>6.345649122807024</v>
      </c>
    </row>
    <row r="120" spans="1:7">
      <c r="A120" s="17">
        <v>1189</v>
      </c>
      <c r="B120" s="14">
        <v>25.72713339235986</v>
      </c>
      <c r="C120" s="15">
        <v>473.30898420062198</v>
      </c>
      <c r="D120" s="15">
        <v>51.488148523783302</v>
      </c>
      <c r="E120" s="15">
        <v>1149.5466828459848</v>
      </c>
      <c r="F120" s="15">
        <v>2.2449024686533048</v>
      </c>
      <c r="G120" s="15">
        <v>4.0007068241240358</v>
      </c>
    </row>
    <row r="121" spans="1:7">
      <c r="A121" s="17">
        <v>1190</v>
      </c>
      <c r="B121" s="14">
        <v>5.4032369525746651</v>
      </c>
      <c r="C121" s="15">
        <v>326.09997006582103</v>
      </c>
      <c r="D121" s="15">
        <v>18.400602435456499</v>
      </c>
      <c r="E121" s="15">
        <v>3718.2436600044812</v>
      </c>
      <c r="F121" s="15">
        <v>6.8532777777777758</v>
      </c>
      <c r="G121" s="15">
        <v>1.7165614035087706</v>
      </c>
    </row>
    <row r="122" spans="1:7">
      <c r="A122" s="17">
        <v>1191</v>
      </c>
      <c r="B122" s="14">
        <v>12.15138147201176</v>
      </c>
      <c r="C122" s="15">
        <v>410.82421437909301</v>
      </c>
      <c r="D122" s="15">
        <v>12.7936884675799</v>
      </c>
      <c r="E122" s="15">
        <v>1959.4588204654963</v>
      </c>
      <c r="F122" s="15">
        <v>4.4866094995544419</v>
      </c>
      <c r="G122" s="15">
        <v>5.2316044899203766E-2</v>
      </c>
    </row>
    <row r="123" spans="1:7">
      <c r="A123" s="17">
        <v>1192</v>
      </c>
      <c r="B123" s="14">
        <v>15.961911471731478</v>
      </c>
      <c r="C123" s="15">
        <v>716.49510992274895</v>
      </c>
      <c r="D123" s="15">
        <v>65.159344813704905</v>
      </c>
      <c r="E123" s="15">
        <v>1132.2257176611456</v>
      </c>
      <c r="F123" s="15">
        <v>10.517274881516622</v>
      </c>
      <c r="G123" s="15">
        <v>4.5193703687361673</v>
      </c>
    </row>
    <row r="124" spans="1:7">
      <c r="A124" s="17">
        <v>1193</v>
      </c>
      <c r="B124" s="14">
        <v>29.68599706663008</v>
      </c>
      <c r="C124" s="15">
        <v>1528.2423981480599</v>
      </c>
      <c r="D124" s="15">
        <v>17.070344106376901</v>
      </c>
      <c r="E124" s="15">
        <v>3803.8865956871887</v>
      </c>
      <c r="F124" s="15">
        <v>5.2780881720915307</v>
      </c>
      <c r="G124" s="15">
        <v>5.2316044899203766E-2</v>
      </c>
    </row>
    <row r="125" spans="1:7">
      <c r="A125" s="17">
        <v>1194</v>
      </c>
      <c r="B125" s="14">
        <v>13.167262646735317</v>
      </c>
      <c r="C125" s="15">
        <v>858.308939034697</v>
      </c>
      <c r="D125" s="15">
        <v>19.2137885037186</v>
      </c>
      <c r="E125" s="15">
        <v>141540.83305271622</v>
      </c>
      <c r="F125" s="15">
        <v>4.7573640167363971</v>
      </c>
      <c r="G125" s="15">
        <v>5.2316044899203766E-2</v>
      </c>
    </row>
    <row r="126" spans="1:7">
      <c r="A126" s="17">
        <v>1195</v>
      </c>
      <c r="B126" s="14">
        <v>15.949811471731477</v>
      </c>
      <c r="C126" s="15">
        <v>951.81976071254212</v>
      </c>
      <c r="D126" s="15">
        <v>29.280836593019</v>
      </c>
      <c r="E126" s="15">
        <v>3227.5684542927952</v>
      </c>
      <c r="F126" s="15">
        <v>4.7124881516587633</v>
      </c>
      <c r="G126" s="15">
        <v>5.2316044899203766E-2</v>
      </c>
    </row>
    <row r="127" spans="1:7">
      <c r="A127" s="17">
        <v>1196</v>
      </c>
      <c r="B127" s="14">
        <v>4.7913195081469402</v>
      </c>
      <c r="C127" s="15">
        <v>261.53594253073101</v>
      </c>
      <c r="D127" s="15">
        <v>20.778630463338899</v>
      </c>
      <c r="E127" s="15">
        <v>757.08336717844338</v>
      </c>
      <c r="F127" s="15">
        <v>0.11927806066722775</v>
      </c>
      <c r="G127" s="15">
        <v>14.976946308724994</v>
      </c>
    </row>
    <row r="128" spans="1:7">
      <c r="A128" s="13">
        <v>1197</v>
      </c>
      <c r="B128" s="16"/>
      <c r="C128" s="15"/>
      <c r="D128" s="15"/>
      <c r="E128" s="15"/>
      <c r="F128" s="15"/>
      <c r="G128" s="15"/>
    </row>
    <row r="129" spans="1:7">
      <c r="A129" s="17">
        <v>1198</v>
      </c>
      <c r="B129" s="14">
        <v>25.72713339235986</v>
      </c>
      <c r="C129" s="15">
        <v>1691.09216019769</v>
      </c>
      <c r="D129" s="15">
        <v>21.393658263439001</v>
      </c>
      <c r="E129" s="15">
        <v>2775.4760134828343</v>
      </c>
      <c r="F129" s="15">
        <v>4.3734025870801361</v>
      </c>
      <c r="G129" s="15">
        <v>3.4052527851846435</v>
      </c>
    </row>
    <row r="130" spans="1:7">
      <c r="A130" s="17">
        <v>1199</v>
      </c>
      <c r="B130" s="14">
        <v>68.116836643020775</v>
      </c>
      <c r="C130" s="15">
        <v>436.58714614392801</v>
      </c>
      <c r="D130" s="15">
        <v>21.086986931700999</v>
      </c>
      <c r="E130" s="15">
        <v>1815.4767308806627</v>
      </c>
      <c r="F130" s="15">
        <v>7.7343384219599276</v>
      </c>
      <c r="G130" s="15">
        <v>2.4317670682730901</v>
      </c>
    </row>
    <row r="131" spans="1:7">
      <c r="A131" s="17">
        <v>1200</v>
      </c>
      <c r="B131" s="14">
        <v>12.15138147201176</v>
      </c>
      <c r="C131" s="15">
        <v>907.56719688675298</v>
      </c>
      <c r="D131" s="15">
        <v>11.378932607583</v>
      </c>
      <c r="E131" s="15">
        <v>2167.9772079946592</v>
      </c>
      <c r="F131" s="15">
        <v>6.3346653172280556</v>
      </c>
      <c r="G131" s="15">
        <v>3.9684886128364396</v>
      </c>
    </row>
    <row r="132" spans="1:7">
      <c r="A132" s="17">
        <v>1201</v>
      </c>
      <c r="B132" s="14">
        <v>1.1016520366634908</v>
      </c>
      <c r="C132" s="15">
        <v>325.55056321497</v>
      </c>
      <c r="D132" s="15">
        <v>19.900852261654599</v>
      </c>
      <c r="E132" s="15">
        <v>20.019691065776779</v>
      </c>
      <c r="F132" s="15">
        <v>10.130769230769305</v>
      </c>
      <c r="G132" s="15">
        <v>5.1009357905059982</v>
      </c>
    </row>
    <row r="133" spans="1:7">
      <c r="A133" s="17">
        <v>1202</v>
      </c>
      <c r="B133" s="14">
        <v>86.731737132880369</v>
      </c>
      <c r="C133" s="15">
        <v>657.22851972050296</v>
      </c>
      <c r="D133" s="15">
        <v>6.3346899140731896</v>
      </c>
      <c r="E133" s="15">
        <v>535.77816627611116</v>
      </c>
      <c r="F133" s="15">
        <v>6.4393076716535971</v>
      </c>
      <c r="G133" s="15">
        <v>8.4903617107251268</v>
      </c>
    </row>
    <row r="134" spans="1:7">
      <c r="A134" s="17">
        <v>1203</v>
      </c>
      <c r="B134" s="14">
        <v>12.15138147201176</v>
      </c>
      <c r="C134" s="15">
        <v>405.79284195497695</v>
      </c>
      <c r="D134" s="15">
        <v>21.368447563247599</v>
      </c>
      <c r="E134" s="15">
        <v>4604.2602354415767</v>
      </c>
      <c r="F134" s="15">
        <v>5.7898627351392991</v>
      </c>
      <c r="G134" s="15">
        <v>18.397846790890178</v>
      </c>
    </row>
    <row r="135" spans="1:7">
      <c r="A135" s="17">
        <v>1204</v>
      </c>
      <c r="B135" s="14">
        <v>25.719690778103409</v>
      </c>
      <c r="C135" s="15">
        <v>739.87731077545095</v>
      </c>
      <c r="D135" s="15">
        <v>4.4795301615125496</v>
      </c>
      <c r="E135" s="15">
        <v>5759.1274673050302</v>
      </c>
      <c r="F135" s="15">
        <v>6.5793573264781546</v>
      </c>
      <c r="G135" s="15">
        <v>2.7303672727777482</v>
      </c>
    </row>
    <row r="136" spans="1:7">
      <c r="A136" s="17">
        <v>1205</v>
      </c>
      <c r="B136" s="14">
        <v>41.81986022492201</v>
      </c>
      <c r="C136" s="15">
        <v>536.00055382162395</v>
      </c>
      <c r="D136" s="15">
        <v>34.1375683617999</v>
      </c>
      <c r="E136" s="15">
        <v>9627.9363576991782</v>
      </c>
      <c r="F136" s="15">
        <v>18.265721040189181</v>
      </c>
      <c r="G136" s="15">
        <v>4.621962591366473</v>
      </c>
    </row>
    <row r="137" spans="1:7">
      <c r="A137" s="17">
        <v>1206</v>
      </c>
      <c r="B137" s="14">
        <v>22.819160074495702</v>
      </c>
      <c r="C137" s="15">
        <v>22.819160074495702</v>
      </c>
      <c r="D137" s="15">
        <v>22.819160074495702</v>
      </c>
      <c r="E137" s="15">
        <v>1130.7188103388389</v>
      </c>
      <c r="F137" s="15">
        <v>3.6392246374777528</v>
      </c>
      <c r="G137" s="15">
        <v>5.2316044899203766E-2</v>
      </c>
    </row>
    <row r="138" spans="1:7">
      <c r="A138" s="17">
        <v>1207</v>
      </c>
      <c r="B138" s="14">
        <v>13.167262646735317</v>
      </c>
      <c r="C138" s="15">
        <v>237.004121993799</v>
      </c>
      <c r="D138" s="15">
        <v>15.3195320220436</v>
      </c>
      <c r="E138" s="15">
        <v>749.05654763827204</v>
      </c>
      <c r="F138" s="15">
        <v>2.883807531380751</v>
      </c>
      <c r="G138" s="15">
        <v>5.2316044899203766E-2</v>
      </c>
    </row>
    <row r="139" spans="1:7">
      <c r="A139" s="17">
        <v>1208</v>
      </c>
      <c r="B139" s="14">
        <v>25.719690778103409</v>
      </c>
      <c r="C139" s="15">
        <v>629.45001743184207</v>
      </c>
      <c r="D139" s="15">
        <v>20.744553481737899</v>
      </c>
      <c r="E139" s="15">
        <v>1983.1240319313922</v>
      </c>
      <c r="F139" s="15">
        <v>5.7780976863753164</v>
      </c>
      <c r="G139" s="15">
        <v>5.2316044899203766E-2</v>
      </c>
    </row>
    <row r="140" spans="1:7">
      <c r="A140" s="17">
        <v>1209</v>
      </c>
      <c r="B140" s="14">
        <v>6.207251617183295</v>
      </c>
      <c r="C140" s="15">
        <v>847.31972345349595</v>
      </c>
      <c r="D140" s="15">
        <v>3.9350807541428501</v>
      </c>
      <c r="E140" s="15">
        <v>2564.4242297890801</v>
      </c>
      <c r="F140" s="15">
        <v>6.8083964982041616</v>
      </c>
      <c r="G140" s="15">
        <v>5.2316044899203766E-2</v>
      </c>
    </row>
    <row r="141" spans="1:7">
      <c r="A141" s="17">
        <v>1210</v>
      </c>
      <c r="B141" s="14">
        <v>5.4032369525746651</v>
      </c>
      <c r="C141" s="15">
        <v>347.13506200581799</v>
      </c>
      <c r="D141" s="15">
        <v>25.5991073934041</v>
      </c>
      <c r="E141" s="15">
        <v>1994.6268244820656</v>
      </c>
      <c r="F141" s="15">
        <v>0.11927806066722775</v>
      </c>
      <c r="G141" s="15">
        <v>6.1345964912280708</v>
      </c>
    </row>
    <row r="142" spans="1:7">
      <c r="A142" s="17">
        <v>1213</v>
      </c>
      <c r="B142" s="14">
        <v>58.994249241765964</v>
      </c>
      <c r="C142" s="15">
        <v>529.21653838365705</v>
      </c>
      <c r="D142" s="15">
        <v>9.5884553773121493</v>
      </c>
      <c r="E142" s="15">
        <v>20.019691065776779</v>
      </c>
      <c r="F142" s="15">
        <v>5.207061641826547</v>
      </c>
      <c r="G142" s="15">
        <v>5.2316044899203766E-2</v>
      </c>
    </row>
    <row r="143" spans="1:7">
      <c r="A143" s="17">
        <v>1214</v>
      </c>
      <c r="B143" s="14">
        <v>66.379695758476274</v>
      </c>
      <c r="C143" s="15">
        <v>417.87028468968401</v>
      </c>
      <c r="D143" s="15">
        <v>9.2506498113230098</v>
      </c>
      <c r="E143" s="15">
        <v>4732.6891117944369</v>
      </c>
      <c r="F143" s="15">
        <v>2.897653549635693</v>
      </c>
      <c r="G143" s="15">
        <v>5.2316044899203766E-2</v>
      </c>
    </row>
    <row r="144" spans="1:7">
      <c r="A144" s="17">
        <v>1215</v>
      </c>
      <c r="B144" s="14">
        <v>6.5899256844815444</v>
      </c>
      <c r="C144" s="15">
        <v>505.17707517193901</v>
      </c>
      <c r="D144" s="15">
        <v>8.1130512777624801</v>
      </c>
      <c r="E144" s="15">
        <v>857.11344387215297</v>
      </c>
      <c r="F144" s="15">
        <v>2.8354153122096055</v>
      </c>
      <c r="G144" s="15">
        <v>5.2316044899203766E-2</v>
      </c>
    </row>
    <row r="145" spans="1:7">
      <c r="A145" s="13">
        <v>1217</v>
      </c>
      <c r="B145" s="16"/>
      <c r="C145" s="15"/>
      <c r="D145" s="15"/>
      <c r="E145" s="15"/>
      <c r="F145" s="15"/>
      <c r="G145" s="15"/>
    </row>
    <row r="146" spans="1:7">
      <c r="A146" s="17">
        <v>1218</v>
      </c>
      <c r="B146" s="14">
        <v>25.72713339235986</v>
      </c>
      <c r="C146" s="15">
        <v>871.58441955297405</v>
      </c>
      <c r="D146" s="15">
        <v>17.230254384429202</v>
      </c>
      <c r="E146" s="15">
        <v>20.019691065776779</v>
      </c>
      <c r="F146" s="15">
        <v>3.2675802599286965</v>
      </c>
      <c r="G146" s="15">
        <v>3.7588036208049047</v>
      </c>
    </row>
    <row r="147" spans="1:7">
      <c r="A147" s="17">
        <v>1219</v>
      </c>
      <c r="B147" s="14">
        <v>15.949811471731477</v>
      </c>
      <c r="C147" s="15">
        <v>904.42598145001796</v>
      </c>
      <c r="D147" s="15">
        <v>16.376967918378401</v>
      </c>
      <c r="E147" s="15">
        <v>20.019691065776779</v>
      </c>
      <c r="F147" s="15">
        <v>2.5382938388625602</v>
      </c>
      <c r="G147" s="15">
        <v>5.2316044899203766E-2</v>
      </c>
    </row>
    <row r="148" spans="1:7">
      <c r="A148" s="17">
        <v>1224</v>
      </c>
      <c r="B148" s="14">
        <v>15.949811471731477</v>
      </c>
      <c r="C148" s="15">
        <v>309.462176361839</v>
      </c>
      <c r="D148" s="15">
        <v>11.3628889250292</v>
      </c>
      <c r="E148" s="15">
        <v>2930.0903242423074</v>
      </c>
      <c r="F148" s="15">
        <v>2.1117772511848321</v>
      </c>
      <c r="G148" s="15">
        <v>5.2316044899203766E-2</v>
      </c>
    </row>
    <row r="149" spans="1:7">
      <c r="A149" s="17">
        <v>1226</v>
      </c>
      <c r="B149" s="14">
        <v>25.719690778103409</v>
      </c>
      <c r="C149" s="15">
        <v>684.10203394306598</v>
      </c>
      <c r="D149" s="15">
        <v>16.710318399215499</v>
      </c>
      <c r="E149" s="15">
        <v>597.33672428314912</v>
      </c>
      <c r="F149" s="15">
        <v>6.1166580976863676</v>
      </c>
      <c r="G149" s="15">
        <v>10.921469091110987</v>
      </c>
    </row>
    <row r="150" spans="1:7">
      <c r="A150" s="17">
        <v>1227</v>
      </c>
      <c r="B150" s="14">
        <v>12.15138147201176</v>
      </c>
      <c r="C150" s="15">
        <v>901.92370154315199</v>
      </c>
      <c r="D150" s="15">
        <v>9.0353421919003605</v>
      </c>
      <c r="E150" s="15">
        <v>7021.3949373258592</v>
      </c>
      <c r="F150" s="15">
        <v>2.4890000318956758</v>
      </c>
      <c r="G150" s="15">
        <v>5.2316044899203766E-2</v>
      </c>
    </row>
    <row r="151" spans="1:7">
      <c r="A151" s="17">
        <v>1228</v>
      </c>
      <c r="B151" s="14">
        <v>40.043798970429563</v>
      </c>
      <c r="C151" s="15">
        <v>742.68871658108696</v>
      </c>
      <c r="D151" s="15">
        <v>16.602773701106202</v>
      </c>
      <c r="E151" s="15">
        <v>49888.174899229314</v>
      </c>
      <c r="F151" s="15">
        <v>5.9186308541480903</v>
      </c>
      <c r="G151" s="15">
        <v>10.155710026236621</v>
      </c>
    </row>
    <row r="152" spans="1:7">
      <c r="A152" s="17">
        <v>1229</v>
      </c>
      <c r="B152" s="14">
        <v>4.7913195081469402</v>
      </c>
      <c r="C152" s="15">
        <v>678.18490837047693</v>
      </c>
      <c r="D152" s="15">
        <v>18.024449127913801</v>
      </c>
      <c r="E152" s="15">
        <v>11697.338176532436</v>
      </c>
      <c r="F152" s="15">
        <v>5.6234442535867437</v>
      </c>
      <c r="G152" s="15">
        <v>14.721275167785269</v>
      </c>
    </row>
    <row r="153" spans="1:7">
      <c r="A153" s="17">
        <v>1232</v>
      </c>
      <c r="B153" s="14">
        <v>4.7913195081469402</v>
      </c>
      <c r="C153" s="15">
        <v>725.12422956475507</v>
      </c>
      <c r="D153" s="15">
        <v>11.6601899425541</v>
      </c>
      <c r="E153" s="15">
        <v>3919.0900230587263</v>
      </c>
      <c r="F153" s="15">
        <v>3.5425668673317197</v>
      </c>
      <c r="G153" s="15">
        <v>5.2316044899203766E-2</v>
      </c>
    </row>
    <row r="154" spans="1:7">
      <c r="A154" s="17">
        <v>1233</v>
      </c>
      <c r="B154" s="14">
        <v>6.5899256844815444</v>
      </c>
      <c r="C154" s="15">
        <v>650.64731122678302</v>
      </c>
      <c r="D154" s="15">
        <v>12.513380282936801</v>
      </c>
      <c r="E154" s="15">
        <v>1611.0131697232209</v>
      </c>
      <c r="F154" s="15">
        <v>5.1938448709633969</v>
      </c>
      <c r="G154" s="15">
        <v>5.5358402362969699</v>
      </c>
    </row>
    <row r="155" spans="1:7">
      <c r="A155" s="17">
        <v>1234</v>
      </c>
      <c r="B155" s="14">
        <v>105.11444201148666</v>
      </c>
      <c r="C155" s="15">
        <v>986.88058250867903</v>
      </c>
      <c r="D155" s="15">
        <v>11.8560184398192</v>
      </c>
      <c r="E155" s="15">
        <v>3044.5149873457449</v>
      </c>
      <c r="F155" s="15">
        <v>7.0506566422888914</v>
      </c>
      <c r="G155" s="15">
        <v>4.0286187321993117</v>
      </c>
    </row>
    <row r="156" spans="1:7">
      <c r="A156" s="17">
        <v>1235</v>
      </c>
      <c r="B156" s="14">
        <v>40.043798970429563</v>
      </c>
      <c r="C156" s="15">
        <v>880.49977109627605</v>
      </c>
      <c r="D156" s="15">
        <v>24.937186738347101</v>
      </c>
      <c r="E156" s="15">
        <v>3840.3340461426073</v>
      </c>
      <c r="F156" s="15">
        <v>7.4379014513546124</v>
      </c>
      <c r="G156" s="15">
        <v>5.2316044899203766E-2</v>
      </c>
    </row>
    <row r="157" spans="1:7">
      <c r="A157" s="17">
        <v>1236</v>
      </c>
      <c r="B157" s="14">
        <v>15.949811471731477</v>
      </c>
      <c r="C157" s="15">
        <v>577.15700547490508</v>
      </c>
      <c r="D157" s="15">
        <v>27.088678196248299</v>
      </c>
      <c r="E157" s="15">
        <v>1352.5334905699801</v>
      </c>
      <c r="F157" s="15">
        <v>12.889123222748795</v>
      </c>
      <c r="G157" s="15">
        <v>5.2316044899203766E-2</v>
      </c>
    </row>
    <row r="158" spans="1:7">
      <c r="A158" s="17">
        <v>1237</v>
      </c>
      <c r="B158" s="14">
        <v>5.4032369525746651</v>
      </c>
      <c r="C158" s="15">
        <v>295.32049340949197</v>
      </c>
      <c r="D158" s="15">
        <v>11.4382707414913</v>
      </c>
      <c r="E158" s="15">
        <v>1475.1999778376364</v>
      </c>
      <c r="F158" s="15">
        <v>6.3411111111111094</v>
      </c>
      <c r="G158" s="15">
        <v>2.2512280701754395</v>
      </c>
    </row>
    <row r="159" spans="1:7">
      <c r="A159" s="17">
        <v>1238</v>
      </c>
      <c r="B159" s="14">
        <v>1.1016520366634908</v>
      </c>
      <c r="C159" s="15">
        <v>542.45700109558902</v>
      </c>
      <c r="D159" s="15">
        <v>12.5643355569521</v>
      </c>
      <c r="E159" s="15">
        <v>20.019691065776779</v>
      </c>
      <c r="F159" s="15">
        <v>3.9940848806366058</v>
      </c>
      <c r="G159" s="15">
        <v>15.59876610339033</v>
      </c>
    </row>
    <row r="160" spans="1:7">
      <c r="A160" s="17">
        <v>1240</v>
      </c>
      <c r="B160" s="14">
        <v>13.167262646735317</v>
      </c>
      <c r="C160" s="15">
        <v>508.13005659428001</v>
      </c>
      <c r="D160" s="15">
        <v>10.5605391332831</v>
      </c>
      <c r="E160" s="15">
        <v>12134.462094597309</v>
      </c>
      <c r="F160" s="15">
        <v>7.5676987447698716</v>
      </c>
      <c r="G160" s="15">
        <v>1.9392622950819662</v>
      </c>
    </row>
    <row r="161" spans="1:7">
      <c r="A161" s="17">
        <v>1241</v>
      </c>
      <c r="B161" s="14">
        <v>5.4032369525746651</v>
      </c>
      <c r="C161" s="15">
        <v>417.65411114382005</v>
      </c>
      <c r="D161" s="15">
        <v>10.1478433235779</v>
      </c>
      <c r="E161" s="15">
        <v>1133.3503613990415</v>
      </c>
      <c r="F161" s="15">
        <v>5.0485000000000007</v>
      </c>
      <c r="G161" s="15">
        <v>0.95677192982456127</v>
      </c>
    </row>
    <row r="162" spans="1:7">
      <c r="A162" s="17">
        <v>1244</v>
      </c>
      <c r="B162" s="14">
        <v>5.4032369525746651</v>
      </c>
      <c r="C162" s="15">
        <v>257.225910355986</v>
      </c>
      <c r="D162" s="15">
        <v>12.137014503557699</v>
      </c>
      <c r="E162" s="15">
        <v>782.84602165723322</v>
      </c>
      <c r="F162" s="15">
        <v>4.9143611111111172</v>
      </c>
      <c r="G162" s="15">
        <v>3.7708070175438611</v>
      </c>
    </row>
    <row r="163" spans="1:7">
      <c r="A163" s="17">
        <v>1245</v>
      </c>
      <c r="B163" s="14">
        <v>25.72713339235986</v>
      </c>
      <c r="C163" s="15">
        <v>899.872810542465</v>
      </c>
      <c r="D163" s="15">
        <v>13.6658157541344</v>
      </c>
      <c r="E163" s="15">
        <v>20.019691065776779</v>
      </c>
      <c r="F163" s="15">
        <v>4.1987990617404405</v>
      </c>
      <c r="G163" s="15">
        <v>6.5872103057670106</v>
      </c>
    </row>
    <row r="164" spans="1:7">
      <c r="A164" s="17">
        <v>1246</v>
      </c>
      <c r="B164" s="14">
        <v>13.167262646735317</v>
      </c>
      <c r="C164" s="15">
        <v>698.05084815366899</v>
      </c>
      <c r="D164" s="15">
        <v>12.2351813351773</v>
      </c>
      <c r="E164" s="15">
        <v>146450.63871024351</v>
      </c>
      <c r="F164" s="15">
        <v>12.306694560669458</v>
      </c>
      <c r="G164" s="15">
        <v>13.372927400468509</v>
      </c>
    </row>
    <row r="165" spans="1:7">
      <c r="A165" s="17">
        <v>1247</v>
      </c>
      <c r="B165" s="14">
        <v>41.81986022492201</v>
      </c>
      <c r="C165" s="15">
        <v>425.64308246724602</v>
      </c>
      <c r="D165" s="15">
        <v>13.553530053125399</v>
      </c>
      <c r="E165" s="15">
        <v>20.019691065776779</v>
      </c>
      <c r="F165" s="15">
        <v>3.7154137115839214</v>
      </c>
      <c r="G165" s="15">
        <v>5.2316044899203766E-2</v>
      </c>
    </row>
    <row r="166" spans="1:7">
      <c r="A166" s="17">
        <v>1248</v>
      </c>
      <c r="B166" s="14">
        <v>40.043798970429563</v>
      </c>
      <c r="C166" s="15">
        <v>715.62110898182607</v>
      </c>
      <c r="D166" s="15">
        <v>30.726288168878501</v>
      </c>
      <c r="E166" s="15">
        <v>7755.5648424980272</v>
      </c>
      <c r="F166" s="15">
        <v>10.597611466403789</v>
      </c>
      <c r="G166" s="15">
        <v>7.4164273089398902</v>
      </c>
    </row>
    <row r="167" spans="1:7">
      <c r="A167" s="17">
        <v>1249</v>
      </c>
      <c r="B167" s="14">
        <v>4.7913195081469402</v>
      </c>
      <c r="C167" s="15">
        <v>881.98865404778405</v>
      </c>
      <c r="D167" s="15">
        <v>7.40629554124473</v>
      </c>
      <c r="E167" s="15">
        <v>15993.475004033227</v>
      </c>
      <c r="F167" s="15">
        <v>7.6840203970490348</v>
      </c>
      <c r="G167" s="15">
        <v>5.2316044899203766E-2</v>
      </c>
    </row>
    <row r="168" spans="1:7">
      <c r="A168" s="17">
        <v>1250</v>
      </c>
      <c r="B168" s="14">
        <v>15.949811471731477</v>
      </c>
      <c r="C168" s="15">
        <v>478.606905313894</v>
      </c>
      <c r="D168" s="15">
        <v>64.6833160143524</v>
      </c>
      <c r="E168" s="15">
        <v>20.019691065776779</v>
      </c>
      <c r="F168" s="15">
        <v>9.6434360189573347</v>
      </c>
      <c r="G168" s="15">
        <v>3.712797186780425</v>
      </c>
    </row>
    <row r="169" spans="1:7">
      <c r="A169" s="17">
        <v>1251</v>
      </c>
      <c r="B169" s="14">
        <v>15.949811471731477</v>
      </c>
      <c r="C169" s="15">
        <v>708.41500261662895</v>
      </c>
      <c r="D169" s="15">
        <v>18.239086332453301</v>
      </c>
      <c r="E169" s="15">
        <v>813.2576240936537</v>
      </c>
      <c r="F169" s="15">
        <v>4.1611374407582957</v>
      </c>
      <c r="G169" s="15">
        <v>5.2316044899203766E-2</v>
      </c>
    </row>
    <row r="170" spans="1:7">
      <c r="A170" s="17">
        <v>1252</v>
      </c>
      <c r="B170" s="14">
        <v>25.72713339235986</v>
      </c>
      <c r="C170" s="15">
        <v>630.90956393262104</v>
      </c>
      <c r="D170" s="15">
        <v>8.2406744917754207</v>
      </c>
      <c r="E170" s="15">
        <v>6779.8120749506343</v>
      </c>
      <c r="F170" s="15">
        <v>11.083166632277322</v>
      </c>
      <c r="G170" s="15">
        <v>7.2570960995738201</v>
      </c>
    </row>
    <row r="171" spans="1:7">
      <c r="A171" s="17">
        <v>1254</v>
      </c>
      <c r="B171" s="14">
        <v>6.5899256844815444</v>
      </c>
      <c r="C171" s="15">
        <v>681.65131245977796</v>
      </c>
      <c r="D171" s="15">
        <v>24.697917886400699</v>
      </c>
      <c r="E171" s="15">
        <v>629.43240236160989</v>
      </c>
      <c r="F171" s="15">
        <v>9.7782079458443505</v>
      </c>
      <c r="G171" s="15">
        <v>5.2316044899203766E-2</v>
      </c>
    </row>
    <row r="172" spans="1:7">
      <c r="A172" s="17">
        <v>1255</v>
      </c>
      <c r="B172" s="14">
        <v>4.7913195081469402</v>
      </c>
      <c r="C172" s="15">
        <v>712.65344914035802</v>
      </c>
      <c r="D172" s="15">
        <v>39.796038582925298</v>
      </c>
      <c r="E172" s="15">
        <v>20.019691065776779</v>
      </c>
      <c r="F172" s="15">
        <v>0.11927806066722775</v>
      </c>
      <c r="G172" s="15">
        <v>5.2316044899203766E-2</v>
      </c>
    </row>
    <row r="173" spans="1:7">
      <c r="A173" s="17">
        <v>1256</v>
      </c>
      <c r="B173" s="14">
        <v>13.167262646735317</v>
      </c>
      <c r="C173" s="15">
        <v>495.47681170028602</v>
      </c>
      <c r="D173" s="15">
        <v>8.6154689830023994</v>
      </c>
      <c r="E173" s="15">
        <v>1227.9291931649905</v>
      </c>
      <c r="F173" s="15">
        <v>4.7573640167363971</v>
      </c>
      <c r="G173" s="15">
        <v>5.2316044899203766E-2</v>
      </c>
    </row>
    <row r="174" spans="1:7">
      <c r="A174" s="17">
        <v>1257</v>
      </c>
      <c r="B174" s="14">
        <v>12.15138147201176</v>
      </c>
      <c r="C174" s="15">
        <v>813.47170031817609</v>
      </c>
      <c r="D174" s="15">
        <v>19.639800173728801</v>
      </c>
      <c r="E174" s="15">
        <v>934.53995997873949</v>
      </c>
      <c r="F174" s="15">
        <v>3.0551674211251645</v>
      </c>
      <c r="G174" s="15">
        <v>6.1104761904761915</v>
      </c>
    </row>
    <row r="175" spans="1:7">
      <c r="A175" s="17">
        <v>1258</v>
      </c>
      <c r="B175" s="14">
        <v>1.1016520366634908</v>
      </c>
      <c r="C175" s="15">
        <v>767.30312335790393</v>
      </c>
      <c r="D175" s="15">
        <v>10.4492420516768</v>
      </c>
      <c r="E175" s="15">
        <v>4967.4241245391795</v>
      </c>
      <c r="F175" s="15">
        <v>9.0361803713527884</v>
      </c>
      <c r="G175" s="15">
        <v>9.592544780098299</v>
      </c>
    </row>
    <row r="176" spans="1:7">
      <c r="A176" s="17">
        <v>1259</v>
      </c>
      <c r="B176" s="14">
        <v>195.89215357277038</v>
      </c>
      <c r="C176" s="15">
        <v>712.20334220531595</v>
      </c>
      <c r="D176" s="15">
        <v>6.18518809593533</v>
      </c>
      <c r="E176" s="15">
        <v>10381.621571487476</v>
      </c>
      <c r="F176" s="15">
        <v>2.2431874731388972</v>
      </c>
      <c r="G176" s="15">
        <v>5.2316044899203766E-2</v>
      </c>
    </row>
    <row r="177" spans="1:7">
      <c r="A177" s="17">
        <v>1261</v>
      </c>
      <c r="B177" s="14">
        <v>5.4032369525746651</v>
      </c>
      <c r="C177" s="15">
        <v>538.15702789017496</v>
      </c>
      <c r="D177" s="15">
        <v>9.6279555906049001</v>
      </c>
      <c r="E177" s="15">
        <v>20.019691065776779</v>
      </c>
      <c r="F177" s="15">
        <v>7.5483611111111122</v>
      </c>
      <c r="G177" s="15">
        <v>10.468210526315776</v>
      </c>
    </row>
    <row r="178" spans="1:7">
      <c r="A178" s="17">
        <v>1262</v>
      </c>
      <c r="B178" s="14">
        <v>155.33735812788271</v>
      </c>
      <c r="C178" s="15">
        <v>898.89921366137492</v>
      </c>
      <c r="D178" s="15">
        <v>6.6538751351832301</v>
      </c>
      <c r="E178" s="15">
        <v>4534.4236018011043</v>
      </c>
      <c r="F178" s="15">
        <v>3.8506052346395054</v>
      </c>
      <c r="G178" s="15">
        <v>5.6087881199703897</v>
      </c>
    </row>
    <row r="179" spans="1:7">
      <c r="A179" s="17">
        <v>1263</v>
      </c>
      <c r="B179" s="14">
        <v>15.949811471731477</v>
      </c>
      <c r="C179" s="15">
        <v>1064.19948086612</v>
      </c>
      <c r="D179" s="15">
        <v>12.124182792796001</v>
      </c>
      <c r="E179" s="15">
        <v>6284.1032795134824</v>
      </c>
      <c r="F179" s="15">
        <v>2.2054028436018962</v>
      </c>
      <c r="G179" s="15">
        <v>3.9496480417991733</v>
      </c>
    </row>
    <row r="180" spans="1:7">
      <c r="A180" s="17">
        <v>1264</v>
      </c>
      <c r="B180" s="14">
        <v>1.1016520366634908</v>
      </c>
      <c r="C180" s="15">
        <v>814.91488746911807</v>
      </c>
      <c r="D180" s="15">
        <v>9.3838814443708891</v>
      </c>
      <c r="E180" s="15">
        <v>9677.0603152217082</v>
      </c>
      <c r="F180" s="15">
        <v>7.219628647214849</v>
      </c>
      <c r="G180" s="15">
        <v>9.3401093911483475</v>
      </c>
    </row>
    <row r="181" spans="1:7">
      <c r="A181" s="17">
        <v>1265</v>
      </c>
      <c r="B181" s="14">
        <v>4.7913195081469402</v>
      </c>
      <c r="C181" s="15">
        <v>496.01356365248802</v>
      </c>
      <c r="D181" s="15">
        <v>14.738532030788001</v>
      </c>
      <c r="E181" s="15">
        <v>1100.0578652017982</v>
      </c>
      <c r="F181" s="15">
        <v>4.5677796283646837</v>
      </c>
      <c r="G181" s="15">
        <v>4.7097315436241649</v>
      </c>
    </row>
    <row r="182" spans="1:7">
      <c r="A182" s="17">
        <v>1266</v>
      </c>
      <c r="B182" s="14">
        <v>25.719690778103409</v>
      </c>
      <c r="C182" s="15">
        <v>710.77260609083601</v>
      </c>
      <c r="D182" s="15">
        <v>23.449957723308</v>
      </c>
      <c r="E182" s="15">
        <v>2301.8175677724394</v>
      </c>
      <c r="F182" s="15">
        <v>8.6784318766066928</v>
      </c>
      <c r="G182" s="15">
        <v>11.902694829765544</v>
      </c>
    </row>
    <row r="183" spans="1:7">
      <c r="A183" s="17">
        <v>1267</v>
      </c>
      <c r="B183" s="14">
        <v>6.5899256844815444</v>
      </c>
      <c r="C183" s="15">
        <v>465.981032107121</v>
      </c>
      <c r="D183" s="15">
        <v>27.371591880484502</v>
      </c>
      <c r="E183" s="15">
        <v>2023.4293012420414</v>
      </c>
      <c r="F183" s="15">
        <v>9.3895528874729361</v>
      </c>
      <c r="G183" s="15">
        <v>5.2316044899203766E-2</v>
      </c>
    </row>
    <row r="184" spans="1:7">
      <c r="A184" s="17">
        <v>1268</v>
      </c>
      <c r="B184" s="14">
        <v>25.72713339235986</v>
      </c>
      <c r="C184" s="15">
        <v>558.55148648571696</v>
      </c>
      <c r="D184" s="15">
        <v>53.490553733840599</v>
      </c>
      <c r="E184" s="15">
        <v>646.27724258655564</v>
      </c>
      <c r="F184" s="15">
        <v>5.221476853015826</v>
      </c>
      <c r="G184" s="15">
        <v>5.9452364200354779</v>
      </c>
    </row>
    <row r="185" spans="1:7">
      <c r="A185" s="17">
        <v>1270</v>
      </c>
      <c r="B185" s="14">
        <v>4.7913195081469402</v>
      </c>
      <c r="C185" s="15">
        <v>426.90965025168202</v>
      </c>
      <c r="D185" s="15">
        <v>15.4032848590819</v>
      </c>
      <c r="E185" s="15">
        <v>20.019691065776779</v>
      </c>
      <c r="F185" s="15">
        <v>5.5523899038121813</v>
      </c>
      <c r="G185" s="15">
        <v>4.6693624161073854</v>
      </c>
    </row>
    <row r="186" spans="1:7">
      <c r="A186" s="17">
        <v>1271</v>
      </c>
      <c r="B186" s="14">
        <v>6.207251617183295</v>
      </c>
      <c r="C186" s="15">
        <v>641.43298800088905</v>
      </c>
      <c r="D186" s="15">
        <v>14.8787294532695</v>
      </c>
      <c r="E186" s="15">
        <v>4354.2938553779195</v>
      </c>
      <c r="F186" s="15">
        <v>8.6493869113185688</v>
      </c>
      <c r="G186" s="15">
        <v>7.343614457831328</v>
      </c>
    </row>
    <row r="187" spans="1:7">
      <c r="A187" s="17">
        <v>1272</v>
      </c>
      <c r="B187" s="14">
        <v>15.949811471731477</v>
      </c>
      <c r="C187" s="15">
        <v>645.61476645779101</v>
      </c>
      <c r="D187" s="15">
        <v>48.666782155088399</v>
      </c>
      <c r="E187" s="15">
        <v>20.019691065776779</v>
      </c>
      <c r="F187" s="15">
        <v>2.2990284360189563</v>
      </c>
      <c r="G187" s="15">
        <v>5.2316044899203766E-2</v>
      </c>
    </row>
    <row r="188" spans="1:7">
      <c r="A188" s="17">
        <v>1275</v>
      </c>
      <c r="B188" s="14">
        <v>15.949811471731477</v>
      </c>
      <c r="C188" s="15">
        <v>614.58961765827701</v>
      </c>
      <c r="D188" s="15">
        <v>17.043601126965001</v>
      </c>
      <c r="E188" s="15">
        <v>6090.7547167608764</v>
      </c>
      <c r="F188" s="15">
        <v>5.9816350710900483</v>
      </c>
      <c r="G188" s="15">
        <v>9.3972177072304461</v>
      </c>
    </row>
    <row r="189" spans="1:7">
      <c r="A189" s="17">
        <v>1276</v>
      </c>
      <c r="B189" s="14">
        <v>12.15138147201176</v>
      </c>
      <c r="C189" s="15">
        <v>785.20770031101995</v>
      </c>
      <c r="D189" s="15">
        <v>10.262998184400599</v>
      </c>
      <c r="E189" s="15">
        <v>1337.2229667860661</v>
      </c>
      <c r="F189" s="15">
        <v>12.84024909158202</v>
      </c>
      <c r="G189" s="15">
        <v>46.426335403727236</v>
      </c>
    </row>
    <row r="190" spans="1:7">
      <c r="A190" s="17">
        <v>1278</v>
      </c>
      <c r="B190" s="14">
        <v>25.719690778103409</v>
      </c>
      <c r="C190" s="15">
        <v>1212.2060690508699</v>
      </c>
      <c r="D190" s="15">
        <v>15.428844418274201</v>
      </c>
      <c r="E190" s="15">
        <v>690.8849276642128</v>
      </c>
      <c r="F190" s="15">
        <v>1.9297943444730055</v>
      </c>
      <c r="G190" s="15">
        <v>8.9163556251648384</v>
      </c>
    </row>
    <row r="191" spans="1:7">
      <c r="A191" s="17">
        <v>1279</v>
      </c>
      <c r="B191" s="14">
        <v>6.5899256844815444</v>
      </c>
      <c r="C191" s="15">
        <v>556.60514661966101</v>
      </c>
      <c r="D191" s="15">
        <v>9.4126738077207897</v>
      </c>
      <c r="E191" s="15">
        <v>21491.115986050692</v>
      </c>
      <c r="F191" s="15">
        <v>4.1427095994588932</v>
      </c>
      <c r="G191" s="15">
        <v>5.2316044899203766E-2</v>
      </c>
    </row>
    <row r="192" spans="1:7">
      <c r="A192" s="17">
        <v>1281</v>
      </c>
      <c r="B192" s="14">
        <v>1.1016520366634908</v>
      </c>
      <c r="C192" s="15">
        <v>504.35739620297301</v>
      </c>
      <c r="D192" s="15">
        <v>12.265617902382999</v>
      </c>
      <c r="E192" s="15">
        <v>2449.4381540374766</v>
      </c>
      <c r="F192" s="15">
        <v>0.11927806066722775</v>
      </c>
      <c r="G192" s="15">
        <v>7.7210410344348492</v>
      </c>
    </row>
    <row r="193" spans="1:7">
      <c r="A193" s="17">
        <v>1282</v>
      </c>
      <c r="B193" s="14">
        <v>12.962787054151836</v>
      </c>
      <c r="C193" s="15">
        <v>1051.6702700287499</v>
      </c>
      <c r="D193" s="15">
        <v>10.005469619439999</v>
      </c>
      <c r="E193" s="15">
        <v>5647.6262696757813</v>
      </c>
      <c r="F193" s="15">
        <v>5.8538796090469676</v>
      </c>
      <c r="G193" s="15">
        <v>5.9232996033332137</v>
      </c>
    </row>
    <row r="194" spans="1:7">
      <c r="A194" s="17">
        <v>1283</v>
      </c>
      <c r="B194" s="14">
        <v>25.72713339235986</v>
      </c>
      <c r="C194" s="15">
        <v>1016.9765180374301</v>
      </c>
      <c r="D194" s="15">
        <v>9.5430641359469703</v>
      </c>
      <c r="E194" s="15">
        <v>1096.8956081311082</v>
      </c>
      <c r="F194" s="15">
        <v>3.8579064646486376</v>
      </c>
      <c r="G194" s="15">
        <v>3.9448830079734671</v>
      </c>
    </row>
    <row r="195" spans="1:7">
      <c r="A195" s="17">
        <v>1284</v>
      </c>
      <c r="B195" s="14">
        <v>6.5899256844815444</v>
      </c>
      <c r="C195" s="15">
        <v>466.60159113333998</v>
      </c>
      <c r="D195" s="15">
        <v>13.2526853149384</v>
      </c>
      <c r="E195" s="15">
        <v>1425.5440329996864</v>
      </c>
      <c r="F195" s="15">
        <v>4.40770168471213</v>
      </c>
      <c r="G195" s="15">
        <v>5.2316044899203766E-2</v>
      </c>
    </row>
    <row r="196" spans="1:7">
      <c r="A196" s="17">
        <v>1285</v>
      </c>
      <c r="B196" s="14">
        <v>25.72713339235986</v>
      </c>
      <c r="C196" s="15">
        <v>786.97661795092108</v>
      </c>
      <c r="D196" s="15">
        <v>21.9271009187595</v>
      </c>
      <c r="E196" s="15">
        <v>540.88956856841537</v>
      </c>
      <c r="F196" s="15">
        <v>3.0597189202385762</v>
      </c>
      <c r="G196" s="15">
        <v>5.2316044899203766E-2</v>
      </c>
    </row>
    <row r="197" spans="1:7">
      <c r="A197" s="17">
        <v>1286</v>
      </c>
      <c r="B197" s="14">
        <v>6.207251617183295</v>
      </c>
      <c r="C197" s="15">
        <v>632.13949869819101</v>
      </c>
      <c r="D197" s="15">
        <v>19.005776166364701</v>
      </c>
      <c r="E197" s="15">
        <v>1926.8609354692148</v>
      </c>
      <c r="F197" s="15">
        <v>4.3246934556592853</v>
      </c>
      <c r="G197" s="15">
        <v>3.3443507362784457</v>
      </c>
    </row>
    <row r="198" spans="1:7">
      <c r="A198" s="17">
        <v>1287</v>
      </c>
      <c r="B198" s="14">
        <v>41.81986022492201</v>
      </c>
      <c r="C198" s="15">
        <v>996.69084938382696</v>
      </c>
      <c r="D198" s="15">
        <v>15.145669199654201</v>
      </c>
      <c r="E198" s="15">
        <v>12136.076559521436</v>
      </c>
      <c r="F198" s="15">
        <v>5.4589598108747044</v>
      </c>
      <c r="G198" s="15">
        <v>5.2316044899203766E-2</v>
      </c>
    </row>
    <row r="199" spans="1:7">
      <c r="A199" s="17">
        <v>1288</v>
      </c>
      <c r="B199" s="14">
        <v>0.167168623324739</v>
      </c>
      <c r="C199" s="15">
        <v>0.167168623324739</v>
      </c>
      <c r="D199" s="15">
        <v>0.167168623324739</v>
      </c>
      <c r="E199" s="15">
        <v>498.9068002979285</v>
      </c>
      <c r="F199" s="15">
        <v>0.11927806066722775</v>
      </c>
      <c r="G199" s="15">
        <v>5.2316044899203766E-2</v>
      </c>
    </row>
    <row r="200" spans="1:7">
      <c r="A200" s="13">
        <v>1289</v>
      </c>
      <c r="B200" s="16"/>
      <c r="C200" s="15"/>
      <c r="D200" s="15"/>
      <c r="E200" s="15"/>
      <c r="F200" s="15"/>
      <c r="G200" s="15"/>
    </row>
    <row r="201" spans="1:7">
      <c r="A201" s="17">
        <v>1290</v>
      </c>
      <c r="B201" s="14">
        <v>15.949811471731477</v>
      </c>
      <c r="C201" s="15">
        <v>601.55485004019806</v>
      </c>
      <c r="D201" s="15">
        <v>16.558543272361</v>
      </c>
      <c r="E201" s="15">
        <v>1364.7654555860756</v>
      </c>
      <c r="F201" s="15">
        <v>3.3289099526066317</v>
      </c>
      <c r="G201" s="15">
        <v>5.2316044899203766E-2</v>
      </c>
    </row>
    <row r="202" spans="1:7">
      <c r="A202" s="17">
        <v>1291</v>
      </c>
      <c r="B202" s="14">
        <v>12.15138147201176</v>
      </c>
      <c r="C202" s="15">
        <v>699.11227646296504</v>
      </c>
      <c r="D202" s="15">
        <v>14.799773610280701</v>
      </c>
      <c r="E202" s="15">
        <v>20.019691065776779</v>
      </c>
      <c r="F202" s="15">
        <v>4.0699957603101033</v>
      </c>
      <c r="G202" s="15">
        <v>5.2316044899203766E-2</v>
      </c>
    </row>
    <row r="203" spans="1:7">
      <c r="A203" s="17">
        <v>1292</v>
      </c>
      <c r="B203" s="14">
        <v>4.7913195081469402</v>
      </c>
      <c r="C203" s="15">
        <v>387.68416459215899</v>
      </c>
      <c r="D203" s="15">
        <v>14.166432754977899</v>
      </c>
      <c r="E203" s="15">
        <v>2068.2108758870058</v>
      </c>
      <c r="F203" s="15">
        <v>3.9181398589972605</v>
      </c>
      <c r="G203" s="15">
        <v>4.9923154362416122</v>
      </c>
    </row>
    <row r="204" spans="1:7">
      <c r="A204" s="17">
        <v>1293</v>
      </c>
      <c r="B204" s="14">
        <v>0.167168623324739</v>
      </c>
      <c r="C204" s="15">
        <v>0.167168623324739</v>
      </c>
      <c r="D204" s="15">
        <v>0.167168623324739</v>
      </c>
      <c r="E204" s="15">
        <v>20.019691065776779</v>
      </c>
      <c r="F204" s="15">
        <v>4.7098883279138057</v>
      </c>
      <c r="G204" s="15">
        <v>14.290671140939688</v>
      </c>
    </row>
    <row r="205" spans="1:7">
      <c r="A205" s="17">
        <v>1295</v>
      </c>
      <c r="B205" s="14">
        <v>12.15138147201176</v>
      </c>
      <c r="C205" s="15">
        <v>813.47170031817609</v>
      </c>
      <c r="D205" s="15">
        <v>11.153237784059099</v>
      </c>
      <c r="E205" s="15">
        <v>9884.7225060282708</v>
      </c>
      <c r="F205" s="15">
        <v>4.5720687281173777</v>
      </c>
      <c r="G205" s="15">
        <v>5.2316044899203766E-2</v>
      </c>
    </row>
    <row r="206" spans="1:7">
      <c r="A206" s="17">
        <v>1296</v>
      </c>
      <c r="B206" s="14">
        <v>5.4032369525746651</v>
      </c>
      <c r="C206" s="15">
        <v>449.21034345532399</v>
      </c>
      <c r="D206" s="15">
        <v>11.2558257200642</v>
      </c>
      <c r="E206" s="15">
        <v>7259.0176761424809</v>
      </c>
      <c r="F206" s="15">
        <v>5.4387222222222231</v>
      </c>
      <c r="G206" s="15">
        <v>3.0250877192982428</v>
      </c>
    </row>
    <row r="207" spans="1:7">
      <c r="A207" s="17">
        <v>1297</v>
      </c>
      <c r="B207" s="14">
        <v>152.46421969143088</v>
      </c>
      <c r="C207" s="15">
        <v>345.46695344174202</v>
      </c>
      <c r="D207" s="15">
        <v>37.683343413257802</v>
      </c>
      <c r="E207" s="15">
        <v>9235.4624092652321</v>
      </c>
      <c r="F207" s="15">
        <v>3.243722222222222</v>
      </c>
      <c r="G207" s="15">
        <v>5.2316044899203766E-2</v>
      </c>
    </row>
    <row r="208" spans="1:7">
      <c r="A208" s="17">
        <v>1298</v>
      </c>
      <c r="B208" s="14">
        <v>6.5899256844815444</v>
      </c>
      <c r="C208" s="15">
        <v>892.4803717299859</v>
      </c>
      <c r="D208" s="15">
        <v>18.1944244699941</v>
      </c>
      <c r="E208" s="15">
        <v>555.4708678097619</v>
      </c>
      <c r="F208" s="15">
        <v>2.0934374735005505</v>
      </c>
      <c r="G208" s="15">
        <v>5.2316044899203766E-2</v>
      </c>
    </row>
    <row r="209" spans="1:7">
      <c r="A209" s="17">
        <v>1299</v>
      </c>
      <c r="B209" s="14">
        <v>1.1016520366634908</v>
      </c>
      <c r="C209" s="15">
        <v>511.109831645513</v>
      </c>
      <c r="D209" s="15">
        <v>27.6029971789096</v>
      </c>
      <c r="E209" s="15">
        <v>5475.7325481657017</v>
      </c>
      <c r="F209" s="15">
        <v>5.2749867374005275</v>
      </c>
      <c r="G209" s="15">
        <v>6.5807294498678068</v>
      </c>
    </row>
    <row r="210" spans="1:7">
      <c r="A210" s="17">
        <v>1300</v>
      </c>
      <c r="B210" s="14">
        <v>25.719690778103409</v>
      </c>
      <c r="C210" s="15">
        <v>827.41256288105501</v>
      </c>
      <c r="D210" s="15">
        <v>22.7896419539066</v>
      </c>
      <c r="E210" s="15">
        <v>7744.8445820973393</v>
      </c>
      <c r="F210" s="15">
        <v>2.9003341902313617</v>
      </c>
      <c r="G210" s="15">
        <v>1.9411204829904298</v>
      </c>
    </row>
    <row r="211" spans="1:7">
      <c r="A211" s="17">
        <v>1301</v>
      </c>
      <c r="B211" s="14">
        <v>15.949811471731477</v>
      </c>
      <c r="C211" s="15">
        <v>458.42198958062801</v>
      </c>
      <c r="D211" s="15">
        <v>17.5086281178958</v>
      </c>
      <c r="E211" s="15">
        <v>3270.0493253021386</v>
      </c>
      <c r="F211" s="15">
        <v>7.8645497630331773</v>
      </c>
      <c r="G211" s="15">
        <v>5.2316044899203766E-2</v>
      </c>
    </row>
    <row r="212" spans="1:7">
      <c r="A212" s="17">
        <v>1302</v>
      </c>
      <c r="B212" s="14">
        <v>15.949811471731477</v>
      </c>
      <c r="C212" s="15">
        <v>314.86616320848003</v>
      </c>
      <c r="D212" s="15">
        <v>13.8624393396409</v>
      </c>
      <c r="E212" s="15">
        <v>3045.4639293235573</v>
      </c>
      <c r="F212" s="15">
        <v>5.7527725118483444</v>
      </c>
      <c r="G212" s="15">
        <v>5.2316044899203766E-2</v>
      </c>
    </row>
    <row r="213" spans="1:7">
      <c r="A213" s="17">
        <v>1303</v>
      </c>
      <c r="B213" s="14">
        <v>67.240348947873727</v>
      </c>
      <c r="C213" s="15">
        <v>313.57642762901401</v>
      </c>
      <c r="D213" s="15">
        <v>18.0821199981044</v>
      </c>
      <c r="E213" s="15">
        <v>1389.7553960058162</v>
      </c>
      <c r="F213" s="15">
        <v>6.5325994694960237</v>
      </c>
      <c r="G213" s="15">
        <v>11.690369908958299</v>
      </c>
    </row>
    <row r="214" spans="1:7">
      <c r="A214" s="17">
        <v>1304</v>
      </c>
      <c r="B214" s="14">
        <v>12.15138147201176</v>
      </c>
      <c r="C214" s="15">
        <v>782.10418477001099</v>
      </c>
      <c r="D214" s="15">
        <v>17.802779258854098</v>
      </c>
      <c r="E214" s="15">
        <v>14826.54549273313</v>
      </c>
      <c r="F214" s="15">
        <v>5.7257683137170909</v>
      </c>
      <c r="G214" s="15">
        <v>3.3292132505175949</v>
      </c>
    </row>
    <row r="215" spans="1:7">
      <c r="A215" s="17">
        <v>1305</v>
      </c>
      <c r="B215" s="14">
        <v>6.207251617183295</v>
      </c>
      <c r="C215" s="15">
        <v>321.66339729463499</v>
      </c>
      <c r="D215" s="15">
        <v>17.002506233921601</v>
      </c>
      <c r="E215" s="15">
        <v>766.79203144422479</v>
      </c>
      <c r="F215" s="15">
        <v>5.4467171985633343</v>
      </c>
      <c r="G215" s="15">
        <v>5.2316044899203766E-2</v>
      </c>
    </row>
    <row r="216" spans="1:7">
      <c r="A216" s="17">
        <v>1306</v>
      </c>
      <c r="B216" s="14">
        <v>12.15138147201176</v>
      </c>
      <c r="C216" s="15">
        <v>992.46086526775696</v>
      </c>
      <c r="D216" s="15">
        <v>18.510580453048199</v>
      </c>
      <c r="E216" s="15">
        <v>3231.1229443442066</v>
      </c>
      <c r="F216" s="15">
        <v>4.8925408352284077</v>
      </c>
      <c r="G216" s="15">
        <v>5.2316044899203766E-2</v>
      </c>
    </row>
    <row r="217" spans="1:7">
      <c r="A217" s="17">
        <v>1307</v>
      </c>
      <c r="B217" s="14">
        <v>12.950687054151835</v>
      </c>
      <c r="C217" s="15">
        <v>760.58520771574103</v>
      </c>
      <c r="D217" s="15">
        <v>17.641360470860398</v>
      </c>
      <c r="E217" s="15">
        <v>899.37276801819064</v>
      </c>
      <c r="F217" s="15">
        <v>3.3587833822400661</v>
      </c>
      <c r="G217" s="15">
        <v>5.2316044899203766E-2</v>
      </c>
    </row>
    <row r="218" spans="1:7">
      <c r="A218" s="17">
        <v>1309</v>
      </c>
      <c r="B218" s="14">
        <v>25.72713339235986</v>
      </c>
      <c r="C218" s="15">
        <v>606.09314086125994</v>
      </c>
      <c r="D218" s="15">
        <v>11.1071437261259</v>
      </c>
      <c r="E218" s="15">
        <v>2588.3268329836233</v>
      </c>
      <c r="F218" s="15">
        <v>1.5132305529440779</v>
      </c>
      <c r="G218" s="15">
        <v>5.2316044899203766E-2</v>
      </c>
    </row>
    <row r="219" spans="1:7">
      <c r="A219" s="17">
        <v>1310</v>
      </c>
      <c r="B219" s="14">
        <v>13.167262646735317</v>
      </c>
      <c r="C219" s="15">
        <v>428.07621690851096</v>
      </c>
      <c r="D219" s="15">
        <v>19.2137885037186</v>
      </c>
      <c r="E219" s="15">
        <v>3945.6103528939707</v>
      </c>
      <c r="F219" s="15">
        <v>3.5634309623430989</v>
      </c>
      <c r="G219" s="15">
        <v>5.2316044899203766E-2</v>
      </c>
    </row>
    <row r="220" spans="1:7">
      <c r="A220" s="17">
        <v>1313</v>
      </c>
      <c r="B220" s="14">
        <v>15.949811471731477</v>
      </c>
      <c r="C220" s="15">
        <v>436.61532211373498</v>
      </c>
      <c r="D220" s="15">
        <v>50.305430367568803</v>
      </c>
      <c r="E220" s="15">
        <v>1920.2453656432881</v>
      </c>
      <c r="F220" s="15">
        <v>2.2054028436018962</v>
      </c>
      <c r="G220" s="15">
        <v>5.2316044899203766E-2</v>
      </c>
    </row>
    <row r="221" spans="1:7">
      <c r="A221" s="17">
        <v>1315</v>
      </c>
      <c r="B221" s="14">
        <v>25.153721597238551</v>
      </c>
      <c r="C221" s="15">
        <v>823.70956106827509</v>
      </c>
      <c r="D221" s="15">
        <v>9.3800585242252907</v>
      </c>
      <c r="E221" s="15">
        <v>20.019691065776779</v>
      </c>
      <c r="F221" s="15">
        <v>5.3980447214572438</v>
      </c>
      <c r="G221" s="15">
        <v>5.2316044899203766E-2</v>
      </c>
    </row>
    <row r="222" spans="1:7">
      <c r="A222" s="17">
        <v>1316</v>
      </c>
      <c r="B222" s="14">
        <v>15.961911471731478</v>
      </c>
      <c r="C222" s="15">
        <v>423.02625524481903</v>
      </c>
      <c r="D222" s="15">
        <v>12.7721996991514</v>
      </c>
      <c r="E222" s="15">
        <v>2899.7293852639855</v>
      </c>
      <c r="F222" s="15">
        <v>1.5396208530805691</v>
      </c>
      <c r="G222" s="15">
        <v>9.173169601131633</v>
      </c>
    </row>
    <row r="223" spans="1:7">
      <c r="A223" s="17">
        <v>1317</v>
      </c>
      <c r="B223" s="14">
        <v>25.72713339235986</v>
      </c>
      <c r="C223" s="15">
        <v>1010.89678926131</v>
      </c>
      <c r="D223" s="15">
        <v>53.332695199721698</v>
      </c>
      <c r="E223" s="15">
        <v>13704.780757511231</v>
      </c>
      <c r="F223" s="15">
        <v>4.2736291440288801</v>
      </c>
      <c r="G223" s="15">
        <v>5.2316044899203766E-2</v>
      </c>
    </row>
    <row r="224" spans="1:7">
      <c r="A224" s="17">
        <v>1318</v>
      </c>
      <c r="B224" s="14">
        <v>96.957740757850658</v>
      </c>
      <c r="C224" s="15">
        <v>804.32198725544504</v>
      </c>
      <c r="D224" s="15">
        <v>14.5765019606528</v>
      </c>
      <c r="E224" s="15">
        <v>3440.1265167952338</v>
      </c>
      <c r="F224" s="15">
        <v>5.6859404399349582</v>
      </c>
      <c r="G224" s="15">
        <v>8.6228565021974806</v>
      </c>
    </row>
    <row r="225" spans="1:7">
      <c r="A225" s="17">
        <v>1320</v>
      </c>
      <c r="B225" s="14">
        <v>1.1016520366634908</v>
      </c>
      <c r="C225" s="15">
        <v>213.96933837990102</v>
      </c>
      <c r="D225" s="15">
        <v>15.668799861854399</v>
      </c>
      <c r="E225" s="15">
        <v>3221.7244481244629</v>
      </c>
      <c r="F225" s="15">
        <v>3.5865251989389937</v>
      </c>
      <c r="G225" s="15">
        <v>5.2316044899203766E-2</v>
      </c>
    </row>
    <row r="226" spans="1:7">
      <c r="A226" s="17">
        <v>1321</v>
      </c>
      <c r="B226" s="14">
        <v>6.5899256844815444</v>
      </c>
      <c r="C226" s="15">
        <v>844.81056471738009</v>
      </c>
      <c r="D226" s="15">
        <v>9.9424212889856403</v>
      </c>
      <c r="E226" s="15">
        <v>13328.600885492975</v>
      </c>
      <c r="F226" s="15">
        <v>3.7098891935452749</v>
      </c>
      <c r="G226" s="15">
        <v>5.2316044899203766E-2</v>
      </c>
    </row>
    <row r="227" spans="1:7">
      <c r="A227" s="17">
        <v>1322</v>
      </c>
      <c r="B227" s="14">
        <v>12.15138147201176</v>
      </c>
      <c r="C227" s="15">
        <v>844.50259392707994</v>
      </c>
      <c r="D227" s="15">
        <v>10.7257497328656</v>
      </c>
      <c r="E227" s="15">
        <v>6607.5478885456296</v>
      </c>
      <c r="F227" s="15">
        <v>4.668210360250689</v>
      </c>
      <c r="G227" s="15">
        <v>5.2316044899203766E-2</v>
      </c>
    </row>
    <row r="228" spans="1:7">
      <c r="A228" s="17">
        <v>1323</v>
      </c>
      <c r="B228" s="14">
        <v>13.167262646735317</v>
      </c>
      <c r="C228" s="15">
        <v>364.25295356366098</v>
      </c>
      <c r="D228" s="15">
        <v>11.2404953034934</v>
      </c>
      <c r="E228" s="15">
        <v>3132.9715076625707</v>
      </c>
      <c r="F228" s="15">
        <v>2.3878661087866142</v>
      </c>
      <c r="G228" s="15">
        <v>5.2316044899203766E-2</v>
      </c>
    </row>
    <row r="229" spans="1:7">
      <c r="A229" s="17">
        <v>1324</v>
      </c>
      <c r="B229" s="14">
        <v>13.167262646735317</v>
      </c>
      <c r="C229" s="15">
        <v>388.40041943199401</v>
      </c>
      <c r="D229" s="15">
        <v>10.832143524487201</v>
      </c>
      <c r="E229" s="15">
        <v>2133.5211580534565</v>
      </c>
      <c r="F229" s="15">
        <v>4.573682008368201</v>
      </c>
      <c r="G229" s="15">
        <v>5.2316044899203766E-2</v>
      </c>
    </row>
    <row r="230" spans="1:7">
      <c r="A230" s="17">
        <v>1325</v>
      </c>
      <c r="B230" s="14">
        <v>71.59046343453538</v>
      </c>
      <c r="C230" s="15">
        <v>442.69572548136597</v>
      </c>
      <c r="D230" s="15">
        <v>21.686572277002099</v>
      </c>
      <c r="E230" s="15">
        <v>11378.068106548402</v>
      </c>
      <c r="F230" s="15">
        <v>5.1199141666495258</v>
      </c>
      <c r="G230" s="15">
        <v>5.2316044899203766E-2</v>
      </c>
    </row>
    <row r="231" spans="1:7">
      <c r="A231" s="17">
        <v>1326</v>
      </c>
      <c r="B231" s="14">
        <v>12.15138147201176</v>
      </c>
      <c r="C231" s="15">
        <v>372.836980210055</v>
      </c>
      <c r="D231" s="15">
        <v>12.110719053483299</v>
      </c>
      <c r="E231" s="15">
        <v>20.019691065776779</v>
      </c>
      <c r="F231" s="15">
        <v>1.4314420784292738</v>
      </c>
      <c r="G231" s="15">
        <v>5.2316044899203766E-2</v>
      </c>
    </row>
    <row r="232" spans="1:7">
      <c r="A232" s="17">
        <v>1327</v>
      </c>
      <c r="B232" s="14">
        <v>12.950687054151835</v>
      </c>
      <c r="C232" s="15">
        <v>580.66616370546501</v>
      </c>
      <c r="D232" s="15">
        <v>13.467779651528399</v>
      </c>
      <c r="E232" s="15">
        <v>20.019691065776779</v>
      </c>
      <c r="F232" s="15">
        <v>3.2988051075572051</v>
      </c>
      <c r="G232" s="15">
        <v>4.8618233469836811</v>
      </c>
    </row>
    <row r="233" spans="1:7">
      <c r="A233" s="17">
        <v>1328</v>
      </c>
      <c r="B233" s="14">
        <v>12.15138147201176</v>
      </c>
      <c r="C233" s="15">
        <v>573.79703422511398</v>
      </c>
      <c r="D233" s="15">
        <v>6.98060337403549</v>
      </c>
      <c r="E233" s="15">
        <v>4967.6498016618707</v>
      </c>
      <c r="F233" s="15">
        <v>3.0872146318362681</v>
      </c>
      <c r="G233" s="15">
        <v>8.900041407867489</v>
      </c>
    </row>
    <row r="234" spans="1:7">
      <c r="A234" s="17">
        <v>1330</v>
      </c>
      <c r="B234" s="14">
        <v>1.1016520366634908</v>
      </c>
      <c r="C234" s="15">
        <v>338.96229451316697</v>
      </c>
      <c r="D234" s="15">
        <v>9.7925088524183295</v>
      </c>
      <c r="E234" s="15">
        <v>3058.9061897537194</v>
      </c>
      <c r="F234" s="15">
        <v>2.1076657824933687</v>
      </c>
      <c r="G234" s="15">
        <v>5.2316044899203766E-2</v>
      </c>
    </row>
    <row r="235" spans="1:7">
      <c r="A235" s="17">
        <v>1331</v>
      </c>
      <c r="B235" s="14">
        <v>6.207251617183295</v>
      </c>
      <c r="C235" s="15">
        <v>469.35717389912901</v>
      </c>
      <c r="D235" s="15">
        <v>9.8447748012136493</v>
      </c>
      <c r="E235" s="15">
        <v>9912.2691349453689</v>
      </c>
      <c r="F235" s="15">
        <v>1.0239828333299059</v>
      </c>
      <c r="G235" s="15">
        <v>5.2316044899203766E-2</v>
      </c>
    </row>
    <row r="236" spans="1:7">
      <c r="A236" s="17">
        <v>1332</v>
      </c>
      <c r="B236" s="14">
        <v>15.949811471731477</v>
      </c>
      <c r="C236" s="15">
        <v>456.836739682369</v>
      </c>
      <c r="D236" s="15">
        <v>15.813740525461</v>
      </c>
      <c r="E236" s="15">
        <v>3057.6144158049628</v>
      </c>
      <c r="F236" s="15">
        <v>8.2182464454976358</v>
      </c>
      <c r="G236" s="15">
        <v>5.2316044899203766E-2</v>
      </c>
    </row>
    <row r="237" spans="1:7">
      <c r="A237" s="17">
        <v>1333</v>
      </c>
      <c r="B237" s="14">
        <v>5.4032369525746651</v>
      </c>
      <c r="C237" s="15">
        <v>188.325642093509</v>
      </c>
      <c r="D237" s="15">
        <v>7.2298431139071297</v>
      </c>
      <c r="E237" s="15">
        <v>20.019691065776779</v>
      </c>
      <c r="F237" s="15">
        <v>0.11927806066722775</v>
      </c>
      <c r="G237" s="15">
        <v>12.255122807017679</v>
      </c>
    </row>
    <row r="238" spans="1:7">
      <c r="A238" s="17">
        <v>1334</v>
      </c>
      <c r="B238" s="14">
        <v>40.043798970429563</v>
      </c>
      <c r="C238" s="15">
        <v>651.87811645779595</v>
      </c>
      <c r="D238" s="15">
        <v>10.7863642999463</v>
      </c>
      <c r="E238" s="15">
        <v>1483.7658397731889</v>
      </c>
      <c r="F238" s="15">
        <v>4.5112083990672067</v>
      </c>
      <c r="G238" s="15">
        <v>4.9990267334838414</v>
      </c>
    </row>
    <row r="239" spans="1:7">
      <c r="A239" s="17">
        <v>1335</v>
      </c>
      <c r="B239" s="14">
        <v>6.5899256844815444</v>
      </c>
      <c r="C239" s="15">
        <v>604.11506181053301</v>
      </c>
      <c r="D239" s="15">
        <v>18.865477372733999</v>
      </c>
      <c r="E239" s="15">
        <v>3565.1805228547946</v>
      </c>
      <c r="F239" s="15">
        <v>3.0385759109037513</v>
      </c>
      <c r="G239" s="15">
        <v>7.1219517646741917</v>
      </c>
    </row>
    <row r="240" spans="1:7">
      <c r="A240" s="17">
        <v>1337</v>
      </c>
      <c r="B240" s="14">
        <v>15.949811471731477</v>
      </c>
      <c r="C240" s="15">
        <v>1069.3014624634</v>
      </c>
      <c r="D240" s="15">
        <v>37.186906615787699</v>
      </c>
      <c r="E240" s="15">
        <v>20.019691065776779</v>
      </c>
      <c r="F240" s="15">
        <v>7.0219194312796143</v>
      </c>
      <c r="G240" s="15">
        <v>2.7909992645452868</v>
      </c>
    </row>
    <row r="241" spans="1:7">
      <c r="A241" s="17">
        <v>1339</v>
      </c>
      <c r="B241" s="14">
        <v>41.81986022492201</v>
      </c>
      <c r="C241" s="15">
        <v>551.86812252470997</v>
      </c>
      <c r="D241" s="15">
        <v>12.9762331975811</v>
      </c>
      <c r="E241" s="15">
        <v>5909.9767652651162</v>
      </c>
      <c r="F241" s="15">
        <v>2.4804018912529568</v>
      </c>
      <c r="G241" s="15">
        <v>5.2316044899203766E-2</v>
      </c>
    </row>
    <row r="242" spans="1:7">
      <c r="A242" s="17">
        <v>1341</v>
      </c>
      <c r="B242" s="14">
        <v>1.1016520366634908</v>
      </c>
      <c r="C242" s="15">
        <v>432.391526730983</v>
      </c>
      <c r="D242" s="15">
        <v>12.6153923956825</v>
      </c>
      <c r="E242" s="15">
        <v>1211.2215763688162</v>
      </c>
      <c r="F242" s="15">
        <v>3.1090981432360767</v>
      </c>
      <c r="G242" s="15">
        <v>5.2316044899203766E-2</v>
      </c>
    </row>
    <row r="243" spans="1:7">
      <c r="A243" s="17">
        <v>1342</v>
      </c>
      <c r="B243" s="14">
        <v>15.949811471731477</v>
      </c>
      <c r="C243" s="15">
        <v>1145.2138206289301</v>
      </c>
      <c r="D243" s="15">
        <v>18.749262843483699</v>
      </c>
      <c r="E243" s="15">
        <v>15839.325290096593</v>
      </c>
      <c r="F243" s="15">
        <v>3.5161611374407569</v>
      </c>
      <c r="G243" s="15">
        <v>2.4261209203272083</v>
      </c>
    </row>
    <row r="244" spans="1:7">
      <c r="A244" s="17">
        <v>1343</v>
      </c>
      <c r="B244" s="14">
        <v>1.1016520366634908</v>
      </c>
      <c r="C244" s="15">
        <v>2728.3148683271397</v>
      </c>
      <c r="D244" s="15">
        <v>11.4414531192817</v>
      </c>
      <c r="E244" s="15">
        <v>2513.2862038209696</v>
      </c>
      <c r="F244" s="15">
        <v>3.5515915119363366</v>
      </c>
      <c r="G244" s="15">
        <v>1.4275656478549201</v>
      </c>
    </row>
    <row r="245" spans="1:7">
      <c r="A245" s="17">
        <v>1344</v>
      </c>
      <c r="B245" s="14">
        <v>40.043798970429563</v>
      </c>
      <c r="C245" s="15">
        <v>886.3858595097289</v>
      </c>
      <c r="D245" s="15">
        <v>16.135899448143501</v>
      </c>
      <c r="E245" s="15">
        <v>1226.4592624290722</v>
      </c>
      <c r="F245" s="15">
        <v>4.6230565411928408</v>
      </c>
      <c r="G245" s="15">
        <v>2.8706631833540586</v>
      </c>
    </row>
    <row r="246" spans="1:7">
      <c r="A246" s="17">
        <v>1347</v>
      </c>
      <c r="B246" s="14">
        <v>6.5899256844815444</v>
      </c>
      <c r="C246" s="15">
        <v>819.86996868991901</v>
      </c>
      <c r="D246" s="15">
        <v>16.751350524096999</v>
      </c>
      <c r="E246" s="15">
        <v>4860.1654883601641</v>
      </c>
      <c r="F246" s="15">
        <v>7.5787736382424935</v>
      </c>
      <c r="G246" s="15">
        <v>6.7953993911847697</v>
      </c>
    </row>
    <row r="247" spans="1:7">
      <c r="A247" s="17">
        <v>1348</v>
      </c>
      <c r="B247" s="14">
        <v>40.043798970429563</v>
      </c>
      <c r="C247" s="15">
        <v>796.11348315625196</v>
      </c>
      <c r="D247" s="15">
        <v>14.6014430125738</v>
      </c>
      <c r="E247" s="15">
        <v>1886.8422381415483</v>
      </c>
      <c r="F247" s="15">
        <v>3.5977819050412068</v>
      </c>
      <c r="G247" s="15">
        <v>1.6159797325059446</v>
      </c>
    </row>
    <row r="248" spans="1:7">
      <c r="A248" s="17">
        <v>1349</v>
      </c>
      <c r="B248" s="14">
        <v>40.043798970429563</v>
      </c>
      <c r="C248" s="15">
        <v>643.67210802930992</v>
      </c>
      <c r="D248" s="15">
        <v>15.380138810976099</v>
      </c>
      <c r="E248" s="15">
        <v>20.019691065776779</v>
      </c>
      <c r="F248" s="15">
        <v>6.0584410318051312</v>
      </c>
      <c r="G248" s="15">
        <v>4.2238819837452146</v>
      </c>
    </row>
    <row r="249" spans="1:7">
      <c r="A249" s="17">
        <v>1350</v>
      </c>
      <c r="B249" s="14">
        <v>13.167262646735317</v>
      </c>
      <c r="C249" s="15">
        <v>477.34319330659599</v>
      </c>
      <c r="D249" s="15">
        <v>9.4472493173086693</v>
      </c>
      <c r="E249" s="15">
        <v>1587.0050952732372</v>
      </c>
      <c r="F249" s="15">
        <v>3.8940585774058571</v>
      </c>
      <c r="G249" s="15">
        <v>5.2316044899203766E-2</v>
      </c>
    </row>
    <row r="250" spans="1:7">
      <c r="A250" s="17">
        <v>1351</v>
      </c>
      <c r="B250" s="14">
        <v>40.043798970429563</v>
      </c>
      <c r="C250" s="15">
        <v>365.27715867977201</v>
      </c>
      <c r="D250" s="15">
        <v>12.8941047010882</v>
      </c>
      <c r="E250" s="15">
        <v>20.019691065776779</v>
      </c>
      <c r="F250" s="15">
        <v>3.7375920826982449</v>
      </c>
      <c r="G250" s="15">
        <v>3.0217507193200599</v>
      </c>
    </row>
    <row r="251" spans="1:7">
      <c r="A251" s="17">
        <v>1352</v>
      </c>
      <c r="B251" s="14">
        <v>6.5899256844815444</v>
      </c>
      <c r="C251" s="15">
        <v>898.54240082807098</v>
      </c>
      <c r="D251" s="15">
        <v>35.149250522543198</v>
      </c>
      <c r="E251" s="15">
        <v>5292.1308869970972</v>
      </c>
      <c r="F251" s="15">
        <v>8.4885797976119299</v>
      </c>
      <c r="G251" s="15">
        <v>11.040580246547455</v>
      </c>
    </row>
    <row r="252" spans="1:7">
      <c r="A252" s="17">
        <v>1353</v>
      </c>
      <c r="B252" s="14">
        <v>157.19366961789027</v>
      </c>
      <c r="C252" s="15">
        <v>833.62289706993806</v>
      </c>
      <c r="D252" s="15">
        <v>14.3392375006881</v>
      </c>
      <c r="E252" s="15">
        <v>3580.3900296935194</v>
      </c>
      <c r="F252" s="15">
        <v>0.11927806066722775</v>
      </c>
      <c r="G252" s="15">
        <v>5.2316044899203766E-2</v>
      </c>
    </row>
    <row r="253" spans="1:7">
      <c r="A253" s="17">
        <v>1354</v>
      </c>
      <c r="B253" s="14">
        <v>6.207251617183295</v>
      </c>
      <c r="C253" s="15">
        <v>618.664338313092</v>
      </c>
      <c r="D253" s="15">
        <v>4.5152509389154298</v>
      </c>
      <c r="E253" s="15">
        <v>3563.8387135462594</v>
      </c>
      <c r="F253" s="15">
        <v>4.5534555779989443</v>
      </c>
      <c r="G253" s="15">
        <v>5.2316044899203766E-2</v>
      </c>
    </row>
    <row r="254" spans="1:7">
      <c r="A254" s="17">
        <v>1355</v>
      </c>
      <c r="B254" s="14">
        <v>4.9739909258796899E-2</v>
      </c>
      <c r="C254" s="15">
        <v>4.9739909258796899E-2</v>
      </c>
      <c r="D254" s="15">
        <v>4.9739909258796899E-2</v>
      </c>
      <c r="E254" s="15">
        <v>20.019691065776779</v>
      </c>
      <c r="F254" s="15">
        <v>3.7193055555555565</v>
      </c>
      <c r="G254" s="15">
        <v>5.2316044899203766E-2</v>
      </c>
    </row>
    <row r="255" spans="1:7">
      <c r="A255" s="17">
        <v>1356</v>
      </c>
      <c r="B255" s="14">
        <v>25.719690778103409</v>
      </c>
      <c r="C255" s="15">
        <v>672.81694524501404</v>
      </c>
      <c r="D255" s="15">
        <v>23.2820025099766</v>
      </c>
      <c r="E255" s="15">
        <v>8163.0978908817124</v>
      </c>
      <c r="F255" s="15">
        <v>11.849614395886848</v>
      </c>
      <c r="G255" s="15">
        <v>7.2525380683158991</v>
      </c>
    </row>
    <row r="256" spans="1:7">
      <c r="A256" s="17">
        <v>1357</v>
      </c>
      <c r="B256" s="14">
        <v>6.5899256844815444</v>
      </c>
      <c r="C256" s="15">
        <v>417.55264023120003</v>
      </c>
      <c r="D256" s="15">
        <v>40.685952316631699</v>
      </c>
      <c r="E256" s="15">
        <v>2574.1415213804326</v>
      </c>
      <c r="F256" s="15">
        <v>8.0999247392405245</v>
      </c>
      <c r="G256" s="15">
        <v>5.2316044899203766E-2</v>
      </c>
    </row>
    <row r="257" spans="1:7">
      <c r="A257" s="17">
        <v>1358</v>
      </c>
      <c r="B257" s="14">
        <v>13.167262646735317</v>
      </c>
      <c r="C257" s="15">
        <v>536.44686064047801</v>
      </c>
      <c r="D257" s="15">
        <v>23.571782556290302</v>
      </c>
      <c r="E257" s="15">
        <v>2215.1333181635678</v>
      </c>
      <c r="F257" s="15">
        <v>5.7308786610878606</v>
      </c>
      <c r="G257" s="15">
        <v>5.2316044899203766E-2</v>
      </c>
    </row>
    <row r="258" spans="1:7">
      <c r="A258" s="17">
        <v>1359</v>
      </c>
      <c r="B258" s="14">
        <v>25.72713339235986</v>
      </c>
      <c r="C258" s="15">
        <v>393.90269636786002</v>
      </c>
      <c r="D258" s="15">
        <v>11.9778986984093</v>
      </c>
      <c r="E258" s="15">
        <v>20.019691065776779</v>
      </c>
      <c r="F258" s="15">
        <v>6.2524690978788362</v>
      </c>
      <c r="G258" s="15">
        <v>3.3587329383925018</v>
      </c>
    </row>
    <row r="259" spans="1:7">
      <c r="A259" s="17">
        <v>1362</v>
      </c>
      <c r="B259" s="14">
        <v>1.1016520366634908</v>
      </c>
      <c r="C259" s="15">
        <v>328.57653381744899</v>
      </c>
      <c r="D259" s="15">
        <v>19.332610001018299</v>
      </c>
      <c r="E259" s="15">
        <v>20.019691065776779</v>
      </c>
      <c r="F259" s="15">
        <v>2.3056233421750685</v>
      </c>
      <c r="G259" s="15">
        <v>5.2316044899203766E-2</v>
      </c>
    </row>
    <row r="260" spans="1:7">
      <c r="A260" s="17">
        <v>1364</v>
      </c>
      <c r="B260" s="14">
        <v>4.9739909258796899E-2</v>
      </c>
      <c r="C260" s="15">
        <v>4.9739909258796899E-2</v>
      </c>
      <c r="D260" s="15">
        <v>4.9739909258796899E-2</v>
      </c>
      <c r="E260" s="15">
        <v>845.24609851178718</v>
      </c>
      <c r="F260" s="15">
        <v>11.316444444444546</v>
      </c>
      <c r="G260" s="15">
        <v>2.5889122807017571</v>
      </c>
    </row>
    <row r="261" spans="1:7">
      <c r="A261" s="17">
        <v>1365</v>
      </c>
      <c r="B261" s="14">
        <v>4.7913195081469402</v>
      </c>
      <c r="C261" s="15">
        <v>581.17648567186905</v>
      </c>
      <c r="D261" s="15">
        <v>13.452727476372001</v>
      </c>
      <c r="E261" s="15">
        <v>919.91581283420555</v>
      </c>
      <c r="F261" s="15">
        <v>2.4462997565241991</v>
      </c>
      <c r="G261" s="15">
        <v>5.2316044899203766E-2</v>
      </c>
    </row>
    <row r="262" spans="1:7">
      <c r="A262" s="17">
        <v>1366</v>
      </c>
      <c r="B262" s="14">
        <v>12.950687054151835</v>
      </c>
      <c r="C262" s="15">
        <v>997.60317627359109</v>
      </c>
      <c r="D262" s="15">
        <v>10.6781625844826</v>
      </c>
      <c r="E262" s="15">
        <v>13330.878133081058</v>
      </c>
      <c r="F262" s="15">
        <v>0.11927806066722775</v>
      </c>
      <c r="G262" s="15">
        <v>5.2316044899203766E-2</v>
      </c>
    </row>
    <row r="263" spans="1:7">
      <c r="A263" s="17">
        <v>1367</v>
      </c>
      <c r="B263" s="14">
        <v>12.15138147201176</v>
      </c>
      <c r="C263" s="15">
        <v>497.37843640837502</v>
      </c>
      <c r="D263" s="15">
        <v>8.6620241172150099</v>
      </c>
      <c r="E263" s="15">
        <v>4379.3446612646103</v>
      </c>
      <c r="F263" s="15">
        <v>4.0379485495990002</v>
      </c>
      <c r="G263" s="15">
        <v>5.2316044899203766E-2</v>
      </c>
    </row>
    <row r="264" spans="1:7">
      <c r="A264" s="17">
        <v>1368</v>
      </c>
      <c r="B264" s="14">
        <v>13.167262646735317</v>
      </c>
      <c r="C264" s="15">
        <v>581.33787861775897</v>
      </c>
      <c r="D264" s="15">
        <v>25.074477557416699</v>
      </c>
      <c r="E264" s="15">
        <v>3132.9715076625707</v>
      </c>
      <c r="F264" s="15">
        <v>4.2063179916318036</v>
      </c>
      <c r="G264" s="15">
        <v>5.2316044899203766E-2</v>
      </c>
    </row>
    <row r="265" spans="1:7">
      <c r="A265" s="17">
        <v>1369</v>
      </c>
      <c r="B265" s="14">
        <v>1.1016520366634908</v>
      </c>
      <c r="C265" s="15">
        <v>758.90352418335897</v>
      </c>
      <c r="D265" s="15">
        <v>10.560099178300099</v>
      </c>
      <c r="E265" s="15">
        <v>702.29415908189776</v>
      </c>
      <c r="F265" s="15">
        <v>0.11927806066722775</v>
      </c>
      <c r="G265" s="15">
        <v>3.3687067421942358</v>
      </c>
    </row>
    <row r="266" spans="1:7">
      <c r="A266" s="17">
        <v>1370</v>
      </c>
      <c r="B266" s="14">
        <v>40.043798970429563</v>
      </c>
      <c r="C266" s="15">
        <v>614.27416040230503</v>
      </c>
      <c r="D266" s="15">
        <v>49.468875140164101</v>
      </c>
      <c r="E266" s="15">
        <v>885.54553183378357</v>
      </c>
      <c r="F266" s="15">
        <v>2.7775621961198933</v>
      </c>
      <c r="G266" s="15">
        <v>51.57997097413292</v>
      </c>
    </row>
    <row r="267" spans="1:7">
      <c r="A267" s="17">
        <v>1371</v>
      </c>
      <c r="B267" s="14">
        <v>25.72713339235986</v>
      </c>
      <c r="C267" s="15">
        <v>620.89703429281599</v>
      </c>
      <c r="D267" s="15">
        <v>9.4284002405245904</v>
      </c>
      <c r="E267" s="15">
        <v>535.03113426511732</v>
      </c>
      <c r="F267" s="15">
        <v>0.11927806066722775</v>
      </c>
      <c r="G267" s="15">
        <v>5.2316044899203766E-2</v>
      </c>
    </row>
    <row r="268" spans="1:7">
      <c r="A268" s="17">
        <v>1373</v>
      </c>
      <c r="B268" s="14">
        <v>1.1016520366634908</v>
      </c>
      <c r="C268" s="15">
        <v>403.81167359121503</v>
      </c>
      <c r="D268" s="15">
        <v>23.417537387755601</v>
      </c>
      <c r="E268" s="15">
        <v>1959.4588204654963</v>
      </c>
      <c r="F268" s="15">
        <v>3.0741644562334254</v>
      </c>
      <c r="G268" s="15">
        <v>3.0466340045684288</v>
      </c>
    </row>
    <row r="269" spans="1:7">
      <c r="A269" s="17">
        <v>1375</v>
      </c>
      <c r="B269" s="14">
        <v>6.207251617183295</v>
      </c>
      <c r="C269" s="15">
        <v>870.25836605283507</v>
      </c>
      <c r="D269" s="15">
        <v>15.1148637515878</v>
      </c>
      <c r="E269" s="15">
        <v>2310.4312403896529</v>
      </c>
      <c r="F269" s="15">
        <v>3.3007106223293792</v>
      </c>
      <c r="G269" s="15">
        <v>2.1150468540830003</v>
      </c>
    </row>
    <row r="270" spans="1:7">
      <c r="A270" s="17">
        <v>1376</v>
      </c>
      <c r="B270" s="14">
        <v>13.167262646735317</v>
      </c>
      <c r="C270" s="15">
        <v>412.06262001644899</v>
      </c>
      <c r="D270" s="15">
        <v>9.6086836554402808</v>
      </c>
      <c r="E270" s="15">
        <v>1484.1569255458039</v>
      </c>
      <c r="F270" s="15">
        <v>6.1625313807531459</v>
      </c>
      <c r="G270" s="15">
        <v>6.8789812646370123</v>
      </c>
    </row>
    <row r="271" spans="1:7">
      <c r="A271" s="17">
        <v>1377</v>
      </c>
      <c r="B271" s="14">
        <v>72.795884623906517</v>
      </c>
      <c r="C271" s="15">
        <v>1174.8987110083499</v>
      </c>
      <c r="D271" s="15">
        <v>21.072512541971701</v>
      </c>
      <c r="E271" s="15">
        <v>5436.3215211802344</v>
      </c>
      <c r="F271" s="15">
        <v>3.3630334190231372</v>
      </c>
      <c r="G271" s="15">
        <v>5.2316044899203766E-2</v>
      </c>
    </row>
    <row r="272" spans="1:7">
      <c r="A272" s="17">
        <v>1379</v>
      </c>
      <c r="B272" s="14">
        <v>170.0665814501796</v>
      </c>
      <c r="C272" s="15">
        <v>426.18633409413195</v>
      </c>
      <c r="D272" s="15">
        <v>11.5718371683169</v>
      </c>
      <c r="E272" s="15">
        <v>33054.376092678853</v>
      </c>
      <c r="F272" s="15">
        <v>6.8586472148541109</v>
      </c>
      <c r="G272" s="15">
        <v>1.9150270885858713</v>
      </c>
    </row>
    <row r="273" spans="1:7">
      <c r="A273" s="17">
        <v>1380</v>
      </c>
      <c r="B273" s="14">
        <v>4.7913195081469402</v>
      </c>
      <c r="C273" s="15">
        <v>956.02254118410497</v>
      </c>
      <c r="D273" s="15">
        <v>20.351151702037701</v>
      </c>
      <c r="E273" s="15">
        <v>5430.686294491531</v>
      </c>
      <c r="F273" s="15">
        <v>0.11927806066722775</v>
      </c>
      <c r="G273" s="15">
        <v>5.2316044899203766E-2</v>
      </c>
    </row>
    <row r="274" spans="1:7">
      <c r="A274" s="17">
        <v>1381</v>
      </c>
      <c r="B274" s="14">
        <v>12.15138147201176</v>
      </c>
      <c r="C274" s="15">
        <v>298.72033360136697</v>
      </c>
      <c r="D274" s="15">
        <v>11.774719985517001</v>
      </c>
      <c r="E274" s="15">
        <v>1085.1149760892233</v>
      </c>
      <c r="F274" s="15">
        <v>4.8925408352284077</v>
      </c>
      <c r="G274" s="15">
        <v>5.2316044899203766E-2</v>
      </c>
    </row>
    <row r="275" spans="1:7">
      <c r="A275" s="17">
        <v>1382</v>
      </c>
      <c r="B275" s="14">
        <v>12.950687054151835</v>
      </c>
      <c r="C275" s="15">
        <v>494.46686789720297</v>
      </c>
      <c r="D275" s="15">
        <v>16.7739801307672</v>
      </c>
      <c r="E275" s="15">
        <v>11393.63052680269</v>
      </c>
      <c r="F275" s="15">
        <v>3.1188702835086271</v>
      </c>
      <c r="G275" s="15">
        <v>14.087493525626565</v>
      </c>
    </row>
    <row r="276" spans="1:7">
      <c r="A276" s="17">
        <v>1383</v>
      </c>
      <c r="B276" s="14">
        <v>12.15138147201176</v>
      </c>
      <c r="C276" s="15">
        <v>459.09719012783796</v>
      </c>
      <c r="D276" s="15">
        <v>18.4056205559049</v>
      </c>
      <c r="E276" s="15">
        <v>2917.8021127937523</v>
      </c>
      <c r="F276" s="15">
        <v>2.3073991711994251</v>
      </c>
      <c r="G276" s="15">
        <v>5.2316044899203766E-2</v>
      </c>
    </row>
    <row r="277" spans="1:7">
      <c r="A277" s="17">
        <v>1384</v>
      </c>
      <c r="B277" s="14">
        <v>12.950687054151835</v>
      </c>
      <c r="C277" s="15">
        <v>888.13323785220609</v>
      </c>
      <c r="D277" s="15">
        <v>4.6248299074269603</v>
      </c>
      <c r="E277" s="15">
        <v>570.46447031153718</v>
      </c>
      <c r="F277" s="15">
        <v>5.2780881720915307</v>
      </c>
      <c r="G277" s="15">
        <v>5.1239162497860358</v>
      </c>
    </row>
    <row r="278" spans="1:7">
      <c r="A278" s="17">
        <v>1386</v>
      </c>
      <c r="B278" s="14">
        <v>13.167262646735317</v>
      </c>
      <c r="C278" s="15">
        <v>539.286523056889</v>
      </c>
      <c r="D278" s="15">
        <v>22.101466432726198</v>
      </c>
      <c r="E278" s="15">
        <v>18911.741566480698</v>
      </c>
      <c r="F278" s="15">
        <v>3.4715899581589973</v>
      </c>
      <c r="G278" s="15">
        <v>5.2316044899203766E-2</v>
      </c>
    </row>
    <row r="279" spans="1:7">
      <c r="A279" s="17">
        <v>1387</v>
      </c>
      <c r="B279" s="14">
        <v>13.167262646735317</v>
      </c>
      <c r="C279" s="15">
        <v>662.18816100311005</v>
      </c>
      <c r="D279" s="15">
        <v>15.033639631294401</v>
      </c>
      <c r="E279" s="15">
        <v>20.019691065776779</v>
      </c>
      <c r="F279" s="15">
        <v>5.1798326359832672</v>
      </c>
      <c r="G279" s="15">
        <v>5.2316044899203766E-2</v>
      </c>
    </row>
    <row r="280" spans="1:7">
      <c r="A280" s="17">
        <v>1390</v>
      </c>
      <c r="B280" s="14">
        <v>41.81986022492201</v>
      </c>
      <c r="C280" s="15">
        <v>810.63052471428398</v>
      </c>
      <c r="D280" s="15">
        <v>12.1234162963837</v>
      </c>
      <c r="E280" s="15">
        <v>533.75972986907516</v>
      </c>
      <c r="F280" s="15">
        <v>3.1238534278959782</v>
      </c>
      <c r="G280" s="15">
        <v>5.2316044899203766E-2</v>
      </c>
    </row>
    <row r="281" spans="1:7">
      <c r="A281" s="17">
        <v>1391</v>
      </c>
      <c r="B281" s="14">
        <v>13.167262646735317</v>
      </c>
      <c r="C281" s="15">
        <v>612.735080050183</v>
      </c>
      <c r="D281" s="15">
        <v>12.738180895395301</v>
      </c>
      <c r="E281" s="15">
        <v>2564.7542296073739</v>
      </c>
      <c r="F281" s="15">
        <v>5.6114853556485409</v>
      </c>
      <c r="G281" s="15">
        <v>5.2316044899203766E-2</v>
      </c>
    </row>
    <row r="282" spans="1:7">
      <c r="A282" s="17">
        <v>1392</v>
      </c>
      <c r="B282" s="14">
        <v>41.81986022492201</v>
      </c>
      <c r="C282" s="15">
        <v>616.32846470506797</v>
      </c>
      <c r="D282" s="15">
        <v>17.002000786800401</v>
      </c>
      <c r="E282" s="15">
        <v>3740.7920333090892</v>
      </c>
      <c r="F282" s="15">
        <v>6.3411111111111094</v>
      </c>
      <c r="G282" s="15">
        <v>5.2316044899203766E-2</v>
      </c>
    </row>
    <row r="283" spans="1:7">
      <c r="A283" s="13">
        <v>1393</v>
      </c>
      <c r="B283" s="16"/>
      <c r="C283" s="15"/>
      <c r="D283" s="15"/>
      <c r="E283" s="15"/>
      <c r="F283" s="15"/>
      <c r="G283" s="15"/>
    </row>
    <row r="284" spans="1:7">
      <c r="A284" s="17">
        <v>1394</v>
      </c>
      <c r="B284" s="14">
        <v>31.482941883802713</v>
      </c>
      <c r="C284" s="15">
        <v>359.91789249607302</v>
      </c>
      <c r="D284" s="15">
        <v>14.5452248782293</v>
      </c>
      <c r="E284" s="15">
        <v>20.019691065776779</v>
      </c>
      <c r="F284" s="15">
        <v>2.1151159069328052</v>
      </c>
      <c r="G284" s="15">
        <v>5.2316044899203766E-2</v>
      </c>
    </row>
    <row r="285" spans="1:7">
      <c r="A285" s="17">
        <v>1395</v>
      </c>
      <c r="B285" s="14">
        <v>12.950687054151835</v>
      </c>
      <c r="C285" s="15">
        <v>1289.60581061994</v>
      </c>
      <c r="D285" s="15">
        <v>34.9429663541585</v>
      </c>
      <c r="E285" s="15">
        <v>6044.938011782152</v>
      </c>
      <c r="F285" s="15">
        <v>8.1570453568687338</v>
      </c>
      <c r="G285" s="15">
        <v>9.3042980494835845</v>
      </c>
    </row>
    <row r="286" spans="1:7">
      <c r="A286" s="17">
        <v>1397</v>
      </c>
      <c r="B286" s="14">
        <v>5.4032369525746651</v>
      </c>
      <c r="C286" s="15">
        <v>559.36306001945002</v>
      </c>
      <c r="D286" s="15">
        <v>28.5884261952027</v>
      </c>
      <c r="E286" s="15">
        <v>19378.810074650955</v>
      </c>
      <c r="F286" s="15">
        <v>5.4387222222222231</v>
      </c>
      <c r="G286" s="15">
        <v>5.4029473684210547</v>
      </c>
    </row>
    <row r="287" spans="1:7">
      <c r="A287" s="17">
        <v>1399</v>
      </c>
      <c r="B287" s="14">
        <v>1.1016520366634908</v>
      </c>
      <c r="C287" s="15">
        <v>332.83476005721599</v>
      </c>
      <c r="D287" s="15">
        <v>15.22617260829</v>
      </c>
      <c r="E287" s="15">
        <v>12041.031492744634</v>
      </c>
      <c r="F287" s="15">
        <v>6.125039787798416</v>
      </c>
      <c r="G287" s="15">
        <v>5.2316044899203766E-2</v>
      </c>
    </row>
    <row r="288" spans="1:7">
      <c r="A288" s="17">
        <v>1400</v>
      </c>
      <c r="B288" s="14">
        <v>12.15138147201176</v>
      </c>
      <c r="C288" s="15">
        <v>714.68460021686292</v>
      </c>
      <c r="D288" s="15">
        <v>17.802779258854098</v>
      </c>
      <c r="E288" s="15">
        <v>748.88792270496174</v>
      </c>
      <c r="F288" s="15">
        <v>10.885369238204586</v>
      </c>
      <c r="G288" s="15">
        <v>5.7119668737059994</v>
      </c>
    </row>
    <row r="289" spans="1:7">
      <c r="A289" s="17">
        <v>1401</v>
      </c>
      <c r="B289" s="14">
        <v>40.043798970429563</v>
      </c>
      <c r="C289" s="15">
        <v>379.95817460833001</v>
      </c>
      <c r="D289" s="15">
        <v>47.529133515519398</v>
      </c>
      <c r="E289" s="15">
        <v>980.51526506508219</v>
      </c>
      <c r="F289" s="15">
        <v>4.0917778660960842</v>
      </c>
      <c r="G289" s="15">
        <v>1.2349763809395029</v>
      </c>
    </row>
    <row r="290" spans="1:7">
      <c r="A290" s="17">
        <v>1402</v>
      </c>
      <c r="B290" s="14">
        <v>25.72713339235986</v>
      </c>
      <c r="C290" s="15">
        <v>707.98726524350798</v>
      </c>
      <c r="D290" s="15">
        <v>9.3151718722762507</v>
      </c>
      <c r="E290" s="15">
        <v>944.76874656914106</v>
      </c>
      <c r="F290" s="15">
        <v>4.6810373698215217</v>
      </c>
      <c r="G290" s="15">
        <v>5.2316044899203766E-2</v>
      </c>
    </row>
    <row r="291" spans="1:7">
      <c r="A291" s="17">
        <v>1403</v>
      </c>
      <c r="B291" s="14">
        <v>152.99485101882675</v>
      </c>
      <c r="C291" s="15">
        <v>1178.6039831148901</v>
      </c>
      <c r="D291" s="15">
        <v>48.5069718745575</v>
      </c>
      <c r="E291" s="15">
        <v>1138.3467925776272</v>
      </c>
      <c r="F291" s="15">
        <v>8.0413981042653955</v>
      </c>
      <c r="G291" s="15">
        <v>5.2316044899203766E-2</v>
      </c>
    </row>
    <row r="292" spans="1:7">
      <c r="A292" s="17">
        <v>1404</v>
      </c>
      <c r="B292" s="14">
        <v>13.167262646735317</v>
      </c>
      <c r="C292" s="15">
        <v>378.81294411042103</v>
      </c>
      <c r="D292" s="15">
        <v>16.242122553082901</v>
      </c>
      <c r="E292" s="15">
        <v>1506.1850420937894</v>
      </c>
      <c r="F292" s="15">
        <v>6.9523640167363991</v>
      </c>
      <c r="G292" s="15">
        <v>5.2316044899203766E-2</v>
      </c>
    </row>
    <row r="293" spans="1:7">
      <c r="A293" s="17">
        <v>1405</v>
      </c>
      <c r="B293" s="14">
        <v>4.7913195081469402</v>
      </c>
      <c r="C293" s="15">
        <v>818.23914184236696</v>
      </c>
      <c r="D293" s="15">
        <v>16.347681514859701</v>
      </c>
      <c r="E293" s="15">
        <v>724.6426666584731</v>
      </c>
      <c r="F293" s="15">
        <v>5.4102812042630513</v>
      </c>
      <c r="G293" s="15">
        <v>9.1234228187919406</v>
      </c>
    </row>
    <row r="294" spans="1:7">
      <c r="A294" s="17">
        <v>1406</v>
      </c>
      <c r="B294" s="14">
        <v>4.9739909258796899E-2</v>
      </c>
      <c r="C294" s="15">
        <v>4.9739909258796899E-2</v>
      </c>
      <c r="D294" s="15">
        <v>4.9739909258796899E-2</v>
      </c>
      <c r="E294" s="15">
        <v>5654.5706425670942</v>
      </c>
      <c r="F294" s="15">
        <v>2.3535277777777788</v>
      </c>
      <c r="G294" s="15">
        <v>1.1818947368421051</v>
      </c>
    </row>
    <row r="295" spans="1:7">
      <c r="A295" s="17">
        <v>1407</v>
      </c>
      <c r="B295" s="14">
        <v>5.4032369525746651</v>
      </c>
      <c r="C295" s="15">
        <v>818.0954421637191</v>
      </c>
      <c r="D295" s="15">
        <v>11.4998392788512</v>
      </c>
      <c r="E295" s="15">
        <v>8293.2332027993125</v>
      </c>
      <c r="F295" s="15">
        <v>2.9022777777777775</v>
      </c>
      <c r="G295" s="15">
        <v>3.3205614035087754</v>
      </c>
    </row>
    <row r="296" spans="1:7">
      <c r="A296" s="17">
        <v>1408</v>
      </c>
      <c r="B296" s="14">
        <v>25.72713339235986</v>
      </c>
      <c r="C296" s="15">
        <v>545.56957722156699</v>
      </c>
      <c r="D296" s="15">
        <v>28.210500348750301</v>
      </c>
      <c r="E296" s="15">
        <v>6223.0149329455344</v>
      </c>
      <c r="F296" s="15">
        <v>2.7437696839095937</v>
      </c>
      <c r="G296" s="15">
        <v>6.2987872556557383</v>
      </c>
    </row>
    <row r="297" spans="1:7">
      <c r="A297" s="17">
        <v>1409</v>
      </c>
      <c r="B297" s="14">
        <v>41.81986022492201</v>
      </c>
      <c r="C297" s="15">
        <v>795.08537510651001</v>
      </c>
      <c r="D297" s="15">
        <v>18.408788491042099</v>
      </c>
      <c r="E297" s="15">
        <v>10193.004986410682</v>
      </c>
      <c r="F297" s="15">
        <v>6.0816548463357023</v>
      </c>
      <c r="G297" s="15">
        <v>5.2316044899203766E-2</v>
      </c>
    </row>
    <row r="298" spans="1:7">
      <c r="A298" s="17">
        <v>1410</v>
      </c>
      <c r="B298" s="14">
        <v>1.1016520366634908</v>
      </c>
      <c r="C298" s="15">
        <v>201.08972910852199</v>
      </c>
      <c r="D298" s="15">
        <v>8.0118103125674196</v>
      </c>
      <c r="E298" s="15">
        <v>2981.0161541560228</v>
      </c>
      <c r="F298" s="15">
        <v>4.1105305039787794</v>
      </c>
      <c r="G298" s="15">
        <v>5.2316044899203766E-2</v>
      </c>
    </row>
    <row r="299" spans="1:7">
      <c r="A299" s="17">
        <v>1411</v>
      </c>
      <c r="B299" s="14">
        <v>25.719690778103409</v>
      </c>
      <c r="C299" s="15">
        <v>695.47410807074903</v>
      </c>
      <c r="D299" s="15">
        <v>18.4629364974938</v>
      </c>
      <c r="E299" s="15">
        <v>4627.3600176079572</v>
      </c>
      <c r="F299" s="15">
        <v>6.7712082262210771</v>
      </c>
      <c r="G299" s="15">
        <v>2.0051134659461578</v>
      </c>
    </row>
    <row r="300" spans="1:7">
      <c r="A300" s="17">
        <v>1412</v>
      </c>
      <c r="B300" s="14">
        <v>5.4032369525746651</v>
      </c>
      <c r="C300" s="15">
        <v>1026.07235389424</v>
      </c>
      <c r="D300" s="15">
        <v>34.836645335253998</v>
      </c>
      <c r="E300" s="15">
        <v>5307.4971116485403</v>
      </c>
      <c r="F300" s="15">
        <v>12.889527777777769</v>
      </c>
      <c r="G300" s="15">
        <v>8.2310526315789563</v>
      </c>
    </row>
    <row r="301" spans="1:7">
      <c r="A301" s="17">
        <v>1413</v>
      </c>
      <c r="B301" s="14">
        <v>5.4032369525746651</v>
      </c>
      <c r="C301" s="15">
        <v>589.02757352022104</v>
      </c>
      <c r="D301" s="15">
        <v>11.4382707414913</v>
      </c>
      <c r="E301" s="15">
        <v>6487.5638524245414</v>
      </c>
      <c r="F301" s="15">
        <v>3.1827499999999995</v>
      </c>
      <c r="G301" s="15">
        <v>4.9667719298245654</v>
      </c>
    </row>
    <row r="302" spans="1:7">
      <c r="A302" s="17">
        <v>1414</v>
      </c>
      <c r="B302" s="14">
        <v>15.949811471731477</v>
      </c>
      <c r="C302" s="15">
        <v>537.15884107592001</v>
      </c>
      <c r="D302" s="15">
        <v>24.049386251236101</v>
      </c>
      <c r="E302" s="15">
        <v>12711.36434442779</v>
      </c>
      <c r="F302" s="15">
        <v>9.4665876777251174</v>
      </c>
      <c r="G302" s="15">
        <v>5.2316044899203766E-2</v>
      </c>
    </row>
    <row r="303" spans="1:7">
      <c r="A303" s="13">
        <v>1415</v>
      </c>
      <c r="B303" s="16"/>
      <c r="C303" s="15"/>
      <c r="D303" s="15"/>
      <c r="E303" s="15"/>
      <c r="F303" s="15"/>
      <c r="G303" s="15"/>
    </row>
    <row r="304" spans="1:7">
      <c r="A304" s="17">
        <v>1416</v>
      </c>
      <c r="B304" s="14">
        <v>6.5899256844815444</v>
      </c>
      <c r="C304" s="15">
        <v>448.75868064715104</v>
      </c>
      <c r="D304" s="15">
        <v>31.804282004066099</v>
      </c>
      <c r="E304" s="15">
        <v>2472.9021359038775</v>
      </c>
      <c r="F304" s="15">
        <v>4.9641850637439191</v>
      </c>
      <c r="G304" s="15">
        <v>5.2316044899203766E-2</v>
      </c>
    </row>
    <row r="305" spans="1:7">
      <c r="A305" s="17">
        <v>1417</v>
      </c>
      <c r="B305" s="14">
        <v>25.719690778103409</v>
      </c>
      <c r="C305" s="15">
        <v>947.09148077397197</v>
      </c>
      <c r="D305" s="15">
        <v>32.269475446049</v>
      </c>
      <c r="E305" s="15">
        <v>9094.4894277849235</v>
      </c>
      <c r="F305" s="15">
        <v>2.5843444730077145</v>
      </c>
      <c r="G305" s="15">
        <v>5.0554456535025452</v>
      </c>
    </row>
    <row r="306" spans="1:7">
      <c r="A306" s="17">
        <v>1419</v>
      </c>
      <c r="B306" s="14">
        <v>4.7913195081469402</v>
      </c>
      <c r="C306" s="15">
        <v>1471.6630861757001</v>
      </c>
      <c r="D306" s="15">
        <v>11.333739073058901</v>
      </c>
      <c r="E306" s="15">
        <v>1678.7583975457799</v>
      </c>
      <c r="F306" s="15">
        <v>13.30746465063576</v>
      </c>
      <c r="G306" s="15">
        <v>11.747416107382636</v>
      </c>
    </row>
    <row r="307" spans="1:7">
      <c r="A307" s="17">
        <v>1421</v>
      </c>
      <c r="B307" s="14">
        <v>25.72713339235986</v>
      </c>
      <c r="C307" s="15">
        <v>805.97793266561109</v>
      </c>
      <c r="D307" s="15">
        <v>9.7570841055751298</v>
      </c>
      <c r="E307" s="15">
        <v>4062.4179475442052</v>
      </c>
      <c r="F307" s="15">
        <v>7.0506566422888914</v>
      </c>
      <c r="G307" s="15">
        <v>4.8287600970241238</v>
      </c>
    </row>
    <row r="308" spans="1:7">
      <c r="A308" s="17">
        <v>1422</v>
      </c>
      <c r="B308" s="14">
        <v>4.7913195081469402</v>
      </c>
      <c r="C308" s="15">
        <v>481.79437305480997</v>
      </c>
      <c r="D308" s="15">
        <v>15.934395244336301</v>
      </c>
      <c r="E308" s="15">
        <v>6997.0188420195009</v>
      </c>
      <c r="F308" s="15">
        <v>16.829730275174732</v>
      </c>
      <c r="G308" s="15">
        <v>17.035771812080409</v>
      </c>
    </row>
    <row r="309" spans="1:7">
      <c r="A309" s="17">
        <v>1423</v>
      </c>
      <c r="B309" s="14">
        <v>25.72713339235986</v>
      </c>
      <c r="C309" s="15">
        <v>966.84164547432908</v>
      </c>
      <c r="D309" s="15">
        <v>12.1011466791219</v>
      </c>
      <c r="E309" s="15">
        <v>1985.9557759511383</v>
      </c>
      <c r="F309" s="15">
        <v>1.7709786141598278</v>
      </c>
      <c r="G309" s="15">
        <v>6.3360031330894531</v>
      </c>
    </row>
    <row r="310" spans="1:7">
      <c r="A310" s="17">
        <v>1424</v>
      </c>
      <c r="B310" s="14">
        <v>13.167262646735317</v>
      </c>
      <c r="C310" s="15">
        <v>459.17781346210899</v>
      </c>
      <c r="D310" s="15">
        <v>15.1041732380077</v>
      </c>
      <c r="E310" s="15">
        <v>1948.394452544087</v>
      </c>
      <c r="F310" s="15">
        <v>6.0982426778242695</v>
      </c>
      <c r="G310" s="15">
        <v>5.69100702576113</v>
      </c>
    </row>
    <row r="311" spans="1:7">
      <c r="A311" s="17">
        <v>1425</v>
      </c>
      <c r="B311" s="14">
        <v>6.207251617183295</v>
      </c>
      <c r="C311" s="15">
        <v>623.61401383581494</v>
      </c>
      <c r="D311" s="15">
        <v>33.451505488426498</v>
      </c>
      <c r="E311" s="15">
        <v>822.06852103482504</v>
      </c>
      <c r="F311" s="15">
        <v>4.411840930836294</v>
      </c>
      <c r="G311" s="15">
        <v>5.2316044899203766E-2</v>
      </c>
    </row>
    <row r="312" spans="1:7">
      <c r="A312" s="17">
        <v>1426</v>
      </c>
      <c r="B312" s="14">
        <v>25.72713339235986</v>
      </c>
      <c r="C312" s="15">
        <v>1241.6588351278501</v>
      </c>
      <c r="D312" s="15">
        <v>22.680861964915898</v>
      </c>
      <c r="E312" s="15">
        <v>16528.054325319135</v>
      </c>
      <c r="F312" s="15">
        <v>4.5064338444818128</v>
      </c>
      <c r="G312" s="15">
        <v>5.2316044899203766E-2</v>
      </c>
    </row>
    <row r="313" spans="1:7">
      <c r="A313" s="17">
        <v>1427</v>
      </c>
      <c r="B313" s="14">
        <v>40.043798970429563</v>
      </c>
      <c r="C313" s="15">
        <v>513.652146066</v>
      </c>
      <c r="D313" s="15">
        <v>33.958905202733803</v>
      </c>
      <c r="E313" s="15">
        <v>20.019691065776779</v>
      </c>
      <c r="F313" s="15">
        <v>5.9186308541480903</v>
      </c>
      <c r="G313" s="15">
        <v>6.9828717709504922</v>
      </c>
    </row>
    <row r="314" spans="1:7">
      <c r="A314" s="17">
        <v>1429</v>
      </c>
      <c r="B314" s="14">
        <v>54.729612883575079</v>
      </c>
      <c r="C314" s="15">
        <v>605.13344135530201</v>
      </c>
      <c r="D314" s="15">
        <v>21.1200342518616</v>
      </c>
      <c r="E314" s="15">
        <v>9101.8669311359172</v>
      </c>
      <c r="F314" s="15">
        <v>3.6677377892030854</v>
      </c>
      <c r="G314" s="15">
        <v>5.2316044899203766E-2</v>
      </c>
    </row>
    <row r="315" spans="1:7">
      <c r="A315" s="17">
        <v>1430</v>
      </c>
      <c r="B315" s="14">
        <v>40.043798970429563</v>
      </c>
      <c r="C315" s="15">
        <v>677.93919492421696</v>
      </c>
      <c r="D315" s="15">
        <v>15.616088511451601</v>
      </c>
      <c r="E315" s="15">
        <v>617.53941874496604</v>
      </c>
      <c r="F315" s="15">
        <v>2.6284313399523831</v>
      </c>
      <c r="G315" s="15">
        <v>5.2316044899203766E-2</v>
      </c>
    </row>
    <row r="316" spans="1:7">
      <c r="A316" s="17">
        <v>1431</v>
      </c>
      <c r="B316" s="14">
        <v>15.949811471731477</v>
      </c>
      <c r="C316" s="15">
        <v>581.96747948453799</v>
      </c>
      <c r="D316" s="15">
        <v>11.0163526294289</v>
      </c>
      <c r="E316" s="15">
        <v>59970.951411670496</v>
      </c>
      <c r="F316" s="15">
        <v>7.2403791469194392</v>
      </c>
      <c r="G316" s="15">
        <v>5.2316044899203766E-2</v>
      </c>
    </row>
    <row r="317" spans="1:7">
      <c r="A317" s="17">
        <v>1432</v>
      </c>
      <c r="B317" s="14">
        <v>6.207251617183295</v>
      </c>
      <c r="C317" s="15">
        <v>472.49893786951003</v>
      </c>
      <c r="D317" s="15">
        <v>16.3144602465335</v>
      </c>
      <c r="E317" s="15">
        <v>20.019691065776779</v>
      </c>
      <c r="F317" s="15">
        <v>2.4401293049563737</v>
      </c>
      <c r="G317" s="15">
        <v>5.2316044899203766E-2</v>
      </c>
    </row>
    <row r="318" spans="1:7">
      <c r="A318" s="17">
        <v>1433</v>
      </c>
      <c r="B318" s="14">
        <v>5.4032369525746651</v>
      </c>
      <c r="C318" s="15">
        <v>735.87164097934601</v>
      </c>
      <c r="D318" s="15">
        <v>7.90644804037069</v>
      </c>
      <c r="E318" s="15">
        <v>15872.929894593151</v>
      </c>
      <c r="F318" s="15">
        <v>2.2071944444444465</v>
      </c>
      <c r="G318" s="15">
        <v>2.5326315789473677</v>
      </c>
    </row>
    <row r="319" spans="1:7">
      <c r="A319" s="17">
        <v>1434</v>
      </c>
      <c r="B319" s="14">
        <v>5.4032369525746651</v>
      </c>
      <c r="C319" s="15">
        <v>558.37568697109793</v>
      </c>
      <c r="D319" s="15">
        <v>5.57432701436871</v>
      </c>
      <c r="E319" s="15">
        <v>12873.183671244407</v>
      </c>
      <c r="F319" s="15">
        <v>9.7311666666666579</v>
      </c>
      <c r="G319" s="15">
        <v>5.5717894736842064</v>
      </c>
    </row>
    <row r="320" spans="1:7">
      <c r="A320" s="17">
        <v>1435</v>
      </c>
      <c r="B320" s="14">
        <v>70.722136891486088</v>
      </c>
      <c r="C320" s="15">
        <v>598.34289280885503</v>
      </c>
      <c r="D320" s="15">
        <v>16.247914067603499</v>
      </c>
      <c r="E320" s="15">
        <v>2283.8052136307497</v>
      </c>
      <c r="F320" s="15">
        <v>1.3072121276552002</v>
      </c>
      <c r="G320" s="15">
        <v>5.1695180722891569</v>
      </c>
    </row>
    <row r="321" spans="1:7">
      <c r="A321" s="17">
        <v>1436</v>
      </c>
      <c r="B321" s="14">
        <v>12.950687054151835</v>
      </c>
      <c r="C321" s="15">
        <v>508.78145242946101</v>
      </c>
      <c r="D321" s="15">
        <v>16.2030582227104</v>
      </c>
      <c r="E321" s="15">
        <v>4005.7496638341136</v>
      </c>
      <c r="F321" s="15">
        <v>11.995654936571674</v>
      </c>
      <c r="G321" s="15">
        <v>5.2316044899203766E-2</v>
      </c>
    </row>
    <row r="322" spans="1:7">
      <c r="A322" s="17">
        <v>1437</v>
      </c>
      <c r="B322" s="14">
        <v>15.949811471731477</v>
      </c>
      <c r="C322" s="15">
        <v>490.21603679299994</v>
      </c>
      <c r="D322" s="15">
        <v>63.054363023895299</v>
      </c>
      <c r="E322" s="15">
        <v>1273.0206255568437</v>
      </c>
      <c r="F322" s="15">
        <v>4.7124881516587633</v>
      </c>
      <c r="G322" s="15">
        <v>5.2316044899203766E-2</v>
      </c>
    </row>
    <row r="323" spans="1:7">
      <c r="A323" s="17">
        <v>1438</v>
      </c>
      <c r="B323" s="14">
        <v>0.167168623324739</v>
      </c>
      <c r="C323" s="15">
        <v>0.167168623324739</v>
      </c>
      <c r="D323" s="15">
        <v>0.167168623324739</v>
      </c>
      <c r="E323" s="15">
        <v>3328.3939970692686</v>
      </c>
      <c r="F323" s="15">
        <v>8.9426974501984091</v>
      </c>
      <c r="G323" s="15">
        <v>6.5128859060402613</v>
      </c>
    </row>
    <row r="324" spans="1:7">
      <c r="A324" s="17">
        <v>1439</v>
      </c>
      <c r="B324" s="14">
        <v>123.7612261498855</v>
      </c>
      <c r="C324" s="15">
        <v>794.72140638953897</v>
      </c>
      <c r="D324" s="15">
        <v>11.9793898913577</v>
      </c>
      <c r="E324" s="15">
        <v>3313.7367094551405</v>
      </c>
      <c r="F324" s="15">
        <v>7.1730503978779847</v>
      </c>
      <c r="G324" s="15">
        <v>1.6364776938824694</v>
      </c>
    </row>
    <row r="325" spans="1:7">
      <c r="A325" s="17">
        <v>1440</v>
      </c>
      <c r="B325" s="14">
        <v>112.10089321728904</v>
      </c>
      <c r="C325" s="15">
        <v>309.59557970167498</v>
      </c>
      <c r="D325" s="15">
        <v>15.286450245402801</v>
      </c>
      <c r="E325" s="15">
        <v>991.50875261490023</v>
      </c>
      <c r="F325" s="15">
        <v>4.3304314321023636</v>
      </c>
      <c r="G325" s="15">
        <v>5.2316044899203766E-2</v>
      </c>
    </row>
    <row r="326" spans="1:7">
      <c r="A326" s="17">
        <v>1441</v>
      </c>
      <c r="B326" s="14">
        <v>6.207251617183295</v>
      </c>
      <c r="C326" s="15">
        <v>407.74715268181598</v>
      </c>
      <c r="D326" s="15">
        <v>14.311241917929999</v>
      </c>
      <c r="E326" s="15">
        <v>20.019691065776779</v>
      </c>
      <c r="F326" s="15">
        <v>5.0763404290610241</v>
      </c>
      <c r="G326" s="15">
        <v>5.2316044899203766E-2</v>
      </c>
    </row>
    <row r="327" spans="1:7">
      <c r="A327" s="17">
        <v>1442</v>
      </c>
      <c r="B327" s="14">
        <v>5.4032369525746651</v>
      </c>
      <c r="C327" s="15">
        <v>587.97035218382803</v>
      </c>
      <c r="D327" s="15">
        <v>33.521300122734303</v>
      </c>
      <c r="E327" s="15">
        <v>22904.892578441428</v>
      </c>
      <c r="F327" s="15">
        <v>5.8289444444444456</v>
      </c>
      <c r="G327" s="15">
        <v>5.4732982456140382</v>
      </c>
    </row>
    <row r="328" spans="1:7">
      <c r="A328" s="17">
        <v>1443</v>
      </c>
      <c r="B328" s="14">
        <v>25.719690778103409</v>
      </c>
      <c r="C328" s="15">
        <v>311.77851565941398</v>
      </c>
      <c r="D328" s="15">
        <v>18.8550673458973</v>
      </c>
      <c r="E328" s="15">
        <v>741.27108421319451</v>
      </c>
      <c r="F328" s="15">
        <v>4.5367095115681275</v>
      </c>
      <c r="G328" s="15">
        <v>1.7064795454860919</v>
      </c>
    </row>
    <row r="329" spans="1:7">
      <c r="A329" s="17">
        <v>1444</v>
      </c>
      <c r="B329" s="14">
        <v>6.5899256844815444</v>
      </c>
      <c r="C329" s="15">
        <v>449.36868320307502</v>
      </c>
      <c r="D329" s="15">
        <v>7.9186926480256803</v>
      </c>
      <c r="E329" s="15">
        <v>3000.2092343394506</v>
      </c>
      <c r="F329" s="15">
        <v>4.0367127653575992</v>
      </c>
      <c r="G329" s="15">
        <v>5.2316044899203766E-2</v>
      </c>
    </row>
    <row r="330" spans="1:7">
      <c r="A330" s="17">
        <v>1445</v>
      </c>
      <c r="B330" s="14">
        <v>1.1016520366634908</v>
      </c>
      <c r="C330" s="15">
        <v>783.31035820991303</v>
      </c>
      <c r="D330" s="15">
        <v>12.929717387389699</v>
      </c>
      <c r="E330" s="15">
        <v>1325.5176094731833</v>
      </c>
      <c r="F330" s="15">
        <v>7.7785676392572922</v>
      </c>
      <c r="G330" s="15">
        <v>5.2316044899203766E-2</v>
      </c>
    </row>
    <row r="331" spans="1:7">
      <c r="A331" s="17">
        <v>1446</v>
      </c>
      <c r="B331" s="14">
        <v>13.167262646735317</v>
      </c>
      <c r="C331" s="15">
        <v>600.76900984360498</v>
      </c>
      <c r="D331" s="15">
        <v>19.101023291815501</v>
      </c>
      <c r="E331" s="15">
        <v>45392.253452339442</v>
      </c>
      <c r="F331" s="15">
        <v>5.2441213389121408</v>
      </c>
      <c r="G331" s="15">
        <v>5.2316044899203766E-2</v>
      </c>
    </row>
    <row r="332" spans="1:7">
      <c r="A332" s="17">
        <v>1447</v>
      </c>
      <c r="B332" s="14">
        <v>12.15138147201176</v>
      </c>
      <c r="C332" s="15">
        <v>452.24426045899105</v>
      </c>
      <c r="D332" s="15">
        <v>15.199769795101799</v>
      </c>
      <c r="E332" s="15">
        <v>2355.9218610307576</v>
      </c>
      <c r="F332" s="15">
        <v>5.9821459994059243</v>
      </c>
      <c r="G332" s="15">
        <v>6.8327743271221539</v>
      </c>
    </row>
    <row r="333" spans="1:7">
      <c r="A333" s="17">
        <v>1448</v>
      </c>
      <c r="B333" s="14">
        <v>25.72713339235986</v>
      </c>
      <c r="C333" s="15">
        <v>722.72116558468906</v>
      </c>
      <c r="D333" s="15">
        <v>13.524869569993401</v>
      </c>
      <c r="E333" s="15">
        <v>1243.1426542427187</v>
      </c>
      <c r="F333" s="15">
        <v>5.0219299669133131</v>
      </c>
      <c r="G333" s="15">
        <v>4.7915442195904099</v>
      </c>
    </row>
    <row r="334" spans="1:7">
      <c r="A334" s="17">
        <v>1449</v>
      </c>
      <c r="B334" s="14">
        <v>13.167262646735317</v>
      </c>
      <c r="C334" s="15">
        <v>874.71764448779493</v>
      </c>
      <c r="D334" s="15">
        <v>9.8760819634611092</v>
      </c>
      <c r="E334" s="15">
        <v>6503.9145689231154</v>
      </c>
      <c r="F334" s="15">
        <v>4.4451046025104608</v>
      </c>
      <c r="G334" s="15">
        <v>5.2316044899203766E-2</v>
      </c>
    </row>
    <row r="335" spans="1:7">
      <c r="A335" s="17">
        <v>1451</v>
      </c>
      <c r="B335" s="14">
        <v>40.043798970429563</v>
      </c>
      <c r="C335" s="15">
        <v>782.20233413750896</v>
      </c>
      <c r="D335" s="15">
        <v>18.935974362305501</v>
      </c>
      <c r="E335" s="15">
        <v>1036.4017195957308</v>
      </c>
      <c r="F335" s="15">
        <v>9.8519571855661994</v>
      </c>
      <c r="G335" s="15">
        <v>9.6761713251270649</v>
      </c>
    </row>
    <row r="336" spans="1:7">
      <c r="A336" s="17">
        <v>1452</v>
      </c>
      <c r="B336" s="14">
        <v>13.179362646735317</v>
      </c>
      <c r="C336" s="15">
        <v>384.65032267952699</v>
      </c>
      <c r="D336" s="15">
        <v>12.333007579285701</v>
      </c>
      <c r="E336" s="15">
        <v>3080.4912802246463</v>
      </c>
      <c r="F336" s="15">
        <v>4.573682008368201</v>
      </c>
      <c r="G336" s="15">
        <v>5.2316044899203766E-2</v>
      </c>
    </row>
    <row r="337" spans="1:7">
      <c r="A337" s="17">
        <v>1453</v>
      </c>
      <c r="B337" s="14">
        <v>73.8056624371781</v>
      </c>
      <c r="C337" s="15">
        <v>73.8056624371781</v>
      </c>
      <c r="D337" s="15">
        <v>73.8056624371781</v>
      </c>
      <c r="E337" s="15">
        <v>1909.6871450328081</v>
      </c>
      <c r="F337" s="15">
        <v>8.6286206896551807</v>
      </c>
      <c r="G337" s="15">
        <v>4.3262202864871648</v>
      </c>
    </row>
    <row r="338" spans="1:7">
      <c r="A338" s="17">
        <v>1455</v>
      </c>
      <c r="B338" s="14">
        <v>41.81986022492201</v>
      </c>
      <c r="C338" s="15">
        <v>617.83477877183395</v>
      </c>
      <c r="D338" s="15">
        <v>14.4976095914363</v>
      </c>
      <c r="E338" s="15">
        <v>6910.0359614420595</v>
      </c>
      <c r="F338" s="15">
        <v>6.9119148936170216</v>
      </c>
      <c r="G338" s="15">
        <v>5.2316044899203766E-2</v>
      </c>
    </row>
    <row r="339" spans="1:7">
      <c r="A339" s="17">
        <v>1456</v>
      </c>
      <c r="B339" s="14">
        <v>12.15138147201176</v>
      </c>
      <c r="C339" s="15">
        <v>683.74000754524195</v>
      </c>
      <c r="D339" s="15">
        <v>7.1639178133471901</v>
      </c>
      <c r="E339" s="15">
        <v>17691.6174429936</v>
      </c>
      <c r="F339" s="15">
        <v>3.8136180746212696</v>
      </c>
      <c r="G339" s="15">
        <v>5.2316044899203766E-2</v>
      </c>
    </row>
    <row r="340" spans="1:7">
      <c r="A340" s="17">
        <v>1457</v>
      </c>
      <c r="B340" s="14">
        <v>1.1016520366634908</v>
      </c>
      <c r="C340" s="15">
        <v>503.60996700678697</v>
      </c>
      <c r="D340" s="15">
        <v>9.4754851121361501</v>
      </c>
      <c r="E340" s="15">
        <v>1724.7112061896582</v>
      </c>
      <c r="F340" s="15">
        <v>10.736286472148596</v>
      </c>
      <c r="G340" s="15">
        <v>1.0706742358911905</v>
      </c>
    </row>
    <row r="341" spans="1:7">
      <c r="A341" s="17">
        <v>1459</v>
      </c>
      <c r="B341" s="14">
        <v>18.42497214256467</v>
      </c>
      <c r="C341" s="15">
        <v>375.65718287446697</v>
      </c>
      <c r="D341" s="15">
        <v>10.9520529864084</v>
      </c>
      <c r="E341" s="15">
        <v>994.94917054283837</v>
      </c>
      <c r="F341" s="15">
        <v>2.2409205020920511</v>
      </c>
      <c r="G341" s="15">
        <v>5.2316044899203766E-2</v>
      </c>
    </row>
    <row r="342" spans="1:7">
      <c r="A342" s="17">
        <v>1461</v>
      </c>
      <c r="B342" s="14">
        <v>353.02624357169145</v>
      </c>
      <c r="C342" s="15">
        <v>1160.8237245153</v>
      </c>
      <c r="D342" s="15">
        <v>9.8912845988339306</v>
      </c>
      <c r="E342" s="15">
        <v>12771.444011991545</v>
      </c>
      <c r="F342" s="15">
        <v>7.9881697612732072</v>
      </c>
      <c r="G342" s="15">
        <v>1.5320216708686949</v>
      </c>
    </row>
    <row r="343" spans="1:7">
      <c r="A343" s="17">
        <v>1462</v>
      </c>
      <c r="B343" s="14">
        <v>6.207251617183295</v>
      </c>
      <c r="C343" s="15">
        <v>496.01779260082202</v>
      </c>
      <c r="D343" s="15">
        <v>21.996122727572502</v>
      </c>
      <c r="E343" s="15">
        <v>20.019691065776779</v>
      </c>
      <c r="F343" s="15">
        <v>3.9869969893483623</v>
      </c>
      <c r="G343" s="15">
        <v>5.2316044899203766E-2</v>
      </c>
    </row>
    <row r="344" spans="1:7">
      <c r="A344" s="17">
        <v>1463</v>
      </c>
      <c r="B344" s="14">
        <v>25.72713339235986</v>
      </c>
      <c r="C344" s="15">
        <v>704.33943854510005</v>
      </c>
      <c r="D344" s="15">
        <v>20.922294534854501</v>
      </c>
      <c r="E344" s="15">
        <v>1933.3153918098176</v>
      </c>
      <c r="F344" s="15">
        <v>6.1859534691779903</v>
      </c>
      <c r="G344" s="15">
        <v>4.0844425483498794</v>
      </c>
    </row>
    <row r="345" spans="1:7">
      <c r="A345" s="17">
        <v>1464</v>
      </c>
      <c r="B345" s="14">
        <v>6.207251617183295</v>
      </c>
      <c r="C345" s="15">
        <v>499.232513929113</v>
      </c>
      <c r="D345" s="15">
        <v>6.4553950868144803</v>
      </c>
      <c r="E345" s="15">
        <v>1536.117959694802</v>
      </c>
      <c r="F345" s="15">
        <v>9.1613783279835239</v>
      </c>
      <c r="G345" s="15">
        <v>3.8543239625167356</v>
      </c>
    </row>
    <row r="346" spans="1:7">
      <c r="A346" s="17">
        <v>1466</v>
      </c>
      <c r="B346" s="14">
        <v>41.81986022492201</v>
      </c>
      <c r="C346" s="15">
        <v>832.97252608122108</v>
      </c>
      <c r="D346" s="15">
        <v>9.1577902433033103</v>
      </c>
      <c r="E346" s="15">
        <v>3903.181769517118</v>
      </c>
      <c r="F346" s="15">
        <v>9.3819385342789534</v>
      </c>
      <c r="G346" s="15">
        <v>5.2316044899203766E-2</v>
      </c>
    </row>
    <row r="347" spans="1:7">
      <c r="A347" s="17">
        <v>1467</v>
      </c>
      <c r="B347" s="14">
        <v>44.208854050237733</v>
      </c>
      <c r="C347" s="15">
        <v>994.56547328014904</v>
      </c>
      <c r="D347" s="15">
        <v>4.6731145992596899</v>
      </c>
      <c r="E347" s="15">
        <v>72701.655501508489</v>
      </c>
      <c r="F347" s="15">
        <v>6.8519702357926739</v>
      </c>
      <c r="G347" s="15">
        <v>1.846639892904955</v>
      </c>
    </row>
    <row r="348" spans="1:7">
      <c r="A348" s="17">
        <v>1469</v>
      </c>
      <c r="B348" s="14">
        <v>270.73854124477873</v>
      </c>
      <c r="C348" s="15">
        <v>797.52091195438902</v>
      </c>
      <c r="D348" s="15">
        <v>5.8723765762723996</v>
      </c>
      <c r="E348" s="15">
        <v>830.14328181384394</v>
      </c>
      <c r="F348" s="15">
        <v>14.874612121348706</v>
      </c>
      <c r="G348" s="15">
        <v>6.6702643763199312</v>
      </c>
    </row>
    <row r="349" spans="1:7">
      <c r="A349" s="17">
        <v>1471</v>
      </c>
      <c r="B349" s="14">
        <v>329.59048241367896</v>
      </c>
      <c r="C349" s="15">
        <v>592.92704048781695</v>
      </c>
      <c r="D349" s="15">
        <v>8.2977231228628607</v>
      </c>
      <c r="E349" s="15">
        <v>3295.1525794601957</v>
      </c>
      <c r="F349" s="15">
        <v>2.7647507561420741</v>
      </c>
      <c r="G349" s="15">
        <v>5.2316044899203766E-2</v>
      </c>
    </row>
    <row r="350" spans="1:7">
      <c r="A350" s="17">
        <v>1472</v>
      </c>
      <c r="B350" s="14">
        <v>15.949811471731477</v>
      </c>
      <c r="C350" s="15">
        <v>1025.88834485589</v>
      </c>
      <c r="D350" s="15">
        <v>21.458302007295501</v>
      </c>
      <c r="E350" s="15">
        <v>2048.2175891465727</v>
      </c>
      <c r="F350" s="15">
        <v>5.6175355450236983</v>
      </c>
      <c r="G350" s="15">
        <v>5.2316044899203766E-2</v>
      </c>
    </row>
    <row r="351" spans="1:7">
      <c r="A351" s="17">
        <v>1473</v>
      </c>
      <c r="B351" s="14">
        <v>6.5899256844815444</v>
      </c>
      <c r="C351" s="15">
        <v>644.82578894311905</v>
      </c>
      <c r="D351" s="15">
        <v>22.209899150159298</v>
      </c>
      <c r="E351" s="15">
        <v>2954.4958423474623</v>
      </c>
      <c r="F351" s="15">
        <v>9.1333938717281491</v>
      </c>
      <c r="G351" s="15">
        <v>5.2316044899203766E-2</v>
      </c>
    </row>
    <row r="352" spans="1:7">
      <c r="A352" s="17">
        <v>1474</v>
      </c>
      <c r="B352" s="14">
        <v>40.043798970429563</v>
      </c>
      <c r="C352" s="15">
        <v>587.61785855904702</v>
      </c>
      <c r="D352" s="15">
        <v>25.3728558794664</v>
      </c>
      <c r="E352" s="15">
        <v>2234.2501691251409</v>
      </c>
      <c r="F352" s="15">
        <v>2.3022075920859546</v>
      </c>
      <c r="G352" s="15">
        <v>5.5705317608335054</v>
      </c>
    </row>
    <row r="353" spans="1:7">
      <c r="A353" s="17">
        <v>1476</v>
      </c>
      <c r="B353" s="14">
        <v>6.207251617183295</v>
      </c>
      <c r="C353" s="15">
        <v>603.22090189819005</v>
      </c>
      <c r="D353" s="15">
        <v>12.7839224199294</v>
      </c>
      <c r="E353" s="15">
        <v>2638.3094430158185</v>
      </c>
      <c r="F353" s="15">
        <v>2.0697525354540662</v>
      </c>
      <c r="G353" s="15">
        <v>5.2316044899203766E-2</v>
      </c>
    </row>
    <row r="354" spans="1:7">
      <c r="A354" s="17">
        <v>1478</v>
      </c>
      <c r="B354" s="14">
        <v>12.950687054151835</v>
      </c>
      <c r="C354" s="15">
        <v>619.75622824488698</v>
      </c>
      <c r="D354" s="15">
        <v>20.922178498866199</v>
      </c>
      <c r="E354" s="15">
        <v>416.27478875286658</v>
      </c>
      <c r="F354" s="15">
        <v>3.7906269599566405</v>
      </c>
      <c r="G354" s="15">
        <v>6.6702643763199312</v>
      </c>
    </row>
    <row r="355" spans="1:7">
      <c r="A355" s="17">
        <v>1479</v>
      </c>
      <c r="B355" s="14">
        <v>5.4032369525746651</v>
      </c>
      <c r="C355" s="15">
        <v>497.062515134889</v>
      </c>
      <c r="D355" s="15">
        <v>15.8356090844087</v>
      </c>
      <c r="E355" s="15">
        <v>1723.4255709190297</v>
      </c>
      <c r="F355" s="15">
        <v>1.3413888888888885</v>
      </c>
      <c r="G355" s="15">
        <v>5.2316044899203766E-2</v>
      </c>
    </row>
    <row r="356" spans="1:7">
      <c r="A356" s="17">
        <v>1480</v>
      </c>
      <c r="B356" s="14">
        <v>123.19499123864668</v>
      </c>
      <c r="C356" s="15">
        <v>632.58958829300593</v>
      </c>
      <c r="D356" s="15">
        <v>5.9405258730527102</v>
      </c>
      <c r="E356" s="15">
        <v>892.09629070715141</v>
      </c>
      <c r="F356" s="15">
        <v>4.6145217411206829</v>
      </c>
      <c r="G356" s="15">
        <v>4.6240727711387057</v>
      </c>
    </row>
    <row r="357" spans="1:7">
      <c r="A357" s="17">
        <v>1481</v>
      </c>
      <c r="B357" s="14">
        <v>6.207251617183295</v>
      </c>
      <c r="C357" s="15">
        <v>674.06606248372304</v>
      </c>
      <c r="D357" s="15">
        <v>8.5137872162081294</v>
      </c>
      <c r="E357" s="15">
        <v>6454.98815588039</v>
      </c>
      <c r="F357" s="15">
        <v>0.11927806066722775</v>
      </c>
      <c r="G357" s="15">
        <v>5.2316044899203766E-2</v>
      </c>
    </row>
    <row r="358" spans="1:7">
      <c r="A358" s="17">
        <v>1482</v>
      </c>
      <c r="B358" s="14">
        <v>131.03539534407312</v>
      </c>
      <c r="C358" s="15">
        <v>548.36052618844803</v>
      </c>
      <c r="D358" s="15">
        <v>15.282558931387699</v>
      </c>
      <c r="E358" s="15">
        <v>2871.3389130850856</v>
      </c>
      <c r="F358" s="15">
        <v>3.0583290488431856</v>
      </c>
      <c r="G358" s="15">
        <v>5.2316044899203766E-2</v>
      </c>
    </row>
    <row r="359" spans="1:7">
      <c r="A359" s="17">
        <v>1484</v>
      </c>
      <c r="B359" s="14">
        <v>89.991250500071686</v>
      </c>
      <c r="C359" s="15">
        <v>855.59218420393699</v>
      </c>
      <c r="D359" s="15">
        <v>18.144122937630499</v>
      </c>
      <c r="E359" s="15">
        <v>3728.9255057714518</v>
      </c>
      <c r="F359" s="15">
        <v>21.376460173732113</v>
      </c>
      <c r="G359" s="15">
        <v>11.890472840070842</v>
      </c>
    </row>
    <row r="360" spans="1:7">
      <c r="A360" s="17">
        <v>1487</v>
      </c>
      <c r="B360" s="14">
        <v>12.950687054151835</v>
      </c>
      <c r="C360" s="15">
        <v>431.92979817331798</v>
      </c>
      <c r="D360" s="15">
        <v>14.961263205418801</v>
      </c>
      <c r="E360" s="15">
        <v>807.0356601994622</v>
      </c>
      <c r="F360" s="15">
        <v>3.7306486852737857</v>
      </c>
      <c r="G360" s="15">
        <v>4.3114282510987314</v>
      </c>
    </row>
    <row r="361" spans="1:7">
      <c r="A361" s="17">
        <v>1488</v>
      </c>
      <c r="B361" s="14">
        <v>12.950687054151835</v>
      </c>
      <c r="C361" s="15">
        <v>590.44670901603706</v>
      </c>
      <c r="D361" s="15">
        <v>9.3199220892946606</v>
      </c>
      <c r="E361" s="15">
        <v>3875.6732199998642</v>
      </c>
      <c r="F361" s="15">
        <v>4.2104748827366469</v>
      </c>
      <c r="G361" s="15">
        <v>5.2316044899203766E-2</v>
      </c>
    </row>
    <row r="362" spans="1:7">
      <c r="A362" s="17">
        <v>1489</v>
      </c>
      <c r="B362" s="14">
        <v>15.949811471731477</v>
      </c>
      <c r="C362" s="15">
        <v>689.13478807997899</v>
      </c>
      <c r="D362" s="15">
        <v>12.92825140831</v>
      </c>
      <c r="E362" s="15">
        <v>3615.7831175060437</v>
      </c>
      <c r="F362" s="15">
        <v>3.7034123222748843</v>
      </c>
      <c r="G362" s="15">
        <v>21.367787947367219</v>
      </c>
    </row>
    <row r="363" spans="1:7">
      <c r="A363" s="17">
        <v>1490</v>
      </c>
      <c r="B363" s="14">
        <v>108.48552035491495</v>
      </c>
      <c r="C363" s="15">
        <v>633.80950565051</v>
      </c>
      <c r="D363" s="15">
        <v>7.3615601058418703</v>
      </c>
      <c r="E363" s="15">
        <v>825.73042463151273</v>
      </c>
      <c r="F363" s="15">
        <v>4.8466430260047266</v>
      </c>
      <c r="G363" s="15">
        <v>5.2316044899203766E-2</v>
      </c>
    </row>
    <row r="364" spans="1:7">
      <c r="A364" s="17">
        <v>1492</v>
      </c>
      <c r="B364" s="14">
        <v>6.5899256844815444</v>
      </c>
      <c r="C364" s="15">
        <v>574.96773349231898</v>
      </c>
      <c r="D364" s="15">
        <v>34.703121599827099</v>
      </c>
      <c r="E364" s="15">
        <v>1340.4705498960889</v>
      </c>
      <c r="F364" s="15">
        <v>5.2291771489971586</v>
      </c>
      <c r="G364" s="15">
        <v>5.2316044899203766E-2</v>
      </c>
    </row>
    <row r="365" spans="1:7">
      <c r="A365" s="17">
        <v>1493</v>
      </c>
      <c r="B365" s="14">
        <v>13.167262646735317</v>
      </c>
      <c r="C365" s="15">
        <v>375.13314222949401</v>
      </c>
      <c r="D365" s="15">
        <v>12.6862781327207</v>
      </c>
      <c r="E365" s="15">
        <v>684.30494933801117</v>
      </c>
      <c r="F365" s="15">
        <v>2.8562552301255231</v>
      </c>
      <c r="G365" s="15">
        <v>20.444426229508075</v>
      </c>
    </row>
    <row r="366" spans="1:7">
      <c r="A366" s="17">
        <v>1494</v>
      </c>
      <c r="B366" s="14">
        <v>4.9739909258796899E-2</v>
      </c>
      <c r="C366" s="15">
        <v>4.9739909258796899E-2</v>
      </c>
      <c r="D366" s="15">
        <v>4.9739909258796899E-2</v>
      </c>
      <c r="E366" s="15">
        <v>642.29044624424512</v>
      </c>
      <c r="F366" s="15">
        <v>0.11927806066722775</v>
      </c>
      <c r="G366" s="15">
        <v>41.577368421052995</v>
      </c>
    </row>
    <row r="367" spans="1:7">
      <c r="A367" s="17">
        <v>1495</v>
      </c>
      <c r="B367" s="14">
        <v>4.7913195081469402</v>
      </c>
      <c r="C367" s="15">
        <v>544.62381064242004</v>
      </c>
      <c r="D367" s="15">
        <v>13.7331091451549</v>
      </c>
      <c r="E367" s="15">
        <v>1429.8336741684352</v>
      </c>
      <c r="F367" s="15">
        <v>4.1313029083209445</v>
      </c>
      <c r="G367" s="15">
        <v>5.2316044899203766E-2</v>
      </c>
    </row>
    <row r="368" spans="1:7">
      <c r="A368" s="17">
        <v>1496</v>
      </c>
      <c r="B368" s="14">
        <v>13.167262646735317</v>
      </c>
      <c r="C368" s="15">
        <v>475.43549537013695</v>
      </c>
      <c r="D368" s="15">
        <v>11.5859090701734</v>
      </c>
      <c r="E368" s="15">
        <v>1103.983318204956</v>
      </c>
      <c r="F368" s="15">
        <v>4.325711297071134</v>
      </c>
      <c r="G368" s="15">
        <v>1.9862177985948499</v>
      </c>
    </row>
    <row r="369" spans="1:7">
      <c r="A369" s="17">
        <v>1497</v>
      </c>
      <c r="B369" s="14">
        <v>4.9739909258796899E-2</v>
      </c>
      <c r="C369" s="15">
        <v>4.9739909258796899E-2</v>
      </c>
      <c r="D369" s="15">
        <v>4.9739909258796899E-2</v>
      </c>
      <c r="E369" s="15">
        <v>3725.9659683661598</v>
      </c>
      <c r="F369" s="15">
        <v>17.401472222222186</v>
      </c>
      <c r="G369" s="15">
        <v>5.2316044899203766E-2</v>
      </c>
    </row>
    <row r="370" spans="1:7">
      <c r="A370" s="17">
        <v>1498</v>
      </c>
      <c r="B370" s="14">
        <v>40.043798970429563</v>
      </c>
      <c r="C370" s="15">
        <v>1131.3116244970799</v>
      </c>
      <c r="D370" s="15">
        <v>30.152286073831</v>
      </c>
      <c r="E370" s="15">
        <v>4482.0972864759215</v>
      </c>
      <c r="F370" s="15">
        <v>4.4832463635358062</v>
      </c>
      <c r="G370" s="15">
        <v>5.2316044899203766E-2</v>
      </c>
    </row>
    <row r="371" spans="1:7">
      <c r="A371" s="17">
        <v>1499</v>
      </c>
      <c r="B371" s="14">
        <v>39.461574802306274</v>
      </c>
      <c r="C371" s="15">
        <v>588.75834017195598</v>
      </c>
      <c r="D371" s="15">
        <v>26.834651056339698</v>
      </c>
      <c r="E371" s="15">
        <v>1155.659524020713</v>
      </c>
      <c r="F371" s="15">
        <v>4.0367127653575992</v>
      </c>
      <c r="G371" s="15">
        <v>5.2316044899203766E-2</v>
      </c>
    </row>
    <row r="372" spans="1:7">
      <c r="A372" s="17">
        <v>1559</v>
      </c>
      <c r="B372" s="14">
        <v>15.949811471731477</v>
      </c>
      <c r="C372" s="15">
        <v>852.47434571608289</v>
      </c>
      <c r="D372" s="15">
        <v>17.548155057831401</v>
      </c>
      <c r="E372" s="15">
        <v>20.019691065776779</v>
      </c>
      <c r="F372" s="15">
        <v>3.7034123222748843</v>
      </c>
      <c r="G372" s="15">
        <v>5.2316044899203766E-2</v>
      </c>
    </row>
    <row r="373" spans="1:7">
      <c r="A373" s="17">
        <v>1560</v>
      </c>
      <c r="B373" s="14">
        <v>15.949811471731477</v>
      </c>
      <c r="C373" s="15">
        <v>1079.5795725103901</v>
      </c>
      <c r="D373" s="15">
        <v>14.1839920558015</v>
      </c>
      <c r="E373" s="15">
        <v>610.23348534996933</v>
      </c>
      <c r="F373" s="15">
        <v>5.846398104265397</v>
      </c>
      <c r="G373" s="15">
        <v>5.2316044899203766E-2</v>
      </c>
    </row>
    <row r="374" spans="1:7">
      <c r="A374" s="17">
        <v>1562</v>
      </c>
      <c r="B374" s="14">
        <v>6.207251617183295</v>
      </c>
      <c r="C374" s="15">
        <v>653.67645160642303</v>
      </c>
      <c r="D374" s="15">
        <v>10.8570182987003</v>
      </c>
      <c r="E374" s="15">
        <v>871.43258474391632</v>
      </c>
      <c r="F374" s="15">
        <v>3.3007106223293792</v>
      </c>
      <c r="G374" s="15">
        <v>5.2316044899203766E-2</v>
      </c>
    </row>
    <row r="375" spans="1:7">
      <c r="A375" s="17">
        <v>1563</v>
      </c>
      <c r="B375" s="14">
        <v>5.4032369525746651</v>
      </c>
      <c r="C375" s="15">
        <v>885.48701326830587</v>
      </c>
      <c r="D375" s="15">
        <v>22.858208325562</v>
      </c>
      <c r="E375" s="15">
        <v>1086.6817981729621</v>
      </c>
      <c r="F375" s="15">
        <v>2.7681388888888905</v>
      </c>
      <c r="G375" s="15">
        <v>3.672315789473684</v>
      </c>
    </row>
    <row r="376" spans="1:7">
      <c r="A376" s="17">
        <v>1567</v>
      </c>
      <c r="B376" s="14">
        <v>102.3368714210028</v>
      </c>
      <c r="C376" s="15">
        <v>487.86148444106203</v>
      </c>
      <c r="D376" s="15">
        <v>23.145708511411801</v>
      </c>
      <c r="E376" s="15">
        <v>7463.0363012500602</v>
      </c>
      <c r="F376" s="15">
        <v>4.3304314321023636</v>
      </c>
      <c r="G376" s="15">
        <v>5.2316044899203766E-2</v>
      </c>
    </row>
    <row r="377" spans="1:7">
      <c r="A377" s="17">
        <v>1568</v>
      </c>
      <c r="B377" s="14">
        <v>13.167262646735317</v>
      </c>
      <c r="C377" s="15">
        <v>450.62326088412004</v>
      </c>
      <c r="D377" s="15">
        <v>8.50570537585949</v>
      </c>
      <c r="E377" s="15">
        <v>2587.1218205542114</v>
      </c>
      <c r="F377" s="15">
        <v>2.7919665271966516</v>
      </c>
      <c r="G377" s="15">
        <v>5.2316044899203766E-2</v>
      </c>
    </row>
    <row r="378" spans="1:7">
      <c r="A378" s="17">
        <v>1569</v>
      </c>
      <c r="B378" s="14">
        <v>6.207251617183295</v>
      </c>
      <c r="C378" s="15">
        <v>423.26999797158703</v>
      </c>
      <c r="D378" s="15">
        <v>14.3665713431883</v>
      </c>
      <c r="E378" s="15">
        <v>2098.1469968345909</v>
      </c>
      <c r="F378" s="15">
        <v>3.4967924414776586</v>
      </c>
      <c r="G378" s="15">
        <v>26.27167336010687</v>
      </c>
    </row>
    <row r="379" spans="1:7">
      <c r="A379" s="17">
        <v>1571</v>
      </c>
      <c r="B379" s="14">
        <v>114.55489258659745</v>
      </c>
      <c r="C379" s="15">
        <v>830.90528494335297</v>
      </c>
      <c r="D379" s="15">
        <v>28.652501126693299</v>
      </c>
      <c r="E379" s="15">
        <v>2243.0735047904104</v>
      </c>
      <c r="F379" s="15">
        <v>4.8893364928909966</v>
      </c>
      <c r="G379" s="15">
        <v>5.2316044899203766E-2</v>
      </c>
    </row>
    <row r="380" spans="1:7">
      <c r="A380" s="17">
        <v>1572</v>
      </c>
      <c r="B380" s="14">
        <v>25.72713339235986</v>
      </c>
      <c r="C380" s="15">
        <v>1071.8179961247899</v>
      </c>
      <c r="D380" s="15">
        <v>24.2303068648371</v>
      </c>
      <c r="E380" s="15">
        <v>1658.4393647907334</v>
      </c>
      <c r="F380" s="15">
        <v>3.2343224455782775</v>
      </c>
      <c r="G380" s="15">
        <v>5.2316044899203766E-2</v>
      </c>
    </row>
    <row r="381" spans="1:7">
      <c r="A381" s="17">
        <v>1574</v>
      </c>
      <c r="B381" s="14">
        <v>15.011263781306024</v>
      </c>
      <c r="C381" s="15">
        <v>328.29654535383901</v>
      </c>
      <c r="D381" s="15">
        <v>11.774719985517001</v>
      </c>
      <c r="E381" s="15">
        <v>4326.3952050498683</v>
      </c>
      <c r="F381" s="15">
        <v>3.8456652853323812</v>
      </c>
      <c r="G381" s="15">
        <v>5.2316044899203766E-2</v>
      </c>
    </row>
    <row r="382" spans="1:7">
      <c r="A382" s="17">
        <v>1575</v>
      </c>
      <c r="B382" s="14">
        <v>13.167262646735317</v>
      </c>
      <c r="C382" s="15">
        <v>266.52295496958499</v>
      </c>
      <c r="D382" s="15">
        <v>15.3195320220436</v>
      </c>
      <c r="E382" s="15">
        <v>2244.8310415004735</v>
      </c>
      <c r="F382" s="15">
        <v>3.2236192468619276</v>
      </c>
      <c r="G382" s="15">
        <v>5.2316044899203766E-2</v>
      </c>
    </row>
    <row r="383" spans="1:7">
      <c r="A383" s="17">
        <v>1576</v>
      </c>
      <c r="B383" s="14">
        <v>6.2193516171832943</v>
      </c>
      <c r="C383" s="15">
        <v>504.39416408333005</v>
      </c>
      <c r="D383" s="15">
        <v>21.2840252734042</v>
      </c>
      <c r="E383" s="15">
        <v>1841.6469243516478</v>
      </c>
      <c r="F383" s="15">
        <v>3.2026697127552377</v>
      </c>
      <c r="G383" s="15">
        <v>5.2316044899203766E-2</v>
      </c>
    </row>
    <row r="384" spans="1:7">
      <c r="A384" s="17">
        <v>1577</v>
      </c>
      <c r="B384" s="14">
        <v>260.97386297850591</v>
      </c>
      <c r="C384" s="15">
        <v>357.65949866896301</v>
      </c>
      <c r="D384" s="15">
        <v>14.6700441181895</v>
      </c>
      <c r="E384" s="15">
        <v>20.019691065776779</v>
      </c>
      <c r="F384" s="15">
        <v>9.1176923076923089</v>
      </c>
      <c r="G384" s="15">
        <v>17.243948465857255</v>
      </c>
    </row>
    <row r="385" spans="1:7">
      <c r="A385" s="17">
        <v>1578</v>
      </c>
      <c r="B385" s="14">
        <v>12.950687054151835</v>
      </c>
      <c r="C385" s="15">
        <v>812.56818660177498</v>
      </c>
      <c r="D385" s="15">
        <v>7.9419651363568597</v>
      </c>
      <c r="E385" s="15">
        <v>991.50875261490023</v>
      </c>
      <c r="F385" s="15">
        <v>5.8538796090469676</v>
      </c>
      <c r="G385" s="15">
        <v>5.2316044899203766E-2</v>
      </c>
    </row>
    <row r="386" spans="1:7">
      <c r="A386" s="17">
        <v>1579</v>
      </c>
      <c r="B386" s="14">
        <v>6.5899256844815444</v>
      </c>
      <c r="C386" s="15">
        <v>802.65574541712806</v>
      </c>
      <c r="D386" s="15">
        <v>21.533003473789599</v>
      </c>
      <c r="E386" s="15">
        <v>7304.1023096260769</v>
      </c>
      <c r="F386" s="15">
        <v>4.0720450433913635</v>
      </c>
      <c r="G386" s="15">
        <v>5.2316044899203766E-2</v>
      </c>
    </row>
    <row r="387" spans="1:7">
      <c r="A387" s="17">
        <v>1580</v>
      </c>
      <c r="B387" s="14">
        <v>104.29130840197853</v>
      </c>
      <c r="C387" s="15">
        <v>976.89523804245403</v>
      </c>
      <c r="D387" s="15">
        <v>9.5630246366312104</v>
      </c>
      <c r="E387" s="15">
        <v>3089.2670560007573</v>
      </c>
      <c r="F387" s="15">
        <v>3.2988051075572051</v>
      </c>
      <c r="G387" s="15">
        <v>5.2316044899203766E-2</v>
      </c>
    </row>
    <row r="388" spans="1:7">
      <c r="A388" s="17">
        <v>1581</v>
      </c>
      <c r="B388" s="14">
        <v>41.81986022492201</v>
      </c>
      <c r="C388" s="15">
        <v>604.37133595440798</v>
      </c>
      <c r="D388" s="15">
        <v>10.9151771736102</v>
      </c>
      <c r="E388" s="15">
        <v>20.019691065776779</v>
      </c>
      <c r="F388" s="15">
        <v>4.7532387706855772</v>
      </c>
      <c r="G388" s="15">
        <v>5.2316044899203766E-2</v>
      </c>
    </row>
    <row r="389" spans="1:7">
      <c r="A389" s="17">
        <v>1582</v>
      </c>
      <c r="B389" s="14">
        <v>25.719690778103409</v>
      </c>
      <c r="C389" s="15">
        <v>571.641338896663</v>
      </c>
      <c r="D389" s="15">
        <v>48.048992875432397</v>
      </c>
      <c r="E389" s="15">
        <v>705.28201588661216</v>
      </c>
      <c r="F389" s="15">
        <v>0.11927806066722775</v>
      </c>
      <c r="G389" s="15">
        <v>5.2316044899203766E-2</v>
      </c>
    </row>
    <row r="390" spans="1:7">
      <c r="A390" s="17">
        <v>1583</v>
      </c>
      <c r="B390" s="14">
        <v>41.81986022492201</v>
      </c>
      <c r="C390" s="15">
        <v>712.32438767492602</v>
      </c>
      <c r="D390" s="15">
        <v>7.8895274980665899</v>
      </c>
      <c r="E390" s="15">
        <v>20.019691065776779</v>
      </c>
      <c r="F390" s="15">
        <v>3.4870921985815597</v>
      </c>
      <c r="G390" s="15">
        <v>5.2316044899203766E-2</v>
      </c>
    </row>
    <row r="391" spans="1:7">
      <c r="A391" s="17">
        <v>1584</v>
      </c>
      <c r="B391" s="14">
        <v>12.15138147201176</v>
      </c>
      <c r="C391" s="15">
        <v>558.36934303105897</v>
      </c>
      <c r="D391" s="15">
        <v>21.079930475813899</v>
      </c>
      <c r="E391" s="15">
        <v>527.28168954141995</v>
      </c>
      <c r="F391" s="15">
        <v>2.991072999702963</v>
      </c>
      <c r="G391" s="15">
        <v>5.2316044899203766E-2</v>
      </c>
    </row>
    <row r="392" spans="1:7">
      <c r="A392" s="17">
        <v>1585</v>
      </c>
      <c r="B392" s="14">
        <v>0.11111143317494</v>
      </c>
      <c r="C392" s="15">
        <v>0.11111143317494</v>
      </c>
      <c r="D392" s="15">
        <v>0.11111143317494</v>
      </c>
      <c r="E392" s="15">
        <v>2185.4481679524752</v>
      </c>
      <c r="F392" s="15">
        <v>3.2236192468619276</v>
      </c>
      <c r="G392" s="15">
        <v>5.2316044899203766E-2</v>
      </c>
    </row>
    <row r="393" spans="1:7">
      <c r="A393" s="17">
        <v>1588</v>
      </c>
      <c r="B393" s="14">
        <v>4.7913195081469402</v>
      </c>
      <c r="C393" s="15">
        <v>521.99093666999897</v>
      </c>
      <c r="D393" s="15">
        <v>13.452727476372001</v>
      </c>
      <c r="E393" s="15">
        <v>3924.7869710286409</v>
      </c>
      <c r="F393" s="15">
        <v>4.8519970274629287</v>
      </c>
      <c r="G393" s="15">
        <v>5.2316044899203766E-2</v>
      </c>
    </row>
    <row r="394" spans="1:7">
      <c r="A394" s="17">
        <v>1590</v>
      </c>
      <c r="B394" s="14">
        <v>41.81986022492201</v>
      </c>
      <c r="C394" s="15">
        <v>498.65914169106702</v>
      </c>
      <c r="D394" s="15">
        <v>29.516134960330199</v>
      </c>
      <c r="E394" s="15">
        <v>36004.119473137878</v>
      </c>
      <c r="F394" s="15">
        <v>7.223262411347517</v>
      </c>
      <c r="G394" s="15">
        <v>5.2316044899203766E-2</v>
      </c>
    </row>
    <row r="395" spans="1:7">
      <c r="A395" s="17">
        <v>1591</v>
      </c>
      <c r="B395" s="14">
        <v>5.4032369525746651</v>
      </c>
      <c r="C395" s="15">
        <v>463.72239641220796</v>
      </c>
      <c r="D395" s="15">
        <v>11.624124244795301</v>
      </c>
      <c r="E395" s="15">
        <v>23503.909408170024</v>
      </c>
      <c r="F395" s="15">
        <v>1.4877222222222211</v>
      </c>
      <c r="G395" s="15">
        <v>5.2316044899203766E-2</v>
      </c>
    </row>
    <row r="396" spans="1:7">
      <c r="A396" s="17">
        <v>1592</v>
      </c>
      <c r="B396" s="14">
        <v>12.15138147201176</v>
      </c>
      <c r="C396" s="15">
        <v>375.58618846768599</v>
      </c>
      <c r="D396" s="15">
        <v>10.829792420047699</v>
      </c>
      <c r="E396" s="15">
        <v>1030.4211383162763</v>
      </c>
      <c r="F396" s="15">
        <v>2.3714935926216327</v>
      </c>
      <c r="G396" s="15">
        <v>5.2316044899203766E-2</v>
      </c>
    </row>
    <row r="397" spans="1:7">
      <c r="A397" s="17">
        <v>1594</v>
      </c>
      <c r="B397" s="14">
        <v>25.72713339235986</v>
      </c>
      <c r="C397" s="15">
        <v>1296.2453559609201</v>
      </c>
      <c r="D397" s="15">
        <v>28.894058497347299</v>
      </c>
      <c r="E397" s="15">
        <v>22090.57355286137</v>
      </c>
      <c r="F397" s="15">
        <v>4.6810373698215217</v>
      </c>
      <c r="G397" s="15">
        <v>3.6192440804284871</v>
      </c>
    </row>
    <row r="398" spans="1:7">
      <c r="A398" s="17">
        <v>1595</v>
      </c>
      <c r="B398" s="14">
        <v>25.72713339235986</v>
      </c>
      <c r="C398" s="15">
        <v>1000.0298760074701</v>
      </c>
      <c r="D398" s="15">
        <v>41.404036588973803</v>
      </c>
      <c r="E398" s="15">
        <v>792.60981328651712</v>
      </c>
      <c r="F398" s="15">
        <v>2.8518575805484567</v>
      </c>
      <c r="G398" s="15">
        <v>5.2316044899203766E-2</v>
      </c>
    </row>
    <row r="399" spans="1:7">
      <c r="A399" s="17">
        <v>1599</v>
      </c>
      <c r="B399" s="14">
        <v>5.4032369525746651</v>
      </c>
      <c r="C399" s="15">
        <v>1233.9904778586399</v>
      </c>
      <c r="D399" s="15">
        <v>11.1957546326823</v>
      </c>
      <c r="E399" s="15">
        <v>3872.6061489743238</v>
      </c>
      <c r="F399" s="15">
        <v>18.218499999999835</v>
      </c>
      <c r="G399" s="15">
        <v>48.809438596491034</v>
      </c>
    </row>
    <row r="400" spans="1:7">
      <c r="A400" s="17">
        <v>1600</v>
      </c>
      <c r="B400" s="14">
        <v>1.1016520366634908</v>
      </c>
      <c r="C400" s="15">
        <v>334.66753578909197</v>
      </c>
      <c r="D400" s="15">
        <v>14.149491312560601</v>
      </c>
      <c r="E400" s="15">
        <v>1382.6140432203579</v>
      </c>
      <c r="F400" s="15">
        <v>3.5515915119363366</v>
      </c>
      <c r="G400" s="15">
        <v>5.2316044899203766E-2</v>
      </c>
    </row>
    <row r="401" spans="1:7">
      <c r="A401" s="17">
        <v>1602</v>
      </c>
      <c r="B401" s="14">
        <v>157.19366961789027</v>
      </c>
      <c r="C401" s="15">
        <v>850.29419168623497</v>
      </c>
      <c r="D401" s="15">
        <v>18.815278587104501</v>
      </c>
      <c r="E401" s="15">
        <v>20.019691065776779</v>
      </c>
      <c r="F401" s="15">
        <v>0.11927806066722775</v>
      </c>
      <c r="G401" s="15">
        <v>1.9197894886718523</v>
      </c>
    </row>
    <row r="402" spans="1:7">
      <c r="A402" s="17">
        <v>1603</v>
      </c>
      <c r="B402" s="14">
        <v>40.043798970429563</v>
      </c>
      <c r="C402" s="15">
        <v>753.95360170218703</v>
      </c>
      <c r="D402" s="15">
        <v>39.923937735027401</v>
      </c>
      <c r="E402" s="15">
        <v>20.019691065776779</v>
      </c>
      <c r="F402" s="15">
        <v>2.3394903061278298</v>
      </c>
      <c r="G402" s="15">
        <v>1.018198611944803</v>
      </c>
    </row>
    <row r="403" spans="1:7">
      <c r="A403" s="17">
        <v>1605</v>
      </c>
      <c r="B403" s="14">
        <v>25.719690778103409</v>
      </c>
      <c r="C403" s="15">
        <v>867.12659544706889</v>
      </c>
      <c r="D403" s="15">
        <v>19.5098502735053</v>
      </c>
      <c r="E403" s="15">
        <v>3300.1836870760758</v>
      </c>
      <c r="F403" s="15">
        <v>2.9003341902313617</v>
      </c>
      <c r="G403" s="15">
        <v>9.1509965626691763</v>
      </c>
    </row>
    <row r="404" spans="1:7">
      <c r="A404" s="13">
        <v>1606</v>
      </c>
      <c r="B404" s="16"/>
      <c r="C404" s="15"/>
      <c r="D404" s="15"/>
      <c r="E404" s="15"/>
      <c r="F404" s="15"/>
      <c r="G404" s="15"/>
    </row>
    <row r="405" spans="1:7">
      <c r="A405" s="17">
        <v>1607</v>
      </c>
      <c r="B405" s="14">
        <v>41.81986022492201</v>
      </c>
      <c r="C405" s="15">
        <v>592.57856674476795</v>
      </c>
      <c r="D405" s="15">
        <v>42.232288820180898</v>
      </c>
      <c r="E405" s="15">
        <v>20.019691065776779</v>
      </c>
      <c r="F405" s="15">
        <v>5.0230732860520044</v>
      </c>
      <c r="G405" s="15">
        <v>5.2316044899203766E-2</v>
      </c>
    </row>
    <row r="406" spans="1:7">
      <c r="A406" s="17">
        <v>1608</v>
      </c>
      <c r="B406" s="14">
        <v>12.950687054151835</v>
      </c>
      <c r="C406" s="15">
        <v>1072.35892425251</v>
      </c>
      <c r="D406" s="15">
        <v>15.508676461355501</v>
      </c>
      <c r="E406" s="15">
        <v>6754.2277860853192</v>
      </c>
      <c r="F406" s="15">
        <v>19.157060933704834</v>
      </c>
      <c r="G406" s="15">
        <v>5.1894394754866191</v>
      </c>
    </row>
    <row r="407" spans="1:7">
      <c r="A407" s="17">
        <v>1609</v>
      </c>
      <c r="B407" s="14">
        <v>12.950687054151835</v>
      </c>
      <c r="C407" s="15">
        <v>752.91619565465896</v>
      </c>
      <c r="D407" s="15">
        <v>12.8666965204745</v>
      </c>
      <c r="E407" s="15">
        <v>3192.7880515576076</v>
      </c>
      <c r="F407" s="15">
        <v>8.3249845259807227</v>
      </c>
      <c r="G407" s="15">
        <v>5.2316044899203766E-2</v>
      </c>
    </row>
    <row r="408" spans="1:7">
      <c r="A408" s="17">
        <v>1610</v>
      </c>
      <c r="B408" s="14">
        <v>41.81986022492201</v>
      </c>
      <c r="C408" s="15">
        <v>705.66193201427598</v>
      </c>
      <c r="D408" s="15">
        <v>31.883808186304801</v>
      </c>
      <c r="E408" s="15">
        <v>1020.8003774523131</v>
      </c>
      <c r="F408" s="15">
        <v>4.389999999999997</v>
      </c>
      <c r="G408" s="15">
        <v>5.2316044899203766E-2</v>
      </c>
    </row>
    <row r="409" spans="1:7">
      <c r="A409" s="17">
        <v>1611</v>
      </c>
      <c r="B409" s="14">
        <v>12.950687054151835</v>
      </c>
      <c r="C409" s="15">
        <v>723.06671125285698</v>
      </c>
      <c r="D409" s="15">
        <v>9.5835946570602601</v>
      </c>
      <c r="E409" s="15">
        <v>4064.0323003834301</v>
      </c>
      <c r="F409" s="15">
        <v>5.1581316227258123</v>
      </c>
      <c r="G409" s="15">
        <v>29.708230532646677</v>
      </c>
    </row>
    <row r="410" spans="1:7">
      <c r="A410" s="17">
        <v>1612</v>
      </c>
      <c r="B410" s="14">
        <v>12.15138147201176</v>
      </c>
      <c r="C410" s="15">
        <v>515.10664569222104</v>
      </c>
      <c r="D410" s="15">
        <v>11.417378172912899</v>
      </c>
      <c r="E410" s="15">
        <v>11146.897194229943</v>
      </c>
      <c r="F410" s="15">
        <v>2.1792103283550133</v>
      </c>
      <c r="G410" s="15">
        <v>5.2316044899203766E-2</v>
      </c>
    </row>
    <row r="411" spans="1:7">
      <c r="A411" s="17">
        <v>1613</v>
      </c>
      <c r="B411" s="14">
        <v>40.043798970429563</v>
      </c>
      <c r="C411" s="15">
        <v>923.64100639024593</v>
      </c>
      <c r="D411" s="15">
        <v>26.8138003499182</v>
      </c>
      <c r="E411" s="15">
        <v>7869.0634831309453</v>
      </c>
      <c r="F411" s="15">
        <v>5.7042552484072981</v>
      </c>
      <c r="G411" s="15">
        <v>6.7069727922299567</v>
      </c>
    </row>
    <row r="412" spans="1:7">
      <c r="A412" s="17">
        <v>1614</v>
      </c>
      <c r="B412" s="14">
        <v>15.949811471731477</v>
      </c>
      <c r="C412" s="15">
        <v>960.97270269425894</v>
      </c>
      <c r="D412" s="15">
        <v>48.5069718745575</v>
      </c>
      <c r="E412" s="15">
        <v>579.42441443095072</v>
      </c>
      <c r="F412" s="15">
        <v>3.7034123222748843</v>
      </c>
      <c r="G412" s="15">
        <v>5.2316044899203766E-2</v>
      </c>
    </row>
    <row r="413" spans="1:7">
      <c r="A413" s="17">
        <v>1615</v>
      </c>
      <c r="B413" s="14">
        <v>12.950687054151835</v>
      </c>
      <c r="C413" s="15">
        <v>714.60225203638902</v>
      </c>
      <c r="D413" s="15">
        <v>25.880440990032</v>
      </c>
      <c r="E413" s="15">
        <v>2462.3085092213832</v>
      </c>
      <c r="F413" s="15">
        <v>4.4503879814680811</v>
      </c>
      <c r="G413" s="15">
        <v>6.7226829568803925</v>
      </c>
    </row>
    <row r="414" spans="1:7">
      <c r="A414" s="17">
        <v>1616</v>
      </c>
      <c r="B414" s="14">
        <v>13.167262646735317</v>
      </c>
      <c r="C414" s="15">
        <v>463.50688661918599</v>
      </c>
      <c r="D414" s="15">
        <v>11.198525009292499</v>
      </c>
      <c r="E414" s="15">
        <v>1418.148014657181</v>
      </c>
      <c r="F414" s="15">
        <v>9.2116527196652811</v>
      </c>
      <c r="G414" s="15">
        <v>4.0099999999999971</v>
      </c>
    </row>
    <row r="415" spans="1:7">
      <c r="A415" s="17">
        <v>1617</v>
      </c>
      <c r="B415" s="14">
        <v>15.949811471731477</v>
      </c>
      <c r="C415" s="15">
        <v>695.88469255804</v>
      </c>
      <c r="D415" s="15">
        <v>61.925169545635299</v>
      </c>
      <c r="E415" s="15">
        <v>6471.3715066168616</v>
      </c>
      <c r="F415" s="15">
        <v>14.532772511848366</v>
      </c>
      <c r="G415" s="15">
        <v>5.2316044899203766E-2</v>
      </c>
    </row>
    <row r="416" spans="1:7">
      <c r="A416" s="17">
        <v>1618</v>
      </c>
      <c r="B416" s="14">
        <v>40.043798970429563</v>
      </c>
      <c r="C416" s="15">
        <v>1032.88290695109</v>
      </c>
      <c r="D416" s="15">
        <v>36.967702617569898</v>
      </c>
      <c r="E416" s="15">
        <v>1601.288159807601</v>
      </c>
      <c r="F416" s="15">
        <v>2.8800896597350611</v>
      </c>
      <c r="G416" s="15">
        <v>2.2663130394900448</v>
      </c>
    </row>
    <row r="417" spans="1:7">
      <c r="A417" s="17">
        <v>1619</v>
      </c>
      <c r="B417" s="14">
        <v>40.043798970429563</v>
      </c>
      <c r="C417" s="15">
        <v>442.61602394707597</v>
      </c>
      <c r="D417" s="15">
        <v>15.2141010808777</v>
      </c>
      <c r="E417" s="15">
        <v>2537.0524803785856</v>
      </c>
      <c r="F417" s="15">
        <v>4.6510185767242556</v>
      </c>
      <c r="G417" s="15">
        <v>5.2316044899203766E-2</v>
      </c>
    </row>
    <row r="418" spans="1:7">
      <c r="A418" s="17">
        <v>1620</v>
      </c>
      <c r="B418" s="14">
        <v>25.719690778103409</v>
      </c>
      <c r="C418" s="15">
        <v>971.54215968278504</v>
      </c>
      <c r="D418" s="15">
        <v>17.429125899084301</v>
      </c>
      <c r="E418" s="15">
        <v>1657.6008271466719</v>
      </c>
      <c r="F418" s="15">
        <v>4.8188431876606641</v>
      </c>
      <c r="G418" s="15">
        <v>5.2316044899203766E-2</v>
      </c>
    </row>
    <row r="419" spans="1:7">
      <c r="A419" s="17">
        <v>1621</v>
      </c>
      <c r="B419" s="14">
        <v>174.23733813630651</v>
      </c>
      <c r="C419" s="15">
        <v>771.52996814292396</v>
      </c>
      <c r="D419" s="15">
        <v>33.0528406407783</v>
      </c>
      <c r="E419" s="15">
        <v>1455.2600149455959</v>
      </c>
      <c r="F419" s="15">
        <v>4.389999999999997</v>
      </c>
      <c r="G419" s="15">
        <v>4.0528889205294751</v>
      </c>
    </row>
    <row r="420" spans="1:7">
      <c r="A420" s="17">
        <v>1622</v>
      </c>
      <c r="B420" s="14">
        <v>82.006470396954256</v>
      </c>
      <c r="C420" s="15">
        <v>401.83897289081597</v>
      </c>
      <c r="D420" s="15">
        <v>13.567762238410401</v>
      </c>
      <c r="E420" s="15">
        <v>8602.7405399294585</v>
      </c>
      <c r="F420" s="15">
        <v>5.3486762889891866</v>
      </c>
      <c r="G420" s="15">
        <v>5.2316044899203766E-2</v>
      </c>
    </row>
    <row r="421" spans="1:7">
      <c r="A421" s="17">
        <v>1623</v>
      </c>
      <c r="B421" s="14">
        <v>41.81986022492201</v>
      </c>
      <c r="C421" s="15">
        <v>876.14632652240903</v>
      </c>
      <c r="D421" s="15">
        <v>18.302388510783199</v>
      </c>
      <c r="E421" s="15">
        <v>768.4693369867158</v>
      </c>
      <c r="F421" s="15">
        <v>6.0816548463357023</v>
      </c>
      <c r="G421" s="15">
        <v>5.2316044899203766E-2</v>
      </c>
    </row>
    <row r="422" spans="1:7">
      <c r="A422" s="17">
        <v>1626</v>
      </c>
      <c r="B422" s="14">
        <v>13.167262646735317</v>
      </c>
      <c r="C422" s="15">
        <v>520.387553851946</v>
      </c>
      <c r="D422" s="15">
        <v>13.222576218440199</v>
      </c>
      <c r="E422" s="15">
        <v>22326.60255645197</v>
      </c>
      <c r="F422" s="15">
        <v>12.554665271966396</v>
      </c>
      <c r="G422" s="15">
        <v>1.5636182669789225</v>
      </c>
    </row>
    <row r="423" spans="1:7">
      <c r="A423" s="17">
        <v>1627</v>
      </c>
      <c r="B423" s="14">
        <v>12.950687054151835</v>
      </c>
      <c r="C423" s="15">
        <v>594.40486703498902</v>
      </c>
      <c r="D423" s="15">
        <v>16.0058583047071</v>
      </c>
      <c r="E423" s="15">
        <v>1522.8116584124232</v>
      </c>
      <c r="F423" s="15">
        <v>0.11927806066722775</v>
      </c>
      <c r="G423" s="15">
        <v>5.2316044899203766E-2</v>
      </c>
    </row>
    <row r="424" spans="1:7">
      <c r="A424" s="17">
        <v>1628</v>
      </c>
      <c r="B424" s="14">
        <v>40.05589897042956</v>
      </c>
      <c r="C424" s="15">
        <v>580.88542691665896</v>
      </c>
      <c r="D424" s="15">
        <v>17.782297691024901</v>
      </c>
      <c r="E424" s="15">
        <v>3722.2122614569826</v>
      </c>
      <c r="F424" s="15">
        <v>2.3767730201697077</v>
      </c>
      <c r="G424" s="15">
        <v>5.2316044899203766E-2</v>
      </c>
    </row>
    <row r="425" spans="1:7">
      <c r="A425" s="17">
        <v>1629</v>
      </c>
      <c r="B425" s="14">
        <v>12.15138147201176</v>
      </c>
      <c r="C425" s="15">
        <v>600.92139987419205</v>
      </c>
      <c r="D425" s="15">
        <v>10.4898435373411</v>
      </c>
      <c r="E425" s="15">
        <v>1030.4211383162763</v>
      </c>
      <c r="F425" s="15">
        <v>4.2622790245767224</v>
      </c>
      <c r="G425" s="15">
        <v>5.2316044899203766E-2</v>
      </c>
    </row>
    <row r="426" spans="1:7">
      <c r="A426" s="17">
        <v>1630</v>
      </c>
      <c r="B426" s="14">
        <v>41.81986022492201</v>
      </c>
      <c r="C426" s="15">
        <v>689.20675179740999</v>
      </c>
      <c r="D426" s="15">
        <v>16.227840162901799</v>
      </c>
      <c r="E426" s="15">
        <v>4981.9288934993338</v>
      </c>
      <c r="F426" s="15">
        <v>3.9437352245862876</v>
      </c>
      <c r="G426" s="15">
        <v>5.2316044899203766E-2</v>
      </c>
    </row>
    <row r="427" spans="1:7">
      <c r="A427" s="17">
        <v>1631</v>
      </c>
      <c r="B427" s="14">
        <v>166.55940729927556</v>
      </c>
      <c r="C427" s="15">
        <v>589.73560082673498</v>
      </c>
      <c r="D427" s="15">
        <v>29.280836593019</v>
      </c>
      <c r="E427" s="15">
        <v>5951.7727062614094</v>
      </c>
      <c r="F427" s="15">
        <v>3.3289099526066317</v>
      </c>
      <c r="G427" s="15">
        <v>5.2316044899203766E-2</v>
      </c>
    </row>
    <row r="428" spans="1:7">
      <c r="A428" s="17">
        <v>1632</v>
      </c>
      <c r="B428" s="14">
        <v>80.332972497575554</v>
      </c>
      <c r="C428" s="15">
        <v>567.63763840848208</v>
      </c>
      <c r="D428" s="15">
        <v>44.451403961485703</v>
      </c>
      <c r="E428" s="15">
        <v>5861.1176516332735</v>
      </c>
      <c r="F428" s="15">
        <v>13.149194312796102</v>
      </c>
      <c r="G428" s="15">
        <v>5.9468768733086392</v>
      </c>
    </row>
    <row r="429" spans="1:7">
      <c r="A429" s="17">
        <v>1633</v>
      </c>
      <c r="B429" s="14">
        <v>12.950687054151835</v>
      </c>
      <c r="C429" s="15">
        <v>1083.84789196099</v>
      </c>
      <c r="D429" s="15">
        <v>6.9446033498576298</v>
      </c>
      <c r="E429" s="15">
        <v>3300.7553069152823</v>
      </c>
      <c r="F429" s="15">
        <v>4.2104748827366469</v>
      </c>
      <c r="G429" s="15">
        <v>5.2316044899203766E-2</v>
      </c>
    </row>
    <row r="430" spans="1:7">
      <c r="A430" s="17">
        <v>1634</v>
      </c>
      <c r="B430" s="14">
        <v>41.81986022492201</v>
      </c>
      <c r="C430" s="15">
        <v>609.58221838546592</v>
      </c>
      <c r="D430" s="15">
        <v>129.746635247048</v>
      </c>
      <c r="E430" s="15">
        <v>1677.5587405784845</v>
      </c>
      <c r="F430" s="15">
        <v>4.3069739952718704</v>
      </c>
      <c r="G430" s="15">
        <v>5.2316044899203766E-2</v>
      </c>
    </row>
    <row r="431" spans="1:7">
      <c r="A431" s="17">
        <v>1635</v>
      </c>
      <c r="B431" s="14">
        <v>93.041400292830446</v>
      </c>
      <c r="C431" s="15">
        <v>1263.73820711093</v>
      </c>
      <c r="D431" s="15">
        <v>12.2992843235364</v>
      </c>
      <c r="E431" s="15">
        <v>467.79106547600139</v>
      </c>
      <c r="F431" s="15">
        <v>18.305369433208305</v>
      </c>
      <c r="G431" s="15">
        <v>7.3386012784659398</v>
      </c>
    </row>
    <row r="432" spans="1:7">
      <c r="A432" s="17">
        <v>1636</v>
      </c>
      <c r="B432" s="14">
        <v>40.043798970429563</v>
      </c>
      <c r="C432" s="15">
        <v>796.11348315625196</v>
      </c>
      <c r="D432" s="15">
        <v>59.9540453180377</v>
      </c>
      <c r="E432" s="15">
        <v>1030.8067161842464</v>
      </c>
      <c r="F432" s="15">
        <v>3.5232164769574483</v>
      </c>
      <c r="G432" s="15">
        <v>5.2316044899203766E-2</v>
      </c>
    </row>
    <row r="433" spans="1:7">
      <c r="A433" s="17">
        <v>1637</v>
      </c>
      <c r="B433" s="14">
        <v>75.497294171395936</v>
      </c>
      <c r="C433" s="15">
        <v>369.96053367857604</v>
      </c>
      <c r="D433" s="15">
        <v>15.2955491046846</v>
      </c>
      <c r="E433" s="15">
        <v>4494.1542335998956</v>
      </c>
      <c r="F433" s="15">
        <v>5.1199141666495258</v>
      </c>
      <c r="G433" s="15">
        <v>5.2316044899203766E-2</v>
      </c>
    </row>
    <row r="434" spans="1:7">
      <c r="A434" s="17">
        <v>1638</v>
      </c>
      <c r="B434" s="14">
        <v>76.789781725447597</v>
      </c>
      <c r="C434" s="15">
        <v>1155.25202077943</v>
      </c>
      <c r="D434" s="15">
        <v>8.8611714126572494</v>
      </c>
      <c r="E434" s="15">
        <v>773.67366328701132</v>
      </c>
      <c r="F434" s="15">
        <v>0.11927806066722775</v>
      </c>
      <c r="G434" s="15">
        <v>5.2316044899203766E-2</v>
      </c>
    </row>
    <row r="435" spans="1:7">
      <c r="A435" s="17">
        <v>1639</v>
      </c>
      <c r="B435" s="14">
        <v>64.965057088730973</v>
      </c>
      <c r="C435" s="15">
        <v>746.76893437578894</v>
      </c>
      <c r="D435" s="15">
        <v>29.752054293966602</v>
      </c>
      <c r="E435" s="15">
        <v>5514.1846771423225</v>
      </c>
      <c r="F435" s="15">
        <v>12.573595310623334</v>
      </c>
      <c r="G435" s="15">
        <v>3.1071480222573693</v>
      </c>
    </row>
    <row r="436" spans="1:7">
      <c r="A436" s="17">
        <v>1640</v>
      </c>
      <c r="B436" s="14">
        <v>41.81986022492201</v>
      </c>
      <c r="C436" s="15">
        <v>257.276563834407</v>
      </c>
      <c r="D436" s="15">
        <v>6.7388575811514899</v>
      </c>
      <c r="E436" s="15">
        <v>1489.1568204156097</v>
      </c>
      <c r="F436" s="15">
        <v>2.7606146572104024</v>
      </c>
      <c r="G436" s="15">
        <v>5.2316044899203766E-2</v>
      </c>
    </row>
    <row r="437" spans="1:7">
      <c r="A437" s="17">
        <v>1641</v>
      </c>
      <c r="B437" s="14">
        <v>22.587756529360647</v>
      </c>
      <c r="C437" s="15">
        <v>672.71705840989796</v>
      </c>
      <c r="D437" s="15">
        <v>47.318891080628902</v>
      </c>
      <c r="E437" s="15">
        <v>2726.1482526701543</v>
      </c>
      <c r="F437" s="15">
        <v>2.7029192695829889</v>
      </c>
      <c r="G437" s="15">
        <v>5.2316044899203766E-2</v>
      </c>
    </row>
    <row r="438" spans="1:7">
      <c r="A438" s="17">
        <v>1642</v>
      </c>
      <c r="B438" s="14">
        <v>12.950687054151835</v>
      </c>
      <c r="C438" s="15">
        <v>924.07203372058802</v>
      </c>
      <c r="D438" s="15">
        <v>17.418468722446502</v>
      </c>
      <c r="E438" s="15">
        <v>2186.3028018752739</v>
      </c>
      <c r="F438" s="15">
        <v>5.9738361584126851</v>
      </c>
      <c r="G438" s="15">
        <v>5.2316044899203766E-2</v>
      </c>
    </row>
    <row r="439" spans="1:7">
      <c r="A439" s="17">
        <v>1643</v>
      </c>
      <c r="B439" s="14">
        <v>12.950687054151835</v>
      </c>
      <c r="C439" s="15">
        <v>688.68000825545494</v>
      </c>
      <c r="D439" s="15">
        <v>23.076840297725099</v>
      </c>
      <c r="E439" s="15">
        <v>4968.4116000352433</v>
      </c>
      <c r="F439" s="15">
        <v>6.6096058700509754</v>
      </c>
      <c r="G439" s="15">
        <v>5.2316044899203766E-2</v>
      </c>
    </row>
    <row r="440" spans="1:7">
      <c r="A440" s="17">
        <v>1644</v>
      </c>
      <c r="B440" s="14">
        <v>130.11465499161019</v>
      </c>
      <c r="C440" s="15">
        <v>1348.3652720544301</v>
      </c>
      <c r="D440" s="15">
        <v>11.947132861800901</v>
      </c>
      <c r="E440" s="15">
        <v>1362.9833436652948</v>
      </c>
      <c r="F440" s="15">
        <v>0.11927806066722775</v>
      </c>
      <c r="G440" s="15">
        <v>6.198497151275693</v>
      </c>
    </row>
    <row r="441" spans="1:7">
      <c r="A441" s="17">
        <v>1645</v>
      </c>
      <c r="B441" s="14">
        <v>6.207251617183295</v>
      </c>
      <c r="C441" s="15">
        <v>736.91485777193498</v>
      </c>
      <c r="D441" s="15">
        <v>8.3550365058759493</v>
      </c>
      <c r="E441" s="15">
        <v>1626.6813085147096</v>
      </c>
      <c r="F441" s="15">
        <v>9.2049520655720247</v>
      </c>
      <c r="G441" s="15">
        <v>5.2316044899203766E-2</v>
      </c>
    </row>
    <row r="442" spans="1:7">
      <c r="A442" s="17">
        <v>1647</v>
      </c>
      <c r="B442" s="14">
        <v>112.76767090148496</v>
      </c>
      <c r="C442" s="15">
        <v>655.18731010747194</v>
      </c>
      <c r="D442" s="15">
        <v>17.312797596739902</v>
      </c>
      <c r="E442" s="15">
        <v>20.019691065776779</v>
      </c>
      <c r="F442" s="15">
        <v>5.2534360189573484</v>
      </c>
      <c r="G442" s="15">
        <v>5.2316044899203766E-2</v>
      </c>
    </row>
    <row r="443" spans="1:7">
      <c r="A443" s="17">
        <v>1649</v>
      </c>
      <c r="B443" s="14">
        <v>25.719690778103409</v>
      </c>
      <c r="C443" s="15">
        <v>891.60677085249097</v>
      </c>
      <c r="D443" s="15">
        <v>21.904188191441801</v>
      </c>
      <c r="E443" s="15">
        <v>8140.8923362412661</v>
      </c>
      <c r="F443" s="15">
        <v>2.1780719794344456</v>
      </c>
      <c r="G443" s="15">
        <v>3.6049380398393702</v>
      </c>
    </row>
    <row r="444" spans="1:7">
      <c r="A444" s="18">
        <v>1650</v>
      </c>
      <c r="B444" s="14">
        <v>40.043798970429563</v>
      </c>
      <c r="C444" s="16">
        <v>764.31604735982796</v>
      </c>
      <c r="D444" s="16">
        <v>26.409562120737899</v>
      </c>
      <c r="E444" s="16">
        <v>5237.6044029814166</v>
      </c>
      <c r="F444" s="16">
        <v>3.9519676884390398</v>
      </c>
      <c r="G444" s="16">
        <v>5.2316044899203766E-2</v>
      </c>
    </row>
    <row r="445" spans="1:7">
      <c r="A445" s="17">
        <v>1651</v>
      </c>
      <c r="B445" s="14">
        <v>12.15138147201176</v>
      </c>
      <c r="C445" s="15">
        <v>564.341094314928</v>
      </c>
      <c r="D445" s="15">
        <v>12.1976272304211</v>
      </c>
      <c r="E445" s="15">
        <v>20.019691065776779</v>
      </c>
      <c r="F445" s="15">
        <v>4.326373445998926</v>
      </c>
      <c r="G445" s="15">
        <v>5.2316044899203766E-2</v>
      </c>
    </row>
    <row r="446" spans="1:7">
      <c r="A446" s="17">
        <v>1652</v>
      </c>
      <c r="B446" s="14">
        <v>25.719690778103409</v>
      </c>
      <c r="C446" s="15">
        <v>801.77827983885891</v>
      </c>
      <c r="D446" s="15">
        <v>11.040077038128301</v>
      </c>
      <c r="E446" s="15">
        <v>3274.7276482861362</v>
      </c>
      <c r="F446" s="15">
        <v>0.11927806066722775</v>
      </c>
      <c r="G446" s="15">
        <v>17.662063295781074</v>
      </c>
    </row>
    <row r="447" spans="1:7">
      <c r="A447" s="17">
        <v>1653</v>
      </c>
      <c r="B447" s="14">
        <v>6.207251617183295</v>
      </c>
      <c r="C447" s="15">
        <v>995.44430638272297</v>
      </c>
      <c r="D447" s="15">
        <v>12.193573375094299</v>
      </c>
      <c r="E447" s="15">
        <v>1789.3467579939227</v>
      </c>
      <c r="F447" s="15">
        <v>4.8366848723242413</v>
      </c>
      <c r="G447" s="15">
        <v>5.2316044899203766E-2</v>
      </c>
    </row>
    <row r="448" spans="1:7">
      <c r="A448" s="17">
        <v>1654</v>
      </c>
      <c r="B448" s="14">
        <v>12.15138147201176</v>
      </c>
      <c r="C448" s="15">
        <v>498.97612768334801</v>
      </c>
      <c r="D448" s="15">
        <v>13.9471442613267</v>
      </c>
      <c r="E448" s="15">
        <v>4333.0138870767487</v>
      </c>
      <c r="F448" s="15">
        <v>3.3435923175250961</v>
      </c>
      <c r="G448" s="15">
        <v>7.1731677018633473</v>
      </c>
    </row>
    <row r="449" spans="1:7">
      <c r="A449" s="17">
        <v>1657</v>
      </c>
      <c r="B449" s="14">
        <v>15.949811471731477</v>
      </c>
      <c r="C449" s="15">
        <v>710.71510479068104</v>
      </c>
      <c r="D449" s="15">
        <v>14.8894792729667</v>
      </c>
      <c r="E449" s="15">
        <v>28463.813146941076</v>
      </c>
      <c r="F449" s="15">
        <v>3.5577725118483374</v>
      </c>
      <c r="G449" s="15">
        <v>2.451726418167071</v>
      </c>
    </row>
    <row r="450" spans="1:7">
      <c r="A450" s="17">
        <v>1658</v>
      </c>
      <c r="B450" s="14">
        <v>328.7104324513835</v>
      </c>
      <c r="C450" s="15">
        <v>1061.52423809742</v>
      </c>
      <c r="D450" s="15">
        <v>14.311241917929999</v>
      </c>
      <c r="E450" s="15">
        <v>2651.7699318707773</v>
      </c>
      <c r="F450" s="15">
        <v>2.3420883953822309</v>
      </c>
      <c r="G450" s="15">
        <v>5.2316044899203766E-2</v>
      </c>
    </row>
    <row r="451" spans="1:7">
      <c r="A451" s="17">
        <v>1659</v>
      </c>
      <c r="B451" s="14">
        <v>12.15138147201176</v>
      </c>
      <c r="C451" s="15">
        <v>792.47785895718005</v>
      </c>
      <c r="D451" s="15">
        <v>13.0887002923465</v>
      </c>
      <c r="E451" s="15">
        <v>1520.4428377728807</v>
      </c>
      <c r="F451" s="15">
        <v>5.5975794708726827</v>
      </c>
      <c r="G451" s="15">
        <v>5.2316044899203766E-2</v>
      </c>
    </row>
    <row r="452" spans="1:7">
      <c r="A452" s="17">
        <v>1661</v>
      </c>
      <c r="B452" s="14">
        <v>12.950687054151835</v>
      </c>
      <c r="C452" s="15">
        <v>1059.1380400006501</v>
      </c>
      <c r="D452" s="15">
        <v>8.6851061970022094</v>
      </c>
      <c r="E452" s="15">
        <v>21546.187114366759</v>
      </c>
      <c r="F452" s="15">
        <v>16.386064643356768</v>
      </c>
      <c r="G452" s="15">
        <v>7.6531127618287629</v>
      </c>
    </row>
    <row r="453" spans="1:7">
      <c r="A453" s="17">
        <v>1662</v>
      </c>
      <c r="B453" s="14">
        <v>66.498169425455458</v>
      </c>
      <c r="C453" s="15">
        <v>932.10378811007308</v>
      </c>
      <c r="D453" s="15">
        <v>23.926728842494299</v>
      </c>
      <c r="E453" s="15">
        <v>416.27478875286658</v>
      </c>
      <c r="F453" s="15">
        <v>2.5550745014897616</v>
      </c>
      <c r="G453" s="15">
        <v>5.2316044899203766E-2</v>
      </c>
    </row>
    <row r="454" spans="1:7">
      <c r="A454" s="17">
        <v>1663</v>
      </c>
      <c r="B454" s="14">
        <v>4.7913195081469402</v>
      </c>
      <c r="C454" s="15">
        <v>1189.97955138101</v>
      </c>
      <c r="D454" s="15">
        <v>14.4943784209815</v>
      </c>
      <c r="E454" s="15">
        <v>12466.745181559629</v>
      </c>
      <c r="F454" s="15">
        <v>4.9941057270120481</v>
      </c>
      <c r="G454" s="15">
        <v>19.202248322147472</v>
      </c>
    </row>
    <row r="455" spans="1:7">
      <c r="A455" s="17">
        <v>1664</v>
      </c>
      <c r="B455" s="14">
        <v>6.5899256844815444</v>
      </c>
      <c r="C455" s="15">
        <v>512.28565508750899</v>
      </c>
      <c r="D455" s="15">
        <v>23.531558301128399</v>
      </c>
      <c r="E455" s="15">
        <v>2361.6307786520165</v>
      </c>
      <c r="F455" s="15">
        <v>5.0966811063705331</v>
      </c>
      <c r="G455" s="15">
        <v>5.2316044899203766E-2</v>
      </c>
    </row>
    <row r="456" spans="1:7">
      <c r="A456" s="17">
        <v>1665</v>
      </c>
      <c r="B456" s="14">
        <v>13.167262646735317</v>
      </c>
      <c r="C456" s="15">
        <v>432.157713481136</v>
      </c>
      <c r="D456" s="15">
        <v>17.6521856093567</v>
      </c>
      <c r="E456" s="15">
        <v>20.019691065776779</v>
      </c>
      <c r="F456" s="15">
        <v>0.11927806066722775</v>
      </c>
      <c r="G456" s="15">
        <v>5.2316044899203766E-2</v>
      </c>
    </row>
    <row r="457" spans="1:7">
      <c r="A457" s="17">
        <v>1666</v>
      </c>
      <c r="B457" s="14">
        <v>40.043798970429563</v>
      </c>
      <c r="C457" s="15">
        <v>539.32994902568601</v>
      </c>
      <c r="D457" s="15">
        <v>23.576319787118901</v>
      </c>
      <c r="E457" s="15">
        <v>2228.6370001181908</v>
      </c>
      <c r="F457" s="15">
        <v>3.812157510782006</v>
      </c>
      <c r="G457" s="15">
        <v>5.2316044899203766E-2</v>
      </c>
    </row>
    <row r="458" spans="1:7">
      <c r="A458" s="17">
        <v>1667</v>
      </c>
      <c r="B458" s="14">
        <v>40.043798970429563</v>
      </c>
      <c r="C458" s="15">
        <v>1016.80161267657</v>
      </c>
      <c r="D458" s="15">
        <v>48.569896151905503</v>
      </c>
      <c r="E458" s="15">
        <v>3424.2238330088608</v>
      </c>
      <c r="F458" s="15">
        <v>3.5977819050412068</v>
      </c>
      <c r="G458" s="15">
        <v>0.74886865652714596</v>
      </c>
    </row>
    <row r="459" spans="1:7">
      <c r="A459" s="17">
        <v>1668</v>
      </c>
      <c r="B459" s="14">
        <v>25.72713339235986</v>
      </c>
      <c r="C459" s="15">
        <v>591.54280577794896</v>
      </c>
      <c r="D459" s="15">
        <v>12.8175342731854</v>
      </c>
      <c r="E459" s="15">
        <v>7864.8945993132402</v>
      </c>
      <c r="F459" s="15">
        <v>6.0529222117763082</v>
      </c>
      <c r="G459" s="15">
        <v>5.7033332167163531</v>
      </c>
    </row>
    <row r="460" spans="1:7">
      <c r="A460" s="17">
        <v>1669</v>
      </c>
      <c r="B460" s="14">
        <v>25.72713339235986</v>
      </c>
      <c r="C460" s="15">
        <v>404.43046488102698</v>
      </c>
      <c r="D460" s="15">
        <v>19.283386838738899</v>
      </c>
      <c r="E460" s="15">
        <v>1348.4448036724552</v>
      </c>
      <c r="F460" s="15">
        <v>2.1368145720144409</v>
      </c>
      <c r="G460" s="15">
        <v>5.2316044899203766E-2</v>
      </c>
    </row>
    <row r="461" spans="1:7">
      <c r="A461" s="17">
        <v>1670</v>
      </c>
      <c r="B461" s="14">
        <v>155.3926801415605</v>
      </c>
      <c r="C461" s="15">
        <v>665.05302611040497</v>
      </c>
      <c r="D461" s="15">
        <v>4.8745250459546297</v>
      </c>
      <c r="E461" s="15">
        <v>844.79174163824871</v>
      </c>
      <c r="F461" s="15">
        <v>4.0371394799054396</v>
      </c>
      <c r="G461" s="15">
        <v>5.2316044899203766E-2</v>
      </c>
    </row>
    <row r="462" spans="1:7">
      <c r="A462" s="17">
        <v>1671</v>
      </c>
      <c r="B462" s="14">
        <v>40.043798970429563</v>
      </c>
      <c r="C462" s="15">
        <v>431.04309656894395</v>
      </c>
      <c r="D462" s="15">
        <v>25.122616709844699</v>
      </c>
      <c r="E462" s="15">
        <v>913.47513490247206</v>
      </c>
      <c r="F462" s="15">
        <v>4.5857738271509643</v>
      </c>
      <c r="G462" s="15">
        <v>2.1677776899470023</v>
      </c>
    </row>
    <row r="463" spans="1:7">
      <c r="A463" s="17">
        <v>1672</v>
      </c>
      <c r="B463" s="14">
        <v>6.207251617183295</v>
      </c>
      <c r="C463" s="15">
        <v>568.07605056599209</v>
      </c>
      <c r="D463" s="15">
        <v>5.0504755374715602</v>
      </c>
      <c r="E463" s="15">
        <v>3227.9834283816308</v>
      </c>
      <c r="F463" s="15">
        <v>3.2462434503437447</v>
      </c>
      <c r="G463" s="15">
        <v>5.2316044899203766E-2</v>
      </c>
    </row>
    <row r="464" spans="1:7">
      <c r="A464" s="17">
        <v>1673</v>
      </c>
      <c r="B464" s="14">
        <v>117.77001642363831</v>
      </c>
      <c r="C464" s="15">
        <v>558.63105850148702</v>
      </c>
      <c r="D464" s="15">
        <v>15.9963191610819</v>
      </c>
      <c r="E464" s="15">
        <v>15425.443295580391</v>
      </c>
      <c r="F464" s="15">
        <v>3.6038923594439858</v>
      </c>
      <c r="G464" s="15">
        <v>14.166152964231918</v>
      </c>
    </row>
    <row r="465" spans="1:7">
      <c r="A465" s="17">
        <v>1674</v>
      </c>
      <c r="B465" s="14">
        <v>4.9739909258796899E-2</v>
      </c>
      <c r="C465" s="15">
        <v>4.9739909258796899E-2</v>
      </c>
      <c r="D465" s="15">
        <v>4.9739909258796899E-2</v>
      </c>
      <c r="E465" s="15">
        <v>868.62819627566796</v>
      </c>
      <c r="F465" s="15">
        <v>3.7193055555555565</v>
      </c>
      <c r="G465" s="15">
        <v>1.153754385964912</v>
      </c>
    </row>
    <row r="466" spans="1:7">
      <c r="A466" s="17">
        <v>1675</v>
      </c>
      <c r="B466" s="14">
        <v>25.719690778103409</v>
      </c>
      <c r="C466" s="15">
        <v>919.68508057148097</v>
      </c>
      <c r="D466" s="15">
        <v>13.2849914857385</v>
      </c>
      <c r="E466" s="15">
        <v>41483.043940782467</v>
      </c>
      <c r="F466" s="15">
        <v>0.11927806066722775</v>
      </c>
      <c r="G466" s="15">
        <v>1.7064795454860919</v>
      </c>
    </row>
    <row r="467" spans="1:7">
      <c r="A467" s="17">
        <v>1676</v>
      </c>
      <c r="B467" s="14">
        <v>1.1016520366634908</v>
      </c>
      <c r="C467" s="15">
        <v>415.942652222032</v>
      </c>
      <c r="D467" s="15">
        <v>11.5718371683169</v>
      </c>
      <c r="E467" s="15">
        <v>1852.7970425057904</v>
      </c>
      <c r="F467" s="15">
        <v>2.352201591511935</v>
      </c>
      <c r="G467" s="15">
        <v>5.2316044899203766E-2</v>
      </c>
    </row>
    <row r="468" spans="1:7">
      <c r="A468" s="17">
        <v>1677</v>
      </c>
      <c r="B468" s="14">
        <v>437.16267454795394</v>
      </c>
      <c r="C468" s="15">
        <v>819.86996868991901</v>
      </c>
      <c r="D468" s="15">
        <v>9.1611751900203195</v>
      </c>
      <c r="E468" s="15">
        <v>4562.4715773868647</v>
      </c>
      <c r="F468" s="15">
        <v>5.8828242926217991</v>
      </c>
      <c r="G468" s="15">
        <v>48.842905006203935</v>
      </c>
    </row>
    <row r="469" spans="1:7">
      <c r="A469" s="17">
        <v>1678</v>
      </c>
      <c r="B469" s="14">
        <v>84.599118777414006</v>
      </c>
      <c r="C469" s="15">
        <v>729.55385310319002</v>
      </c>
      <c r="D469" s="15">
        <v>17.861798990953101</v>
      </c>
      <c r="E469" s="15">
        <v>20.019691065776779</v>
      </c>
      <c r="F469" s="15">
        <v>3.6350646190830829</v>
      </c>
      <c r="G469" s="15">
        <v>1.635686802414553</v>
      </c>
    </row>
    <row r="470" spans="1:7">
      <c r="A470" s="17">
        <v>1679</v>
      </c>
      <c r="B470" s="14">
        <v>13.167262646735317</v>
      </c>
      <c r="C470" s="15">
        <v>491.54033195984903</v>
      </c>
      <c r="D470" s="15">
        <v>9.4472493173086693</v>
      </c>
      <c r="E470" s="15">
        <v>1403.4877498769747</v>
      </c>
      <c r="F470" s="15">
        <v>4.9410460251046064</v>
      </c>
      <c r="G470" s="15">
        <v>1.6669203747072587</v>
      </c>
    </row>
    <row r="471" spans="1:7">
      <c r="A471" s="17">
        <v>1680</v>
      </c>
      <c r="B471" s="14">
        <v>192.35519403538183</v>
      </c>
      <c r="C471" s="15">
        <v>626.36495227012392</v>
      </c>
      <c r="D471" s="15">
        <v>12.513648157587699</v>
      </c>
      <c r="E471" s="15">
        <v>20.019691065776779</v>
      </c>
      <c r="F471" s="15">
        <v>5.6825464190981414</v>
      </c>
      <c r="G471" s="15">
        <v>1.366632967763552</v>
      </c>
    </row>
    <row r="472" spans="1:7">
      <c r="A472" s="13">
        <v>1681</v>
      </c>
      <c r="B472" s="14">
        <v>13.167262646735317</v>
      </c>
      <c r="C472" s="15">
        <v>440.41715008943305</v>
      </c>
      <c r="D472" s="15">
        <v>15.1753270147503</v>
      </c>
      <c r="E472" s="15">
        <v>2237.4003241033001</v>
      </c>
      <c r="F472" s="15">
        <v>3.8940585774058571</v>
      </c>
      <c r="G472" s="15">
        <v>5.2316044899203766E-2</v>
      </c>
    </row>
    <row r="473" spans="1:7">
      <c r="A473" s="17">
        <v>1682</v>
      </c>
      <c r="B473" s="14">
        <v>6.5899256844815444</v>
      </c>
      <c r="C473" s="15">
        <v>714.93596867310998</v>
      </c>
      <c r="D473" s="15">
        <v>7.7300437625037901</v>
      </c>
      <c r="E473" s="15">
        <v>6453.6290354655384</v>
      </c>
      <c r="F473" s="15">
        <v>9.8400394324034313</v>
      </c>
      <c r="G473" s="15">
        <v>5.2316044899203766E-2</v>
      </c>
    </row>
    <row r="474" spans="1:7">
      <c r="A474" s="17">
        <v>1683</v>
      </c>
      <c r="B474" s="14">
        <v>85.433538581777412</v>
      </c>
      <c r="C474" s="15">
        <v>1272.6534330085001</v>
      </c>
      <c r="D474" s="15">
        <v>56.2836785730359</v>
      </c>
      <c r="E474" s="15">
        <v>3009.0430243296805</v>
      </c>
      <c r="F474" s="15">
        <v>1.5396208530805691</v>
      </c>
      <c r="G474" s="15">
        <v>5.2316044899203766E-2</v>
      </c>
    </row>
    <row r="475" spans="1:7">
      <c r="A475" s="17">
        <v>1684</v>
      </c>
      <c r="B475" s="14">
        <v>4.9739909258796899E-2</v>
      </c>
      <c r="C475" s="15">
        <v>4.9739909258796899E-2</v>
      </c>
      <c r="D475" s="15">
        <v>4.9739909258796899E-2</v>
      </c>
      <c r="E475" s="15">
        <v>2025.5997361928332</v>
      </c>
      <c r="F475" s="15">
        <v>3.6461388888888915</v>
      </c>
      <c r="G475" s="15">
        <v>4.0099999999999971</v>
      </c>
    </row>
    <row r="476" spans="1:7">
      <c r="A476" s="17">
        <v>1685</v>
      </c>
      <c r="B476" s="14">
        <v>25.719690778103409</v>
      </c>
      <c r="C476" s="15">
        <v>851.34149005193103</v>
      </c>
      <c r="D476" s="15">
        <v>12.422267378871901</v>
      </c>
      <c r="E476" s="15">
        <v>1361.3758064614074</v>
      </c>
      <c r="F476" s="15">
        <v>0.11927806066722775</v>
      </c>
      <c r="G476" s="15">
        <v>9.4282994888106515</v>
      </c>
    </row>
    <row r="477" spans="1:7">
      <c r="A477" s="17">
        <v>1687</v>
      </c>
      <c r="B477" s="14">
        <v>15.949811471731477</v>
      </c>
      <c r="C477" s="15">
        <v>364.42102844168699</v>
      </c>
      <c r="D477" s="15">
        <v>13.522710540427401</v>
      </c>
      <c r="E477" s="15">
        <v>20.019691065776779</v>
      </c>
      <c r="F477" s="15">
        <v>3.141658767772511</v>
      </c>
      <c r="G477" s="15">
        <v>5.2316044899203766E-2</v>
      </c>
    </row>
    <row r="478" spans="1:7">
      <c r="A478" s="17">
        <v>1688</v>
      </c>
      <c r="B478" s="14">
        <v>6.5899256844815444</v>
      </c>
      <c r="C478" s="15">
        <v>640.47716254935699</v>
      </c>
      <c r="D478" s="15">
        <v>26.5346669180535</v>
      </c>
      <c r="E478" s="15">
        <v>8538.5663890557407</v>
      </c>
      <c r="F478" s="15">
        <v>3.93954900076475</v>
      </c>
      <c r="G478" s="15">
        <v>5.2316044899203766E-2</v>
      </c>
    </row>
    <row r="479" spans="1:7">
      <c r="A479" s="17">
        <v>1689</v>
      </c>
      <c r="B479" s="14">
        <v>25.719690778103409</v>
      </c>
      <c r="C479" s="15">
        <v>1078.39038256203</v>
      </c>
      <c r="D479" s="15">
        <v>47.101887562546402</v>
      </c>
      <c r="E479" s="15">
        <v>615.32030175829414</v>
      </c>
      <c r="F479" s="15">
        <v>8.9831362467866427</v>
      </c>
      <c r="G479" s="15">
        <v>5.1834316194140104</v>
      </c>
    </row>
    <row r="480" spans="1:7">
      <c r="A480" s="17">
        <v>1691</v>
      </c>
      <c r="B480" s="14">
        <v>212.67349084184167</v>
      </c>
      <c r="C480" s="15">
        <v>545.15353750642203</v>
      </c>
      <c r="D480" s="15">
        <v>9.9103163346903695</v>
      </c>
      <c r="E480" s="15">
        <v>2712.368945440835</v>
      </c>
      <c r="F480" s="15">
        <v>1.9172444538942939</v>
      </c>
      <c r="G480" s="15">
        <v>5.2316044899203766E-2</v>
      </c>
    </row>
    <row r="481" spans="1:7">
      <c r="A481" s="17">
        <v>1693</v>
      </c>
      <c r="B481" s="14">
        <v>6.5899256844815444</v>
      </c>
      <c r="C481" s="15">
        <v>628.23726586062196</v>
      </c>
      <c r="D481" s="15">
        <v>11.876382999447699</v>
      </c>
      <c r="E481" s="15">
        <v>4998.9087548638463</v>
      </c>
      <c r="F481" s="15">
        <v>4.7698575345582217</v>
      </c>
      <c r="G481" s="15">
        <v>7.6040052683966781</v>
      </c>
    </row>
    <row r="482" spans="1:7">
      <c r="A482" s="17">
        <v>1694</v>
      </c>
      <c r="B482" s="14">
        <v>41.81986022492201</v>
      </c>
      <c r="C482" s="15">
        <v>1034.10736416942</v>
      </c>
      <c r="D482" s="15">
        <v>13.1643405206566</v>
      </c>
      <c r="E482" s="15">
        <v>1058.7773089527077</v>
      </c>
      <c r="F482" s="15">
        <v>9.8489598108747121</v>
      </c>
      <c r="G482" s="15">
        <v>13.273129788785843</v>
      </c>
    </row>
    <row r="483" spans="1:7">
      <c r="A483" s="17">
        <v>1695</v>
      </c>
      <c r="B483" s="14">
        <v>4.7913195081469402</v>
      </c>
      <c r="C483" s="15">
        <v>604.65300663274797</v>
      </c>
      <c r="D483" s="15">
        <v>11.683885625754799</v>
      </c>
      <c r="E483" s="15">
        <v>1061.7652597271217</v>
      </c>
      <c r="F483" s="15">
        <v>0.11927806066722775</v>
      </c>
      <c r="G483" s="15">
        <v>8.3967785234899353</v>
      </c>
    </row>
    <row r="484" spans="1:7">
      <c r="A484" s="17">
        <v>1696</v>
      </c>
      <c r="B484" s="14">
        <v>12.950687054151835</v>
      </c>
      <c r="C484" s="15">
        <v>943.48379975023295</v>
      </c>
      <c r="D484" s="15">
        <v>15.0327009868569</v>
      </c>
      <c r="E484" s="15">
        <v>1577.5315407432556</v>
      </c>
      <c r="F484" s="15">
        <v>3.9705617840052168</v>
      </c>
      <c r="G484" s="15">
        <v>5.2316044899203766E-2</v>
      </c>
    </row>
    <row r="485" spans="1:7">
      <c r="A485" s="17">
        <v>1697</v>
      </c>
      <c r="B485" s="14">
        <v>13.167262646735317</v>
      </c>
      <c r="C485" s="15">
        <v>316.41799453686701</v>
      </c>
      <c r="D485" s="15">
        <v>9.0465573677597497</v>
      </c>
      <c r="E485" s="15">
        <v>20.019691065776779</v>
      </c>
      <c r="F485" s="15">
        <v>3.2879079497907964</v>
      </c>
      <c r="G485" s="15">
        <v>5.2316044899203766E-2</v>
      </c>
    </row>
    <row r="486" spans="1:7">
      <c r="A486" s="17">
        <v>1698</v>
      </c>
      <c r="B486" s="14">
        <v>396.84486072606052</v>
      </c>
      <c r="C486" s="15">
        <v>756.14134879933897</v>
      </c>
      <c r="D486" s="15">
        <v>24.039990749848801</v>
      </c>
      <c r="E486" s="15">
        <v>4480.4270916484684</v>
      </c>
      <c r="F486" s="15">
        <v>8.0380932526814455</v>
      </c>
      <c r="G486" s="15">
        <v>11.895836462829234</v>
      </c>
    </row>
    <row r="487" spans="1:7">
      <c r="A487" s="17">
        <v>1699</v>
      </c>
      <c r="B487" s="14">
        <v>6.5899256844815444</v>
      </c>
      <c r="C487" s="15">
        <v>536.542333773976</v>
      </c>
      <c r="D487" s="15">
        <v>24.630971431035199</v>
      </c>
      <c r="E487" s="15">
        <v>20.019691065776779</v>
      </c>
      <c r="F487" s="15">
        <v>4.5666969358640639</v>
      </c>
      <c r="G487" s="15">
        <v>5.2316044899203766E-2</v>
      </c>
    </row>
    <row r="488" spans="1:7">
      <c r="A488" s="17">
        <v>1700</v>
      </c>
      <c r="B488" s="14">
        <v>25.72713339235986</v>
      </c>
      <c r="C488" s="15">
        <v>961.01236490475992</v>
      </c>
      <c r="D488" s="15">
        <v>7.2336211270073001</v>
      </c>
      <c r="E488" s="15">
        <v>2570.7836017943409</v>
      </c>
      <c r="F488" s="15">
        <v>3.3008380742791132</v>
      </c>
      <c r="G488" s="15">
        <v>5.2316044899203766E-2</v>
      </c>
    </row>
    <row r="489" spans="1:7">
      <c r="A489" s="17">
        <v>1701</v>
      </c>
      <c r="B489" s="14">
        <v>28.167579665109763</v>
      </c>
      <c r="C489" s="15">
        <v>564.341094314928</v>
      </c>
      <c r="D489" s="15">
        <v>16.151230138687598</v>
      </c>
      <c r="E489" s="15">
        <v>1194.2933258481403</v>
      </c>
      <c r="F489" s="15">
        <v>2.5210472426067811</v>
      </c>
      <c r="G489" s="15">
        <v>5.2316044899203766E-2</v>
      </c>
    </row>
    <row r="490" spans="1:7">
      <c r="A490" s="17">
        <v>1702</v>
      </c>
      <c r="B490" s="14">
        <v>116.92977671190725</v>
      </c>
      <c r="C490" s="15">
        <v>429.522251387979</v>
      </c>
      <c r="D490" s="15">
        <v>12.2693000423691</v>
      </c>
      <c r="E490" s="15">
        <v>3610.1791590916614</v>
      </c>
      <c r="F490" s="15">
        <v>2.4876666666666676</v>
      </c>
      <c r="G490" s="15">
        <v>5.2316044899203766E-2</v>
      </c>
    </row>
    <row r="491" spans="1:7">
      <c r="A491" s="17">
        <v>1703</v>
      </c>
      <c r="B491" s="14">
        <v>57.250341483253329</v>
      </c>
      <c r="C491" s="15">
        <v>28.2423341833696</v>
      </c>
      <c r="D491" s="15">
        <v>10.1789304063972</v>
      </c>
      <c r="E491" s="15">
        <v>2399.6680973650541</v>
      </c>
      <c r="F491" s="15">
        <v>4.0288688946015441</v>
      </c>
      <c r="G491" s="15">
        <v>5.2316044899203766E-2</v>
      </c>
    </row>
    <row r="492" spans="1:7">
      <c r="A492" s="17">
        <v>1704</v>
      </c>
      <c r="B492" s="14">
        <v>6.207251617183295</v>
      </c>
      <c r="C492" s="15">
        <v>500.520838114046</v>
      </c>
      <c r="D492" s="15">
        <v>9.4946837258789003</v>
      </c>
      <c r="E492" s="15">
        <v>2671.9606651531735</v>
      </c>
      <c r="F492" s="15">
        <v>11.939204099250931</v>
      </c>
      <c r="G492" s="15">
        <v>5.2316044899203766E-2</v>
      </c>
    </row>
    <row r="493" spans="1:7">
      <c r="A493" s="17">
        <v>1705</v>
      </c>
      <c r="B493" s="14">
        <v>1.1016520366634908</v>
      </c>
      <c r="C493" s="15">
        <v>579.58801602523295</v>
      </c>
      <c r="D493" s="15">
        <v>16.711994490954201</v>
      </c>
      <c r="E493" s="15">
        <v>3547.189022182451</v>
      </c>
      <c r="F493" s="15">
        <v>5.7291246684350154</v>
      </c>
      <c r="G493" s="15">
        <v>3.1510900275822031</v>
      </c>
    </row>
    <row r="494" spans="1:7">
      <c r="A494" s="17">
        <v>1706</v>
      </c>
      <c r="B494" s="14">
        <v>41.81986022492201</v>
      </c>
      <c r="C494" s="15">
        <v>925.13050854305095</v>
      </c>
      <c r="D494" s="15">
        <v>18.679042062779398</v>
      </c>
      <c r="E494" s="15">
        <v>2441.7512802691631</v>
      </c>
      <c r="F494" s="15">
        <v>6.1750591016548535</v>
      </c>
      <c r="G494" s="15">
        <v>6.5009666624584668</v>
      </c>
    </row>
    <row r="495" spans="1:7">
      <c r="A495" s="17">
        <v>1707</v>
      </c>
      <c r="B495" s="14">
        <v>18.42497214256467</v>
      </c>
      <c r="C495" s="15">
        <v>278.41564733914004</v>
      </c>
      <c r="D495" s="15">
        <v>13.740579715122999</v>
      </c>
      <c r="E495" s="15">
        <v>20.019691065776779</v>
      </c>
      <c r="F495" s="15">
        <v>4.1420292887029291</v>
      </c>
      <c r="G495" s="15">
        <v>18.871416861826606</v>
      </c>
    </row>
    <row r="496" spans="1:7">
      <c r="A496" s="17">
        <v>1708</v>
      </c>
      <c r="B496" s="14">
        <v>13.167262646735317</v>
      </c>
      <c r="C496" s="15">
        <v>706.39945259682599</v>
      </c>
      <c r="D496" s="15">
        <v>19.560434151964198</v>
      </c>
      <c r="E496" s="15">
        <v>792.30810067768357</v>
      </c>
      <c r="F496" s="15">
        <v>4.325711297071134</v>
      </c>
      <c r="G496" s="15">
        <v>5.2316044899203766E-2</v>
      </c>
    </row>
    <row r="497" spans="1:7">
      <c r="A497" s="17">
        <v>1709</v>
      </c>
      <c r="B497" s="14">
        <v>40.043798970429563</v>
      </c>
      <c r="C497" s="15">
        <v>519.02185939247897</v>
      </c>
      <c r="D497" s="15">
        <v>29.991235038216399</v>
      </c>
      <c r="E497" s="15">
        <v>891.13145244750615</v>
      </c>
      <c r="F497" s="15">
        <v>4.1570226156693737</v>
      </c>
      <c r="G497" s="15">
        <v>5.2316044899203766E-2</v>
      </c>
    </row>
    <row r="498" spans="1:7">
      <c r="A498" s="17">
        <v>1710</v>
      </c>
      <c r="B498" s="14">
        <v>6.207251617183295</v>
      </c>
      <c r="C498" s="15">
        <v>261.82811417267698</v>
      </c>
      <c r="D498" s="15">
        <v>9.1613331042017201</v>
      </c>
      <c r="E498" s="15">
        <v>1407.4389038882448</v>
      </c>
      <c r="F498" s="15">
        <v>2.0261787978655579</v>
      </c>
      <c r="G498" s="15">
        <v>5.2316044899203766E-2</v>
      </c>
    </row>
    <row r="499" spans="1:7">
      <c r="A499" s="17">
        <v>1711</v>
      </c>
      <c r="B499" s="14">
        <v>40.043798970429563</v>
      </c>
      <c r="C499" s="15">
        <v>618.65966619055598</v>
      </c>
      <c r="D499" s="15">
        <v>25.3728558794664</v>
      </c>
      <c r="E499" s="15">
        <v>1494.9558465961366</v>
      </c>
      <c r="F499" s="15">
        <v>5.7415379624491729</v>
      </c>
      <c r="G499" s="15">
        <v>5.2316044899203766E-2</v>
      </c>
    </row>
    <row r="500" spans="1:7">
      <c r="A500" s="17">
        <v>1712</v>
      </c>
      <c r="B500" s="14">
        <v>25.719690778103409</v>
      </c>
      <c r="C500" s="15">
        <v>556.93323506738807</v>
      </c>
      <c r="D500" s="15">
        <v>24.992172715784299</v>
      </c>
      <c r="E500" s="15">
        <v>360.12442594626111</v>
      </c>
      <c r="F500" s="15">
        <v>5.5072493573264758</v>
      </c>
      <c r="G500" s="15">
        <v>5.5673895171483831</v>
      </c>
    </row>
    <row r="501" spans="1:7">
      <c r="A501" s="17">
        <v>1713</v>
      </c>
      <c r="B501" s="14">
        <v>41.81986022492201</v>
      </c>
      <c r="C501" s="15">
        <v>585.29052227560999</v>
      </c>
      <c r="D501" s="15">
        <v>25.179381060896599</v>
      </c>
      <c r="E501" s="15">
        <v>1813.9105806235552</v>
      </c>
      <c r="F501" s="15">
        <v>11.166997635933823</v>
      </c>
      <c r="G501" s="15">
        <v>5.2316044899203766E-2</v>
      </c>
    </row>
    <row r="502" spans="1:7">
      <c r="A502" s="17">
        <v>1714</v>
      </c>
      <c r="B502" s="14">
        <v>1.463118488978707</v>
      </c>
      <c r="C502" s="15">
        <v>638.99745919479403</v>
      </c>
      <c r="D502" s="15">
        <v>16.797439986884601</v>
      </c>
      <c r="E502" s="15">
        <v>3143.8688010634278</v>
      </c>
      <c r="F502" s="15">
        <v>4.8790716180371376</v>
      </c>
      <c r="G502" s="15">
        <v>5.2316044899203766E-2</v>
      </c>
    </row>
    <row r="503" spans="1:7">
      <c r="A503" s="17">
        <v>1715</v>
      </c>
      <c r="B503" s="14">
        <v>12.950687054151835</v>
      </c>
      <c r="C503" s="15">
        <v>925.67199327882599</v>
      </c>
      <c r="D503" s="15">
        <v>12.895925247441101</v>
      </c>
      <c r="E503" s="15">
        <v>4185.0581992272328</v>
      </c>
      <c r="F503" s="15">
        <v>17.561638827140808</v>
      </c>
      <c r="G503" s="15">
        <v>7.0896130208036867</v>
      </c>
    </row>
    <row r="504" spans="1:7">
      <c r="A504" s="13">
        <v>1716</v>
      </c>
      <c r="B504" s="16"/>
      <c r="C504" s="15"/>
      <c r="D504" s="15"/>
      <c r="E504" s="15"/>
      <c r="F504" s="15"/>
      <c r="G504" s="15"/>
    </row>
    <row r="505" spans="1:7">
      <c r="A505" s="17">
        <v>1717</v>
      </c>
      <c r="B505" s="14">
        <v>4.7913195081469402</v>
      </c>
      <c r="C505" s="15">
        <v>614.78618352462399</v>
      </c>
      <c r="D505" s="15">
        <v>10.6658889666421</v>
      </c>
      <c r="E505" s="15">
        <v>1951.1180860922323</v>
      </c>
      <c r="F505" s="15">
        <v>17.266206995218692</v>
      </c>
      <c r="G505" s="15">
        <v>7.3606375838926219</v>
      </c>
    </row>
    <row r="506" spans="1:7">
      <c r="A506" s="17">
        <v>1718</v>
      </c>
      <c r="B506" s="14">
        <v>45.189091111125421</v>
      </c>
      <c r="C506" s="15">
        <v>601.395833770477</v>
      </c>
      <c r="D506" s="15">
        <v>30.324256251218699</v>
      </c>
      <c r="E506" s="15">
        <v>783.9208556128774</v>
      </c>
      <c r="F506" s="15">
        <v>5.5060056158863944</v>
      </c>
      <c r="G506" s="15">
        <v>5.2316044899203766E-2</v>
      </c>
    </row>
    <row r="507" spans="1:7">
      <c r="A507" s="17">
        <v>1721</v>
      </c>
      <c r="B507" s="14">
        <v>25.72713339235986</v>
      </c>
      <c r="C507" s="15">
        <v>915.40981255047598</v>
      </c>
      <c r="D507" s="15">
        <v>26.3406393233786</v>
      </c>
      <c r="E507" s="15">
        <v>1442.0300844956375</v>
      </c>
      <c r="F507" s="15">
        <v>4.0325099899883412</v>
      </c>
      <c r="G507" s="15">
        <v>7.247792130215406</v>
      </c>
    </row>
    <row r="508" spans="1:7">
      <c r="A508" s="17">
        <v>1722</v>
      </c>
      <c r="B508" s="14">
        <v>25.719690778103409</v>
      </c>
      <c r="C508" s="15">
        <v>1420.3692639311901</v>
      </c>
      <c r="D508" s="15">
        <v>11.0031263912296</v>
      </c>
      <c r="E508" s="15">
        <v>1657.6008271466719</v>
      </c>
      <c r="F508" s="15">
        <v>0.11927806066722775</v>
      </c>
      <c r="G508" s="15">
        <v>5.0554456535025452</v>
      </c>
    </row>
    <row r="509" spans="1:7">
      <c r="A509" s="17">
        <v>1723</v>
      </c>
      <c r="B509" s="14">
        <v>40.043798970429563</v>
      </c>
      <c r="C509" s="15">
        <v>654.63172530083796</v>
      </c>
      <c r="D509" s="15">
        <v>20.799262352755601</v>
      </c>
      <c r="E509" s="15">
        <v>779.42212297046137</v>
      </c>
      <c r="F509" s="15">
        <v>1.5751946682693343</v>
      </c>
      <c r="G509" s="15">
        <v>3.7903264457558108</v>
      </c>
    </row>
    <row r="510" spans="1:7">
      <c r="A510" s="17">
        <v>1725</v>
      </c>
      <c r="B510" s="14">
        <v>25.72713339235986</v>
      </c>
      <c r="C510" s="15">
        <v>798.93621247375097</v>
      </c>
      <c r="D510" s="15">
        <v>5.4131122062418102</v>
      </c>
      <c r="E510" s="15">
        <v>6920.5214039652947</v>
      </c>
      <c r="F510" s="15">
        <v>3.2010646312278577</v>
      </c>
      <c r="G510" s="15">
        <v>5.2316044899203766E-2</v>
      </c>
    </row>
    <row r="511" spans="1:7">
      <c r="A511" s="17">
        <v>1726</v>
      </c>
      <c r="B511" s="14">
        <v>25.72713339235986</v>
      </c>
      <c r="C511" s="15">
        <v>827.395987035497</v>
      </c>
      <c r="D511" s="15">
        <v>7.3653514563888702</v>
      </c>
      <c r="E511" s="15">
        <v>17739.082496629089</v>
      </c>
      <c r="F511" s="15">
        <v>3.5835294962576811</v>
      </c>
      <c r="G511" s="15">
        <v>3.3587329383925018</v>
      </c>
    </row>
    <row r="512" spans="1:7">
      <c r="A512" s="17">
        <v>1727</v>
      </c>
      <c r="B512" s="14">
        <v>41.81986022492201</v>
      </c>
      <c r="C512" s="15">
        <v>724.09561154473897</v>
      </c>
      <c r="D512" s="15">
        <v>11.010549590420901</v>
      </c>
      <c r="E512" s="15">
        <v>20.019691065776779</v>
      </c>
      <c r="F512" s="15">
        <v>0.11927806066722775</v>
      </c>
      <c r="G512" s="15">
        <v>5.2316044899203766E-2</v>
      </c>
    </row>
    <row r="513" spans="1:7">
      <c r="A513" s="17">
        <v>1728</v>
      </c>
      <c r="B513" s="14">
        <v>13.167262646735317</v>
      </c>
      <c r="C513" s="15">
        <v>639.91136020625299</v>
      </c>
      <c r="D513" s="15">
        <v>6.9321134135792999</v>
      </c>
      <c r="E513" s="15">
        <v>9035.1362717991215</v>
      </c>
      <c r="F513" s="15">
        <v>1.6164016736401663</v>
      </c>
      <c r="G513" s="15">
        <v>2.746896955503515</v>
      </c>
    </row>
    <row r="514" spans="1:7">
      <c r="A514" s="17">
        <v>1729</v>
      </c>
      <c r="B514" s="14">
        <v>41.81986022492201</v>
      </c>
      <c r="C514" s="15">
        <v>663.46500226747196</v>
      </c>
      <c r="D514" s="15">
        <v>13.8230387155267</v>
      </c>
      <c r="E514" s="15">
        <v>6430.9489569263624</v>
      </c>
      <c r="F514" s="15">
        <v>4.9296690307328657</v>
      </c>
      <c r="G514" s="15">
        <v>5.2316044899203766E-2</v>
      </c>
    </row>
    <row r="515" spans="1:7">
      <c r="A515" s="17">
        <v>1730</v>
      </c>
      <c r="B515" s="14">
        <v>25.719690778103409</v>
      </c>
      <c r="C515" s="15">
        <v>1067.8012490845299</v>
      </c>
      <c r="D515" s="15">
        <v>35.611110692396501</v>
      </c>
      <c r="E515" s="15">
        <v>2493.939442163698</v>
      </c>
      <c r="F515" s="15">
        <v>7.3580462724935769</v>
      </c>
      <c r="G515" s="15">
        <v>2.8796842330077834</v>
      </c>
    </row>
    <row r="516" spans="1:7">
      <c r="A516" s="17">
        <v>1731</v>
      </c>
      <c r="B516" s="14">
        <v>15.949811471731477</v>
      </c>
      <c r="C516" s="15">
        <v>355.15312024310401</v>
      </c>
      <c r="D516" s="15">
        <v>28.885939393168002</v>
      </c>
      <c r="E516" s="15">
        <v>1285.2525905729638</v>
      </c>
      <c r="F516" s="15">
        <v>2.8607819905213265</v>
      </c>
      <c r="G516" s="15">
        <v>5.2316044899203766E-2</v>
      </c>
    </row>
    <row r="517" spans="1:7">
      <c r="A517" s="17">
        <v>1732</v>
      </c>
      <c r="B517" s="14">
        <v>25.72713339235986</v>
      </c>
      <c r="C517" s="15">
        <v>989.26059642254495</v>
      </c>
      <c r="D517" s="15">
        <v>15.233814166013</v>
      </c>
      <c r="E517" s="15">
        <v>3793.2827585193554</v>
      </c>
      <c r="F517" s="15">
        <v>8.389283669893274</v>
      </c>
      <c r="G517" s="15">
        <v>5.2316044899203766E-2</v>
      </c>
    </row>
    <row r="518" spans="1:7">
      <c r="A518" s="17">
        <v>1734</v>
      </c>
      <c r="B518" s="14">
        <v>16.028477432748428</v>
      </c>
      <c r="C518" s="15">
        <v>889.66220330404497</v>
      </c>
      <c r="D518" s="15">
        <v>24.7537522298983</v>
      </c>
      <c r="E518" s="15">
        <v>700.56246306240791</v>
      </c>
      <c r="F518" s="15">
        <v>5.9738361584126851</v>
      </c>
      <c r="G518" s="15">
        <v>5.2316044899203766E-2</v>
      </c>
    </row>
    <row r="519" spans="1:7">
      <c r="A519" s="17">
        <v>1735</v>
      </c>
      <c r="B519" s="14">
        <v>4.7913195081469402</v>
      </c>
      <c r="C519" s="15">
        <v>600.99804471666994</v>
      </c>
      <c r="D519" s="15">
        <v>13.2603495476411</v>
      </c>
      <c r="E519" s="15">
        <v>1204.1980740921392</v>
      </c>
      <c r="F519" s="15">
        <v>6.3644396155214631</v>
      </c>
      <c r="G519" s="15">
        <v>8.5582550335570531</v>
      </c>
    </row>
    <row r="520" spans="1:7">
      <c r="A520" s="17">
        <v>1736</v>
      </c>
      <c r="B520" s="14">
        <v>12.15138147201176</v>
      </c>
      <c r="C520" s="15">
        <v>807.13889428613402</v>
      </c>
      <c r="D520" s="15">
        <v>9.6882353079770898</v>
      </c>
      <c r="E520" s="15">
        <v>6206.4796806665345</v>
      </c>
      <c r="F520" s="15">
        <v>4.0699957603101033</v>
      </c>
      <c r="G520" s="15">
        <v>3.0054244306418232</v>
      </c>
    </row>
    <row r="521" spans="1:7">
      <c r="A521" s="17">
        <v>1737</v>
      </c>
      <c r="B521" s="14">
        <v>15.949811471731477</v>
      </c>
      <c r="C521" s="15">
        <v>159.666815521844</v>
      </c>
      <c r="D521" s="15">
        <v>14.763443092414301</v>
      </c>
      <c r="E521" s="15">
        <v>2729.6123897068305</v>
      </c>
      <c r="F521" s="15">
        <v>9.0192654028436099</v>
      </c>
      <c r="G521" s="15">
        <v>5.2316044899203766E-2</v>
      </c>
    </row>
    <row r="522" spans="1:7">
      <c r="A522" s="17">
        <v>1738</v>
      </c>
      <c r="B522" s="14">
        <v>4.9739909258796899E-2</v>
      </c>
      <c r="C522" s="15">
        <v>4.9739909258796899E-2</v>
      </c>
      <c r="D522" s="15">
        <v>4.9739909258796899E-2</v>
      </c>
      <c r="E522" s="15">
        <v>20.019691065776779</v>
      </c>
      <c r="F522" s="15">
        <v>7.7922499999999983</v>
      </c>
      <c r="G522" s="15">
        <v>1.4070175438596488</v>
      </c>
    </row>
    <row r="523" spans="1:7">
      <c r="A523" s="17">
        <v>1739</v>
      </c>
      <c r="B523" s="14">
        <v>15.949811471731477</v>
      </c>
      <c r="C523" s="15">
        <v>351.23273548887698</v>
      </c>
      <c r="D523" s="15">
        <v>13.776443985708999</v>
      </c>
      <c r="E523" s="15">
        <v>2188.2893750471299</v>
      </c>
      <c r="F523" s="15">
        <v>3.0064218009478649</v>
      </c>
      <c r="G523" s="15">
        <v>5.2316044899203766E-2</v>
      </c>
    </row>
    <row r="524" spans="1:7">
      <c r="A524" s="17">
        <v>1740</v>
      </c>
      <c r="B524" s="14">
        <v>6.5899256844815444</v>
      </c>
      <c r="C524" s="15">
        <v>594.31985105764295</v>
      </c>
      <c r="D524" s="15">
        <v>19.716896780615599</v>
      </c>
      <c r="E524" s="15">
        <v>3463.2324026186857</v>
      </c>
      <c r="F524" s="15">
        <v>2.9679113548362226</v>
      </c>
      <c r="G524" s="15">
        <v>5.2316044899203766E-2</v>
      </c>
    </row>
    <row r="525" spans="1:7">
      <c r="A525" s="17">
        <v>1741</v>
      </c>
      <c r="B525" s="14">
        <v>12.950687054151835</v>
      </c>
      <c r="C525" s="15">
        <v>547.67935536128607</v>
      </c>
      <c r="D525" s="15">
        <v>32.346740519903101</v>
      </c>
      <c r="E525" s="15">
        <v>2299.4920780329521</v>
      </c>
      <c r="F525" s="15">
        <v>0.11927806066722775</v>
      </c>
      <c r="G525" s="15">
        <v>5.2316044899203766E-2</v>
      </c>
    </row>
    <row r="526" spans="1:7">
      <c r="A526" s="17">
        <v>1742</v>
      </c>
      <c r="B526" s="14">
        <v>6.207251617183295</v>
      </c>
      <c r="C526" s="15">
        <v>173.91627369747499</v>
      </c>
      <c r="D526" s="15">
        <v>7.3030760894195401</v>
      </c>
      <c r="E526" s="15">
        <v>10419.035089356086</v>
      </c>
      <c r="F526" s="15">
        <v>5.3922500265777025</v>
      </c>
      <c r="G526" s="15">
        <v>5.2316044899203766E-2</v>
      </c>
    </row>
    <row r="527" spans="1:7">
      <c r="A527" s="17">
        <v>1743</v>
      </c>
      <c r="B527" s="14">
        <v>53.903097184104915</v>
      </c>
      <c r="C527" s="15">
        <v>721.99136722645994</v>
      </c>
      <c r="D527" s="15">
        <v>9.9975237371944896</v>
      </c>
      <c r="E527" s="15">
        <v>49052.909649127207</v>
      </c>
      <c r="F527" s="15">
        <v>3.075638283098884</v>
      </c>
      <c r="G527" s="15">
        <v>5.2316044899203766E-2</v>
      </c>
    </row>
    <row r="528" spans="1:7">
      <c r="A528" s="17">
        <v>1744</v>
      </c>
      <c r="B528" s="14">
        <v>18.921936493445216</v>
      </c>
      <c r="C528" s="15">
        <v>536.49600477392698</v>
      </c>
      <c r="D528" s="15">
        <v>12.830998716459501</v>
      </c>
      <c r="E528" s="15">
        <v>1152.802385141167</v>
      </c>
      <c r="F528" s="15">
        <v>9.3792470159260652</v>
      </c>
      <c r="G528" s="15">
        <v>5.2316044899203766E-2</v>
      </c>
    </row>
    <row r="529" spans="1:7">
      <c r="A529" s="17">
        <v>1746</v>
      </c>
      <c r="B529" s="14">
        <v>25.719690778103409</v>
      </c>
      <c r="C529" s="15">
        <v>683.15829086697102</v>
      </c>
      <c r="D529" s="15">
        <v>36.660318139251103</v>
      </c>
      <c r="E529" s="15">
        <v>4189.1071007298078</v>
      </c>
      <c r="F529" s="15">
        <v>2.9003341902313617</v>
      </c>
      <c r="G529" s="15">
        <v>5.2316044899203766E-2</v>
      </c>
    </row>
    <row r="530" spans="1:7">
      <c r="A530" s="17">
        <v>1747</v>
      </c>
      <c r="B530" s="14">
        <v>12.950687054151835</v>
      </c>
      <c r="C530" s="15">
        <v>694.48253687375802</v>
      </c>
      <c r="D530" s="15">
        <v>13.750117278734001</v>
      </c>
      <c r="E530" s="15">
        <v>770.03617032205818</v>
      </c>
      <c r="F530" s="15">
        <v>4.6303228055166548</v>
      </c>
      <c r="G530" s="15">
        <v>5.2316044899203766E-2</v>
      </c>
    </row>
    <row r="531" spans="1:7">
      <c r="A531" s="17">
        <v>1748</v>
      </c>
      <c r="B531" s="14">
        <v>77.686298424351847</v>
      </c>
      <c r="C531" s="15">
        <v>577.25738413997794</v>
      </c>
      <c r="D531" s="15">
        <v>21.368447563247599</v>
      </c>
      <c r="E531" s="15">
        <v>10741.502920086257</v>
      </c>
      <c r="F531" s="15">
        <v>13.36368686653006</v>
      </c>
      <c r="G531" s="15">
        <v>7.1399585921325084</v>
      </c>
    </row>
    <row r="532" spans="1:7">
      <c r="A532" s="17">
        <v>1749</v>
      </c>
      <c r="B532" s="14">
        <v>6.207251617183295</v>
      </c>
      <c r="C532" s="15">
        <v>1022.87474253262</v>
      </c>
      <c r="D532" s="15">
        <v>11.3181914790927</v>
      </c>
      <c r="E532" s="15">
        <v>6031.4251833759699</v>
      </c>
      <c r="F532" s="15">
        <v>9.0306571152179949</v>
      </c>
      <c r="G532" s="15">
        <v>6.6564926372155364</v>
      </c>
    </row>
    <row r="533" spans="1:7">
      <c r="A533" s="17">
        <v>1753</v>
      </c>
      <c r="B533" s="14">
        <v>25.72713339235986</v>
      </c>
      <c r="C533" s="15">
        <v>1109.3188162830199</v>
      </c>
      <c r="D533" s="15">
        <v>30.252084385410502</v>
      </c>
      <c r="E533" s="15">
        <v>2418.7208836736399</v>
      </c>
      <c r="F533" s="15">
        <v>25.367397895782073</v>
      </c>
      <c r="G533" s="15">
        <v>6.7639857235771457</v>
      </c>
    </row>
    <row r="534" spans="1:7">
      <c r="A534" s="17">
        <v>1755</v>
      </c>
      <c r="B534" s="14">
        <v>1.1016520366634908</v>
      </c>
      <c r="C534" s="15">
        <v>570.78214249128496</v>
      </c>
      <c r="D534" s="15">
        <v>26.386665111001498</v>
      </c>
      <c r="E534" s="15">
        <v>7692.0393491516188</v>
      </c>
      <c r="F534" s="15">
        <v>3.1556763925729427</v>
      </c>
      <c r="G534" s="15">
        <v>5.2316044899203766E-2</v>
      </c>
    </row>
    <row r="535" spans="1:7">
      <c r="A535" s="18">
        <v>1756</v>
      </c>
      <c r="B535" s="14">
        <v>13.167262646735317</v>
      </c>
      <c r="C535" s="15">
        <v>528.01153017020795</v>
      </c>
      <c r="D535" s="15">
        <v>13.11215893947</v>
      </c>
      <c r="E535" s="15">
        <v>1418.148014657181</v>
      </c>
      <c r="F535" s="15">
        <v>3.2511715481171524</v>
      </c>
      <c r="G535" s="15">
        <v>5.2316044899203766E-2</v>
      </c>
    </row>
    <row r="536" spans="1:7">
      <c r="A536" s="18">
        <v>1757</v>
      </c>
      <c r="B536" s="14">
        <v>6.5899256844815444</v>
      </c>
      <c r="C536" s="15">
        <v>938.95823684620211</v>
      </c>
      <c r="D536" s="15">
        <v>18.7285596730561</v>
      </c>
      <c r="E536" s="15">
        <v>12776.294012145796</v>
      </c>
      <c r="F536" s="15">
        <v>3.7098891935452749</v>
      </c>
      <c r="G536" s="15">
        <v>5.2316044899203766E-2</v>
      </c>
    </row>
    <row r="537" spans="1:7">
      <c r="A537" s="18">
        <v>1758</v>
      </c>
      <c r="B537" s="14">
        <v>0.167168623324739</v>
      </c>
      <c r="C537" s="15">
        <v>0.167168623324739</v>
      </c>
      <c r="D537" s="15">
        <v>0.167168623324739</v>
      </c>
      <c r="E537" s="15">
        <v>2650.9676351855901</v>
      </c>
      <c r="F537" s="15">
        <v>4.283562229266435</v>
      </c>
      <c r="G537" s="15">
        <v>5.2316044899203766E-2</v>
      </c>
    </row>
    <row r="538" spans="1:7">
      <c r="A538" s="18">
        <v>1759</v>
      </c>
      <c r="B538" s="14">
        <v>24.347201194598899</v>
      </c>
      <c r="C538" s="15">
        <v>722.19330614796706</v>
      </c>
      <c r="D538" s="15">
        <v>12.6668226343171</v>
      </c>
      <c r="E538" s="15">
        <v>9168.1787493169031</v>
      </c>
      <c r="F538" s="15">
        <v>2.4337135278514617</v>
      </c>
      <c r="G538" s="15">
        <v>5.2316044899203766E-2</v>
      </c>
    </row>
    <row r="539" spans="1:7">
      <c r="A539" s="18">
        <v>1760</v>
      </c>
      <c r="B539" s="14">
        <v>41.81986022492201</v>
      </c>
      <c r="C539" s="15">
        <v>659.50696322325598</v>
      </c>
      <c r="D539" s="15">
        <v>23.3723019175684</v>
      </c>
      <c r="E539" s="15">
        <v>12839.048331505614</v>
      </c>
      <c r="F539" s="15">
        <v>5.6457683215130032</v>
      </c>
      <c r="G539" s="15">
        <v>5.2316044899203766E-2</v>
      </c>
    </row>
    <row r="540" spans="1:7">
      <c r="A540" s="18">
        <v>1761</v>
      </c>
      <c r="B540" s="14">
        <v>5.4032369525746651</v>
      </c>
      <c r="C540" s="15">
        <v>379.94261692939699</v>
      </c>
      <c r="D540" s="15">
        <v>19.2332143351057</v>
      </c>
      <c r="E540" s="15">
        <v>20.019691065776779</v>
      </c>
      <c r="F540" s="15">
        <v>4.6460833333333298</v>
      </c>
      <c r="G540" s="15">
        <v>5.2316044899203766E-2</v>
      </c>
    </row>
    <row r="541" spans="1:7">
      <c r="A541" s="18">
        <v>1762</v>
      </c>
      <c r="B541" s="14">
        <v>13.167262646735317</v>
      </c>
      <c r="C541" s="15">
        <v>609.52105823566501</v>
      </c>
      <c r="D541" s="15">
        <v>13.5639405106001</v>
      </c>
      <c r="E541" s="15">
        <v>12661.012033474268</v>
      </c>
      <c r="F541" s="15">
        <v>4.6287866108786639</v>
      </c>
      <c r="G541" s="15">
        <v>5.2316044899203766E-2</v>
      </c>
    </row>
    <row r="542" spans="1:7">
      <c r="A542" s="18">
        <v>1763</v>
      </c>
      <c r="B542" s="14">
        <v>1.1016520366634908</v>
      </c>
      <c r="C542" s="15">
        <v>621.34984903643794</v>
      </c>
      <c r="D542" s="15">
        <v>60.721185488120597</v>
      </c>
      <c r="E542" s="15">
        <v>14298.180412469866</v>
      </c>
      <c r="F542" s="15">
        <v>3.1556763925729427</v>
      </c>
      <c r="G542" s="15">
        <v>5.2316044899203766E-2</v>
      </c>
    </row>
    <row r="543" spans="1:7">
      <c r="A543" s="18">
        <v>1764</v>
      </c>
      <c r="B543" s="14">
        <v>5.4032369525746651</v>
      </c>
      <c r="C543" s="15">
        <v>449.96020869670701</v>
      </c>
      <c r="D543" s="15">
        <v>7.9880597016902097</v>
      </c>
      <c r="E543" s="15">
        <v>24593.280864827851</v>
      </c>
      <c r="F543" s="15">
        <v>4.389999999999997</v>
      </c>
      <c r="G543" s="15">
        <v>2.0261052631578962</v>
      </c>
    </row>
    <row r="544" spans="1:7">
      <c r="A544" s="18">
        <v>1765</v>
      </c>
      <c r="B544" s="14">
        <v>0.167168623324739</v>
      </c>
      <c r="C544" s="15">
        <v>0.167168623324739</v>
      </c>
      <c r="D544" s="15">
        <v>0.167168623324739</v>
      </c>
      <c r="E544" s="15">
        <v>17385.171029711648</v>
      </c>
      <c r="F544" s="15">
        <v>5.1362144265611738</v>
      </c>
      <c r="G544" s="15">
        <v>5.2316044899203766E-2</v>
      </c>
    </row>
    <row r="545" spans="1:7">
      <c r="A545" s="18">
        <v>1766</v>
      </c>
      <c r="B545" s="14">
        <v>25.72713339235986</v>
      </c>
      <c r="C545" s="15">
        <v>679.19711784149001</v>
      </c>
      <c r="D545" s="15">
        <v>13.3578699580647</v>
      </c>
      <c r="E545" s="15">
        <v>1014.9844336203632</v>
      </c>
      <c r="F545" s="15">
        <v>6.4852737983317699</v>
      </c>
      <c r="G545" s="15">
        <v>3.6285480497869105</v>
      </c>
    </row>
    <row r="546" spans="1:7">
      <c r="A546" s="18">
        <v>1767</v>
      </c>
      <c r="B546" s="14">
        <v>13.167262646735317</v>
      </c>
      <c r="C546" s="15">
        <v>605.52721668520996</v>
      </c>
      <c r="D546" s="15">
        <v>12.634742642318001</v>
      </c>
      <c r="E546" s="15">
        <v>1631.1493402503766</v>
      </c>
      <c r="F546" s="15">
        <v>5.5471966527196619</v>
      </c>
      <c r="G546" s="15">
        <v>5.2316044899203766E-2</v>
      </c>
    </row>
    <row r="547" spans="1:7">
      <c r="A547" s="18">
        <v>1768</v>
      </c>
      <c r="B547" s="14">
        <v>25.719690778103409</v>
      </c>
      <c r="C547" s="15">
        <v>676.56899136199206</v>
      </c>
      <c r="D547" s="15">
        <v>21.703848223646599</v>
      </c>
      <c r="E547" s="15">
        <v>1520.2843068561367</v>
      </c>
      <c r="F547" s="15">
        <v>8.8589974293059122</v>
      </c>
      <c r="G547" s="15">
        <v>9.8975813638193291</v>
      </c>
    </row>
    <row r="548" spans="1:7">
      <c r="A548" s="18">
        <v>1769</v>
      </c>
      <c r="B548" s="14">
        <v>12.15138147201176</v>
      </c>
      <c r="C548" s="15">
        <v>637.88969618055296</v>
      </c>
      <c r="D548" s="15">
        <v>12.939512894868299</v>
      </c>
      <c r="E548" s="15">
        <v>1057.7830090446948</v>
      </c>
      <c r="F548" s="15">
        <v>9.8491760918790412</v>
      </c>
      <c r="G548" s="15">
        <v>5.2316044899203766E-2</v>
      </c>
    </row>
    <row r="549" spans="1:7">
      <c r="A549" s="18">
        <v>1770</v>
      </c>
      <c r="B549" s="14">
        <v>5.4032369525746651</v>
      </c>
      <c r="C549" s="15">
        <v>444.00347731239901</v>
      </c>
      <c r="D549" s="15">
        <v>17.9746733747529</v>
      </c>
      <c r="E549" s="15">
        <v>1187.7890491376616</v>
      </c>
      <c r="F549" s="15">
        <v>3.316888888888891</v>
      </c>
      <c r="G549" s="15">
        <v>5.2316044899203766E-2</v>
      </c>
    </row>
    <row r="550" spans="1:7">
      <c r="A550" s="18">
        <v>1771</v>
      </c>
      <c r="B550" s="14">
        <v>1.1016520366634908</v>
      </c>
      <c r="C550" s="15">
        <v>415.942652222032</v>
      </c>
      <c r="D550" s="15">
        <v>13.3146311466718</v>
      </c>
      <c r="E550" s="15">
        <v>2002.1120688038134</v>
      </c>
      <c r="F550" s="15">
        <v>5.6476127320954888</v>
      </c>
      <c r="G550" s="15">
        <v>5.6406252427438384</v>
      </c>
    </row>
    <row r="551" spans="1:7">
      <c r="A551" s="18">
        <v>1772</v>
      </c>
      <c r="B551" s="14">
        <v>54.700878935934824</v>
      </c>
      <c r="C551" s="15">
        <v>784.03054156192297</v>
      </c>
      <c r="D551" s="15">
        <v>3.8819038170758402</v>
      </c>
      <c r="E551" s="15">
        <v>4998.9087548638463</v>
      </c>
      <c r="F551" s="15">
        <v>5.4941692342503927</v>
      </c>
      <c r="G551" s="15">
        <v>13.995101720975336</v>
      </c>
    </row>
    <row r="552" spans="1:7">
      <c r="A552" s="18">
        <v>1773</v>
      </c>
      <c r="B552" s="14">
        <v>5.4032369525746651</v>
      </c>
      <c r="C552" s="15">
        <v>2540.5923013238903</v>
      </c>
      <c r="D552" s="15">
        <v>14.191400133845899</v>
      </c>
      <c r="E552" s="15">
        <v>11060.329944204996</v>
      </c>
      <c r="F552" s="15">
        <v>5.950888888888894</v>
      </c>
      <c r="G552" s="15">
        <v>5.2316044899203766E-2</v>
      </c>
    </row>
    <row r="553" spans="1:7">
      <c r="A553" s="18">
        <v>1774</v>
      </c>
      <c r="B553" s="14">
        <v>40.043798970429563</v>
      </c>
      <c r="C553" s="15">
        <v>861.88847231187606</v>
      </c>
      <c r="D553" s="15">
        <v>20.9446095845035</v>
      </c>
      <c r="E553" s="15">
        <v>3514.1616962888966</v>
      </c>
      <c r="F553" s="15">
        <v>2.2742455565545425</v>
      </c>
      <c r="G553" s="15">
        <v>4.0662254244763423</v>
      </c>
    </row>
    <row r="554" spans="1:7">
      <c r="A554" s="18">
        <v>1775</v>
      </c>
      <c r="B554" s="14">
        <v>1.1016520366634908</v>
      </c>
      <c r="C554" s="15">
        <v>306.49122776490799</v>
      </c>
      <c r="D554" s="15">
        <v>9.4447764911769099</v>
      </c>
      <c r="E554" s="15">
        <v>16284.691548463219</v>
      </c>
      <c r="F554" s="15">
        <v>2.6666047745358061</v>
      </c>
      <c r="G554" s="15">
        <v>3.2642507191804579</v>
      </c>
    </row>
    <row r="555" spans="1:7">
      <c r="A555" s="18">
        <v>1776</v>
      </c>
      <c r="B555" s="14">
        <v>13.167262646735317</v>
      </c>
      <c r="C555" s="15">
        <v>250.83514463990403</v>
      </c>
      <c r="D555" s="15">
        <v>12.043473701261</v>
      </c>
      <c r="E555" s="15">
        <v>1235.2341793033429</v>
      </c>
      <c r="F555" s="15">
        <v>3.3154602510460229</v>
      </c>
      <c r="G555" s="15">
        <v>5.2316044899203766E-2</v>
      </c>
    </row>
    <row r="556" spans="1:7">
      <c r="A556" s="18">
        <v>1777</v>
      </c>
      <c r="B556" s="14">
        <v>1.1016520366634908</v>
      </c>
      <c r="C556" s="15">
        <v>1417.08557516675</v>
      </c>
      <c r="D556" s="15">
        <v>33.0812106402526</v>
      </c>
      <c r="E556" s="15">
        <v>1596.52220426344</v>
      </c>
      <c r="F556" s="15">
        <v>16.430477453581041</v>
      </c>
      <c r="G556" s="15">
        <v>6.1629053578127024</v>
      </c>
    </row>
    <row r="557" spans="1:7">
      <c r="A557" s="18">
        <v>1778</v>
      </c>
      <c r="B557" s="14">
        <v>15.949811471731477</v>
      </c>
      <c r="C557" s="15">
        <v>441.21880637000504</v>
      </c>
      <c r="D557" s="15">
        <v>28.042513154581702</v>
      </c>
      <c r="E557" s="15">
        <v>1242.4254357913017</v>
      </c>
      <c r="F557" s="15">
        <v>2.9544075829383876</v>
      </c>
      <c r="G557" s="15">
        <v>5.2316044899203766E-2</v>
      </c>
    </row>
    <row r="558" spans="1:7">
      <c r="A558" s="18">
        <v>1779</v>
      </c>
      <c r="B558" s="14">
        <v>4.7913195081469402</v>
      </c>
      <c r="C558" s="15">
        <v>554.036664024282</v>
      </c>
      <c r="D558" s="15">
        <v>11.947958415962701</v>
      </c>
      <c r="E558" s="15">
        <v>1286.6078446459908</v>
      </c>
      <c r="F558" s="15">
        <v>5.0651600767866132</v>
      </c>
      <c r="G558" s="15">
        <v>5.2316044899203766E-2</v>
      </c>
    </row>
    <row r="559" spans="1:7">
      <c r="A559" s="18">
        <v>1780</v>
      </c>
      <c r="B559" s="14">
        <v>1.1016520366634908</v>
      </c>
      <c r="C559" s="15">
        <v>459.08239411820898</v>
      </c>
      <c r="D559" s="15">
        <v>10.4492420516768</v>
      </c>
      <c r="E559" s="15">
        <v>1546.6359003751513</v>
      </c>
      <c r="F559" s="15">
        <v>4.1920424403183052</v>
      </c>
      <c r="G559" s="15">
        <v>5.2316044899203766E-2</v>
      </c>
    </row>
    <row r="560" spans="1:7">
      <c r="A560" s="18">
        <v>1783</v>
      </c>
      <c r="B560" s="14">
        <v>4.7913195081469402</v>
      </c>
      <c r="C560" s="15">
        <v>943.14020545757899</v>
      </c>
      <c r="D560" s="15">
        <v>12.911270552408</v>
      </c>
      <c r="E560" s="15">
        <v>1407.7750916288489</v>
      </c>
      <c r="F560" s="15">
        <v>7.4201042407435223</v>
      </c>
      <c r="G560" s="15">
        <v>5.2316044899203766E-2</v>
      </c>
    </row>
    <row r="561" spans="1:7">
      <c r="A561" s="18">
        <v>1784</v>
      </c>
      <c r="B561" s="14">
        <v>254.46895371622955</v>
      </c>
      <c r="C561" s="15">
        <v>500.31479427976802</v>
      </c>
      <c r="D561" s="15">
        <v>27.845865908264599</v>
      </c>
      <c r="E561" s="15">
        <v>5763.7246495804857</v>
      </c>
      <c r="F561" s="15">
        <v>2.7470049804749062</v>
      </c>
      <c r="G561" s="15">
        <v>5.6087881199703897</v>
      </c>
    </row>
    <row r="562" spans="1:7">
      <c r="A562" s="18">
        <v>1785</v>
      </c>
      <c r="B562" s="14">
        <v>5.4032369525746651</v>
      </c>
      <c r="C562" s="15">
        <v>310.32677338497103</v>
      </c>
      <c r="D562" s="15">
        <v>15.745921582554301</v>
      </c>
      <c r="E562" s="15">
        <v>1102.2340012357417</v>
      </c>
      <c r="F562" s="15">
        <v>5.6948055555555532</v>
      </c>
      <c r="G562" s="15">
        <v>7.9637192982456044</v>
      </c>
    </row>
    <row r="563" spans="1:7">
      <c r="A563" s="18">
        <v>1786</v>
      </c>
      <c r="B563" s="14">
        <v>5.4032369525746651</v>
      </c>
      <c r="C563" s="15">
        <v>344.35965611751402</v>
      </c>
      <c r="D563" s="15">
        <v>12.302632434732001</v>
      </c>
      <c r="E563" s="15">
        <v>20.019691065776779</v>
      </c>
      <c r="F563" s="15">
        <v>1.2682222222222208</v>
      </c>
      <c r="G563" s="15">
        <v>1.6462105263157905</v>
      </c>
    </row>
    <row r="564" spans="1:7">
      <c r="A564" s="18">
        <v>1788</v>
      </c>
      <c r="B564" s="14">
        <v>25.72713339235986</v>
      </c>
      <c r="C564" s="15">
        <v>1603.0975080595301</v>
      </c>
      <c r="D564" s="15">
        <v>16.509516336694499</v>
      </c>
      <c r="E564" s="15">
        <v>98323.556830294488</v>
      </c>
      <c r="F564" s="15">
        <v>5.8201175113233763</v>
      </c>
      <c r="G564" s="15">
        <v>8.4387002080941755</v>
      </c>
    </row>
    <row r="565" spans="1:7">
      <c r="A565" s="18">
        <v>1789</v>
      </c>
      <c r="B565" s="14">
        <v>13.167262646735317</v>
      </c>
      <c r="C565" s="15">
        <v>238.004121993799</v>
      </c>
      <c r="D565" s="15">
        <v>11.3679870883237</v>
      </c>
      <c r="E565" s="15">
        <v>2975.6314103558457</v>
      </c>
      <c r="F565" s="15">
        <v>1.9929497907949791</v>
      </c>
      <c r="G565" s="15">
        <v>1.7373536299765799</v>
      </c>
    </row>
    <row r="566" spans="1:7">
      <c r="A566" s="18">
        <v>1792</v>
      </c>
      <c r="B566" s="14">
        <v>13.167262646735317</v>
      </c>
      <c r="C566" s="15">
        <v>314.098245117766</v>
      </c>
      <c r="D566" s="15">
        <v>23.7485861997502</v>
      </c>
      <c r="E566" s="15">
        <v>1344.8969832596447</v>
      </c>
      <c r="F566" s="15">
        <v>3.1960669456066921</v>
      </c>
      <c r="G566" s="15">
        <v>2.2538641686182648</v>
      </c>
    </row>
    <row r="567" spans="1:7">
      <c r="A567" s="18">
        <v>1793</v>
      </c>
      <c r="B567" s="14">
        <v>12.15138147201176</v>
      </c>
      <c r="C567" s="15">
        <v>661.05310442601103</v>
      </c>
      <c r="D567" s="15">
        <v>14.299690182482699</v>
      </c>
      <c r="E567" s="15">
        <v>24039.372094091243</v>
      </c>
      <c r="F567" s="15">
        <v>6.0462404208281306</v>
      </c>
      <c r="G567" s="15">
        <v>5.2316044899203766E-2</v>
      </c>
    </row>
    <row r="568" spans="1:7">
      <c r="A568" s="18">
        <v>1794</v>
      </c>
      <c r="B568" s="14">
        <v>5.4032369525746651</v>
      </c>
      <c r="C568" s="15">
        <v>251.46387998379498</v>
      </c>
      <c r="D568" s="15">
        <v>16.433827382488602</v>
      </c>
      <c r="E568" s="15">
        <v>876.42222886363356</v>
      </c>
      <c r="F568" s="15">
        <v>5.5606666666666662</v>
      </c>
      <c r="G568" s="15">
        <v>5.2316044899203766E-2</v>
      </c>
    </row>
    <row r="569" spans="1:7">
      <c r="A569" s="18">
        <v>1795</v>
      </c>
      <c r="B569" s="14">
        <v>6.5899256844815444</v>
      </c>
      <c r="C569" s="15">
        <v>414.016438932597</v>
      </c>
      <c r="D569" s="15">
        <v>18.370103408592598</v>
      </c>
      <c r="E569" s="15">
        <v>4721.523469679435</v>
      </c>
      <c r="F569" s="15">
        <v>6.0859848913159489</v>
      </c>
      <c r="G569" s="15">
        <v>92.725323957974467</v>
      </c>
    </row>
    <row r="570" spans="1:7">
      <c r="A570" s="18">
        <v>1796</v>
      </c>
      <c r="B570" s="14">
        <v>1.1016520366634908</v>
      </c>
      <c r="C570" s="15">
        <v>573.97606172905103</v>
      </c>
      <c r="D570" s="15">
        <v>10.485964014551699</v>
      </c>
      <c r="E570" s="15">
        <v>946.41838102791201</v>
      </c>
      <c r="F570" s="15">
        <v>1.7117506631299753</v>
      </c>
      <c r="G570" s="15">
        <v>5.2316044899203766E-2</v>
      </c>
    </row>
    <row r="571" spans="1:7">
      <c r="A571" s="18">
        <v>1797</v>
      </c>
      <c r="B571" s="14">
        <v>1.1016520366634908</v>
      </c>
      <c r="C571" s="15">
        <v>607.25743824678204</v>
      </c>
      <c r="D571" s="15">
        <v>28.9250687013053</v>
      </c>
      <c r="E571" s="15">
        <v>20.019691065776779</v>
      </c>
      <c r="F571" s="15">
        <v>5.7291246684350154</v>
      </c>
      <c r="G571" s="15">
        <v>2.0455971173530898</v>
      </c>
    </row>
    <row r="572" spans="1:7">
      <c r="A572" s="18">
        <v>1798</v>
      </c>
      <c r="B572" s="14">
        <v>32.885964156812008</v>
      </c>
      <c r="C572" s="15">
        <v>945.09117839023509</v>
      </c>
      <c r="D572" s="15">
        <v>6.0618906397879604</v>
      </c>
      <c r="E572" s="15">
        <v>1484.5417638532031</v>
      </c>
      <c r="F572" s="15">
        <v>1.8627772819086601</v>
      </c>
      <c r="G572" s="15">
        <v>5.2316044899203766E-2</v>
      </c>
    </row>
    <row r="573" spans="1:7">
      <c r="A573" s="18">
        <v>1799</v>
      </c>
      <c r="B573" s="14">
        <v>25.72713339235986</v>
      </c>
      <c r="C573" s="15">
        <v>1122.50782166728</v>
      </c>
      <c r="D573" s="15">
        <v>9.5046819644744094</v>
      </c>
      <c r="E573" s="15">
        <v>868.69462521459388</v>
      </c>
      <c r="F573" s="15">
        <v>4.5064338444818128</v>
      </c>
      <c r="G573" s="15">
        <v>12.792957867838343</v>
      </c>
    </row>
    <row r="574" spans="1:7">
      <c r="A574" s="18">
        <v>1800</v>
      </c>
      <c r="B574" s="14">
        <v>41.81986022492201</v>
      </c>
      <c r="C574" s="15">
        <v>551.86812252470997</v>
      </c>
      <c r="D574" s="15">
        <v>13.8230387155267</v>
      </c>
      <c r="E574" s="15">
        <v>1959.4588204654963</v>
      </c>
      <c r="F574" s="15">
        <v>2.3351063829787209</v>
      </c>
      <c r="G574" s="15">
        <v>3.2388606256348496</v>
      </c>
    </row>
    <row r="575" spans="1:7">
      <c r="A575" s="18">
        <v>1801</v>
      </c>
      <c r="B575" s="14">
        <v>109.57237033840794</v>
      </c>
      <c r="C575" s="15">
        <v>456.77798734431605</v>
      </c>
      <c r="D575" s="15">
        <v>17.509843752502</v>
      </c>
      <c r="E575" s="15">
        <v>6880.9712335132826</v>
      </c>
      <c r="F575" s="15">
        <v>11.133527777777704</v>
      </c>
      <c r="G575" s="15">
        <v>12.241052631578933</v>
      </c>
    </row>
    <row r="576" spans="1:7">
      <c r="A576" s="18">
        <v>1802</v>
      </c>
      <c r="B576" s="14">
        <v>6.5899256844815444</v>
      </c>
      <c r="C576" s="15">
        <v>572.22893677712193</v>
      </c>
      <c r="D576" s="15">
        <v>25.877212125806601</v>
      </c>
      <c r="E576" s="15">
        <v>2437.4907098812605</v>
      </c>
      <c r="F576" s="15">
        <v>2.5615901574479301</v>
      </c>
      <c r="G576" s="15">
        <v>5.2316044899203766E-2</v>
      </c>
    </row>
    <row r="577" spans="1:7">
      <c r="A577" s="18">
        <v>1803</v>
      </c>
      <c r="B577" s="14">
        <v>4.7913195081469402</v>
      </c>
      <c r="C577" s="15">
        <v>446.70064468590402</v>
      </c>
      <c r="D577" s="15">
        <v>6.5178085669134296</v>
      </c>
      <c r="E577" s="15">
        <v>2353.4228790536522</v>
      </c>
      <c r="F577" s="15">
        <v>4.1313029083209445</v>
      </c>
      <c r="G577" s="15">
        <v>5.2316044899203766E-2</v>
      </c>
    </row>
    <row r="578" spans="1:7">
      <c r="A578" s="18">
        <v>1804</v>
      </c>
      <c r="B578" s="14">
        <v>13.167262646735317</v>
      </c>
      <c r="C578" s="15">
        <v>339.75451643444796</v>
      </c>
      <c r="D578" s="15">
        <v>14.169282450041401</v>
      </c>
      <c r="E578" s="15">
        <v>20.019691065776779</v>
      </c>
      <c r="F578" s="15">
        <v>1.9286610878661099</v>
      </c>
      <c r="G578" s="15">
        <v>5.2316044899203766E-2</v>
      </c>
    </row>
    <row r="579" spans="1:7">
      <c r="A579" s="18">
        <v>1805</v>
      </c>
      <c r="B579" s="14">
        <v>4.9739909258796899E-2</v>
      </c>
      <c r="C579" s="15">
        <v>4.9739909258796899E-2</v>
      </c>
      <c r="D579" s="15">
        <v>4.9739909258796899E-2</v>
      </c>
      <c r="E579" s="15">
        <v>1490.7282728250354</v>
      </c>
      <c r="F579" s="15">
        <v>2.9022777777777775</v>
      </c>
      <c r="G579" s="15">
        <v>5.2316044899203766E-2</v>
      </c>
    </row>
    <row r="580" spans="1:7">
      <c r="A580" s="18">
        <v>1806</v>
      </c>
      <c r="B580" s="14">
        <v>40.043798970429563</v>
      </c>
      <c r="C580" s="15">
        <v>475.74195493745799</v>
      </c>
      <c r="D580" s="15">
        <v>12.949230685708899</v>
      </c>
      <c r="E580" s="15">
        <v>4842.7842677641011</v>
      </c>
      <c r="F580" s="15">
        <v>4.7255840048080096</v>
      </c>
      <c r="G580" s="15">
        <v>0.89995619249314829</v>
      </c>
    </row>
    <row r="581" spans="1:7">
      <c r="A581" s="18">
        <v>1807</v>
      </c>
      <c r="B581" s="14">
        <v>99.016640848257524</v>
      </c>
      <c r="C581" s="15">
        <v>444.30861049734699</v>
      </c>
      <c r="D581" s="15">
        <v>33.962166743809199</v>
      </c>
      <c r="E581" s="15">
        <v>11480.32553385561</v>
      </c>
      <c r="F581" s="15">
        <v>2.9127962085308079</v>
      </c>
      <c r="G581" s="15">
        <v>5.2316044899203766E-2</v>
      </c>
    </row>
    <row r="582" spans="1:7">
      <c r="A582" s="18">
        <v>1808</v>
      </c>
      <c r="B582" s="14">
        <v>12.15138147201176</v>
      </c>
      <c r="C582" s="15">
        <v>975.813316931175</v>
      </c>
      <c r="D582" s="15">
        <v>24.861351961139299</v>
      </c>
      <c r="E582" s="15">
        <v>735.0923565526416</v>
      </c>
      <c r="F582" s="15">
        <v>1.6237253426958931</v>
      </c>
      <c r="G582" s="15">
        <v>5.2316044899203766E-2</v>
      </c>
    </row>
    <row r="583" spans="1:7">
      <c r="A583" s="18">
        <v>1809</v>
      </c>
      <c r="B583" s="14">
        <v>25.719690778103409</v>
      </c>
      <c r="C583" s="15">
        <v>485.92078718299103</v>
      </c>
      <c r="D583" s="15">
        <v>13.2139140996726</v>
      </c>
      <c r="E583" s="15">
        <v>20.019691065776779</v>
      </c>
      <c r="F583" s="15">
        <v>16.781311053984659</v>
      </c>
      <c r="G583" s="15">
        <v>13.694498352525803</v>
      </c>
    </row>
    <row r="584" spans="1:7">
      <c r="A584" s="18">
        <v>1810</v>
      </c>
      <c r="B584" s="14">
        <v>5.4032369525746651</v>
      </c>
      <c r="C584" s="15">
        <v>750.45188328226595</v>
      </c>
      <c r="D584" s="15">
        <v>7.6278921837672904</v>
      </c>
      <c r="E584" s="15">
        <v>2180.4403866711664</v>
      </c>
      <c r="F584" s="15">
        <v>4.2558611111111126</v>
      </c>
      <c r="G584" s="15">
        <v>6.5144912280701739</v>
      </c>
    </row>
    <row r="585" spans="1:7">
      <c r="A585" s="18">
        <v>1811</v>
      </c>
      <c r="B585" s="14">
        <v>41.81986022492201</v>
      </c>
      <c r="C585" s="15">
        <v>938.48303942483801</v>
      </c>
      <c r="D585" s="15">
        <v>33.180404116905997</v>
      </c>
      <c r="E585" s="15">
        <v>9545.2287546799143</v>
      </c>
      <c r="F585" s="15">
        <v>1.3387943262411348</v>
      </c>
      <c r="G585" s="15">
        <v>5.2316044899203766E-2</v>
      </c>
    </row>
    <row r="586" spans="1:7">
      <c r="A586" s="18">
        <v>1812</v>
      </c>
      <c r="B586" s="14">
        <v>12.15138147201176</v>
      </c>
      <c r="C586" s="15">
        <v>713.70543756739301</v>
      </c>
      <c r="D586" s="15">
        <v>9.0611162474124605</v>
      </c>
      <c r="E586" s="15">
        <v>893.37255520341216</v>
      </c>
      <c r="F586" s="15">
        <v>5.5334850494504719</v>
      </c>
      <c r="G586" s="15">
        <v>5.2316044899203766E-2</v>
      </c>
    </row>
    <row r="587" spans="1:7">
      <c r="A587" s="18">
        <v>1813</v>
      </c>
      <c r="B587" s="14">
        <v>6.207251617183295</v>
      </c>
      <c r="C587" s="15">
        <v>693.99206637094903</v>
      </c>
      <c r="D587" s="15">
        <v>14.0391446195512</v>
      </c>
      <c r="E587" s="15">
        <v>2297.1182270102286</v>
      </c>
      <c r="F587" s="15">
        <v>1.9717116258799239</v>
      </c>
      <c r="G587" s="15">
        <v>5.2316044899203766E-2</v>
      </c>
    </row>
    <row r="588" spans="1:7">
      <c r="A588" s="18">
        <v>1814</v>
      </c>
      <c r="B588" s="14">
        <v>12.15138147201176</v>
      </c>
      <c r="C588" s="15">
        <v>437.956408931971</v>
      </c>
      <c r="D588" s="15">
        <v>10.6914690245088</v>
      </c>
      <c r="E588" s="15">
        <v>1919.0390077865488</v>
      </c>
      <c r="F588" s="15">
        <v>7.0076567421612275</v>
      </c>
      <c r="G588" s="15">
        <v>5.2316044899203766E-2</v>
      </c>
    </row>
    <row r="589" spans="1:7">
      <c r="A589" s="18">
        <v>1815</v>
      </c>
      <c r="B589" s="14">
        <v>40.043798970429563</v>
      </c>
      <c r="C589" s="15">
        <v>576.70766308372902</v>
      </c>
      <c r="D589" s="15">
        <v>16.171262206084101</v>
      </c>
      <c r="E589" s="15">
        <v>1260.0111173024695</v>
      </c>
      <c r="F589" s="15">
        <v>3.5977819050412068</v>
      </c>
      <c r="G589" s="15">
        <v>5.2316044899203766E-2</v>
      </c>
    </row>
    <row r="590" spans="1:7">
      <c r="A590" s="18">
        <v>1816</v>
      </c>
      <c r="B590" s="14">
        <v>25.72713339235986</v>
      </c>
      <c r="C590" s="15">
        <v>1362.3643893705698</v>
      </c>
      <c r="D590" s="15">
        <v>7.1327810456197502</v>
      </c>
      <c r="E590" s="15">
        <v>18392.917974712891</v>
      </c>
      <c r="F590" s="15">
        <v>8.28951022684201</v>
      </c>
      <c r="G590" s="15">
        <v>4.0844425483498794</v>
      </c>
    </row>
    <row r="591" spans="1:7">
      <c r="A591" s="18">
        <v>1817</v>
      </c>
      <c r="B591" s="14">
        <v>0.167168623324739</v>
      </c>
      <c r="C591" s="15">
        <v>0.167168623324739</v>
      </c>
      <c r="D591" s="15">
        <v>0.167168623324739</v>
      </c>
      <c r="E591" s="15">
        <v>1700.9445917198686</v>
      </c>
      <c r="F591" s="15">
        <v>8.0595933887145677</v>
      </c>
      <c r="G591" s="15">
        <v>7.5221140939597282</v>
      </c>
    </row>
    <row r="592" spans="1:7">
      <c r="A592" s="18">
        <v>1818</v>
      </c>
      <c r="B592" s="14">
        <v>6.207251617183295</v>
      </c>
      <c r="C592" s="15">
        <v>424.47373473505701</v>
      </c>
      <c r="D592" s="15">
        <v>14.3665713431883</v>
      </c>
      <c r="E592" s="15">
        <v>20.019691065776779</v>
      </c>
      <c r="F592" s="15">
        <v>6.0349626560081759</v>
      </c>
      <c r="G592" s="15">
        <v>5.2316044899203766E-2</v>
      </c>
    </row>
    <row r="593" spans="1:7">
      <c r="A593" s="18">
        <v>1819</v>
      </c>
      <c r="B593" s="14">
        <v>6.207251617183295</v>
      </c>
      <c r="C593" s="15">
        <v>610.92126148063301</v>
      </c>
      <c r="D593" s="15">
        <v>9.1909749034608108</v>
      </c>
      <c r="E593" s="15">
        <v>1691.6107383200228</v>
      </c>
      <c r="F593" s="15">
        <v>3.5948333510517965</v>
      </c>
      <c r="G593" s="15">
        <v>5.2316044899203766E-2</v>
      </c>
    </row>
    <row r="594" spans="1:7">
      <c r="A594" s="18">
        <v>1820</v>
      </c>
      <c r="B594" s="14">
        <v>4.8034195081469395</v>
      </c>
      <c r="C594" s="15">
        <v>727.21844990836803</v>
      </c>
      <c r="D594" s="15">
        <v>9.6790795281664099</v>
      </c>
      <c r="E594" s="15">
        <v>1967.8352102152242</v>
      </c>
      <c r="F594" s="15">
        <v>0.11927806066722775</v>
      </c>
      <c r="G594" s="15">
        <v>5.8938926174496702</v>
      </c>
    </row>
    <row r="595" spans="1:7">
      <c r="A595" s="18">
        <v>1821</v>
      </c>
      <c r="B595" s="14">
        <v>6.207251617183295</v>
      </c>
      <c r="C595" s="15">
        <v>625.03138944112197</v>
      </c>
      <c r="D595" s="15">
        <v>4.4562751882246303</v>
      </c>
      <c r="E595" s="15">
        <v>2277.1554103717344</v>
      </c>
      <c r="F595" s="15">
        <v>3.7909151702000794</v>
      </c>
      <c r="G595" s="15">
        <v>5.2316044899203766E-2</v>
      </c>
    </row>
    <row r="596" spans="1:7">
      <c r="A596" s="18">
        <v>1823</v>
      </c>
      <c r="B596" s="14">
        <v>13.167262646735317</v>
      </c>
      <c r="C596" s="15">
        <v>624.94003604254294</v>
      </c>
      <c r="D596" s="15">
        <v>9.6414851628901204</v>
      </c>
      <c r="E596" s="15">
        <v>1067.6092650238579</v>
      </c>
      <c r="F596" s="15">
        <v>4.5093933054393309</v>
      </c>
      <c r="G596" s="15">
        <v>5.2316044899203766E-2</v>
      </c>
    </row>
    <row r="597" spans="1:7">
      <c r="A597" s="18">
        <v>1825</v>
      </c>
      <c r="B597" s="14">
        <v>12.950687054151835</v>
      </c>
      <c r="C597" s="15">
        <v>469.32166143394403</v>
      </c>
      <c r="D597" s="15">
        <v>28.134878118272301</v>
      </c>
      <c r="E597" s="15">
        <v>2927.1186412282987</v>
      </c>
      <c r="F597" s="15">
        <v>8.3729671457270065</v>
      </c>
      <c r="G597" s="15">
        <v>4.8749279921238031</v>
      </c>
    </row>
    <row r="598" spans="1:7">
      <c r="A598" s="18">
        <v>1826</v>
      </c>
      <c r="B598" s="14">
        <v>41.81986022492201</v>
      </c>
      <c r="C598" s="15">
        <v>907.89745299195897</v>
      </c>
      <c r="D598" s="15">
        <v>8.5919330769380693</v>
      </c>
      <c r="E598" s="15">
        <v>1011.3040018931963</v>
      </c>
      <c r="F598" s="15">
        <v>7.7421749408983498</v>
      </c>
      <c r="G598" s="15">
        <v>5.2316044899203766E-2</v>
      </c>
    </row>
    <row r="599" spans="1:7">
      <c r="A599" s="18">
        <v>1827</v>
      </c>
      <c r="B599" s="14">
        <v>15.949811471731477</v>
      </c>
      <c r="C599" s="15">
        <v>535.35660540923709</v>
      </c>
      <c r="D599" s="15">
        <v>21.3544874757164</v>
      </c>
      <c r="E599" s="15">
        <v>1150.5991272274023</v>
      </c>
      <c r="F599" s="15">
        <v>5.6175355450236983</v>
      </c>
      <c r="G599" s="15">
        <v>5.2316044899203766E-2</v>
      </c>
    </row>
    <row r="600" spans="1:7">
      <c r="A600" s="18">
        <v>1828</v>
      </c>
      <c r="B600" s="14">
        <v>40.043798970429563</v>
      </c>
      <c r="C600" s="15">
        <v>711.68028236977898</v>
      </c>
      <c r="D600" s="15">
        <v>33.384682604291001</v>
      </c>
      <c r="E600" s="15">
        <v>639.85585280669136</v>
      </c>
      <c r="F600" s="15">
        <v>5.9186308541480903</v>
      </c>
      <c r="G600" s="15">
        <v>2.4633837385761366</v>
      </c>
    </row>
    <row r="601" spans="1:7">
      <c r="A601" s="18">
        <v>1831</v>
      </c>
      <c r="B601" s="14">
        <v>1.1016520366634908</v>
      </c>
      <c r="C601" s="15">
        <v>945.35498854921002</v>
      </c>
      <c r="D601" s="15">
        <v>8.0348658584990797</v>
      </c>
      <c r="E601" s="15">
        <v>18886.184348888259</v>
      </c>
      <c r="F601" s="15">
        <v>1.7932625994694977</v>
      </c>
      <c r="G601" s="15">
        <v>5.2316044899203766E-2</v>
      </c>
    </row>
    <row r="602" spans="1:7">
      <c r="A602" s="18">
        <v>1832</v>
      </c>
      <c r="B602" s="14">
        <v>1.1016520366634908</v>
      </c>
      <c r="C602" s="15">
        <v>341.427950350164</v>
      </c>
      <c r="D602" s="15">
        <v>12.3637638036365</v>
      </c>
      <c r="E602" s="15">
        <v>1361.2014477094567</v>
      </c>
      <c r="F602" s="15">
        <v>8.0696816976127295</v>
      </c>
      <c r="G602" s="15">
        <v>12.586950773159957</v>
      </c>
    </row>
    <row r="603" spans="1:7">
      <c r="A603" s="18">
        <v>1834</v>
      </c>
      <c r="B603" s="14">
        <v>25.719690778103409</v>
      </c>
      <c r="C603" s="15">
        <v>1208.4476445694299</v>
      </c>
      <c r="D603" s="15">
        <v>16.8437510924016</v>
      </c>
      <c r="E603" s="15">
        <v>672.88674127154752</v>
      </c>
      <c r="F603" s="15">
        <v>0.11927806066722775</v>
      </c>
      <c r="G603" s="15">
        <v>5.2316044899203766E-2</v>
      </c>
    </row>
    <row r="604" spans="1:7">
      <c r="A604" s="18">
        <v>1835</v>
      </c>
      <c r="B604" s="14">
        <v>12.950687054151835</v>
      </c>
      <c r="C604" s="15">
        <v>825.11415228479586</v>
      </c>
      <c r="D604" s="15">
        <v>14.8902883379193</v>
      </c>
      <c r="E604" s="15">
        <v>4972.8794087526294</v>
      </c>
      <c r="F604" s="15">
        <v>0.11927806066722775</v>
      </c>
      <c r="G604" s="15">
        <v>5.2316044899203766E-2</v>
      </c>
    </row>
    <row r="605" spans="1:7">
      <c r="A605" s="18">
        <v>1836</v>
      </c>
      <c r="B605" s="14">
        <v>12.950687054151835</v>
      </c>
      <c r="C605" s="15">
        <v>880.53308962537199</v>
      </c>
      <c r="D605" s="15">
        <v>9.1812239280211791</v>
      </c>
      <c r="E605" s="15">
        <v>3228.7819253250154</v>
      </c>
      <c r="F605" s="15">
        <v>11.719754873030439</v>
      </c>
      <c r="G605" s="15">
        <v>6.5130086346385125</v>
      </c>
    </row>
    <row r="606" spans="1:7">
      <c r="A606" s="18">
        <v>1837</v>
      </c>
      <c r="B606" s="14">
        <v>5.4032369525746651</v>
      </c>
      <c r="C606" s="15">
        <v>483.70717979976695</v>
      </c>
      <c r="D606" s="15">
        <v>12.4370185402015</v>
      </c>
      <c r="E606" s="15">
        <v>1234.4337042883365</v>
      </c>
      <c r="F606" s="15">
        <v>0.11927806066722775</v>
      </c>
      <c r="G606" s="15">
        <v>3.2642807017543882</v>
      </c>
    </row>
    <row r="607" spans="1:7">
      <c r="A607" s="18">
        <v>1838</v>
      </c>
      <c r="B607" s="14">
        <v>12.15138147201176</v>
      </c>
      <c r="C607" s="15">
        <v>355.21611540506001</v>
      </c>
      <c r="D607" s="15">
        <v>15.338264756677001</v>
      </c>
      <c r="E607" s="15">
        <v>7618.5914397230945</v>
      </c>
      <c r="F607" s="15">
        <v>3.9418069174656898</v>
      </c>
      <c r="G607" s="15">
        <v>2.7397515527950334</v>
      </c>
    </row>
    <row r="608" spans="1:7">
      <c r="A608" s="18">
        <v>1839</v>
      </c>
      <c r="B608" s="14">
        <v>0.167168623324739</v>
      </c>
      <c r="C608" s="15">
        <v>0.167168623324739</v>
      </c>
      <c r="D608" s="15">
        <v>0.167168623324739</v>
      </c>
      <c r="E608" s="15">
        <v>6770.8089895878347</v>
      </c>
      <c r="F608" s="15">
        <v>0.11927806066722775</v>
      </c>
      <c r="G608" s="15">
        <v>92.297281879193804</v>
      </c>
    </row>
    <row r="609" spans="1:7">
      <c r="A609" s="18">
        <v>1840</v>
      </c>
      <c r="B609" s="14">
        <v>18.203784172330547</v>
      </c>
      <c r="C609" s="15">
        <v>307.66693868340502</v>
      </c>
      <c r="D609" s="15">
        <v>11.615889750666</v>
      </c>
      <c r="E609" s="15">
        <v>20.019691065776779</v>
      </c>
      <c r="F609" s="15">
        <v>2.7481167108753315</v>
      </c>
      <c r="G609" s="15">
        <v>5.2316044899203766E-2</v>
      </c>
    </row>
    <row r="610" spans="1:7">
      <c r="A610" s="18">
        <v>1841</v>
      </c>
      <c r="B610" s="14">
        <v>13.167262646735317</v>
      </c>
      <c r="C610" s="15">
        <v>881.86116941615614</v>
      </c>
      <c r="D610" s="15">
        <v>23.226754363087501</v>
      </c>
      <c r="E610" s="15">
        <v>90911.621207362245</v>
      </c>
      <c r="F610" s="15">
        <v>4.389999999999997</v>
      </c>
      <c r="G610" s="15">
        <v>5.2316044899203766E-2</v>
      </c>
    </row>
    <row r="611" spans="1:7">
      <c r="A611" s="18">
        <v>1842</v>
      </c>
      <c r="B611" s="14">
        <v>40.043798970429563</v>
      </c>
      <c r="C611" s="15">
        <v>471.418561036624</v>
      </c>
      <c r="D611" s="15">
        <v>20.230692166420098</v>
      </c>
      <c r="E611" s="15">
        <v>2587.5437530481422</v>
      </c>
      <c r="F611" s="15">
        <v>3.5232164769574483</v>
      </c>
      <c r="G611" s="15">
        <v>3.6261008631840737</v>
      </c>
    </row>
    <row r="612" spans="1:7">
      <c r="A612" s="18">
        <v>1843</v>
      </c>
      <c r="B612" s="14">
        <v>32.918953661328239</v>
      </c>
      <c r="C612" s="15">
        <v>990.65063968946401</v>
      </c>
      <c r="D612" s="15">
        <v>19.301484122862899</v>
      </c>
      <c r="E612" s="15">
        <v>12432.188815069319</v>
      </c>
      <c r="F612" s="15">
        <v>16.995732647815093</v>
      </c>
      <c r="G612" s="15">
        <v>56.335155995359159</v>
      </c>
    </row>
    <row r="613" spans="1:7">
      <c r="A613" s="18">
        <v>1844</v>
      </c>
      <c r="B613" s="14">
        <v>41.81986022492201</v>
      </c>
      <c r="C613" s="15">
        <v>498.65914169106702</v>
      </c>
      <c r="D613" s="15">
        <v>10.479249967742</v>
      </c>
      <c r="E613" s="15">
        <v>706.35721272957881</v>
      </c>
      <c r="F613" s="15">
        <v>4.389999999999997</v>
      </c>
      <c r="G613" s="15">
        <v>5.2316044899203766E-2</v>
      </c>
    </row>
    <row r="614" spans="1:7">
      <c r="A614" s="18">
        <v>1845</v>
      </c>
      <c r="B614" s="14">
        <v>79.127214195385363</v>
      </c>
      <c r="C614" s="15">
        <v>896.57144724747707</v>
      </c>
      <c r="D614" s="15">
        <v>5.0828333473494496</v>
      </c>
      <c r="E614" s="15">
        <v>4594.9688687465768</v>
      </c>
      <c r="F614" s="15">
        <v>9.0045532353760347</v>
      </c>
      <c r="G614" s="15">
        <v>3.3215170609587874</v>
      </c>
    </row>
    <row r="615" spans="1:7">
      <c r="A615" s="18">
        <v>1846</v>
      </c>
      <c r="B615" s="14">
        <v>13.167262646735317</v>
      </c>
      <c r="C615" s="15">
        <v>542.85596527836901</v>
      </c>
      <c r="D615" s="15">
        <v>13.2784037909455</v>
      </c>
      <c r="E615" s="15">
        <v>1970.5860197285488</v>
      </c>
      <c r="F615" s="15">
        <v>7.0442050209204972</v>
      </c>
      <c r="G615" s="15">
        <v>5.2316044899203766E-2</v>
      </c>
    </row>
    <row r="616" spans="1:7">
      <c r="A616" s="18">
        <v>1848</v>
      </c>
      <c r="B616" s="14">
        <v>25.72713339235986</v>
      </c>
      <c r="C616" s="15">
        <v>826.36601867920501</v>
      </c>
      <c r="D616" s="15">
        <v>34.764866935031499</v>
      </c>
      <c r="E616" s="15">
        <v>22629.164648117807</v>
      </c>
      <c r="F616" s="15">
        <v>4.0657678043387646</v>
      </c>
      <c r="G616" s="15">
        <v>5.2316044899203766E-2</v>
      </c>
    </row>
    <row r="617" spans="1:7">
      <c r="A617" s="18">
        <v>1849</v>
      </c>
      <c r="B617" s="14">
        <v>1.1016520366634908</v>
      </c>
      <c r="C617" s="15">
        <v>281.70964015541801</v>
      </c>
      <c r="D617" s="15">
        <v>12.8763587629971</v>
      </c>
      <c r="E617" s="15">
        <v>20.019691065776779</v>
      </c>
      <c r="F617" s="15">
        <v>7.1730503978779847</v>
      </c>
      <c r="G617" s="15">
        <v>3.7168934855734816</v>
      </c>
    </row>
    <row r="618" spans="1:7">
      <c r="A618" s="18">
        <v>1851</v>
      </c>
      <c r="B618" s="14">
        <v>1.1016520366634908</v>
      </c>
      <c r="C618" s="15">
        <v>475.62635584530801</v>
      </c>
      <c r="D618" s="15">
        <v>18.280226290337801</v>
      </c>
      <c r="E618" s="15">
        <v>1354.0715577695362</v>
      </c>
      <c r="F618" s="15">
        <v>1.1993899204244032</v>
      </c>
      <c r="G618" s="15">
        <v>5.2316044899203766E-2</v>
      </c>
    </row>
    <row r="619" spans="1:7">
      <c r="A619" s="18">
        <v>1852</v>
      </c>
      <c r="B619" s="14">
        <v>6.5899256844815444</v>
      </c>
      <c r="C619" s="15">
        <v>434.23088619579795</v>
      </c>
      <c r="D619" s="15">
        <v>24.3001125191836</v>
      </c>
      <c r="E619" s="15">
        <v>589.97106342720053</v>
      </c>
      <c r="F619" s="15">
        <v>7.0576225372444652</v>
      </c>
      <c r="G619" s="15">
        <v>117.18565174363459</v>
      </c>
    </row>
    <row r="620" spans="1:7">
      <c r="A620" s="18">
        <v>1854</v>
      </c>
      <c r="B620" s="14">
        <v>12.15138147201176</v>
      </c>
      <c r="C620" s="15">
        <v>509.42911651124501</v>
      </c>
      <c r="D620" s="15">
        <v>12.939512894868299</v>
      </c>
      <c r="E620" s="15">
        <v>804.00041205189575</v>
      </c>
      <c r="F620" s="15">
        <v>3.8777124960434826</v>
      </c>
      <c r="G620" s="15">
        <v>4.6824844720496852</v>
      </c>
    </row>
    <row r="621" spans="1:7">
      <c r="A621" s="18">
        <v>1856</v>
      </c>
      <c r="B621" s="14">
        <v>15.655692803167549</v>
      </c>
      <c r="C621" s="15">
        <v>892.4803717299859</v>
      </c>
      <c r="D621" s="15">
        <v>20.674882807962799</v>
      </c>
      <c r="E621" s="15">
        <v>9019.4091741467819</v>
      </c>
      <c r="F621" s="15">
        <v>4.5666969358640639</v>
      </c>
      <c r="G621" s="15">
        <v>11.693684993526132</v>
      </c>
    </row>
    <row r="622" spans="1:7">
      <c r="A622" s="18">
        <v>1857</v>
      </c>
      <c r="B622" s="14">
        <v>6.5899256844815444</v>
      </c>
      <c r="C622" s="15">
        <v>423.47582660620998</v>
      </c>
      <c r="D622" s="15">
        <v>16.9873117991166</v>
      </c>
      <c r="E622" s="15">
        <v>3595.7826772946696</v>
      </c>
      <c r="F622" s="15">
        <v>4.4342008932374499</v>
      </c>
      <c r="G622" s="15">
        <v>5.2316044899203766E-2</v>
      </c>
    </row>
    <row r="623" spans="1:7">
      <c r="A623" s="18">
        <v>1858</v>
      </c>
      <c r="B623" s="14">
        <v>4.7913195081469402</v>
      </c>
      <c r="C623" s="15">
        <v>475.563782809842</v>
      </c>
      <c r="D623" s="15">
        <v>12.343613600344</v>
      </c>
      <c r="E623" s="15">
        <v>7892.6428687099378</v>
      </c>
      <c r="F623" s="15">
        <v>3.3091025752153009</v>
      </c>
      <c r="G623" s="15">
        <v>5.2316044899203766E-2</v>
      </c>
    </row>
    <row r="624" spans="1:7">
      <c r="A624" s="18">
        <v>1859</v>
      </c>
      <c r="B624" s="14">
        <v>6.207251617183295</v>
      </c>
      <c r="C624" s="15">
        <v>660.92643735221998</v>
      </c>
      <c r="D624" s="15">
        <v>12.3710395526557</v>
      </c>
      <c r="E624" s="15">
        <v>2151.0772856785716</v>
      </c>
      <c r="F624" s="15">
        <v>31.85240217719846</v>
      </c>
      <c r="G624" s="15">
        <v>5.2316044899203766E-2</v>
      </c>
    </row>
    <row r="625" spans="1:7">
      <c r="A625" s="18">
        <v>1860</v>
      </c>
      <c r="B625" s="14">
        <v>4.9739909258796899E-2</v>
      </c>
      <c r="C625" s="15">
        <v>4.9739909258796899E-2</v>
      </c>
      <c r="D625" s="15">
        <v>4.9739909258796899E-2</v>
      </c>
      <c r="E625" s="15">
        <v>1366.5019129260675</v>
      </c>
      <c r="F625" s="15">
        <v>4.389999999999997</v>
      </c>
      <c r="G625" s="15">
        <v>6.345649122807024</v>
      </c>
    </row>
    <row r="626" spans="1:7">
      <c r="A626" s="18">
        <v>1861</v>
      </c>
      <c r="B626" s="14">
        <v>41.81986022492201</v>
      </c>
      <c r="C626" s="15">
        <v>507.82591828791902</v>
      </c>
      <c r="D626" s="15">
        <v>16.053655300320901</v>
      </c>
      <c r="E626" s="15">
        <v>11433.276202258508</v>
      </c>
      <c r="F626" s="15">
        <v>9.0809692671394746</v>
      </c>
      <c r="G626" s="15">
        <v>5.2316044899203766E-2</v>
      </c>
    </row>
    <row r="627" spans="1:7">
      <c r="A627" s="18">
        <v>1862</v>
      </c>
      <c r="B627" s="14">
        <v>12.950687054151835</v>
      </c>
      <c r="C627" s="15">
        <v>1168.54498691506</v>
      </c>
      <c r="D627" s="15">
        <v>14.610922328571</v>
      </c>
      <c r="E627" s="15">
        <v>1170.6736285637394</v>
      </c>
      <c r="F627" s="15">
        <v>3.8506052346395054</v>
      </c>
      <c r="G627" s="15">
        <v>5.2316044899203766E-2</v>
      </c>
    </row>
    <row r="628" spans="1:7">
      <c r="A628" s="18">
        <v>1863</v>
      </c>
      <c r="B628" s="14">
        <v>41.81986022492201</v>
      </c>
      <c r="C628" s="15">
        <v>585.29052227560999</v>
      </c>
      <c r="D628" s="15">
        <v>7.7071610359947904</v>
      </c>
      <c r="E628" s="15">
        <v>1366.4667336568332</v>
      </c>
      <c r="F628" s="15">
        <v>4.576808510638303</v>
      </c>
      <c r="G628" s="15">
        <v>5.2316044899203766E-2</v>
      </c>
    </row>
    <row r="629" spans="1:7">
      <c r="A629" s="18">
        <v>1864</v>
      </c>
      <c r="B629" s="14">
        <v>81.572607537278586</v>
      </c>
      <c r="C629" s="15">
        <v>849.76367383459001</v>
      </c>
      <c r="D629" s="15">
        <v>5.7144078195622097</v>
      </c>
      <c r="E629" s="15">
        <v>1497.4257576675386</v>
      </c>
      <c r="F629" s="15">
        <v>6.5360606382760045</v>
      </c>
      <c r="G629" s="15">
        <v>5.2316044899203766E-2</v>
      </c>
    </row>
    <row r="630" spans="1:7">
      <c r="A630" s="18">
        <v>1865</v>
      </c>
      <c r="B630" s="14">
        <v>4.7913195081469402</v>
      </c>
      <c r="C630" s="15">
        <v>520.34070978713203</v>
      </c>
      <c r="D630" s="15">
        <v>15.866784711398999</v>
      </c>
      <c r="E630" s="15">
        <v>11360.53461255026</v>
      </c>
      <c r="F630" s="15">
        <v>9.1964629851075568</v>
      </c>
      <c r="G630" s="15">
        <v>12.016543624160979</v>
      </c>
    </row>
    <row r="631" spans="1:7">
      <c r="A631" s="18">
        <v>1866</v>
      </c>
      <c r="B631" s="14">
        <v>41.81986022492201</v>
      </c>
      <c r="C631" s="15">
        <v>802.372060752675</v>
      </c>
      <c r="D631" s="15">
        <v>15.385214983801299</v>
      </c>
      <c r="E631" s="15">
        <v>2530.526964421957</v>
      </c>
      <c r="F631" s="15">
        <v>4.2135697399527166</v>
      </c>
      <c r="G631" s="15">
        <v>5.2316044899203766E-2</v>
      </c>
    </row>
    <row r="632" spans="1:7">
      <c r="A632" s="18">
        <v>1867</v>
      </c>
      <c r="B632" s="14">
        <v>40.043798970429563</v>
      </c>
      <c r="C632" s="15">
        <v>628.39358319657299</v>
      </c>
      <c r="D632" s="15">
        <v>12.4354738092406</v>
      </c>
      <c r="E632" s="15">
        <v>1931.6476794221487</v>
      </c>
      <c r="F632" s="15">
        <v>4.4459636494939261</v>
      </c>
      <c r="G632" s="15">
        <v>15.693396670555749</v>
      </c>
    </row>
    <row r="633" spans="1:7">
      <c r="A633" s="18">
        <v>1868</v>
      </c>
      <c r="B633" s="14">
        <v>42.46791551227971</v>
      </c>
      <c r="C633" s="15">
        <v>817.448431589856</v>
      </c>
      <c r="D633" s="15">
        <v>10.2817134168733</v>
      </c>
      <c r="E633" s="15">
        <v>1077.2010936540348</v>
      </c>
      <c r="F633" s="15">
        <v>5.3051025514006813</v>
      </c>
      <c r="G633" s="15">
        <v>2.6894377510040148</v>
      </c>
    </row>
    <row r="634" spans="1:7">
      <c r="A634" s="18">
        <v>1870</v>
      </c>
      <c r="B634" s="14">
        <v>2.8846620737178559</v>
      </c>
      <c r="C634" s="15">
        <v>612.21151487017801</v>
      </c>
      <c r="D634" s="15">
        <v>14.874236787558599</v>
      </c>
      <c r="E634" s="15">
        <v>6555.6013772330225</v>
      </c>
      <c r="F634" s="15">
        <v>2.9111405835543764</v>
      </c>
      <c r="G634" s="15">
        <v>1.6364776938824694</v>
      </c>
    </row>
    <row r="635" spans="1:7">
      <c r="A635" s="18">
        <v>1871</v>
      </c>
      <c r="B635" s="14">
        <v>25.72713339235986</v>
      </c>
      <c r="C635" s="15">
        <v>908.72464222135693</v>
      </c>
      <c r="D635" s="15">
        <v>25.792235622548102</v>
      </c>
      <c r="E635" s="15">
        <v>617.00645221713535</v>
      </c>
      <c r="F635" s="15">
        <v>9.0378110497264483</v>
      </c>
      <c r="G635" s="15">
        <v>6.2615713782220324</v>
      </c>
    </row>
    <row r="636" spans="1:7">
      <c r="A636" s="18">
        <v>1872</v>
      </c>
      <c r="B636" s="14">
        <v>50.470238756419555</v>
      </c>
      <c r="C636" s="15">
        <v>519.106990394121</v>
      </c>
      <c r="D636" s="15">
        <v>5.7942695931284103</v>
      </c>
      <c r="E636" s="15">
        <v>14401.750638087944</v>
      </c>
      <c r="F636" s="15">
        <v>6.393002364066187</v>
      </c>
      <c r="G636" s="15">
        <v>5.2316044899203766E-2</v>
      </c>
    </row>
    <row r="637" spans="1:7">
      <c r="A637" s="18">
        <v>1875</v>
      </c>
      <c r="B637" s="14">
        <v>6.207251617183295</v>
      </c>
      <c r="C637" s="15">
        <v>746.86773064771705</v>
      </c>
      <c r="D637" s="15">
        <v>9.7798251878995401</v>
      </c>
      <c r="E637" s="15">
        <v>809.76102226106764</v>
      </c>
      <c r="F637" s="15">
        <v>1.9717116258799239</v>
      </c>
      <c r="G637" s="15">
        <v>5.2316044899203766E-2</v>
      </c>
    </row>
    <row r="638" spans="1:7">
      <c r="A638" s="18">
        <v>1876</v>
      </c>
      <c r="B638" s="14">
        <v>79.818811599999989</v>
      </c>
      <c r="C638" s="15">
        <v>832.08641500047611</v>
      </c>
      <c r="D638" s="15">
        <v>6.5316334350308898</v>
      </c>
      <c r="E638" s="15">
        <v>649.11480925231228</v>
      </c>
      <c r="F638" s="15">
        <v>4.4256709288155562</v>
      </c>
      <c r="G638" s="15">
        <v>5.2316044899203766E-2</v>
      </c>
    </row>
    <row r="639" spans="1:7">
      <c r="A639" s="18">
        <v>1877</v>
      </c>
      <c r="B639" s="14">
        <v>5.4032369525746651</v>
      </c>
      <c r="C639" s="15">
        <v>286.47620211330701</v>
      </c>
      <c r="D639" s="15">
        <v>6.9947125498578604</v>
      </c>
      <c r="E639" s="15">
        <v>1614.8590004222563</v>
      </c>
      <c r="F639" s="15">
        <v>2.9022777777777775</v>
      </c>
      <c r="G639" s="15">
        <v>3.0250877192982428</v>
      </c>
    </row>
    <row r="640" spans="1:7">
      <c r="A640" s="18">
        <v>1878</v>
      </c>
      <c r="B640" s="14">
        <v>12.15138147201176</v>
      </c>
      <c r="C640" s="15">
        <v>334.11562298930704</v>
      </c>
      <c r="D640" s="15">
        <v>12.420304142483101</v>
      </c>
      <c r="E640" s="15">
        <v>2268.7027831168834</v>
      </c>
      <c r="F640" s="15">
        <v>4.2622790245767224</v>
      </c>
      <c r="G640" s="15">
        <v>5.9942443064182171</v>
      </c>
    </row>
    <row r="641" spans="1:7">
      <c r="A641" s="18">
        <v>1879</v>
      </c>
      <c r="B641" s="14">
        <v>4.7913195081469402</v>
      </c>
      <c r="C641" s="15">
        <v>1023.93130708769</v>
      </c>
      <c r="D641" s="15">
        <v>12.701573457291101</v>
      </c>
      <c r="E641" s="15">
        <v>2724.116447119512</v>
      </c>
      <c r="F641" s="15">
        <v>5.5523899038121813</v>
      </c>
      <c r="G641" s="15">
        <v>5.2316044899203766E-2</v>
      </c>
    </row>
    <row r="642" spans="1:7">
      <c r="A642" s="18">
        <v>1880</v>
      </c>
      <c r="B642" s="14">
        <v>41.81986022492201</v>
      </c>
      <c r="C642" s="15">
        <v>346.04458883654399</v>
      </c>
      <c r="D642" s="15">
        <v>26.539509979586601</v>
      </c>
      <c r="E642" s="15">
        <v>5208.3591695789946</v>
      </c>
      <c r="F642" s="15">
        <v>5.8221985815602784</v>
      </c>
      <c r="G642" s="15">
        <v>5.2316044899203766E-2</v>
      </c>
    </row>
    <row r="643" spans="1:7">
      <c r="A643" s="18">
        <v>1881</v>
      </c>
      <c r="B643" s="14">
        <v>40.043798970429563</v>
      </c>
      <c r="C643" s="15">
        <v>685.53565512245996</v>
      </c>
      <c r="D643" s="15">
        <v>15.7184818967333</v>
      </c>
      <c r="E643" s="15">
        <v>611.9534981312346</v>
      </c>
      <c r="F643" s="15">
        <v>4.1943053297112538</v>
      </c>
      <c r="G643" s="15">
        <v>5.2316044899203766E-2</v>
      </c>
    </row>
    <row r="644" spans="1:7">
      <c r="A644" s="18">
        <v>1882</v>
      </c>
      <c r="B644" s="14">
        <v>13.167262646735317</v>
      </c>
      <c r="C644" s="15">
        <v>467.87107079372896</v>
      </c>
      <c r="D644" s="15">
        <v>13.6812435738636</v>
      </c>
      <c r="E644" s="15">
        <v>922.42738044651799</v>
      </c>
      <c r="F644" s="15">
        <v>7.2003347280334742</v>
      </c>
      <c r="G644" s="15">
        <v>5.2316044899203766E-2</v>
      </c>
    </row>
    <row r="645" spans="1:7">
      <c r="A645" s="18">
        <v>1883</v>
      </c>
      <c r="B645" s="14">
        <v>40.043798970429563</v>
      </c>
      <c r="C645" s="15">
        <v>744.72653351477106</v>
      </c>
      <c r="D645" s="15">
        <v>27.157446975970601</v>
      </c>
      <c r="E645" s="15">
        <v>3396.1216567830133</v>
      </c>
      <c r="F645" s="15">
        <v>3.6630266546144945</v>
      </c>
      <c r="G645" s="15">
        <v>1.5240134062657706</v>
      </c>
    </row>
    <row r="646" spans="1:7">
      <c r="A646" s="18">
        <v>1884</v>
      </c>
      <c r="B646" s="14">
        <v>1.1016520366634908</v>
      </c>
      <c r="C646" s="15">
        <v>509.60530865399403</v>
      </c>
      <c r="D646" s="15">
        <v>9.8912845988339306</v>
      </c>
      <c r="E646" s="15">
        <v>6732.048958977648</v>
      </c>
      <c r="F646" s="15">
        <v>5.880503978779843</v>
      </c>
      <c r="G646" s="15">
        <v>5.2316044899203766E-2</v>
      </c>
    </row>
    <row r="647" spans="1:7">
      <c r="A647" s="18">
        <v>1886</v>
      </c>
      <c r="B647" s="14">
        <v>12.950687054151835</v>
      </c>
      <c r="C647" s="15">
        <v>1280.12426762054</v>
      </c>
      <c r="D647" s="15">
        <v>21.1583132043435</v>
      </c>
      <c r="E647" s="15">
        <v>13585.65815753326</v>
      </c>
      <c r="F647" s="15">
        <v>3.6106921359080704</v>
      </c>
      <c r="G647" s="15">
        <v>5.2316044899203766E-2</v>
      </c>
    </row>
    <row r="648" spans="1:7">
      <c r="A648" s="18">
        <v>1887</v>
      </c>
      <c r="B648" s="14">
        <v>15.949811471731477</v>
      </c>
      <c r="C648" s="15">
        <v>1150.71069703339</v>
      </c>
      <c r="D648" s="15">
        <v>48.347881886315299</v>
      </c>
      <c r="E648" s="15">
        <v>751.79225450811543</v>
      </c>
      <c r="F648" s="15">
        <v>2.9544075829383876</v>
      </c>
      <c r="G648" s="15">
        <v>5.2316044899203766E-2</v>
      </c>
    </row>
    <row r="649" spans="1:7">
      <c r="A649" s="18">
        <v>1889</v>
      </c>
      <c r="B649" s="14">
        <v>12.15138147201176</v>
      </c>
      <c r="C649" s="15">
        <v>482.33871412680099</v>
      </c>
      <c r="D649" s="15">
        <v>10.044595300091901</v>
      </c>
      <c r="E649" s="15">
        <v>1621.995748148471</v>
      </c>
      <c r="F649" s="15">
        <v>6.430806949361366</v>
      </c>
      <c r="G649" s="15">
        <v>6.6833333333333389</v>
      </c>
    </row>
    <row r="650" spans="1:7">
      <c r="A650" s="18">
        <v>1890</v>
      </c>
      <c r="B650" s="14">
        <v>25.719690778103409</v>
      </c>
      <c r="C650" s="15">
        <v>912.08309291071896</v>
      </c>
      <c r="D650" s="15">
        <v>18.4244156380215</v>
      </c>
      <c r="E650" s="15">
        <v>428.36998417140416</v>
      </c>
      <c r="F650" s="15">
        <v>0.11927806066722775</v>
      </c>
      <c r="G650" s="15">
        <v>2.1970924148133455</v>
      </c>
    </row>
    <row r="651" spans="1:7">
      <c r="A651" s="18">
        <v>1891</v>
      </c>
      <c r="B651" s="14">
        <v>221.30899041876143</v>
      </c>
      <c r="C651" s="15">
        <v>593.48215154206207</v>
      </c>
      <c r="D651" s="15">
        <v>6.53043662883635</v>
      </c>
      <c r="E651" s="15">
        <v>914.80378140303947</v>
      </c>
      <c r="F651" s="15">
        <v>3.1046288031810985</v>
      </c>
      <c r="G651" s="15">
        <v>5.2316044899203766E-2</v>
      </c>
    </row>
    <row r="652" spans="1:7">
      <c r="A652" s="18">
        <v>1892</v>
      </c>
      <c r="B652" s="14">
        <v>12.15138147201176</v>
      </c>
      <c r="C652" s="15">
        <v>1004.46004856896</v>
      </c>
      <c r="D652" s="15">
        <v>7.9598788713817203</v>
      </c>
      <c r="E652" s="15">
        <v>2657.2612832494551</v>
      </c>
      <c r="F652" s="15">
        <v>5.3091545744727497</v>
      </c>
      <c r="G652" s="15">
        <v>5.2316044899203766E-2</v>
      </c>
    </row>
    <row r="653" spans="1:7">
      <c r="A653" s="18">
        <v>1893</v>
      </c>
      <c r="B653" s="14">
        <v>6.5899256844815444</v>
      </c>
      <c r="C653" s="15">
        <v>572.22893677712193</v>
      </c>
      <c r="D653" s="15">
        <v>23.594267795923699</v>
      </c>
      <c r="E653" s="15">
        <v>14794.247493638159</v>
      </c>
      <c r="F653" s="15">
        <v>3.6392246374777528</v>
      </c>
      <c r="G653" s="15">
        <v>5.2316044899203766E-2</v>
      </c>
    </row>
    <row r="654" spans="1:7">
      <c r="A654" s="18">
        <v>1895</v>
      </c>
      <c r="B654" s="14">
        <v>4.7913195081469402</v>
      </c>
      <c r="C654" s="15">
        <v>1054.40083237826</v>
      </c>
      <c r="D654" s="15">
        <v>22.087905863641499</v>
      </c>
      <c r="E654" s="15">
        <v>757.08336717844338</v>
      </c>
      <c r="F654" s="15">
        <v>6.2324815373687024</v>
      </c>
      <c r="G654" s="15">
        <v>19.309899328859146</v>
      </c>
    </row>
    <row r="655" spans="1:7">
      <c r="A655" s="18">
        <v>1898</v>
      </c>
      <c r="B655" s="14">
        <v>1.1016520366634908</v>
      </c>
      <c r="C655" s="15">
        <v>472.72793525740502</v>
      </c>
      <c r="D655" s="15">
        <v>26.386665111001498</v>
      </c>
      <c r="E655" s="15">
        <v>20.019691065776779</v>
      </c>
      <c r="F655" s="15">
        <v>6.2065517241379347</v>
      </c>
      <c r="G655" s="15">
        <v>5.2316044899203766E-2</v>
      </c>
    </row>
    <row r="656" spans="1:7">
      <c r="A656" s="18">
        <v>1900</v>
      </c>
      <c r="B656" s="14">
        <v>15.949811471731477</v>
      </c>
      <c r="C656" s="15">
        <v>857.94944847922704</v>
      </c>
      <c r="D656" s="15">
        <v>48.5069718745575</v>
      </c>
      <c r="E656" s="15">
        <v>2151.7564370681475</v>
      </c>
      <c r="F656" s="15">
        <v>3.9322748815165895</v>
      </c>
      <c r="G656" s="15">
        <v>5.2316044899203766E-2</v>
      </c>
    </row>
    <row r="657" spans="1:7">
      <c r="A657" s="18">
        <v>1901</v>
      </c>
      <c r="B657" s="14">
        <v>12.15138147201176</v>
      </c>
      <c r="C657" s="15">
        <v>736.42626020502894</v>
      </c>
      <c r="D657" s="15">
        <v>8.0458033885002305</v>
      </c>
      <c r="E657" s="15">
        <v>20.019691065776779</v>
      </c>
      <c r="F657" s="15">
        <v>5.4052962066060575</v>
      </c>
      <c r="G657" s="15">
        <v>4.6824844720496852</v>
      </c>
    </row>
    <row r="658" spans="1:7">
      <c r="A658" s="18">
        <v>1903</v>
      </c>
      <c r="B658" s="14">
        <v>12.15138147201176</v>
      </c>
      <c r="C658" s="15">
        <v>1069.5799909653499</v>
      </c>
      <c r="D658" s="15">
        <v>7.6283928799938296</v>
      </c>
      <c r="E658" s="15">
        <v>548.14449297841236</v>
      </c>
      <c r="F658" s="15">
        <v>4.2302318138656192</v>
      </c>
      <c r="G658" s="15">
        <v>5.2316044899203766E-2</v>
      </c>
    </row>
    <row r="659" spans="1:7">
      <c r="A659" s="18">
        <v>1904</v>
      </c>
      <c r="B659" s="14">
        <v>5.4032369525746651</v>
      </c>
      <c r="C659" s="15">
        <v>333.49210154580601</v>
      </c>
      <c r="D659" s="15">
        <v>24.719042773018199</v>
      </c>
      <c r="E659" s="15">
        <v>2133.9989501616105</v>
      </c>
      <c r="F659" s="15">
        <v>3.7193055555555565</v>
      </c>
      <c r="G659" s="15">
        <v>5.2316044899203766E-2</v>
      </c>
    </row>
    <row r="660" spans="1:7">
      <c r="A660" s="18">
        <v>1905</v>
      </c>
      <c r="B660" s="14">
        <v>25.719690778103409</v>
      </c>
      <c r="C660" s="15">
        <v>1212.2060690508699</v>
      </c>
      <c r="D660" s="15">
        <v>17.012804789192799</v>
      </c>
      <c r="E660" s="15">
        <v>493.05827097884321</v>
      </c>
      <c r="F660" s="15">
        <v>2.3473521850899735</v>
      </c>
      <c r="G660" s="15">
        <v>7.7858129262802942</v>
      </c>
    </row>
    <row r="661" spans="1:7">
      <c r="A661" s="18">
        <v>1906</v>
      </c>
      <c r="B661" s="14">
        <v>13.167262646735317</v>
      </c>
      <c r="C661" s="15">
        <v>413.19018986588702</v>
      </c>
      <c r="D661" s="15">
        <v>14.106564265736999</v>
      </c>
      <c r="E661" s="15">
        <v>2826.0112123416347</v>
      </c>
      <c r="F661" s="15">
        <v>0.75309623430962302</v>
      </c>
      <c r="G661" s="15">
        <v>5.2316044899203766E-2</v>
      </c>
    </row>
    <row r="662" spans="1:7">
      <c r="A662" s="18">
        <v>1907</v>
      </c>
      <c r="B662" s="14">
        <v>12.950687054151835</v>
      </c>
      <c r="C662" s="15">
        <v>978.60159717628096</v>
      </c>
      <c r="D662" s="15">
        <v>12.162344265522</v>
      </c>
      <c r="E662" s="15">
        <v>1818.7788455429154</v>
      </c>
      <c r="F662" s="15">
        <v>16.386064643356768</v>
      </c>
      <c r="G662" s="15">
        <v>5.2680673463273289</v>
      </c>
    </row>
    <row r="663" spans="1:7">
      <c r="A663" s="18">
        <v>1908</v>
      </c>
      <c r="B663" s="14">
        <v>4.9739909258796899E-2</v>
      </c>
      <c r="C663" s="15">
        <v>4.9739909258796899E-2</v>
      </c>
      <c r="D663" s="15">
        <v>4.9739909258796899E-2</v>
      </c>
      <c r="E663" s="15">
        <v>3069.6175737731041</v>
      </c>
      <c r="F663" s="15">
        <v>6.4630555555555533</v>
      </c>
      <c r="G663" s="15">
        <v>8.9064210526315737</v>
      </c>
    </row>
    <row r="664" spans="1:7">
      <c r="A664" s="18">
        <v>1909</v>
      </c>
      <c r="B664" s="14">
        <v>126.75094548034215</v>
      </c>
      <c r="C664" s="15">
        <v>856.75482705674301</v>
      </c>
      <c r="D664" s="15">
        <v>37.639951155336703</v>
      </c>
      <c r="E664" s="15">
        <v>2684.7209125178251</v>
      </c>
      <c r="F664" s="15">
        <v>3.3903075463862336</v>
      </c>
      <c r="G664" s="15">
        <v>5.2316044899203766E-2</v>
      </c>
    </row>
    <row r="665" spans="1:7">
      <c r="A665" s="18">
        <v>1910</v>
      </c>
      <c r="B665" s="14">
        <v>57.105293275343975</v>
      </c>
      <c r="C665" s="15">
        <v>885.08426639862705</v>
      </c>
      <c r="D665" s="15">
        <v>24.909423249614999</v>
      </c>
      <c r="E665" s="15">
        <v>1982.2848420639284</v>
      </c>
      <c r="F665" s="15">
        <v>0.11927806066722775</v>
      </c>
      <c r="G665" s="15">
        <v>5.2316044899203766E-2</v>
      </c>
    </row>
    <row r="666" spans="1:7">
      <c r="A666" s="18">
        <v>1911</v>
      </c>
      <c r="B666" s="14">
        <v>15.949811471731477</v>
      </c>
      <c r="C666" s="15">
        <v>656.25865371790906</v>
      </c>
      <c r="D666" s="15">
        <v>21.302837496606799</v>
      </c>
      <c r="E666" s="15">
        <v>1914.1548451773333</v>
      </c>
      <c r="F666" s="15">
        <v>5.1181990521327041</v>
      </c>
      <c r="G666" s="15">
        <v>11.964168865677008</v>
      </c>
    </row>
    <row r="667" spans="1:7">
      <c r="A667" s="18">
        <v>1912</v>
      </c>
      <c r="B667" s="14">
        <v>4.7913195081469402</v>
      </c>
      <c r="C667" s="15">
        <v>803.43889985813291</v>
      </c>
      <c r="D667" s="15">
        <v>25.291511341809301</v>
      </c>
      <c r="E667" s="15">
        <v>887.2745797456945</v>
      </c>
      <c r="F667" s="15">
        <v>2.2737391927859751</v>
      </c>
      <c r="G667" s="15">
        <v>5.2316044899203766E-2</v>
      </c>
    </row>
    <row r="668" spans="1:7">
      <c r="A668" s="18">
        <v>1913</v>
      </c>
      <c r="B668" s="14">
        <v>25.719690778103409</v>
      </c>
      <c r="C668" s="15">
        <v>729.14179679075403</v>
      </c>
      <c r="D668" s="15">
        <v>67.478441605321905</v>
      </c>
      <c r="E668" s="15">
        <v>1936.0760130372221</v>
      </c>
      <c r="F668" s="15">
        <v>0.11927806066722775</v>
      </c>
      <c r="G668" s="15">
        <v>1.9197894886718523</v>
      </c>
    </row>
    <row r="669" spans="1:7">
      <c r="A669" s="18">
        <v>1914</v>
      </c>
      <c r="B669" s="14">
        <v>41.81986022492201</v>
      </c>
      <c r="C669" s="15">
        <v>565.92465014259301</v>
      </c>
      <c r="D669" s="15">
        <v>6.3037770715861701</v>
      </c>
      <c r="E669" s="15">
        <v>963.78784115337407</v>
      </c>
      <c r="F669" s="15">
        <v>4.971182033096925</v>
      </c>
      <c r="G669" s="15">
        <v>5.2316044899203766E-2</v>
      </c>
    </row>
    <row r="670" spans="1:7">
      <c r="A670" s="18">
        <v>1915</v>
      </c>
      <c r="B670" s="14">
        <v>4.9739909258796899E-2</v>
      </c>
      <c r="C670" s="15">
        <v>4.9739909258796899E-2</v>
      </c>
      <c r="D670" s="15">
        <v>4.9739909258796899E-2</v>
      </c>
      <c r="E670" s="15">
        <v>642.29044624424512</v>
      </c>
      <c r="F670" s="15">
        <v>38.046666666666951</v>
      </c>
      <c r="G670" s="15">
        <v>41.380385964912151</v>
      </c>
    </row>
    <row r="671" spans="1:7">
      <c r="A671" s="18">
        <v>1916</v>
      </c>
      <c r="B671" s="14">
        <v>67.490318375931764</v>
      </c>
      <c r="C671" s="15">
        <v>819.02190045902705</v>
      </c>
      <c r="D671" s="15">
        <v>71.118280343905695</v>
      </c>
      <c r="E671" s="15">
        <v>3261.2602758515691</v>
      </c>
      <c r="F671" s="15">
        <v>4.4459636494939261</v>
      </c>
      <c r="G671" s="15">
        <v>4.3027102633796508</v>
      </c>
    </row>
    <row r="672" spans="1:7">
      <c r="A672" s="18">
        <v>1917</v>
      </c>
      <c r="B672" s="14">
        <v>12.950687054151835</v>
      </c>
      <c r="C672" s="15">
        <v>1675.3409670081901</v>
      </c>
      <c r="D672" s="15">
        <v>13.3447169267662</v>
      </c>
      <c r="E672" s="15">
        <v>1019.1129148356101</v>
      </c>
      <c r="F672" s="15">
        <v>14.11888586034471</v>
      </c>
      <c r="G672" s="15">
        <v>6.198497151275693</v>
      </c>
    </row>
    <row r="673" spans="1:7">
      <c r="A673" s="18">
        <v>1918</v>
      </c>
      <c r="B673" s="14">
        <v>25.72713339235986</v>
      </c>
      <c r="C673" s="15">
        <v>595.55940789792203</v>
      </c>
      <c r="D673" s="15">
        <v>20.737265638783001</v>
      </c>
      <c r="E673" s="15">
        <v>13846.53776273346</v>
      </c>
      <c r="F673" s="15">
        <v>4.0990256186891765</v>
      </c>
      <c r="G673" s="15">
        <v>6.1313158072040412</v>
      </c>
    </row>
    <row r="674" spans="1:7">
      <c r="A674" s="18">
        <v>1919</v>
      </c>
      <c r="B674" s="14">
        <v>41.81986022492201</v>
      </c>
      <c r="C674" s="15">
        <v>1030.7606570592</v>
      </c>
      <c r="D674" s="15">
        <v>18.5702039417591</v>
      </c>
      <c r="E674" s="15">
        <v>2226.5915221139176</v>
      </c>
      <c r="F674" s="15">
        <v>8.78000000000001</v>
      </c>
      <c r="G674" s="15">
        <v>5.2316044899203766E-2</v>
      </c>
    </row>
    <row r="675" spans="1:7">
      <c r="A675" s="18">
        <v>1920</v>
      </c>
      <c r="B675" s="14">
        <v>12.950687054151835</v>
      </c>
      <c r="C675" s="15">
        <v>1768.2058390044801</v>
      </c>
      <c r="D675" s="15">
        <v>12.6073765070861</v>
      </c>
      <c r="E675" s="15">
        <v>830.14328181384394</v>
      </c>
      <c r="F675" s="15">
        <v>3.1788485581914867</v>
      </c>
      <c r="G675" s="15">
        <v>7.1813455367845167</v>
      </c>
    </row>
    <row r="676" spans="1:7">
      <c r="A676" s="18">
        <v>1921</v>
      </c>
      <c r="B676" s="14">
        <v>25.719690778103409</v>
      </c>
      <c r="C676" s="15">
        <v>562.10496990532408</v>
      </c>
      <c r="D676" s="15">
        <v>9.9974900752366</v>
      </c>
      <c r="E676" s="15">
        <v>2555.5890741256185</v>
      </c>
      <c r="F676" s="15">
        <v>0.11927806066722775</v>
      </c>
      <c r="G676" s="15">
        <v>5.2316044899203766E-2</v>
      </c>
    </row>
    <row r="677" spans="1:7">
      <c r="A677" s="18">
        <v>1922</v>
      </c>
      <c r="B677" s="14">
        <v>91.081833387213393</v>
      </c>
      <c r="C677" s="15">
        <v>961.69291710365212</v>
      </c>
      <c r="D677" s="15">
        <v>10.313179671144299</v>
      </c>
      <c r="E677" s="15">
        <v>770.03617032205818</v>
      </c>
      <c r="F677" s="15">
        <v>0.11927806066722775</v>
      </c>
      <c r="G677" s="15">
        <v>4.4686839927801492</v>
      </c>
    </row>
    <row r="678" spans="1:7">
      <c r="A678" s="18">
        <v>1923</v>
      </c>
      <c r="B678" s="14">
        <v>1.1016520366634908</v>
      </c>
      <c r="C678" s="15">
        <v>749.63110238878392</v>
      </c>
      <c r="D678" s="15">
        <v>14.086758593541401</v>
      </c>
      <c r="E678" s="15">
        <v>20.019691065776779</v>
      </c>
      <c r="F678" s="15">
        <v>3.2255437665782494</v>
      </c>
      <c r="G678" s="15">
        <v>5.2316044899203766E-2</v>
      </c>
    </row>
    <row r="679" spans="1:7">
      <c r="A679" s="18">
        <v>1924</v>
      </c>
      <c r="B679" s="14">
        <v>25.72713339235986</v>
      </c>
      <c r="C679" s="15">
        <v>668.62881119950703</v>
      </c>
      <c r="D679" s="15">
        <v>33.643092661226397</v>
      </c>
      <c r="E679" s="15">
        <v>2097.0735973900537</v>
      </c>
      <c r="F679" s="15">
        <v>4.9470998846248735</v>
      </c>
      <c r="G679" s="15">
        <v>5.2316044899203766E-2</v>
      </c>
    </row>
    <row r="680" spans="1:7">
      <c r="A680" s="18">
        <v>1925</v>
      </c>
      <c r="B680" s="14">
        <v>41.81986022492201</v>
      </c>
      <c r="C680" s="15">
        <v>900.87572388587591</v>
      </c>
      <c r="D680" s="15">
        <v>26.634231165819202</v>
      </c>
      <c r="E680" s="15">
        <v>1077.7614893348612</v>
      </c>
      <c r="F680" s="15">
        <v>2.6672104018912557</v>
      </c>
      <c r="G680" s="15">
        <v>5.2316044899203766E-2</v>
      </c>
    </row>
    <row r="681" spans="1:7">
      <c r="A681" s="18">
        <v>1926</v>
      </c>
      <c r="B681" s="14">
        <v>25.72713339235986</v>
      </c>
      <c r="C681" s="15">
        <v>904.28994067610904</v>
      </c>
      <c r="D681" s="15">
        <v>4.7130605031469202</v>
      </c>
      <c r="E681" s="15">
        <v>2459.6657803554385</v>
      </c>
      <c r="F681" s="15">
        <v>2.9932032915377405</v>
      </c>
      <c r="G681" s="15">
        <v>3.3215170609587874</v>
      </c>
    </row>
    <row r="682" spans="1:7">
      <c r="A682" s="18">
        <v>1927</v>
      </c>
      <c r="B682" s="14">
        <v>167.30558504480183</v>
      </c>
      <c r="C682" s="15">
        <v>810.24398607083708</v>
      </c>
      <c r="D682" s="15">
        <v>18.4680815845438</v>
      </c>
      <c r="E682" s="15">
        <v>7171.1996080314584</v>
      </c>
      <c r="F682" s="15">
        <v>3.4613618961607937</v>
      </c>
      <c r="G682" s="15">
        <v>5.2316044899203766E-2</v>
      </c>
    </row>
    <row r="683" spans="1:7">
      <c r="A683" s="18">
        <v>1928</v>
      </c>
      <c r="B683" s="14">
        <v>0.167168623324739</v>
      </c>
      <c r="C683" s="15">
        <v>0.167168623324739</v>
      </c>
      <c r="D683" s="15">
        <v>0.167168623324739</v>
      </c>
      <c r="E683" s="15">
        <v>2286.2171232419564</v>
      </c>
      <c r="F683" s="15">
        <v>9.3791741702421518</v>
      </c>
      <c r="G683" s="15">
        <v>36.843557046980045</v>
      </c>
    </row>
    <row r="684" spans="1:7">
      <c r="A684" s="18">
        <v>1929</v>
      </c>
      <c r="B684" s="14">
        <v>180.2633997114433</v>
      </c>
      <c r="C684" s="15">
        <v>748.07188927763696</v>
      </c>
      <c r="D684" s="15">
        <v>12.407371239366499</v>
      </c>
      <c r="E684" s="15">
        <v>8497.3191390565426</v>
      </c>
      <c r="F684" s="15">
        <v>1.1519858156028369</v>
      </c>
      <c r="G684" s="15">
        <v>5.2316044899203766E-2</v>
      </c>
    </row>
    <row r="685" spans="1:7">
      <c r="A685" s="18">
        <v>1930</v>
      </c>
      <c r="B685" s="14">
        <v>15.949811471731477</v>
      </c>
      <c r="C685" s="15">
        <v>476.96659566008196</v>
      </c>
      <c r="D685" s="15">
        <v>21.2513580735198</v>
      </c>
      <c r="E685" s="15">
        <v>2316.1088262979338</v>
      </c>
      <c r="F685" s="15">
        <v>4.6188625592417027</v>
      </c>
      <c r="G685" s="15">
        <v>3.3607215914822772</v>
      </c>
    </row>
    <row r="686" spans="1:7">
      <c r="A686" s="18">
        <v>1931</v>
      </c>
      <c r="B686" s="14">
        <v>0.167168623324739</v>
      </c>
      <c r="C686" s="15">
        <v>0.167168623324739</v>
      </c>
      <c r="D686" s="15">
        <v>0.167168623324739</v>
      </c>
      <c r="E686" s="15">
        <v>3141.6252548230586</v>
      </c>
      <c r="F686" s="15">
        <v>4.2125078794918744</v>
      </c>
      <c r="G686" s="15">
        <v>5.2316044899203766E-2</v>
      </c>
    </row>
    <row r="687" spans="1:7">
      <c r="A687" s="18">
        <v>1932</v>
      </c>
      <c r="B687" s="14">
        <v>25.72713339235986</v>
      </c>
      <c r="C687" s="15">
        <v>513.65572104993498</v>
      </c>
      <c r="D687" s="15">
        <v>25.4937347373452</v>
      </c>
      <c r="E687" s="15">
        <v>20.019691065776779</v>
      </c>
      <c r="F687" s="15">
        <v>0.11927806066722775</v>
      </c>
      <c r="G687" s="15">
        <v>3.1075257657149495</v>
      </c>
    </row>
    <row r="688" spans="1:7">
      <c r="A688" s="18">
        <v>1933</v>
      </c>
      <c r="B688" s="14">
        <v>334.45243829681175</v>
      </c>
      <c r="C688" s="15">
        <v>514.88111029670597</v>
      </c>
      <c r="D688" s="15">
        <v>14.7375439921903</v>
      </c>
      <c r="E688" s="15">
        <v>1318.3762566877249</v>
      </c>
      <c r="F688" s="15">
        <v>3.3070557029177712</v>
      </c>
      <c r="G688" s="15">
        <v>2.0717111231065299</v>
      </c>
    </row>
    <row r="689" spans="1:7">
      <c r="A689" s="18">
        <v>1934</v>
      </c>
      <c r="B689" s="14">
        <v>6.207251617183295</v>
      </c>
      <c r="C689" s="15">
        <v>629.29200757187505</v>
      </c>
      <c r="D689" s="15">
        <v>6.1311029265223498</v>
      </c>
      <c r="E689" s="15">
        <v>16609.090256926967</v>
      </c>
      <c r="F689" s="15">
        <v>2.0697525354540662</v>
      </c>
      <c r="G689" s="15">
        <v>5.2316044899203766E-2</v>
      </c>
    </row>
    <row r="690" spans="1:7">
      <c r="A690" s="18">
        <v>1935</v>
      </c>
      <c r="B690" s="14">
        <v>13.167262646735317</v>
      </c>
      <c r="C690" s="15">
        <v>313.17343288476496</v>
      </c>
      <c r="D690" s="15">
        <v>10.6370011258629</v>
      </c>
      <c r="E690" s="15">
        <v>20.019691065776779</v>
      </c>
      <c r="F690" s="15">
        <v>3.5266945606694544</v>
      </c>
      <c r="G690" s="15">
        <v>5.2316044899203766E-2</v>
      </c>
    </row>
    <row r="691" spans="1:7">
      <c r="A691" s="18">
        <v>1936</v>
      </c>
      <c r="B691" s="14">
        <v>105.8528398718133</v>
      </c>
      <c r="C691" s="15">
        <v>493.452277016935</v>
      </c>
      <c r="D691" s="15">
        <v>9.5570584607535594</v>
      </c>
      <c r="E691" s="15">
        <v>3057.6358473148885</v>
      </c>
      <c r="F691" s="15">
        <v>8.1265020602564952</v>
      </c>
      <c r="G691" s="15">
        <v>5.2316044899203766E-2</v>
      </c>
    </row>
    <row r="692" spans="1:7">
      <c r="A692" s="18">
        <v>1937</v>
      </c>
      <c r="B692" s="14">
        <v>1.1016520366634908</v>
      </c>
      <c r="C692" s="15">
        <v>247.09727569841303</v>
      </c>
      <c r="D692" s="15">
        <v>9.8912845988339306</v>
      </c>
      <c r="E692" s="15">
        <v>2683.4406833517546</v>
      </c>
      <c r="F692" s="15">
        <v>3.6331034482758602</v>
      </c>
      <c r="G692" s="15">
        <v>5.4578272024697307</v>
      </c>
    </row>
    <row r="693" spans="1:7">
      <c r="A693" s="18">
        <v>1938</v>
      </c>
      <c r="B693" s="14">
        <v>25.72713339235986</v>
      </c>
      <c r="C693" s="15">
        <v>506.41888637227703</v>
      </c>
      <c r="D693" s="15">
        <v>15.1380052078269</v>
      </c>
      <c r="E693" s="15">
        <v>23168.183366315592</v>
      </c>
      <c r="F693" s="15">
        <v>6.4852737983317699</v>
      </c>
      <c r="G693" s="15">
        <v>5.2316044899203766E-2</v>
      </c>
    </row>
    <row r="694" spans="1:7">
      <c r="A694" s="18">
        <v>1939</v>
      </c>
      <c r="B694" s="14">
        <v>25.719690778103409</v>
      </c>
      <c r="C694" s="15">
        <v>1000.8430241134599</v>
      </c>
      <c r="D694" s="15">
        <v>9.9487122285542</v>
      </c>
      <c r="E694" s="15">
        <v>3809.8669062000768</v>
      </c>
      <c r="F694" s="15">
        <v>4.1755784061696692</v>
      </c>
      <c r="G694" s="15">
        <v>2.8156912500520566</v>
      </c>
    </row>
    <row r="695" spans="1:7">
      <c r="A695" s="18">
        <v>1940</v>
      </c>
      <c r="B695" s="14">
        <v>357.52588149677905</v>
      </c>
      <c r="C695" s="15">
        <v>656.05188366751804</v>
      </c>
      <c r="D695" s="15">
        <v>48.633776078495998</v>
      </c>
      <c r="E695" s="15">
        <v>3693.2877443384809</v>
      </c>
      <c r="F695" s="15">
        <v>0.11927806066722775</v>
      </c>
      <c r="G695" s="15">
        <v>5.2316044899203766E-2</v>
      </c>
    </row>
    <row r="696" spans="1:7">
      <c r="A696" s="18">
        <v>1941</v>
      </c>
      <c r="B696" s="14">
        <v>13.167262646735317</v>
      </c>
      <c r="C696" s="15">
        <v>470.38082462414002</v>
      </c>
      <c r="D696" s="15">
        <v>12.532756427975199</v>
      </c>
      <c r="E696" s="15">
        <v>5082.6861384244439</v>
      </c>
      <c r="F696" s="15">
        <v>3.7103765690376531</v>
      </c>
      <c r="G696" s="15">
        <v>5.2316044899203766E-2</v>
      </c>
    </row>
    <row r="697" spans="1:7">
      <c r="A697" s="18">
        <v>1942</v>
      </c>
      <c r="B697" s="14">
        <v>1.1016520366634908</v>
      </c>
      <c r="C697" s="15">
        <v>307.078825713161</v>
      </c>
      <c r="D697" s="15">
        <v>14.6030995601649</v>
      </c>
      <c r="E697" s="15">
        <v>20.019691065776779</v>
      </c>
      <c r="F697" s="15">
        <v>2.5152254641909795</v>
      </c>
      <c r="G697" s="15">
        <v>5.2316044899203766E-2</v>
      </c>
    </row>
    <row r="698" spans="1:7">
      <c r="A698" s="18">
        <v>1943</v>
      </c>
      <c r="B698" s="14">
        <v>4.7913195081469402</v>
      </c>
      <c r="C698" s="15">
        <v>1480.96381466752</v>
      </c>
      <c r="D698" s="15">
        <v>11.827141975135</v>
      </c>
      <c r="E698" s="15">
        <v>4907.8705429534684</v>
      </c>
      <c r="F698" s="15">
        <v>8.9426974501984091</v>
      </c>
      <c r="G698" s="15">
        <v>9.3118120805369173</v>
      </c>
    </row>
    <row r="699" spans="1:7">
      <c r="A699" s="18">
        <v>1944</v>
      </c>
      <c r="B699" s="14">
        <v>15.949811471731477</v>
      </c>
      <c r="C699" s="15">
        <v>491.89280408524303</v>
      </c>
      <c r="D699" s="15">
        <v>49.805975258032902</v>
      </c>
      <c r="E699" s="15">
        <v>764.08532842521913</v>
      </c>
      <c r="F699" s="15">
        <v>3.0480331753554504</v>
      </c>
      <c r="G699" s="15">
        <v>5.2316044899203766E-2</v>
      </c>
    </row>
    <row r="700" spans="1:7">
      <c r="A700" s="18">
        <v>1945</v>
      </c>
      <c r="B700" s="14">
        <v>1.1016520366634908</v>
      </c>
      <c r="C700" s="15">
        <v>907.82989118083105</v>
      </c>
      <c r="D700" s="15">
        <v>18.0821199981044</v>
      </c>
      <c r="E700" s="15">
        <v>18993.705840264964</v>
      </c>
      <c r="F700" s="15">
        <v>8.3142175066313015</v>
      </c>
      <c r="G700" s="15">
        <v>2.8638359642943256</v>
      </c>
    </row>
    <row r="701" spans="1:7">
      <c r="A701" s="18">
        <v>1946</v>
      </c>
      <c r="B701" s="14">
        <v>25.72713339235986</v>
      </c>
      <c r="C701" s="15">
        <v>500.67862443082402</v>
      </c>
      <c r="D701" s="15">
        <v>9.0200824248229807</v>
      </c>
      <c r="E701" s="15">
        <v>710.6665670551215</v>
      </c>
      <c r="F701" s="15">
        <v>11.715065104935096</v>
      </c>
      <c r="G701" s="15">
        <v>8.9038986760155865</v>
      </c>
    </row>
    <row r="702" spans="1:7">
      <c r="A702" s="18">
        <v>1947</v>
      </c>
      <c r="B702" s="14">
        <v>41.81986022492201</v>
      </c>
      <c r="C702" s="15">
        <v>869.31843087363791</v>
      </c>
      <c r="D702" s="15">
        <v>9.4912860181982399</v>
      </c>
      <c r="E702" s="15">
        <v>2880.4615471864722</v>
      </c>
      <c r="F702" s="15">
        <v>3.7673049645390031</v>
      </c>
      <c r="G702" s="15">
        <v>5.2316044899203766E-2</v>
      </c>
    </row>
    <row r="703" spans="1:7">
      <c r="A703" s="18">
        <v>1948</v>
      </c>
      <c r="B703" s="14">
        <v>128.98756259918244</v>
      </c>
      <c r="C703" s="15">
        <v>377.95952123630497</v>
      </c>
      <c r="D703" s="15">
        <v>21.148908012333099</v>
      </c>
      <c r="E703" s="15">
        <v>966.73262894609343</v>
      </c>
      <c r="F703" s="15">
        <v>2.2054028436018962</v>
      </c>
      <c r="G703" s="15">
        <v>5.2316044899203766E-2</v>
      </c>
    </row>
    <row r="704" spans="1:7">
      <c r="A704" s="18">
        <v>1949</v>
      </c>
      <c r="B704" s="14">
        <v>277.25229795267882</v>
      </c>
      <c r="C704" s="15">
        <v>1132.33762466854</v>
      </c>
      <c r="D704" s="15">
        <v>16.7024173691483</v>
      </c>
      <c r="E704" s="15">
        <v>968.94602584261634</v>
      </c>
      <c r="F704" s="15">
        <v>4.8519970274629287</v>
      </c>
      <c r="G704" s="15">
        <v>5.2316044899203766E-2</v>
      </c>
    </row>
    <row r="705" spans="1:7">
      <c r="A705" s="18">
        <v>1950</v>
      </c>
      <c r="B705" s="14">
        <v>13.167262646735317</v>
      </c>
      <c r="C705" s="15">
        <v>271.58412217081002</v>
      </c>
      <c r="D705" s="15">
        <v>10.832143524487201</v>
      </c>
      <c r="E705" s="15">
        <v>4444.8137429744111</v>
      </c>
      <c r="F705" s="15">
        <v>4.8492050209205049</v>
      </c>
      <c r="G705" s="15">
        <v>3.1788875878220177</v>
      </c>
    </row>
    <row r="706" spans="1:7">
      <c r="A706" s="18">
        <v>1952</v>
      </c>
      <c r="B706" s="14">
        <v>12.15138147201176</v>
      </c>
      <c r="C706" s="15">
        <v>885.12271953818595</v>
      </c>
      <c r="D706" s="15">
        <v>9.8340717482178697</v>
      </c>
      <c r="E706" s="15">
        <v>6226.216112011497</v>
      </c>
      <c r="F706" s="15">
        <v>6.8794678993168015</v>
      </c>
      <c r="G706" s="15">
        <v>20.423602484472088</v>
      </c>
    </row>
    <row r="707" spans="1:7">
      <c r="A707" s="18">
        <v>1953</v>
      </c>
      <c r="B707" s="14">
        <v>6.5899256844815444</v>
      </c>
      <c r="C707" s="15">
        <v>656.49559794644108</v>
      </c>
      <c r="D707" s="15">
        <v>17.227840464536602</v>
      </c>
      <c r="E707" s="15">
        <v>585.03523206594309</v>
      </c>
      <c r="F707" s="15">
        <v>5.0348496198114452</v>
      </c>
      <c r="G707" s="15">
        <v>5.2316044899203766E-2</v>
      </c>
    </row>
    <row r="708" spans="1:7">
      <c r="A708" s="18">
        <v>1954</v>
      </c>
      <c r="B708" s="14">
        <v>5.4032369525746651</v>
      </c>
      <c r="C708" s="15">
        <v>866.98592111474204</v>
      </c>
      <c r="D708" s="15">
        <v>31.508249817053699</v>
      </c>
      <c r="E708" s="15">
        <v>25930.22044249341</v>
      </c>
      <c r="F708" s="15">
        <v>3.9875833333333319</v>
      </c>
      <c r="G708" s="15">
        <v>26.156456140350855</v>
      </c>
    </row>
    <row r="709" spans="1:7">
      <c r="A709" s="18">
        <v>1955</v>
      </c>
      <c r="B709" s="14">
        <v>4.7913195081469402</v>
      </c>
      <c r="C709" s="15">
        <v>943.14020545757899</v>
      </c>
      <c r="D709" s="15">
        <v>17.671886702823102</v>
      </c>
      <c r="E709" s="15">
        <v>20.019691065776779</v>
      </c>
      <c r="F709" s="15">
        <v>6.3644396155214631</v>
      </c>
      <c r="G709" s="15">
        <v>5.2316044899203766E-2</v>
      </c>
    </row>
    <row r="710" spans="1:7">
      <c r="A710" s="18">
        <v>1957</v>
      </c>
      <c r="B710" s="14">
        <v>40.043798970429563</v>
      </c>
      <c r="C710" s="15">
        <v>1102.3617637264501</v>
      </c>
      <c r="D710" s="15">
        <v>30.0715994788894</v>
      </c>
      <c r="E710" s="15">
        <v>9244.6532017502996</v>
      </c>
      <c r="F710" s="15">
        <v>7.6522770570954206</v>
      </c>
      <c r="G710" s="15">
        <v>4.716558731460438</v>
      </c>
    </row>
    <row r="711" spans="1:7">
      <c r="A711" s="18">
        <v>1958</v>
      </c>
      <c r="B711" s="14">
        <v>0.167168623324739</v>
      </c>
      <c r="C711" s="15">
        <v>0.167168623324739</v>
      </c>
      <c r="D711" s="15">
        <v>0.167168623324739</v>
      </c>
      <c r="E711" s="15">
        <v>2331.0179220774703</v>
      </c>
      <c r="F711" s="15">
        <v>3.9891942087718228</v>
      </c>
      <c r="G711" s="15">
        <v>5.2316044899203766E-2</v>
      </c>
    </row>
    <row r="712" spans="1:7">
      <c r="A712" s="18">
        <v>1959</v>
      </c>
      <c r="B712" s="14">
        <v>15.949811471731477</v>
      </c>
      <c r="C712" s="15">
        <v>503.76057397547595</v>
      </c>
      <c r="D712" s="15">
        <v>26.874896053883901</v>
      </c>
      <c r="E712" s="15">
        <v>1358.6443806696145</v>
      </c>
      <c r="F712" s="15">
        <v>2.9127962085308079</v>
      </c>
      <c r="G712" s="15">
        <v>5.2316044899203766E-2</v>
      </c>
    </row>
    <row r="713" spans="1:7">
      <c r="A713" s="18">
        <v>1960</v>
      </c>
      <c r="B713" s="14">
        <v>13.167262646735317</v>
      </c>
      <c r="C713" s="15">
        <v>592.14173127656102</v>
      </c>
      <c r="D713" s="15">
        <v>10.9520529864084</v>
      </c>
      <c r="E713" s="15">
        <v>3147.9586737158029</v>
      </c>
      <c r="F713" s="15">
        <v>4.2614225941422568</v>
      </c>
      <c r="G713" s="15">
        <v>5.2316044899203766E-2</v>
      </c>
    </row>
    <row r="714" spans="1:7">
      <c r="A714" s="18">
        <v>1961</v>
      </c>
      <c r="B714" s="14">
        <v>12.15138147201176</v>
      </c>
      <c r="C714" s="15">
        <v>441.69284759269897</v>
      </c>
      <c r="D714" s="15">
        <v>9.0096834302688098</v>
      </c>
      <c r="E714" s="15">
        <v>1064.6110168585242</v>
      </c>
      <c r="F714" s="15">
        <v>4.4545622888433378</v>
      </c>
      <c r="G714" s="15">
        <v>5.2316044899203766E-2</v>
      </c>
    </row>
    <row r="715" spans="1:7">
      <c r="A715" s="18">
        <v>1962</v>
      </c>
      <c r="B715" s="14">
        <v>1.1016520366634908</v>
      </c>
      <c r="C715" s="15">
        <v>1314.3815380500801</v>
      </c>
      <c r="D715" s="15">
        <v>27.6029971789096</v>
      </c>
      <c r="E715" s="15">
        <v>7783.8223535712159</v>
      </c>
      <c r="F715" s="15">
        <v>6.7771352785145904</v>
      </c>
      <c r="G715" s="15">
        <v>17.008922414076373</v>
      </c>
    </row>
    <row r="716" spans="1:7">
      <c r="A716" s="18">
        <v>1963</v>
      </c>
      <c r="B716" s="14">
        <v>25.72713339235986</v>
      </c>
      <c r="C716" s="15">
        <v>1302.27243160321</v>
      </c>
      <c r="D716" s="15">
        <v>8.0932327022592503</v>
      </c>
      <c r="E716" s="15">
        <v>33349.778705951234</v>
      </c>
      <c r="F716" s="15">
        <v>9.1625278535405261</v>
      </c>
      <c r="G716" s="15">
        <v>16.254034469173536</v>
      </c>
    </row>
    <row r="717" spans="1:7">
      <c r="A717" s="18">
        <v>1964</v>
      </c>
      <c r="B717" s="14">
        <v>4.9739909258796899E-2</v>
      </c>
      <c r="C717" s="15">
        <v>4.9739909258796899E-2</v>
      </c>
      <c r="D717" s="15">
        <v>4.9739909258796899E-2</v>
      </c>
      <c r="E717" s="15">
        <v>2822.3602577463448</v>
      </c>
      <c r="F717" s="15">
        <v>4.58511111111111</v>
      </c>
      <c r="G717" s="15">
        <v>5.2316044899203766E-2</v>
      </c>
    </row>
    <row r="718" spans="1:7">
      <c r="A718" s="18">
        <v>1966</v>
      </c>
      <c r="B718" s="14">
        <v>15.949811471731477</v>
      </c>
      <c r="C718" s="15">
        <v>2718.65954137881</v>
      </c>
      <c r="D718" s="15">
        <v>25.180126333787499</v>
      </c>
      <c r="E718" s="15">
        <v>17955.628379769725</v>
      </c>
      <c r="F718" s="15">
        <v>7.3340047393364891</v>
      </c>
      <c r="G718" s="15">
        <v>5.2316044899203766E-2</v>
      </c>
    </row>
    <row r="719" spans="1:7">
      <c r="A719" s="18">
        <v>1968</v>
      </c>
      <c r="B719" s="14">
        <v>132.26941309146278</v>
      </c>
      <c r="C719" s="15">
        <v>288.31829477145601</v>
      </c>
      <c r="D719" s="15">
        <v>7.4582325891666503</v>
      </c>
      <c r="E719" s="15">
        <v>3030.433325515367</v>
      </c>
      <c r="F719" s="15">
        <v>6.492486900687485</v>
      </c>
      <c r="G719" s="15">
        <v>4.6380722891566295</v>
      </c>
    </row>
    <row r="720" spans="1:7">
      <c r="A720" s="18">
        <v>1969</v>
      </c>
      <c r="B720" s="14">
        <v>13.167262646735317</v>
      </c>
      <c r="C720" s="15">
        <v>555.15986669696599</v>
      </c>
      <c r="D720" s="15">
        <v>11.4543263903448</v>
      </c>
      <c r="E720" s="15">
        <v>2706.4910776926426</v>
      </c>
      <c r="F720" s="15">
        <v>5.6114853556485409</v>
      </c>
      <c r="G720" s="15">
        <v>5.2316044899203766E-2</v>
      </c>
    </row>
    <row r="721" spans="1:7">
      <c r="A721" s="18">
        <v>1970</v>
      </c>
      <c r="B721" s="14">
        <v>41.81986022492201</v>
      </c>
      <c r="C721" s="15">
        <v>624.64554977837997</v>
      </c>
      <c r="D721" s="15">
        <v>19.586690442730401</v>
      </c>
      <c r="E721" s="15">
        <v>739.81736632414629</v>
      </c>
      <c r="F721" s="15">
        <v>3.2172576832151325</v>
      </c>
      <c r="G721" s="15">
        <v>5.2316044899203766E-2</v>
      </c>
    </row>
    <row r="722" spans="1:7">
      <c r="A722" s="18">
        <v>1971</v>
      </c>
      <c r="B722" s="14">
        <v>25.719690778103409</v>
      </c>
      <c r="C722" s="15">
        <v>477.84142082831903</v>
      </c>
      <c r="D722" s="15">
        <v>11.021581513957999</v>
      </c>
      <c r="E722" s="15">
        <v>20.019691065776779</v>
      </c>
      <c r="F722" s="15">
        <v>0.11927806066722775</v>
      </c>
      <c r="G722" s="15">
        <v>13.139892500242764</v>
      </c>
    </row>
    <row r="723" spans="1:7">
      <c r="A723" s="18">
        <v>1972</v>
      </c>
      <c r="B723" s="14">
        <v>13.167262646735317</v>
      </c>
      <c r="C723" s="15">
        <v>696.20990892816599</v>
      </c>
      <c r="D723" s="15">
        <v>13.222576218440199</v>
      </c>
      <c r="E723" s="15">
        <v>7580.7147889678508</v>
      </c>
      <c r="F723" s="15">
        <v>7.7146443514644325</v>
      </c>
      <c r="G723" s="15">
        <v>4.5171194379391091</v>
      </c>
    </row>
    <row r="724" spans="1:7">
      <c r="A724" s="18">
        <v>1975</v>
      </c>
      <c r="B724" s="14">
        <v>12.950687054151835</v>
      </c>
      <c r="C724" s="15">
        <v>1083.84789196099</v>
      </c>
      <c r="D724" s="15">
        <v>4.8487166834778197</v>
      </c>
      <c r="E724" s="15">
        <v>537.84659348502555</v>
      </c>
      <c r="F724" s="15">
        <v>3.3587833822400661</v>
      </c>
      <c r="G724" s="15">
        <v>4.6128350893214423</v>
      </c>
    </row>
    <row r="725" spans="1:7">
      <c r="A725" s="18">
        <v>1976</v>
      </c>
      <c r="B725" s="14">
        <v>13.167262646735317</v>
      </c>
      <c r="C725" s="15">
        <v>762.85346199679805</v>
      </c>
      <c r="D725" s="15">
        <v>9.1366838259188796</v>
      </c>
      <c r="E725" s="15">
        <v>3787.1638205094928</v>
      </c>
      <c r="F725" s="15">
        <v>8.5412133891213493</v>
      </c>
      <c r="G725" s="15">
        <v>5.2316044899203766E-2</v>
      </c>
    </row>
    <row r="726" spans="1:7">
      <c r="A726" s="18">
        <v>1977</v>
      </c>
      <c r="B726" s="14">
        <v>13.167262646735317</v>
      </c>
      <c r="C726" s="15">
        <v>466.62055257076497</v>
      </c>
      <c r="D726" s="15">
        <v>34.376156712855099</v>
      </c>
      <c r="E726" s="15">
        <v>1609.0709311988733</v>
      </c>
      <c r="F726" s="15">
        <v>2.1766317991631783</v>
      </c>
      <c r="G726" s="15">
        <v>5.2316044899203766E-2</v>
      </c>
    </row>
    <row r="727" spans="1:7">
      <c r="A727" s="18">
        <v>1978</v>
      </c>
      <c r="B727" s="14">
        <v>41.81986022492201</v>
      </c>
      <c r="C727" s="15">
        <v>868.34642301478391</v>
      </c>
      <c r="D727" s="15">
        <v>8.2138417014592093</v>
      </c>
      <c r="E727" s="15">
        <v>1106.2163330679546</v>
      </c>
      <c r="F727" s="15">
        <v>2.6672104018912557</v>
      </c>
      <c r="G727" s="15">
        <v>5.2316044899203766E-2</v>
      </c>
    </row>
    <row r="728" spans="1:7">
      <c r="A728" s="18">
        <v>1979</v>
      </c>
      <c r="B728" s="14">
        <v>0.167168623324739</v>
      </c>
      <c r="C728" s="15">
        <v>0.167168623324739</v>
      </c>
      <c r="D728" s="15">
        <v>0.167168623324739</v>
      </c>
      <c r="E728" s="15">
        <v>20.019691065776779</v>
      </c>
      <c r="F728" s="15">
        <v>3.5425668673317197</v>
      </c>
      <c r="G728" s="15">
        <v>5.2316044899203766E-2</v>
      </c>
    </row>
    <row r="729" spans="1:7">
      <c r="A729" s="18">
        <v>1980</v>
      </c>
      <c r="B729" s="14">
        <v>110.18547707434674</v>
      </c>
      <c r="C729" s="15">
        <v>428.09323897990703</v>
      </c>
      <c r="D729" s="15">
        <v>15.4793905972315</v>
      </c>
      <c r="E729" s="15">
        <v>1887.4983903714938</v>
      </c>
      <c r="F729" s="15">
        <v>59.434578070723326</v>
      </c>
      <c r="G729" s="15">
        <v>5.2316044899203766E-2</v>
      </c>
    </row>
    <row r="730" spans="1:7">
      <c r="A730" s="18">
        <v>1981</v>
      </c>
      <c r="B730" s="14">
        <v>12.950687054151835</v>
      </c>
      <c r="C730" s="15">
        <v>1123.22333943593</v>
      </c>
      <c r="D730" s="15">
        <v>21.338241959630299</v>
      </c>
      <c r="E730" s="15">
        <v>1230.2635660560784</v>
      </c>
      <c r="F730" s="15">
        <v>10.388237175071149</v>
      </c>
      <c r="G730" s="15">
        <v>5.2316044899203766E-2</v>
      </c>
    </row>
    <row r="731" spans="1:7">
      <c r="A731" s="18">
        <v>1983</v>
      </c>
      <c r="B731" s="14">
        <v>25.719690778103409</v>
      </c>
      <c r="C731" s="15">
        <v>1009.94730421342</v>
      </c>
      <c r="D731" s="15">
        <v>7.2074659783098003</v>
      </c>
      <c r="E731" s="15">
        <v>1433.5949902537686</v>
      </c>
      <c r="F731" s="15">
        <v>3.2163239074550147</v>
      </c>
      <c r="G731" s="15">
        <v>7.0392281251301325</v>
      </c>
    </row>
    <row r="732" spans="1:7">
      <c r="A732" s="18">
        <v>1985</v>
      </c>
      <c r="B732" s="14">
        <v>71.445143019581522</v>
      </c>
      <c r="C732" s="15">
        <v>1035.2002262917702</v>
      </c>
      <c r="D732" s="15">
        <v>55.020918680161799</v>
      </c>
      <c r="E732" s="15">
        <v>6634.1139736385239</v>
      </c>
      <c r="F732" s="15">
        <v>5.5072493573264758</v>
      </c>
      <c r="G732" s="15">
        <v>2.0691064489018856</v>
      </c>
    </row>
    <row r="733" spans="1:7">
      <c r="A733" s="18">
        <v>1987</v>
      </c>
      <c r="B733" s="14">
        <v>15.949811471731477</v>
      </c>
      <c r="C733" s="15">
        <v>1785.8050555295299</v>
      </c>
      <c r="D733" s="15">
        <v>39.135761917377202</v>
      </c>
      <c r="E733" s="15">
        <v>2577.6549225624772</v>
      </c>
      <c r="F733" s="15">
        <v>10.038744075829385</v>
      </c>
      <c r="G733" s="15">
        <v>5.2316044899203766E-2</v>
      </c>
    </row>
    <row r="734" spans="1:7">
      <c r="A734" s="18">
        <v>1988</v>
      </c>
      <c r="B734" s="14">
        <v>15.949811471731477</v>
      </c>
      <c r="C734" s="15">
        <v>1888.9657504273898</v>
      </c>
      <c r="D734" s="15">
        <v>19.234152804670899</v>
      </c>
      <c r="E734" s="15">
        <v>3245.7687219728614</v>
      </c>
      <c r="F734" s="15">
        <v>10.870971563981037</v>
      </c>
      <c r="G734" s="15">
        <v>9.3652108349306111</v>
      </c>
    </row>
    <row r="735" spans="1:7">
      <c r="A735" s="18">
        <v>1989</v>
      </c>
      <c r="B735" s="14">
        <v>41.81986022492201</v>
      </c>
      <c r="C735" s="15">
        <v>435.70956283243004</v>
      </c>
      <c r="D735" s="15">
        <v>8.8592759655175009</v>
      </c>
      <c r="E735" s="15">
        <v>2371.6255177920393</v>
      </c>
      <c r="F735" s="15">
        <v>5.5523640661938494</v>
      </c>
      <c r="G735" s="15">
        <v>52.228564705961354</v>
      </c>
    </row>
    <row r="736" spans="1:7">
      <c r="A736" s="18">
        <v>1990</v>
      </c>
      <c r="B736" s="14">
        <v>4.7913195081469402</v>
      </c>
      <c r="C736" s="15">
        <v>412.62272507255602</v>
      </c>
      <c r="D736" s="15">
        <v>18.024449127913801</v>
      </c>
      <c r="E736" s="15">
        <v>20.019691065776779</v>
      </c>
      <c r="F736" s="15">
        <v>0.11927806066722775</v>
      </c>
      <c r="G736" s="15">
        <v>5.2316044899203766E-2</v>
      </c>
    </row>
    <row r="737" spans="1:7">
      <c r="A737" s="18">
        <v>1992</v>
      </c>
      <c r="B737" s="14">
        <v>6.5899256844815444</v>
      </c>
      <c r="C737" s="15">
        <v>752.98857859747204</v>
      </c>
      <c r="D737" s="15">
        <v>20.674882807962799</v>
      </c>
      <c r="E737" s="15">
        <v>11891.641160473198</v>
      </c>
      <c r="F737" s="15">
        <v>4.2398733640517454</v>
      </c>
      <c r="G737" s="15">
        <v>5.2316044899203766E-2</v>
      </c>
    </row>
    <row r="738" spans="1:7">
      <c r="A738" s="18">
        <v>1993</v>
      </c>
      <c r="B738" s="14">
        <v>25.719690778103409</v>
      </c>
      <c r="C738" s="15">
        <v>1203.4460042578899</v>
      </c>
      <c r="D738" s="15">
        <v>47.476687424169498</v>
      </c>
      <c r="E738" s="15">
        <v>1646.753705883232</v>
      </c>
      <c r="F738" s="15">
        <v>126.66673521850996</v>
      </c>
      <c r="G738" s="15">
        <v>433.12583963869383</v>
      </c>
    </row>
    <row r="739" spans="1:7">
      <c r="A739" s="13">
        <v>1994</v>
      </c>
      <c r="B739" s="16"/>
      <c r="C739" s="15"/>
      <c r="D739" s="15"/>
      <c r="E739" s="15"/>
      <c r="F739" s="15"/>
      <c r="G739" s="15"/>
    </row>
    <row r="740" spans="1:7">
      <c r="A740" s="18">
        <v>1995</v>
      </c>
      <c r="B740" s="14">
        <v>1.1016520366634908</v>
      </c>
      <c r="C740" s="15">
        <v>791.85993882643709</v>
      </c>
      <c r="D740" s="15">
        <v>15.4446246241433</v>
      </c>
      <c r="E740" s="15">
        <v>1096.810914808817</v>
      </c>
      <c r="F740" s="15">
        <v>258.82368700265192</v>
      </c>
      <c r="G740" s="15">
        <v>113.43924099296009</v>
      </c>
    </row>
    <row r="741" spans="1:7">
      <c r="A741" s="13">
        <v>1996</v>
      </c>
      <c r="B741" s="16"/>
      <c r="C741" s="15"/>
      <c r="D741" s="15"/>
      <c r="E741" s="15"/>
      <c r="F741" s="15"/>
      <c r="G741" s="15"/>
    </row>
    <row r="742" spans="1:7">
      <c r="A742" s="18">
        <v>1997</v>
      </c>
      <c r="B742" s="14">
        <v>12.15138147201176</v>
      </c>
      <c r="C742" s="15">
        <v>650.80262578522797</v>
      </c>
      <c r="D742" s="15">
        <v>7.2012624317324399</v>
      </c>
      <c r="E742" s="15">
        <v>5027.0684214840558</v>
      </c>
      <c r="F742" s="15">
        <v>168.80334121895089</v>
      </c>
      <c r="G742" s="15">
        <v>121.96045548654344</v>
      </c>
    </row>
    <row r="743" spans="1:7">
      <c r="A743" s="18">
        <v>1998</v>
      </c>
      <c r="B743" s="14">
        <v>6.5899256844815444</v>
      </c>
      <c r="C743" s="15">
        <v>597.11034510406898</v>
      </c>
      <c r="D743" s="15">
        <v>23.099172410956101</v>
      </c>
      <c r="E743" s="15">
        <v>2043.5944926154048</v>
      </c>
      <c r="F743" s="15">
        <v>167.24533807282447</v>
      </c>
      <c r="G743" s="15">
        <v>222.77091917188179</v>
      </c>
    </row>
    <row r="744" spans="1:7">
      <c r="A744" s="18">
        <v>1999</v>
      </c>
      <c r="B744" s="14">
        <v>13.167262646735317</v>
      </c>
      <c r="C744" s="15">
        <v>271.58412217081002</v>
      </c>
      <c r="D744" s="15">
        <v>10.832143524487201</v>
      </c>
      <c r="E744" s="15">
        <v>648.40867494047643</v>
      </c>
      <c r="F744" s="15">
        <v>72.030899581589466</v>
      </c>
      <c r="G744" s="15">
        <v>27.25766978922719</v>
      </c>
    </row>
    <row r="745" spans="1:7">
      <c r="A745" s="18">
        <v>2000</v>
      </c>
      <c r="B745" s="14">
        <v>0.167168623324739</v>
      </c>
      <c r="C745" s="15">
        <v>0.167168623324739</v>
      </c>
      <c r="D745" s="15">
        <v>0.167168623324739</v>
      </c>
      <c r="E745" s="15">
        <v>3993.1321164342748</v>
      </c>
      <c r="F745" s="15">
        <v>454.55497675066368</v>
      </c>
      <c r="G745" s="15">
        <v>170.64030201342354</v>
      </c>
    </row>
    <row r="746" spans="1:7">
      <c r="A746" s="18">
        <v>2004</v>
      </c>
      <c r="B746" s="14">
        <v>12.15138147201176</v>
      </c>
      <c r="C746" s="15">
        <v>638.80712362615202</v>
      </c>
      <c r="D746" s="15">
        <v>10.326923716074599</v>
      </c>
      <c r="E746" s="15">
        <v>1303.2324461362291</v>
      </c>
      <c r="F746" s="15">
        <v>2.8094721390067074</v>
      </c>
      <c r="G746" s="15">
        <v>5.2316044899203766E-2</v>
      </c>
    </row>
    <row r="747" spans="1:7">
      <c r="A747" s="18">
        <v>2005</v>
      </c>
      <c r="B747" s="14">
        <v>0.167168623324739</v>
      </c>
      <c r="C747" s="15">
        <v>0.167168623324739</v>
      </c>
      <c r="D747" s="15">
        <v>0.167168623324739</v>
      </c>
      <c r="E747" s="15">
        <v>26112.986470813667</v>
      </c>
      <c r="F747" s="15">
        <v>2.6087096988660532</v>
      </c>
      <c r="G747" s="15">
        <v>5.2316044899203766E-2</v>
      </c>
    </row>
    <row r="748" spans="1:7">
      <c r="A748" s="18">
        <v>2006</v>
      </c>
      <c r="B748" s="14">
        <v>5.4032369525746651</v>
      </c>
      <c r="C748" s="15">
        <v>754.90599918566193</v>
      </c>
      <c r="D748" s="15">
        <v>14.0345336404891</v>
      </c>
      <c r="E748" s="15">
        <v>4188.9936650873078</v>
      </c>
      <c r="F748" s="15">
        <v>6.0850277777777784</v>
      </c>
      <c r="G748" s="15">
        <v>5.2316044899203766E-2</v>
      </c>
    </row>
    <row r="749" spans="1:7">
      <c r="A749" s="13">
        <v>2008</v>
      </c>
      <c r="B749" s="16"/>
      <c r="C749" s="15"/>
      <c r="D749" s="15"/>
      <c r="E749" s="15"/>
      <c r="F749" s="15"/>
      <c r="G749" s="15"/>
    </row>
    <row r="750" spans="1:7">
      <c r="A750" s="18">
        <v>2009</v>
      </c>
      <c r="B750" s="14">
        <v>12.950687054151835</v>
      </c>
      <c r="C750" s="15">
        <v>1062.8955452433001</v>
      </c>
      <c r="D750" s="15">
        <v>25.964359415337501</v>
      </c>
      <c r="E750" s="15">
        <v>3021.7255682668688</v>
      </c>
      <c r="F750" s="15">
        <v>7.473293025484141</v>
      </c>
      <c r="G750" s="15">
        <v>5.2316044899203766E-2</v>
      </c>
    </row>
    <row r="751" spans="1:7">
      <c r="A751" s="18">
        <v>2013</v>
      </c>
      <c r="B751" s="14">
        <v>1.1016520366634908</v>
      </c>
      <c r="C751" s="15">
        <v>494.68502632291404</v>
      </c>
      <c r="D751" s="15">
        <v>17.603469972874599</v>
      </c>
      <c r="E751" s="15">
        <v>996.57979320972959</v>
      </c>
      <c r="F751" s="15">
        <v>4.8790716180371376</v>
      </c>
      <c r="G751" s="15">
        <v>0.88787619561708464</v>
      </c>
    </row>
    <row r="752" spans="1:7">
      <c r="A752" s="18">
        <v>2014</v>
      </c>
      <c r="B752" s="14">
        <v>25.719690778103409</v>
      </c>
      <c r="C752" s="15">
        <v>639.48119731233498</v>
      </c>
      <c r="D752" s="15">
        <v>31.242981750682901</v>
      </c>
      <c r="E752" s="15">
        <v>2164.1504334612387</v>
      </c>
      <c r="F752" s="15">
        <v>7.9900257069408811</v>
      </c>
      <c r="G752" s="15">
        <v>3.9675649432551667</v>
      </c>
    </row>
    <row r="753" spans="1:7">
      <c r="A753" s="18">
        <v>2015</v>
      </c>
      <c r="B753" s="14">
        <v>122.60022183557533</v>
      </c>
      <c r="C753" s="15">
        <v>494.87466389678599</v>
      </c>
      <c r="D753" s="15">
        <v>31.333984749529101</v>
      </c>
      <c r="E753" s="15">
        <v>5055.3282565473301</v>
      </c>
      <c r="F753" s="15">
        <v>6.1730848329048804</v>
      </c>
      <c r="G753" s="15">
        <v>3.5196140625650676</v>
      </c>
    </row>
    <row r="754" spans="1:7">
      <c r="A754" s="18">
        <v>2016</v>
      </c>
      <c r="B754" s="14">
        <v>40.043798970429563</v>
      </c>
      <c r="C754" s="15">
        <v>820.12642850602595</v>
      </c>
      <c r="D754" s="15">
        <v>50.588084311573603</v>
      </c>
      <c r="E754" s="15">
        <v>4026.0136804624167</v>
      </c>
      <c r="F754" s="15">
        <v>5.9838756037213807</v>
      </c>
      <c r="G754" s="15">
        <v>4.4472287760427802</v>
      </c>
    </row>
    <row r="755" spans="1:7">
      <c r="A755" s="18">
        <v>2017</v>
      </c>
      <c r="B755" s="14">
        <v>40.043798970429563</v>
      </c>
      <c r="C755" s="15">
        <v>848.15105112868798</v>
      </c>
      <c r="D755" s="15">
        <v>34.648627508759297</v>
      </c>
      <c r="E755" s="15">
        <v>1226.4592624290722</v>
      </c>
      <c r="F755" s="15">
        <v>5.7788206764910584</v>
      </c>
      <c r="G755" s="15">
        <v>9.2491848104405445</v>
      </c>
    </row>
    <row r="756" spans="1:7">
      <c r="A756" s="18">
        <v>2018</v>
      </c>
      <c r="B756" s="14">
        <v>25.719690778103409</v>
      </c>
      <c r="C756" s="15">
        <v>846.11128990797795</v>
      </c>
      <c r="D756" s="15">
        <v>41.752335692387</v>
      </c>
      <c r="E756" s="15">
        <v>1798.6060991126431</v>
      </c>
      <c r="F756" s="15">
        <v>0.11927806066722775</v>
      </c>
      <c r="G756" s="15">
        <v>1.4718386079817551</v>
      </c>
    </row>
    <row r="757" spans="1:7">
      <c r="A757" s="18">
        <v>2020</v>
      </c>
      <c r="B757" s="14">
        <v>6.207251617183295</v>
      </c>
      <c r="C757" s="15">
        <v>674.06606248372304</v>
      </c>
      <c r="D757" s="15">
        <v>18.9223801889291</v>
      </c>
      <c r="E757" s="15">
        <v>4075.5786135397379</v>
      </c>
      <c r="F757" s="15">
        <v>4.9782995194868827</v>
      </c>
      <c r="G757" s="15">
        <v>5.3788755020080279</v>
      </c>
    </row>
    <row r="758" spans="1:7">
      <c r="A758" s="18">
        <v>2021</v>
      </c>
      <c r="B758" s="14">
        <v>6.207251617183295</v>
      </c>
      <c r="C758" s="15">
        <v>866.96378578307201</v>
      </c>
      <c r="D758" s="15">
        <v>13.365511148015001</v>
      </c>
      <c r="E758" s="15">
        <v>1992.6081838204791</v>
      </c>
      <c r="F758" s="15">
        <v>5.4902909361518351</v>
      </c>
      <c r="G758" s="15">
        <v>5.2316044899203766E-2</v>
      </c>
    </row>
    <row r="759" spans="1:7">
      <c r="A759" s="18">
        <v>2022</v>
      </c>
      <c r="B759" s="14">
        <v>1.1016520366634908</v>
      </c>
      <c r="C759" s="15">
        <v>594.96596709658206</v>
      </c>
      <c r="D759" s="15">
        <v>20.018143582233002</v>
      </c>
      <c r="E759" s="15">
        <v>2924.3553085402359</v>
      </c>
      <c r="F759" s="15">
        <v>4.389999999999997</v>
      </c>
      <c r="G759" s="15">
        <v>5.2316044899203766E-2</v>
      </c>
    </row>
    <row r="760" spans="1:7">
      <c r="A760" s="18">
        <v>2023</v>
      </c>
      <c r="B760" s="14">
        <v>12.15138147201176</v>
      </c>
      <c r="C760" s="15">
        <v>692.36239029874605</v>
      </c>
      <c r="D760" s="15">
        <v>24.058208935051098</v>
      </c>
      <c r="E760" s="15">
        <v>2020.0436839581</v>
      </c>
      <c r="F760" s="15">
        <v>3.5572403889324478</v>
      </c>
      <c r="G760" s="15">
        <v>5.2316044899203766E-2</v>
      </c>
    </row>
    <row r="761" spans="1:7">
      <c r="A761" s="18">
        <v>2025</v>
      </c>
      <c r="B761" s="14">
        <v>40.043798970429563</v>
      </c>
      <c r="C761" s="15">
        <v>758.08459101564199</v>
      </c>
      <c r="D761" s="15">
        <v>75.843662214501506</v>
      </c>
      <c r="E761" s="15">
        <v>15599.614300636968</v>
      </c>
      <c r="F761" s="15">
        <v>0.68973020977473865</v>
      </c>
      <c r="G761" s="15">
        <v>5.2316044899203766E-2</v>
      </c>
    </row>
    <row r="762" spans="1:7">
      <c r="A762" s="18">
        <v>6145</v>
      </c>
      <c r="B762" s="14">
        <v>6.6020262000000001</v>
      </c>
      <c r="C762" s="15">
        <v>836.45118030972401</v>
      </c>
      <c r="D762" s="15">
        <v>28.994864884754801</v>
      </c>
      <c r="E762" s="15">
        <v>2437.4907098812605</v>
      </c>
      <c r="F762" s="15">
        <v>3.0739081889375179</v>
      </c>
      <c r="G762" s="15">
        <v>9.6877204135197115</v>
      </c>
    </row>
    <row r="763" spans="1:7">
      <c r="A763" s="18">
        <v>6149</v>
      </c>
      <c r="B763" s="14">
        <v>0.167168623324739</v>
      </c>
      <c r="C763" s="15">
        <v>0.167168623324739</v>
      </c>
      <c r="D763" s="15">
        <v>0.167168623324739</v>
      </c>
      <c r="E763" s="15">
        <v>9747.0677962981208</v>
      </c>
      <c r="F763" s="15">
        <v>3.238048225440739</v>
      </c>
      <c r="G763" s="15">
        <v>5.2316044899203766E-2</v>
      </c>
    </row>
    <row r="764" spans="1:7">
      <c r="A764" s="18">
        <v>6150</v>
      </c>
      <c r="B764" s="14">
        <v>6.5899256844815444</v>
      </c>
      <c r="C764" s="15">
        <v>592.23124379004901</v>
      </c>
      <c r="D764" s="15">
        <v>19.716896780615599</v>
      </c>
      <c r="E764" s="15">
        <v>1160.6459792933563</v>
      </c>
      <c r="F764" s="15">
        <v>4.6373614919316006</v>
      </c>
      <c r="G764" s="15">
        <v>5.3181386539706859</v>
      </c>
    </row>
    <row r="765" spans="1:7">
      <c r="A765" s="18">
        <v>6152</v>
      </c>
      <c r="B765" s="14">
        <v>389.7691666666974</v>
      </c>
      <c r="C765" s="15">
        <v>631.54947237329202</v>
      </c>
      <c r="D765" s="15">
        <v>10.191186890367099</v>
      </c>
      <c r="E765" s="15">
        <v>48500.330170752502</v>
      </c>
      <c r="F765" s="15">
        <v>2.9113598326359833</v>
      </c>
      <c r="G765" s="15">
        <v>5.2316044899203766E-2</v>
      </c>
    </row>
    <row r="766" spans="1:7">
      <c r="A766" s="18">
        <v>6153</v>
      </c>
      <c r="B766" s="14">
        <v>110.06858786948906</v>
      </c>
      <c r="C766" s="15">
        <v>502.05109753554302</v>
      </c>
      <c r="D766" s="15">
        <v>33.670752437623101</v>
      </c>
      <c r="E766" s="15">
        <v>1309.7165206051659</v>
      </c>
      <c r="F766" s="15">
        <v>3.7970379146919417</v>
      </c>
      <c r="G766" s="15">
        <v>5.2316044899203766E-2</v>
      </c>
    </row>
    <row r="767" spans="1:7">
      <c r="A767" s="18">
        <v>6154</v>
      </c>
      <c r="B767" s="14">
        <v>6.207251617183295</v>
      </c>
      <c r="C767" s="15">
        <v>939.09903022251308</v>
      </c>
      <c r="D767" s="15">
        <v>43.366152800741098</v>
      </c>
      <c r="E767" s="15">
        <v>1426.677750010602</v>
      </c>
      <c r="F767" s="15">
        <v>2.7996126400615493</v>
      </c>
      <c r="G767" s="15">
        <v>2.6679651941097751</v>
      </c>
    </row>
    <row r="768" spans="1:7">
      <c r="A768" s="18">
        <v>6155</v>
      </c>
      <c r="B768" s="14">
        <v>25.72713339235986</v>
      </c>
      <c r="C768" s="15">
        <v>947.14023955059099</v>
      </c>
      <c r="D768" s="15">
        <v>52.245715095863901</v>
      </c>
      <c r="E768" s="15">
        <v>2477.2090115447236</v>
      </c>
      <c r="F768" s="15">
        <v>3.6500451249585208</v>
      </c>
      <c r="G768" s="15">
        <v>5.2316044899203766E-2</v>
      </c>
    </row>
    <row r="769" spans="1:7">
      <c r="A769" s="18">
        <v>6156</v>
      </c>
      <c r="B769" s="14">
        <v>6.207251617183295</v>
      </c>
      <c r="C769" s="15">
        <v>541.81672290008805</v>
      </c>
      <c r="D769" s="15">
        <v>9.5884553773121493</v>
      </c>
      <c r="E769" s="15">
        <v>2867.687434867767</v>
      </c>
      <c r="F769" s="15">
        <v>3.2026697127552377</v>
      </c>
      <c r="G769" s="15">
        <v>5.2316044899203766E-2</v>
      </c>
    </row>
    <row r="770" spans="1:7">
      <c r="A770" s="18">
        <v>6157</v>
      </c>
      <c r="B770" s="14">
        <v>1.1016520366634908</v>
      </c>
      <c r="C770" s="15">
        <v>465.52099565511702</v>
      </c>
      <c r="D770" s="15">
        <v>13.2025743248903</v>
      </c>
      <c r="E770" s="15">
        <v>2321.7191287793262</v>
      </c>
      <c r="F770" s="15">
        <v>3.5515915119363366</v>
      </c>
      <c r="G770" s="15">
        <v>5.2316044899203766E-2</v>
      </c>
    </row>
    <row r="771" spans="1:7">
      <c r="A771" s="18">
        <v>6158</v>
      </c>
      <c r="B771" s="14">
        <v>107.96811918973377</v>
      </c>
      <c r="C771" s="15">
        <v>742.79070970133898</v>
      </c>
      <c r="D771" s="15">
        <v>13.928666878166</v>
      </c>
      <c r="E771" s="15">
        <v>10514.755143645272</v>
      </c>
      <c r="F771" s="15">
        <v>2.8354153122096055</v>
      </c>
      <c r="G771" s="15">
        <v>5.2316044899203766E-2</v>
      </c>
    </row>
    <row r="772" spans="1:7">
      <c r="A772" s="18">
        <v>6159</v>
      </c>
      <c r="B772" s="14">
        <v>16.235797164674253</v>
      </c>
      <c r="C772" s="15">
        <v>818.77182770860895</v>
      </c>
      <c r="D772" s="15">
        <v>14.671337693757</v>
      </c>
      <c r="E772" s="15">
        <v>2154.5404860485964</v>
      </c>
      <c r="F772" s="15">
        <v>5.1489185209172401</v>
      </c>
      <c r="G772" s="15">
        <v>5.2316044899203766E-2</v>
      </c>
    </row>
    <row r="773" spans="1:7">
      <c r="A773" s="18">
        <v>6161</v>
      </c>
      <c r="B773" s="14">
        <v>13.167262646735317</v>
      </c>
      <c r="C773" s="15">
        <v>288.84717567526002</v>
      </c>
      <c r="D773" s="15">
        <v>13.860651060495901</v>
      </c>
      <c r="E773" s="15">
        <v>20.019691065776779</v>
      </c>
      <c r="F773" s="15">
        <v>1.1847489539748954</v>
      </c>
      <c r="G773" s="15">
        <v>5.2316044899203766E-2</v>
      </c>
    </row>
    <row r="774" spans="1:7">
      <c r="A774" s="18">
        <v>6167</v>
      </c>
      <c r="B774" s="14">
        <v>12.950687054151835</v>
      </c>
      <c r="C774" s="15">
        <v>800.23368200469793</v>
      </c>
      <c r="D774" s="15">
        <v>15.3970081235877</v>
      </c>
      <c r="E774" s="15">
        <v>2421.6241545978569</v>
      </c>
      <c r="F774" s="15">
        <v>3.1788485581914867</v>
      </c>
      <c r="G774" s="15">
        <v>5.2316044899203766E-2</v>
      </c>
    </row>
    <row r="775" spans="1:7">
      <c r="A775" s="18">
        <v>6168</v>
      </c>
      <c r="B775" s="14">
        <v>25.72713339235986</v>
      </c>
      <c r="C775" s="15">
        <v>750.01822226292097</v>
      </c>
      <c r="D775" s="15">
        <v>25.2580328706985</v>
      </c>
      <c r="E775" s="15">
        <v>11887.276348927158</v>
      </c>
      <c r="F775" s="15">
        <v>5.3545081104175036</v>
      </c>
      <c r="G775" s="15">
        <v>4.8659759744578324</v>
      </c>
    </row>
    <row r="776" spans="1:7">
      <c r="A776" s="18">
        <v>6169</v>
      </c>
      <c r="B776" s="14">
        <v>40.043798970429563</v>
      </c>
      <c r="C776" s="15">
        <v>577.54137823654901</v>
      </c>
      <c r="D776" s="15">
        <v>38.576994470915501</v>
      </c>
      <c r="E776" s="15">
        <v>20.019691065776779</v>
      </c>
      <c r="F776" s="15">
        <v>4.3713982214101677</v>
      </c>
      <c r="G776" s="15">
        <v>6.1420367881831694</v>
      </c>
    </row>
    <row r="777" spans="1:7">
      <c r="A777" s="18">
        <v>6170</v>
      </c>
      <c r="B777" s="14">
        <v>41.81986022492201</v>
      </c>
      <c r="C777" s="15">
        <v>972.00690441986399</v>
      </c>
      <c r="D777" s="15">
        <v>5.8836727146172896</v>
      </c>
      <c r="E777" s="15">
        <v>7637.2886286961411</v>
      </c>
      <c r="F777" s="15">
        <v>3.9437352245862876</v>
      </c>
      <c r="G777" s="15">
        <v>5.2316044899203766E-2</v>
      </c>
    </row>
    <row r="778" spans="1:7">
      <c r="A778" s="18">
        <v>6171</v>
      </c>
      <c r="B778" s="14">
        <v>25.72713339235986</v>
      </c>
      <c r="C778" s="15">
        <v>641.88778772185697</v>
      </c>
      <c r="D778" s="15">
        <v>27.4170762372665</v>
      </c>
      <c r="E778" s="15">
        <v>19035.421444837481</v>
      </c>
      <c r="F778" s="15">
        <v>4.0657678043387646</v>
      </c>
      <c r="G778" s="15">
        <v>5.2316044899203766E-2</v>
      </c>
    </row>
    <row r="779" spans="1:7">
      <c r="A779" s="18">
        <v>6177</v>
      </c>
      <c r="B779" s="14">
        <v>0.167168623324739</v>
      </c>
      <c r="C779" s="15">
        <v>0.167168623324739</v>
      </c>
      <c r="D779" s="15">
        <v>0.167168623324739</v>
      </c>
      <c r="E779" s="15">
        <v>1369.1816873013393</v>
      </c>
      <c r="F779" s="15">
        <v>2.3650947853532682</v>
      </c>
      <c r="G779" s="15">
        <v>5.2316044899203766E-2</v>
      </c>
    </row>
    <row r="780" spans="1:7">
      <c r="A780" s="18">
        <v>6178</v>
      </c>
      <c r="B780" s="14">
        <v>12.15138147201176</v>
      </c>
      <c r="C780" s="15">
        <v>626.03176679779199</v>
      </c>
      <c r="D780" s="15">
        <v>8.9333889211873991</v>
      </c>
      <c r="E780" s="15">
        <v>20.019691065776779</v>
      </c>
      <c r="F780" s="15">
        <v>3.7174764424879627</v>
      </c>
      <c r="G780" s="15">
        <v>5.2316044899203766E-2</v>
      </c>
    </row>
    <row r="781" spans="1:7">
      <c r="A781" s="18">
        <v>6179</v>
      </c>
      <c r="B781" s="14">
        <v>4.7913195081469402</v>
      </c>
      <c r="C781" s="15">
        <v>1159.34585589637</v>
      </c>
      <c r="D781" s="15">
        <v>6.8850578701367997</v>
      </c>
      <c r="E781" s="15">
        <v>38985.810103669544</v>
      </c>
      <c r="F781" s="15">
        <v>15.286835822927207</v>
      </c>
      <c r="G781" s="15">
        <v>31.05731543624157</v>
      </c>
    </row>
    <row r="782" spans="1:7">
      <c r="A782" s="18">
        <v>6180</v>
      </c>
      <c r="B782" s="14">
        <v>41.81986022492201</v>
      </c>
      <c r="C782" s="15">
        <v>492.178939134769</v>
      </c>
      <c r="D782" s="15">
        <v>7.4652858208591999</v>
      </c>
      <c r="E782" s="15">
        <v>10362.962682563561</v>
      </c>
      <c r="F782" s="15">
        <v>6.7873758865248197</v>
      </c>
      <c r="G782" s="15">
        <v>5.2316044899203766E-2</v>
      </c>
    </row>
    <row r="783" spans="1:7">
      <c r="A783" s="18">
        <v>6181</v>
      </c>
      <c r="B783" s="14">
        <v>40.043798970429563</v>
      </c>
      <c r="C783" s="15">
        <v>676.99439075921202</v>
      </c>
      <c r="D783" s="15">
        <v>20.751102923990601</v>
      </c>
      <c r="E783" s="15">
        <v>1304.7529789988714</v>
      </c>
      <c r="F783" s="15">
        <v>2.0132665582614009</v>
      </c>
      <c r="G783" s="15">
        <v>14.622645872187931</v>
      </c>
    </row>
    <row r="784" spans="1:7">
      <c r="A784" s="18">
        <v>6182</v>
      </c>
      <c r="B784" s="14">
        <v>25.719690778103409</v>
      </c>
      <c r="C784" s="15">
        <v>563.83357212987005</v>
      </c>
      <c r="D784" s="15">
        <v>7.4113079752350401</v>
      </c>
      <c r="E784" s="15">
        <v>20.019691065776779</v>
      </c>
      <c r="F784" s="15">
        <v>0.11927806066722775</v>
      </c>
      <c r="G784" s="15">
        <v>14.163780227534673</v>
      </c>
    </row>
    <row r="785" spans="1:7">
      <c r="A785" s="18">
        <v>6184</v>
      </c>
      <c r="B785" s="14">
        <v>35.222527598554585</v>
      </c>
      <c r="C785" s="15">
        <v>639.72530715645007</v>
      </c>
      <c r="D785" s="15">
        <v>27.451048612013803</v>
      </c>
      <c r="E785" s="15">
        <v>20.019691065776779</v>
      </c>
      <c r="F785" s="15">
        <v>3.6213348103546519</v>
      </c>
      <c r="G785" s="15">
        <v>5.2316044899203766E-2</v>
      </c>
    </row>
    <row r="786" spans="1:7">
      <c r="A786" s="18">
        <v>6187</v>
      </c>
      <c r="B786" s="14">
        <v>12.15138147201176</v>
      </c>
      <c r="C786" s="15">
        <v>820.89769268805503</v>
      </c>
      <c r="D786" s="15">
        <v>11.774719985517001</v>
      </c>
      <c r="E786" s="15">
        <v>20.019691065776779</v>
      </c>
      <c r="F786" s="15">
        <v>3.3756395282361962</v>
      </c>
      <c r="G786" s="15">
        <v>5.2316044899203766E-2</v>
      </c>
    </row>
    <row r="787" spans="1:7">
      <c r="A787" s="18">
        <v>6188</v>
      </c>
      <c r="B787" s="14">
        <v>12.950687054151835</v>
      </c>
      <c r="C787" s="15">
        <v>558.776330711181</v>
      </c>
      <c r="D787" s="15">
        <v>15.176985009008799</v>
      </c>
      <c r="E787" s="15">
        <v>2245.1744421461303</v>
      </c>
      <c r="F787" s="15">
        <v>5.8538796090469676</v>
      </c>
      <c r="G787" s="15">
        <v>5.2316044899203766E-2</v>
      </c>
    </row>
    <row r="788" spans="1:7">
      <c r="A788" s="18">
        <v>6189</v>
      </c>
      <c r="B788" s="14">
        <v>39.196918016508008</v>
      </c>
      <c r="C788" s="15">
        <v>683.965196889911</v>
      </c>
      <c r="D788" s="15">
        <v>37.547252670799502</v>
      </c>
      <c r="E788" s="15">
        <v>15071.292125653526</v>
      </c>
      <c r="F788" s="15">
        <v>2.9022777777777775</v>
      </c>
      <c r="G788" s="15">
        <v>3.348701754385965</v>
      </c>
    </row>
    <row r="789" spans="1:7">
      <c r="A789" s="18">
        <v>6191</v>
      </c>
      <c r="B789" s="14">
        <v>12.15138147201176</v>
      </c>
      <c r="C789" s="15">
        <v>899.67236073112906</v>
      </c>
      <c r="D789" s="15">
        <v>8.2889275228693897</v>
      </c>
      <c r="E789" s="15">
        <v>8071.0142406778778</v>
      </c>
      <c r="F789" s="15">
        <v>7.1999400064278376</v>
      </c>
      <c r="G789" s="15">
        <v>23.088633540372697</v>
      </c>
    </row>
    <row r="790" spans="1:7">
      <c r="A790" s="18">
        <v>6192</v>
      </c>
      <c r="B790" s="14">
        <v>15.949811471731477</v>
      </c>
      <c r="C790" s="15">
        <v>844.32420543825413</v>
      </c>
      <c r="D790" s="15">
        <v>27.744186268482402</v>
      </c>
      <c r="E790" s="15">
        <v>1217.941136125424</v>
      </c>
      <c r="F790" s="15">
        <v>6.522582938388628</v>
      </c>
      <c r="G790" s="15">
        <v>50.141966144915472</v>
      </c>
    </row>
    <row r="791" spans="1:7">
      <c r="A791" s="18">
        <v>6193</v>
      </c>
      <c r="B791" s="14">
        <v>4.7913195081469402</v>
      </c>
      <c r="C791" s="15">
        <v>502.42329919154196</v>
      </c>
      <c r="D791" s="15">
        <v>12.9642964879621</v>
      </c>
      <c r="E791" s="15">
        <v>3708.5855167906188</v>
      </c>
      <c r="F791" s="15">
        <v>3.3903075463862336</v>
      </c>
      <c r="G791" s="15">
        <v>5.2316044899203766E-2</v>
      </c>
    </row>
    <row r="792" spans="1:7">
      <c r="A792" s="18">
        <v>6194</v>
      </c>
      <c r="B792" s="14">
        <v>15.949811471731477</v>
      </c>
      <c r="C792" s="15">
        <v>488.54388006372903</v>
      </c>
      <c r="D792" s="15">
        <v>44.451403961485703</v>
      </c>
      <c r="E792" s="15">
        <v>880.81351414516041</v>
      </c>
      <c r="F792" s="15">
        <v>3.6097867298578183</v>
      </c>
      <c r="G792" s="15">
        <v>14.966413487401232</v>
      </c>
    </row>
    <row r="793" spans="1:7">
      <c r="A793" s="18">
        <v>6195</v>
      </c>
      <c r="B793" s="14">
        <v>4.9739909258796899E-2</v>
      </c>
      <c r="C793" s="15">
        <v>4.9739909258796899E-2</v>
      </c>
      <c r="D793" s="15">
        <v>4.9739909258796899E-2</v>
      </c>
      <c r="E793" s="15">
        <v>736.02205594089571</v>
      </c>
      <c r="F793" s="15">
        <v>3.316888888888891</v>
      </c>
      <c r="G793" s="15">
        <v>4.544666666666668</v>
      </c>
    </row>
    <row r="794" spans="1:7">
      <c r="A794" s="18">
        <v>6196</v>
      </c>
      <c r="B794" s="14">
        <v>12.950687054151835</v>
      </c>
      <c r="C794" s="15">
        <v>1531.1952318313399</v>
      </c>
      <c r="D794" s="15">
        <v>10.448341102752099</v>
      </c>
      <c r="E794" s="15">
        <v>523.85416361097828</v>
      </c>
      <c r="F794" s="15">
        <v>0.11927806066722775</v>
      </c>
      <c r="G794" s="15">
        <v>5.2316044899203766E-2</v>
      </c>
    </row>
    <row r="795" spans="1:7">
      <c r="A795" s="18">
        <v>6197</v>
      </c>
      <c r="B795" s="14">
        <v>25.72713339235986</v>
      </c>
      <c r="C795" s="15">
        <v>921.01131559803889</v>
      </c>
      <c r="D795" s="15">
        <v>12.1011466791219</v>
      </c>
      <c r="E795" s="15">
        <v>745.78510115428821</v>
      </c>
      <c r="F795" s="15">
        <v>1.5880606352325222</v>
      </c>
      <c r="G795" s="15">
        <v>3.0703098882812379</v>
      </c>
    </row>
    <row r="796" spans="1:7">
      <c r="A796" s="18">
        <v>6198</v>
      </c>
      <c r="B796" s="14">
        <v>4.7913195081469402</v>
      </c>
      <c r="C796" s="15">
        <v>574.08504864080305</v>
      </c>
      <c r="D796" s="15">
        <v>16.774531038256601</v>
      </c>
      <c r="E796" s="15">
        <v>643.72777525194499</v>
      </c>
      <c r="F796" s="15">
        <v>0.11927806066722775</v>
      </c>
      <c r="G796" s="15">
        <v>5.2316044899203766E-2</v>
      </c>
    </row>
    <row r="797" spans="1:7">
      <c r="A797" s="18">
        <v>6199</v>
      </c>
      <c r="B797" s="14">
        <v>40.043798970429563</v>
      </c>
      <c r="C797" s="15">
        <v>942.14888760525105</v>
      </c>
      <c r="D797" s="15">
        <v>21.3886305999795</v>
      </c>
      <c r="E797" s="15">
        <v>9745.9328093474542</v>
      </c>
      <c r="F797" s="15">
        <v>2.3767730201697077</v>
      </c>
      <c r="G797" s="15">
        <v>5.2316044899203766E-2</v>
      </c>
    </row>
    <row r="798" spans="1:7">
      <c r="A798" s="18">
        <v>6200</v>
      </c>
      <c r="B798" s="14">
        <v>6.5899256844815444</v>
      </c>
      <c r="C798" s="15">
        <v>658.695622314964</v>
      </c>
      <c r="D798" s="15">
        <v>34.925117915270903</v>
      </c>
      <c r="E798" s="15">
        <v>2255.5230603627533</v>
      </c>
      <c r="F798" s="15">
        <v>5.0348496198114452</v>
      </c>
      <c r="G798" s="15">
        <v>5.2316044899203766E-2</v>
      </c>
    </row>
    <row r="799" spans="1:7">
      <c r="A799" s="18">
        <v>6202</v>
      </c>
      <c r="B799" s="14">
        <v>41.81986022492201</v>
      </c>
      <c r="C799" s="15">
        <v>765.55862162394101</v>
      </c>
      <c r="D799" s="15">
        <v>9.6651787321980898</v>
      </c>
      <c r="E799" s="15">
        <v>2142.2983329226968</v>
      </c>
      <c r="F799" s="15">
        <v>2.937044917257682</v>
      </c>
      <c r="G799" s="15">
        <v>5.2316044899203766E-2</v>
      </c>
    </row>
    <row r="800" spans="1:7">
      <c r="A800" s="18">
        <v>6204</v>
      </c>
      <c r="B800" s="14">
        <v>12.15138147201176</v>
      </c>
      <c r="C800" s="15">
        <v>674.23319642083095</v>
      </c>
      <c r="D800" s="15">
        <v>12.745805152988799</v>
      </c>
      <c r="E800" s="15">
        <v>1486.5519960692293</v>
      </c>
      <c r="F800" s="15">
        <v>5.0848240994950276</v>
      </c>
      <c r="G800" s="15">
        <v>3.8107453416149046</v>
      </c>
    </row>
    <row r="801" spans="1:7">
      <c r="A801" s="18">
        <v>6206</v>
      </c>
      <c r="B801" s="14">
        <v>41.81986022492201</v>
      </c>
      <c r="C801" s="15">
        <v>708.98737682164597</v>
      </c>
      <c r="D801" s="15">
        <v>11.637157984069701</v>
      </c>
      <c r="E801" s="15">
        <v>2245.3100096780927</v>
      </c>
      <c r="F801" s="15">
        <v>4.389999999999997</v>
      </c>
      <c r="G801" s="15">
        <v>5.2316044899203766E-2</v>
      </c>
    </row>
    <row r="802" spans="1:7">
      <c r="A802" s="18">
        <v>6208</v>
      </c>
      <c r="B802" s="14">
        <v>4.9739909258796899E-2</v>
      </c>
      <c r="C802" s="15">
        <v>4.9739909258796899E-2</v>
      </c>
      <c r="D802" s="15">
        <v>4.9739909258796899E-2</v>
      </c>
      <c r="E802" s="15">
        <v>603.21269696501872</v>
      </c>
      <c r="F802" s="15">
        <v>3.9875833333333319</v>
      </c>
      <c r="G802" s="15">
        <v>5.2316044899203766E-2</v>
      </c>
    </row>
    <row r="803" spans="1:7">
      <c r="A803" s="18">
        <v>6209</v>
      </c>
      <c r="B803" s="14">
        <v>6.207251617183295</v>
      </c>
      <c r="C803" s="15">
        <v>620.07676363337896</v>
      </c>
      <c r="D803" s="15">
        <v>10.351289014242999</v>
      </c>
      <c r="E803" s="15">
        <v>1639.6457434975262</v>
      </c>
      <c r="F803" s="15">
        <v>7.6471909467829136</v>
      </c>
      <c r="G803" s="15">
        <v>1.9432663989290488</v>
      </c>
    </row>
    <row r="804" spans="1:7">
      <c r="A804" s="18">
        <v>6213</v>
      </c>
      <c r="B804" s="14">
        <v>4.7913195081469402</v>
      </c>
      <c r="C804" s="15">
        <v>491.24279647027896</v>
      </c>
      <c r="D804" s="15">
        <v>22.623444258680198</v>
      </c>
      <c r="E804" s="15">
        <v>525.63232261447365</v>
      </c>
      <c r="F804" s="15">
        <v>0.11927806066722775</v>
      </c>
      <c r="G804" s="15">
        <v>6.6070805369127594</v>
      </c>
    </row>
    <row r="805" spans="1:7">
      <c r="A805" s="18">
        <v>6214</v>
      </c>
      <c r="B805" s="14">
        <v>25.719690778103409</v>
      </c>
      <c r="C805" s="15">
        <v>836.73652323835802</v>
      </c>
      <c r="D805" s="15">
        <v>38.017802068122101</v>
      </c>
      <c r="E805" s="15">
        <v>1260.3113150129539</v>
      </c>
      <c r="F805" s="15">
        <v>0.11927806066722775</v>
      </c>
      <c r="G805" s="15">
        <v>3.9249029546180125</v>
      </c>
    </row>
    <row r="806" spans="1:7">
      <c r="A806" s="18">
        <v>6216</v>
      </c>
      <c r="B806" s="14">
        <v>41.81986022492201</v>
      </c>
      <c r="C806" s="15">
        <v>818.02596600788604</v>
      </c>
      <c r="D806" s="15">
        <v>15.145669199654201</v>
      </c>
      <c r="E806" s="15">
        <v>591.397929900706</v>
      </c>
      <c r="F806" s="15">
        <v>1.7227895981087464</v>
      </c>
      <c r="G806" s="15">
        <v>5.2316044899203766E-2</v>
      </c>
    </row>
    <row r="807" spans="1:7">
      <c r="A807" s="18">
        <v>6218</v>
      </c>
      <c r="B807" s="14">
        <v>4.9739909258796899E-2</v>
      </c>
      <c r="C807" s="15">
        <v>4.9739909258796899E-2</v>
      </c>
      <c r="D807" s="15">
        <v>4.9739909258796899E-2</v>
      </c>
      <c r="E807" s="15">
        <v>20.019691065776779</v>
      </c>
      <c r="F807" s="15">
        <v>4.7192499999999953</v>
      </c>
      <c r="G807" s="15">
        <v>7.3446315789473653</v>
      </c>
    </row>
    <row r="808" spans="1:7">
      <c r="A808" s="18">
        <v>6220</v>
      </c>
      <c r="B808" s="14">
        <v>25.719690778103409</v>
      </c>
      <c r="C808" s="15">
        <v>1109.28420975121</v>
      </c>
      <c r="D808" s="15">
        <v>7.4343374550031696</v>
      </c>
      <c r="E808" s="15">
        <v>500.25316286065396</v>
      </c>
      <c r="F808" s="15">
        <v>0.11927806066722775</v>
      </c>
      <c r="G808" s="15">
        <v>5.2316044899203766E-2</v>
      </c>
    </row>
    <row r="809" spans="1:7">
      <c r="A809" s="18">
        <v>6221</v>
      </c>
      <c r="B809" s="14">
        <v>6.5899256844815444</v>
      </c>
      <c r="C809" s="15">
        <v>539.861433193793</v>
      </c>
      <c r="D809" s="15">
        <v>12.3306048588328</v>
      </c>
      <c r="E809" s="15">
        <v>3259.530220473473</v>
      </c>
      <c r="F809" s="15">
        <v>4.0367127653575992</v>
      </c>
      <c r="G809" s="15">
        <v>14.663756580977712</v>
      </c>
    </row>
    <row r="810" spans="1:7">
      <c r="A810" s="18">
        <v>6222</v>
      </c>
      <c r="B810" s="14">
        <v>176.81708865480186</v>
      </c>
      <c r="C810" s="15">
        <v>627.87038601544407</v>
      </c>
      <c r="D810" s="15">
        <v>7.7818137261867699</v>
      </c>
      <c r="E810" s="15">
        <v>20.019691065776779</v>
      </c>
      <c r="F810" s="15">
        <v>4.3682671932477897</v>
      </c>
      <c r="G810" s="15">
        <v>5.2316044899203766E-2</v>
      </c>
    </row>
    <row r="811" spans="1:7">
      <c r="A811" s="18">
        <v>6223</v>
      </c>
      <c r="B811" s="14">
        <v>13.167262646735317</v>
      </c>
      <c r="C811" s="15">
        <v>656.11293655084</v>
      </c>
      <c r="D811" s="15">
        <v>12.3824269039171</v>
      </c>
      <c r="E811" s="15">
        <v>648.40867494047643</v>
      </c>
      <c r="F811" s="15">
        <v>5.0879916317991611</v>
      </c>
      <c r="G811" s="15">
        <v>5.2316044899203766E-2</v>
      </c>
    </row>
    <row r="812" spans="1:7">
      <c r="A812" s="18">
        <v>6225</v>
      </c>
      <c r="B812" s="14">
        <v>25.72713339235986</v>
      </c>
      <c r="C812" s="15">
        <v>471.24511881803403</v>
      </c>
      <c r="D812" s="15">
        <v>9.3339445125735399</v>
      </c>
      <c r="E812" s="15">
        <v>1190.4915795278362</v>
      </c>
      <c r="F812" s="15">
        <v>4.4066604014305542</v>
      </c>
      <c r="G812" s="15">
        <v>5.2567426875118031</v>
      </c>
    </row>
    <row r="813" spans="1:7">
      <c r="A813" s="18">
        <v>6226</v>
      </c>
      <c r="B813" s="14">
        <v>30.803257581365621</v>
      </c>
      <c r="C813" s="15">
        <v>910.94860675773589</v>
      </c>
      <c r="D813" s="15">
        <v>8.2572243233021094</v>
      </c>
      <c r="E813" s="15">
        <v>4015.6146165590249</v>
      </c>
      <c r="F813" s="15">
        <v>5.7536018826225375</v>
      </c>
      <c r="G813" s="15">
        <v>4.0193147628408878</v>
      </c>
    </row>
    <row r="814" spans="1:7">
      <c r="A814" s="18">
        <v>6227</v>
      </c>
      <c r="B814" s="14">
        <v>6.5899256844815444</v>
      </c>
      <c r="C814" s="15">
        <v>679.41202292080504</v>
      </c>
      <c r="D814" s="15">
        <v>8.9523009282370705</v>
      </c>
      <c r="E814" s="15">
        <v>757.97495071857941</v>
      </c>
      <c r="F814" s="15">
        <v>2.4290941148213157</v>
      </c>
      <c r="G814" s="15">
        <v>5.2316044899203766E-2</v>
      </c>
    </row>
    <row r="815" spans="1:7">
      <c r="A815" s="18">
        <v>6230</v>
      </c>
      <c r="B815" s="14">
        <v>40.043798970429563</v>
      </c>
      <c r="C815" s="15">
        <v>799.35287460256302</v>
      </c>
      <c r="D815" s="15">
        <v>23.238035112310101</v>
      </c>
      <c r="E815" s="15">
        <v>1472.5758329502014</v>
      </c>
      <c r="F815" s="15">
        <v>4.5112083990672067</v>
      </c>
      <c r="G815" s="15">
        <v>6.772663025258665</v>
      </c>
    </row>
    <row r="816" spans="1:7">
      <c r="A816" s="18">
        <v>6232</v>
      </c>
      <c r="B816" s="14">
        <v>398.35023153982848</v>
      </c>
      <c r="C816" s="15">
        <v>688.24768965646297</v>
      </c>
      <c r="D816" s="15">
        <v>13.428409295411299</v>
      </c>
      <c r="E816" s="15">
        <v>1061.0239109624847</v>
      </c>
      <c r="F816" s="15">
        <v>6.5675331564986781</v>
      </c>
      <c r="G816" s="15">
        <v>3.0466340045684288</v>
      </c>
    </row>
    <row r="817" spans="1:7">
      <c r="A817" s="18">
        <v>6234</v>
      </c>
      <c r="B817" s="14">
        <v>25.719690778103409</v>
      </c>
      <c r="C817" s="15">
        <v>892.67874045620704</v>
      </c>
      <c r="D817" s="15">
        <v>10.7489219282739</v>
      </c>
      <c r="E817" s="15">
        <v>842.09452852247887</v>
      </c>
      <c r="F817" s="15">
        <v>4.389999999999997</v>
      </c>
      <c r="G817" s="15">
        <v>1.4718386079817551</v>
      </c>
    </row>
    <row r="818" spans="1:7">
      <c r="A818" s="18">
        <v>6235</v>
      </c>
      <c r="B818" s="14">
        <v>13.167262646735317</v>
      </c>
      <c r="C818" s="15">
        <v>572.98451802890202</v>
      </c>
      <c r="D818" s="15">
        <v>14.9637171971114</v>
      </c>
      <c r="E818" s="15">
        <v>6273.9143771353738</v>
      </c>
      <c r="F818" s="15">
        <v>1.5888493723849377</v>
      </c>
      <c r="G818" s="15">
        <v>5.2316044899203766E-2</v>
      </c>
    </row>
    <row r="819" spans="1:7">
      <c r="A819" s="18">
        <v>6236</v>
      </c>
      <c r="B819" s="14">
        <v>194.49756229270443</v>
      </c>
      <c r="C819" s="15">
        <v>1361.3849301706</v>
      </c>
      <c r="D819" s="15">
        <v>34.158369715991199</v>
      </c>
      <c r="E819" s="15">
        <v>1999.4730557851358</v>
      </c>
      <c r="F819" s="15">
        <v>3.5161611374407569</v>
      </c>
      <c r="G819" s="15">
        <v>5.2316044899203766E-2</v>
      </c>
    </row>
    <row r="820" spans="1:7">
      <c r="A820" s="18">
        <v>6237</v>
      </c>
      <c r="B820" s="14">
        <v>12.15138147201176</v>
      </c>
      <c r="C820" s="15">
        <v>866.31492077206099</v>
      </c>
      <c r="D820" s="15">
        <v>7.9598788713817203</v>
      </c>
      <c r="E820" s="15">
        <v>1959.4588204654963</v>
      </c>
      <c r="F820" s="15">
        <v>7.520412113538864</v>
      </c>
      <c r="G820" s="15">
        <v>5.2316044899203766E-2</v>
      </c>
    </row>
    <row r="821" spans="1:7">
      <c r="A821" s="18">
        <v>6238</v>
      </c>
      <c r="B821" s="14">
        <v>41.831960224922007</v>
      </c>
      <c r="C821" s="15">
        <v>787.84928853545898</v>
      </c>
      <c r="D821" s="15">
        <v>9.2669004414200096</v>
      </c>
      <c r="E821" s="15">
        <v>15652.992396098125</v>
      </c>
      <c r="F821" s="15">
        <v>3.6739007092198595</v>
      </c>
      <c r="G821" s="15">
        <v>5.2316044899203766E-2</v>
      </c>
    </row>
    <row r="822" spans="1:7">
      <c r="A822" s="18">
        <v>6239</v>
      </c>
      <c r="B822" s="14">
        <v>1.1016520366634908</v>
      </c>
      <c r="C822" s="15">
        <v>650.91046031141695</v>
      </c>
      <c r="D822" s="15">
        <v>9.6316994221949894</v>
      </c>
      <c r="E822" s="15">
        <v>1204.0802235833362</v>
      </c>
      <c r="F822" s="15">
        <v>1.7117506631299753</v>
      </c>
      <c r="G822" s="15">
        <v>5.2316044899203766E-2</v>
      </c>
    </row>
    <row r="823" spans="1:7">
      <c r="A823" s="18">
        <v>6243</v>
      </c>
      <c r="B823" s="14">
        <v>4.7913195081469402</v>
      </c>
      <c r="C823" s="15">
        <v>457.195230301501</v>
      </c>
      <c r="D823" s="15">
        <v>12.5981453757185</v>
      </c>
      <c r="E823" s="15">
        <v>20.019691065776779</v>
      </c>
      <c r="F823" s="15">
        <v>3.5425668673317197</v>
      </c>
      <c r="G823" s="15">
        <v>5.2316044899203766E-2</v>
      </c>
    </row>
    <row r="824" spans="1:7">
      <c r="A824" s="18">
        <v>6244</v>
      </c>
      <c r="B824" s="14">
        <v>58.191549724547336</v>
      </c>
      <c r="C824" s="15">
        <v>310.82327908675904</v>
      </c>
      <c r="D824" s="15">
        <v>21.960728146275802</v>
      </c>
      <c r="E824" s="15">
        <v>946.55656811758092</v>
      </c>
      <c r="F824" s="15">
        <v>2.7681388888888905</v>
      </c>
      <c r="G824" s="15">
        <v>5.2316044899203766E-2</v>
      </c>
    </row>
    <row r="825" spans="1:7">
      <c r="A825" s="18">
        <v>6245</v>
      </c>
      <c r="B825" s="14">
        <v>40.043798970429563</v>
      </c>
      <c r="C825" s="15">
        <v>733.57496063748999</v>
      </c>
      <c r="D825" s="15">
        <v>62.405334863453099</v>
      </c>
      <c r="E825" s="15">
        <v>20.019691065776779</v>
      </c>
      <c r="F825" s="15">
        <v>5.1077318237372547</v>
      </c>
      <c r="G825" s="15">
        <v>0.63719526037836061</v>
      </c>
    </row>
    <row r="826" spans="1:7">
      <c r="A826" s="18">
        <v>6246</v>
      </c>
      <c r="B826" s="14">
        <v>15.949811471731477</v>
      </c>
      <c r="C826" s="15">
        <v>892.94094818411691</v>
      </c>
      <c r="D826" s="15">
        <v>63.978192712048298</v>
      </c>
      <c r="E826" s="15">
        <v>4336.7968555456482</v>
      </c>
      <c r="F826" s="15">
        <v>5.3990758293838823</v>
      </c>
      <c r="G826" s="15">
        <v>5.2316044899203766E-2</v>
      </c>
    </row>
    <row r="827" spans="1:7">
      <c r="A827" s="18">
        <v>6250</v>
      </c>
      <c r="B827" s="14">
        <v>313.81335769323096</v>
      </c>
      <c r="C827" s="15">
        <v>1437.3938616385499</v>
      </c>
      <c r="D827" s="15">
        <v>12.265617902382999</v>
      </c>
      <c r="E827" s="15">
        <v>1582.273887229177</v>
      </c>
      <c r="F827" s="15">
        <v>11.062334217506733</v>
      </c>
      <c r="G827" s="15">
        <v>7.5904710056676166</v>
      </c>
    </row>
    <row r="828" spans="1:7">
      <c r="A828" s="18">
        <v>6251</v>
      </c>
      <c r="B828" s="14">
        <v>12.950687054151835</v>
      </c>
      <c r="C828" s="15">
        <v>741.56957597173096</v>
      </c>
      <c r="D828" s="15">
        <v>8.2170586778833705</v>
      </c>
      <c r="E828" s="15">
        <v>839.38058408182656</v>
      </c>
      <c r="F828" s="15">
        <v>5.4460273412035276</v>
      </c>
      <c r="G828" s="15">
        <v>5.2316044899203766E-2</v>
      </c>
    </row>
    <row r="829" spans="1:7">
      <c r="A829" s="18">
        <v>6255</v>
      </c>
      <c r="B829" s="14">
        <v>40.043798970429563</v>
      </c>
      <c r="C829" s="15">
        <v>534.59208756678299</v>
      </c>
      <c r="D829" s="15">
        <v>18.639126655655801</v>
      </c>
      <c r="E829" s="15">
        <v>4904.8016107732301</v>
      </c>
      <c r="F829" s="15">
        <v>6.4033061366925033</v>
      </c>
      <c r="G829" s="15">
        <v>1.5240134062657706</v>
      </c>
    </row>
    <row r="830" spans="1:7">
      <c r="A830" s="18">
        <v>6256</v>
      </c>
      <c r="B830" s="14">
        <v>6.5899256844815444</v>
      </c>
      <c r="C830" s="15">
        <v>672.71705840989796</v>
      </c>
      <c r="D830" s="15">
        <v>7.7874946193227501</v>
      </c>
      <c r="E830" s="15">
        <v>5091.457702217097</v>
      </c>
      <c r="F830" s="15">
        <v>3.6392246374777528</v>
      </c>
      <c r="G830" s="15">
        <v>5.2316044899203766E-2</v>
      </c>
    </row>
    <row r="831" spans="1:7">
      <c r="A831" s="18">
        <v>6257</v>
      </c>
      <c r="B831" s="14">
        <v>5.4032369525746651</v>
      </c>
      <c r="C831" s="15">
        <v>637.01347339995107</v>
      </c>
      <c r="D831" s="15">
        <v>21.107196462402399</v>
      </c>
      <c r="E831" s="15">
        <v>8316.400127884388</v>
      </c>
      <c r="F831" s="15">
        <v>5.0485000000000007</v>
      </c>
      <c r="G831" s="15">
        <v>3.7426666666666666</v>
      </c>
    </row>
    <row r="832" spans="1:7">
      <c r="A832" s="18">
        <v>6258</v>
      </c>
      <c r="B832" s="14">
        <v>25.719690778103409</v>
      </c>
      <c r="C832" s="15">
        <v>1205.9454547330699</v>
      </c>
      <c r="D832" s="15">
        <v>28.473459456492499</v>
      </c>
      <c r="E832" s="15">
        <v>13137.580397837166</v>
      </c>
      <c r="F832" s="15">
        <v>0.11927806066722775</v>
      </c>
      <c r="G832" s="15">
        <v>5.2316044899203766E-2</v>
      </c>
    </row>
    <row r="833" spans="1:7">
      <c r="A833" s="18">
        <v>6259</v>
      </c>
      <c r="B833" s="14">
        <v>40.043798970429563</v>
      </c>
      <c r="C833" s="15">
        <v>229.427152283536</v>
      </c>
      <c r="D833" s="15">
        <v>13.8369433932353</v>
      </c>
      <c r="E833" s="15">
        <v>1534.1299532742773</v>
      </c>
      <c r="F833" s="15">
        <v>3.1690306935596109</v>
      </c>
      <c r="G833" s="15">
        <v>10.011191513573356</v>
      </c>
    </row>
    <row r="834" spans="1:7">
      <c r="A834" s="18">
        <v>6260</v>
      </c>
      <c r="B834" s="14">
        <v>25.72713339235986</v>
      </c>
      <c r="C834" s="15">
        <v>408.814279253113</v>
      </c>
      <c r="D834" s="15">
        <v>9.4664609417862504</v>
      </c>
      <c r="E834" s="15">
        <v>1553.1585965080717</v>
      </c>
      <c r="F834" s="15">
        <v>4.6145217411206829</v>
      </c>
      <c r="G834" s="15">
        <v>3.4145567545430664</v>
      </c>
    </row>
    <row r="835" spans="1:7">
      <c r="A835" s="18">
        <v>6261</v>
      </c>
      <c r="B835" s="14">
        <v>6.5899256844815444</v>
      </c>
      <c r="C835" s="15">
        <v>644.82578894311905</v>
      </c>
      <c r="D835" s="15">
        <v>13.898335826846401</v>
      </c>
      <c r="E835" s="15">
        <v>1611.0131697232209</v>
      </c>
      <c r="F835" s="15">
        <v>5.6266652768770014</v>
      </c>
      <c r="G835" s="15">
        <v>5.2316044899203766E-2</v>
      </c>
    </row>
    <row r="836" spans="1:7">
      <c r="A836" s="18">
        <v>6262</v>
      </c>
      <c r="B836" s="14">
        <v>12.15138147201176</v>
      </c>
      <c r="C836" s="15">
        <v>409.38339679143894</v>
      </c>
      <c r="D836" s="15">
        <v>21.516158658342999</v>
      </c>
      <c r="E836" s="15">
        <v>13055.350297931305</v>
      </c>
      <c r="F836" s="15">
        <v>5.9180515779837117</v>
      </c>
      <c r="G836" s="15">
        <v>5.2316044899203766E-2</v>
      </c>
    </row>
    <row r="837" spans="1:7">
      <c r="A837" s="18">
        <v>6263</v>
      </c>
      <c r="B837" s="14">
        <v>0.167168623324739</v>
      </c>
      <c r="C837" s="15">
        <v>0.167168623324739</v>
      </c>
      <c r="D837" s="15">
        <v>0.167168623324739</v>
      </c>
      <c r="E837" s="15">
        <v>649.11480925231228</v>
      </c>
      <c r="F837" s="15">
        <v>4.1313029083209445</v>
      </c>
      <c r="G837" s="15">
        <v>5.2316044899203766E-2</v>
      </c>
    </row>
    <row r="838" spans="1:7">
      <c r="A838" s="18">
        <v>6265</v>
      </c>
      <c r="B838" s="14">
        <v>60.863919967389393</v>
      </c>
      <c r="C838" s="15">
        <v>1210.3060773060402</v>
      </c>
      <c r="D838" s="15">
        <v>16.055749469803601</v>
      </c>
      <c r="E838" s="15">
        <v>13232.708917429403</v>
      </c>
      <c r="F838" s="15">
        <v>9.5252519893899343</v>
      </c>
      <c r="G838" s="15">
        <v>15.337626045855799</v>
      </c>
    </row>
    <row r="839" spans="1:7">
      <c r="A839" s="18">
        <v>6266</v>
      </c>
      <c r="B839" s="14">
        <v>25.719690778103409</v>
      </c>
      <c r="C839" s="15">
        <v>606.91982467203297</v>
      </c>
      <c r="D839" s="15">
        <v>22.843514383681899</v>
      </c>
      <c r="E839" s="15">
        <v>2541.0824190218068</v>
      </c>
      <c r="F839" s="15">
        <v>4.9542673521850906</v>
      </c>
      <c r="G839" s="15">
        <v>3.0503321875563878</v>
      </c>
    </row>
    <row r="840" spans="1:7">
      <c r="A840" s="18">
        <v>6269</v>
      </c>
      <c r="B840" s="14">
        <v>108.68577375313161</v>
      </c>
      <c r="C840" s="15">
        <v>586.51492254278605</v>
      </c>
      <c r="D840" s="15">
        <v>36.165468845231501</v>
      </c>
      <c r="E840" s="15">
        <v>3673.7095902418991</v>
      </c>
      <c r="F840" s="15">
        <v>2.1232309237731828</v>
      </c>
      <c r="G840" s="15">
        <v>5.2316044899203766E-2</v>
      </c>
    </row>
    <row r="841" spans="1:7">
      <c r="A841" s="18">
        <v>6270</v>
      </c>
      <c r="B841" s="14">
        <v>4.7913195081469402</v>
      </c>
      <c r="C841" s="15">
        <v>331.96854548693301</v>
      </c>
      <c r="D841" s="15">
        <v>7.2540964125360103</v>
      </c>
      <c r="E841" s="15">
        <v>1094.5796800339233</v>
      </c>
      <c r="F841" s="15">
        <v>2.4462997565241991</v>
      </c>
      <c r="G841" s="15">
        <v>5.2316044899203766E-2</v>
      </c>
    </row>
    <row r="842" spans="1:7">
      <c r="A842" s="18">
        <v>6271</v>
      </c>
      <c r="B842" s="14">
        <v>25.719690778103409</v>
      </c>
      <c r="C842" s="15">
        <v>806.87396494872394</v>
      </c>
      <c r="D842" s="15">
        <v>14.8000300776682</v>
      </c>
      <c r="E842" s="15">
        <v>604.5316161649605</v>
      </c>
      <c r="F842" s="15">
        <v>0.11927806066722775</v>
      </c>
      <c r="G842" s="15">
        <v>9.3216445172177718</v>
      </c>
    </row>
    <row r="843" spans="1:7">
      <c r="A843" s="18">
        <v>6272</v>
      </c>
      <c r="B843" s="14">
        <v>51.049832629701427</v>
      </c>
      <c r="C843" s="15">
        <v>1062.5042765806199</v>
      </c>
      <c r="D843" s="15">
        <v>14.2137190719362</v>
      </c>
      <c r="E843" s="15">
        <v>4264.138372260858</v>
      </c>
      <c r="F843" s="15">
        <v>2.9127962085308079</v>
      </c>
      <c r="G843" s="15">
        <v>2.8422102602250114</v>
      </c>
    </row>
    <row r="844" spans="1:7">
      <c r="A844" s="18">
        <v>6274</v>
      </c>
      <c r="B844" s="14">
        <v>15.949811471731477</v>
      </c>
      <c r="C844" s="15">
        <v>1203.3411090684301</v>
      </c>
      <c r="D844" s="15">
        <v>20.7457874559997</v>
      </c>
      <c r="E844" s="15">
        <v>4560.8017169646964</v>
      </c>
      <c r="F844" s="15">
        <v>4.389999999999997</v>
      </c>
      <c r="G844" s="15">
        <v>36.289391813548278</v>
      </c>
    </row>
    <row r="845" spans="1:7">
      <c r="A845" s="18">
        <v>6275</v>
      </c>
      <c r="B845" s="14">
        <v>4.7913195081469402</v>
      </c>
      <c r="C845" s="15">
        <v>774.45409191134593</v>
      </c>
      <c r="D845" s="15">
        <v>14.3442161733077</v>
      </c>
      <c r="E845" s="15">
        <v>11904.251326800291</v>
      </c>
      <c r="F845" s="15">
        <v>8.5062207301546824</v>
      </c>
      <c r="G845" s="15">
        <v>6.5263422818791987</v>
      </c>
    </row>
    <row r="846" spans="1:7">
      <c r="A846" s="18">
        <v>6276</v>
      </c>
      <c r="B846" s="14">
        <v>1.1016520366634908</v>
      </c>
      <c r="C846" s="15">
        <v>806.22549634707298</v>
      </c>
      <c r="D846" s="15">
        <v>19.332610001018299</v>
      </c>
      <c r="E846" s="15">
        <v>5348.666905104551</v>
      </c>
      <c r="F846" s="15">
        <v>3.1906100795755936</v>
      </c>
      <c r="G846" s="15">
        <v>1.1838349274894464</v>
      </c>
    </row>
    <row r="847" spans="1:7">
      <c r="A847" s="18">
        <v>6277</v>
      </c>
      <c r="B847" s="14">
        <v>41.81986022492201</v>
      </c>
      <c r="C847" s="15">
        <v>856.74833605859112</v>
      </c>
      <c r="D847" s="15">
        <v>11.4307270038561</v>
      </c>
      <c r="E847" s="15">
        <v>1196.2347739500656</v>
      </c>
      <c r="F847" s="15">
        <v>9.2055082742316738</v>
      </c>
      <c r="G847" s="15">
        <v>3.2504833312292276</v>
      </c>
    </row>
    <row r="848" spans="1:7">
      <c r="A848" s="18">
        <v>6279</v>
      </c>
      <c r="B848" s="14">
        <v>6.5899256844815444</v>
      </c>
      <c r="C848" s="15">
        <v>603.41275623183594</v>
      </c>
      <c r="D848" s="15">
        <v>17.106997704135001</v>
      </c>
      <c r="E848" s="15">
        <v>1616.0333742701464</v>
      </c>
      <c r="F848" s="15">
        <v>4.2398733640517454</v>
      </c>
      <c r="G848" s="15">
        <v>5.2316044899203766E-2</v>
      </c>
    </row>
    <row r="849" spans="1:7">
      <c r="A849" s="18">
        <v>6280</v>
      </c>
      <c r="B849" s="14">
        <v>6.5899256844815444</v>
      </c>
      <c r="C849" s="15">
        <v>462.88391552065195</v>
      </c>
      <c r="D849" s="15">
        <v>13.4247569000899</v>
      </c>
      <c r="E849" s="15">
        <v>422.77715871818799</v>
      </c>
      <c r="F849" s="15">
        <v>2.9060798682771329</v>
      </c>
      <c r="G849" s="15">
        <v>5.2316044899203766E-2</v>
      </c>
    </row>
    <row r="850" spans="1:7">
      <c r="A850" s="18">
        <v>6282</v>
      </c>
      <c r="B850" s="14">
        <v>6.5899256844815444</v>
      </c>
      <c r="C850" s="15">
        <v>473.45277426741001</v>
      </c>
      <c r="D850" s="15">
        <v>24.968333032368601</v>
      </c>
      <c r="E850" s="15">
        <v>1290.4710000724149</v>
      </c>
      <c r="F850" s="15">
        <v>0.11927806066722775</v>
      </c>
      <c r="G850" s="15">
        <v>5.2316044899203766E-2</v>
      </c>
    </row>
    <row r="851" spans="1:7">
      <c r="A851" s="18">
        <v>6283</v>
      </c>
      <c r="B851" s="14">
        <v>5.4032369525746651</v>
      </c>
      <c r="C851" s="15">
        <v>698.44857070163903</v>
      </c>
      <c r="D851" s="15">
        <v>19.176278911417398</v>
      </c>
      <c r="E851" s="15">
        <v>1638.1335118467532</v>
      </c>
      <c r="F851" s="15">
        <v>5.950888888888894</v>
      </c>
      <c r="G851" s="15">
        <v>5.2316044899203766E-2</v>
      </c>
    </row>
    <row r="852" spans="1:7">
      <c r="A852" s="13">
        <v>6284</v>
      </c>
      <c r="B852" s="16"/>
      <c r="C852" s="15"/>
      <c r="D852" s="15"/>
      <c r="E852" s="15"/>
      <c r="F852" s="15"/>
      <c r="G852" s="15"/>
    </row>
    <row r="853" spans="1:7">
      <c r="A853" s="18">
        <v>6285</v>
      </c>
      <c r="B853" s="14">
        <v>40.043798970429563</v>
      </c>
      <c r="C853" s="15">
        <v>647.30910451981106</v>
      </c>
      <c r="D853" s="15">
        <v>17.703225017078999</v>
      </c>
      <c r="E853" s="15">
        <v>2677.3090431710571</v>
      </c>
      <c r="F853" s="15">
        <v>15.472326327379315</v>
      </c>
      <c r="G853" s="15">
        <v>13.111770512527816</v>
      </c>
    </row>
    <row r="854" spans="1:7">
      <c r="A854" s="18">
        <v>6287</v>
      </c>
      <c r="B854" s="14">
        <v>5.4032369525746651</v>
      </c>
      <c r="C854" s="15">
        <v>1200.49482618503</v>
      </c>
      <c r="D854" s="15">
        <v>29.6522787221794</v>
      </c>
      <c r="E854" s="15">
        <v>1063.3355625222132</v>
      </c>
      <c r="F854" s="15">
        <v>3.7193055555555565</v>
      </c>
      <c r="G854" s="15">
        <v>4.6712982456140306</v>
      </c>
    </row>
    <row r="855" spans="1:7">
      <c r="A855" s="18">
        <v>6288</v>
      </c>
      <c r="B855" s="14">
        <v>6.5899256844815444</v>
      </c>
      <c r="C855" s="15">
        <v>744.35478071518105</v>
      </c>
      <c r="D855" s="15">
        <v>28.1661662560801</v>
      </c>
      <c r="E855" s="15">
        <v>619.56073963907352</v>
      </c>
      <c r="F855" s="15">
        <v>8.3560837549853257</v>
      </c>
      <c r="G855" s="15">
        <v>5.2316044899203766E-2</v>
      </c>
    </row>
    <row r="856" spans="1:7">
      <c r="A856" s="18">
        <v>6289</v>
      </c>
      <c r="B856" s="14">
        <v>25.719690778103409</v>
      </c>
      <c r="C856" s="15">
        <v>550.92619526420003</v>
      </c>
      <c r="D856" s="15">
        <v>37.764519384076401</v>
      </c>
      <c r="E856" s="15">
        <v>2755.1614964553951</v>
      </c>
      <c r="F856" s="15">
        <v>0.11927806066722775</v>
      </c>
      <c r="G856" s="15">
        <v>7.1032211080858536</v>
      </c>
    </row>
    <row r="857" spans="1:7">
      <c r="A857" s="18">
        <v>6291</v>
      </c>
      <c r="B857" s="14">
        <v>40.043798970429563</v>
      </c>
      <c r="C857" s="15">
        <v>318.96932037807699</v>
      </c>
      <c r="D857" s="15">
        <v>27.720581488503498</v>
      </c>
      <c r="E857" s="15">
        <v>1522.9399464513053</v>
      </c>
      <c r="F857" s="15">
        <v>5.359390143519926</v>
      </c>
      <c r="G857" s="15">
        <v>9.0126999715372271</v>
      </c>
    </row>
    <row r="858" spans="1:7">
      <c r="A858" s="18">
        <v>6295</v>
      </c>
      <c r="B858" s="14">
        <v>15.949811471731477</v>
      </c>
      <c r="C858" s="15">
        <v>1234.52616152618</v>
      </c>
      <c r="D858" s="15">
        <v>17.119930905815401</v>
      </c>
      <c r="E858" s="15">
        <v>2984.7522361836395</v>
      </c>
      <c r="F858" s="15">
        <v>1.7268720379146938</v>
      </c>
      <c r="G858" s="15">
        <v>5.2316044899203766E-2</v>
      </c>
    </row>
    <row r="859" spans="1:7">
      <c r="A859" s="18">
        <v>6296</v>
      </c>
      <c r="B859" s="14">
        <v>12.15138147201176</v>
      </c>
      <c r="C859" s="15">
        <v>466.77604463388798</v>
      </c>
      <c r="D859" s="15">
        <v>11.3407285316875</v>
      </c>
      <c r="E859" s="15">
        <v>2228.4324888571919</v>
      </c>
      <c r="F859" s="15">
        <v>3.1833562639695745</v>
      </c>
      <c r="G859" s="15">
        <v>5.2316044899203766E-2</v>
      </c>
    </row>
    <row r="860" spans="1:7">
      <c r="A860" s="18">
        <v>6297</v>
      </c>
      <c r="B860" s="14">
        <v>25.719690778103409</v>
      </c>
      <c r="C860" s="15">
        <v>915.33725080029512</v>
      </c>
      <c r="D860" s="15">
        <v>8.7217077536668999</v>
      </c>
      <c r="E860" s="15">
        <v>12956.283731333217</v>
      </c>
      <c r="F860" s="15">
        <v>10.438946015424261</v>
      </c>
      <c r="G860" s="15">
        <v>4.6074947728124549</v>
      </c>
    </row>
    <row r="861" spans="1:7">
      <c r="A861" s="18">
        <v>6300</v>
      </c>
      <c r="B861" s="14">
        <v>12.15138147201176</v>
      </c>
      <c r="C861" s="15">
        <v>807.13889428613402</v>
      </c>
      <c r="D861" s="15">
        <v>15.7704629059912</v>
      </c>
      <c r="E861" s="15">
        <v>955.10372657718062</v>
      </c>
      <c r="F861" s="15">
        <v>4.7643519923839985</v>
      </c>
      <c r="G861" s="15">
        <v>5.2316044899203766E-2</v>
      </c>
    </row>
    <row r="862" spans="1:7">
      <c r="A862" s="18">
        <v>6301</v>
      </c>
      <c r="B862" s="14">
        <v>6.5899256844815444</v>
      </c>
      <c r="C862" s="15">
        <v>1195.3513910398501</v>
      </c>
      <c r="D862" s="15">
        <v>13.959086120163199</v>
      </c>
      <c r="E862" s="15">
        <v>797.60503602430447</v>
      </c>
      <c r="F862" s="15">
        <v>6.1478163778750323</v>
      </c>
      <c r="G862" s="15">
        <v>5.2316044899203766E-2</v>
      </c>
    </row>
    <row r="863" spans="1:7">
      <c r="A863" s="18">
        <v>6302</v>
      </c>
      <c r="B863" s="14">
        <v>25.72713339235986</v>
      </c>
      <c r="C863" s="15">
        <v>638.49521859300296</v>
      </c>
      <c r="D863" s="15">
        <v>9.2590891483152298</v>
      </c>
      <c r="E863" s="15">
        <v>734.07892312123408</v>
      </c>
      <c r="F863" s="15">
        <v>10.57598496343328</v>
      </c>
      <c r="G863" s="15">
        <v>7.6571667819862315</v>
      </c>
    </row>
    <row r="864" spans="1:7">
      <c r="A864" s="18">
        <v>6303</v>
      </c>
      <c r="B864" s="14">
        <v>13.167262646735317</v>
      </c>
      <c r="C864" s="15">
        <v>353.10355077042499</v>
      </c>
      <c r="D864" s="15">
        <v>12.5835701439667</v>
      </c>
      <c r="E864" s="15">
        <v>1125.8354109905661</v>
      </c>
      <c r="F864" s="15">
        <v>4.325711297071134</v>
      </c>
      <c r="G864" s="15">
        <v>5.2316044899203766E-2</v>
      </c>
    </row>
    <row r="865" spans="1:7">
      <c r="A865" s="18">
        <v>6306</v>
      </c>
      <c r="B865" s="14">
        <v>12.950687054151835</v>
      </c>
      <c r="C865" s="15">
        <v>395.12038513055199</v>
      </c>
      <c r="D865" s="15">
        <v>7.5465408319652898</v>
      </c>
      <c r="E865" s="15">
        <v>449.07223988474669</v>
      </c>
      <c r="F865" s="15">
        <v>2.6270484311091939</v>
      </c>
      <c r="G865" s="15">
        <v>5.2316044899203766E-2</v>
      </c>
    </row>
    <row r="866" spans="1:7">
      <c r="A866" s="13">
        <v>6307</v>
      </c>
      <c r="B866" s="16"/>
      <c r="C866" s="15"/>
      <c r="D866" s="15"/>
      <c r="E866" s="15"/>
      <c r="F866" s="15"/>
      <c r="G866" s="15"/>
    </row>
    <row r="867" spans="1:7">
      <c r="A867" s="18">
        <v>6308</v>
      </c>
      <c r="B867" s="14">
        <v>6.5899256844815444</v>
      </c>
      <c r="C867" s="15">
        <v>643.37458079409794</v>
      </c>
      <c r="D867" s="15">
        <v>16.443637702478899</v>
      </c>
      <c r="E867" s="15">
        <v>2407.1416749984487</v>
      </c>
      <c r="F867" s="15">
        <v>3.4095648302582804</v>
      </c>
      <c r="G867" s="15">
        <v>5.2316044899203766E-2</v>
      </c>
    </row>
    <row r="868" spans="1:7">
      <c r="A868" s="18">
        <v>6309</v>
      </c>
      <c r="B868" s="14">
        <v>109.59425995452843</v>
      </c>
      <c r="C868" s="15">
        <v>289.86290088746102</v>
      </c>
      <c r="D868" s="15">
        <v>20.3240574453013</v>
      </c>
      <c r="E868" s="15">
        <v>729.17608584005484</v>
      </c>
      <c r="F868" s="15">
        <v>4.0917778660960842</v>
      </c>
      <c r="G868" s="15">
        <v>5.2316044899203766E-2</v>
      </c>
    </row>
    <row r="869" spans="1:7">
      <c r="A869" s="18">
        <v>6311</v>
      </c>
      <c r="B869" s="14">
        <v>6.207251617183295</v>
      </c>
      <c r="C869" s="15">
        <v>652.23071884559204</v>
      </c>
      <c r="D869" s="15">
        <v>6.3267239175884598</v>
      </c>
      <c r="E869" s="15">
        <v>2363.7369213530728</v>
      </c>
      <c r="F869" s="15">
        <v>4.7495373971472254</v>
      </c>
      <c r="G869" s="15">
        <v>2.49081659973226</v>
      </c>
    </row>
    <row r="870" spans="1:7">
      <c r="A870" s="18">
        <v>6315</v>
      </c>
      <c r="B870" s="14">
        <v>25.719690778103409</v>
      </c>
      <c r="C870" s="15">
        <v>644.98321097886901</v>
      </c>
      <c r="D870" s="15">
        <v>18.008702542977801</v>
      </c>
      <c r="E870" s="15">
        <v>1986.7470434779768</v>
      </c>
      <c r="F870" s="15">
        <v>3.3630334190231372</v>
      </c>
      <c r="G870" s="15">
        <v>153.94578599716311</v>
      </c>
    </row>
    <row r="871" spans="1:7">
      <c r="A871" s="18">
        <v>6317</v>
      </c>
      <c r="B871" s="14">
        <v>41.81986022492201</v>
      </c>
      <c r="C871" s="15">
        <v>769.97804208096397</v>
      </c>
      <c r="D871" s="15">
        <v>8.6410948318308201</v>
      </c>
      <c r="E871" s="15">
        <v>763.69543699896349</v>
      </c>
      <c r="F871" s="15">
        <v>3.5804964539007083</v>
      </c>
      <c r="G871" s="15">
        <v>5.2316044899203766E-2</v>
      </c>
    </row>
    <row r="872" spans="1:7">
      <c r="A872" s="18">
        <v>6319</v>
      </c>
      <c r="B872" s="14">
        <v>6.207251617183295</v>
      </c>
      <c r="C872" s="15">
        <v>520.01286783991895</v>
      </c>
      <c r="D872" s="15">
        <v>7.3690474412882399</v>
      </c>
      <c r="E872" s="15">
        <v>2257.2194074560875</v>
      </c>
      <c r="F872" s="15">
        <v>5.8062005336685099</v>
      </c>
      <c r="G872" s="15">
        <v>5.1856224899598411</v>
      </c>
    </row>
    <row r="873" spans="1:7">
      <c r="A873" s="18">
        <v>6323</v>
      </c>
      <c r="B873" s="14">
        <v>25.719690778103409</v>
      </c>
      <c r="C873" s="15">
        <v>1047.94601623536</v>
      </c>
      <c r="D873" s="15">
        <v>8.9035241212991902</v>
      </c>
      <c r="E873" s="15">
        <v>676.48783944183697</v>
      </c>
      <c r="F873" s="15">
        <v>20.482904884318547</v>
      </c>
      <c r="G873" s="15">
        <v>9.214989545624908</v>
      </c>
    </row>
    <row r="874" spans="1:7">
      <c r="A874" s="18">
        <v>6324</v>
      </c>
      <c r="B874" s="14">
        <v>52.316599961572301</v>
      </c>
      <c r="C874" s="15">
        <v>487.926875619839</v>
      </c>
      <c r="D874" s="15">
        <v>10.3030824049508</v>
      </c>
      <c r="E874" s="15">
        <v>20.019691065776779</v>
      </c>
      <c r="F874" s="15">
        <v>2.7647507561420741</v>
      </c>
      <c r="G874" s="15">
        <v>5.2316044899203766E-2</v>
      </c>
    </row>
    <row r="875" spans="1:7">
      <c r="A875" s="18">
        <v>6325</v>
      </c>
      <c r="B875" s="14">
        <v>6.5899256844815444</v>
      </c>
      <c r="C875" s="15">
        <v>801.02670961900208</v>
      </c>
      <c r="D875" s="15">
        <v>13.395873739237899</v>
      </c>
      <c r="E875" s="15">
        <v>673.88019656866538</v>
      </c>
      <c r="F875" s="15">
        <v>4.275205642085508</v>
      </c>
      <c r="G875" s="15">
        <v>6.8731499563012983</v>
      </c>
    </row>
    <row r="876" spans="1:7">
      <c r="A876" s="18">
        <v>6327</v>
      </c>
      <c r="B876" s="14">
        <v>41.81986022492201</v>
      </c>
      <c r="C876" s="15">
        <v>737.72487185732803</v>
      </c>
      <c r="D876" s="15">
        <v>4.3265013828956498</v>
      </c>
      <c r="E876" s="15">
        <v>706.35721272957881</v>
      </c>
      <c r="F876" s="15">
        <v>12.360496453900806</v>
      </c>
      <c r="G876" s="15">
        <v>5.2316044899203766E-2</v>
      </c>
    </row>
    <row r="877" spans="1:7">
      <c r="A877" s="18">
        <v>6330</v>
      </c>
      <c r="B877" s="14">
        <v>12.950687054151835</v>
      </c>
      <c r="C877" s="15">
        <v>1705.57327826285</v>
      </c>
      <c r="D877" s="15">
        <v>13.0433439241692</v>
      </c>
      <c r="E877" s="15">
        <v>603.04643227696977</v>
      </c>
      <c r="F877" s="15">
        <v>8.2650062512978639</v>
      </c>
      <c r="G877" s="15">
        <v>4.2196957351179112</v>
      </c>
    </row>
    <row r="878" spans="1:7">
      <c r="A878" s="18">
        <v>6332</v>
      </c>
      <c r="B878" s="14">
        <v>257.12994328546569</v>
      </c>
      <c r="C878" s="15">
        <v>579.00341769711804</v>
      </c>
      <c r="D878" s="15">
        <v>11.7653048879103</v>
      </c>
      <c r="E878" s="15">
        <v>1292.3812192735093</v>
      </c>
      <c r="F878" s="15">
        <v>4.3682671932477897</v>
      </c>
      <c r="G878" s="15">
        <v>5.2316044899203766E-2</v>
      </c>
    </row>
    <row r="879" spans="1:7">
      <c r="A879" s="18">
        <v>6337</v>
      </c>
      <c r="B879" s="14">
        <v>41.81986022492201</v>
      </c>
      <c r="C879" s="15">
        <v>997.77542859922301</v>
      </c>
      <c r="D879" s="15">
        <v>11.5850091937317</v>
      </c>
      <c r="E879" s="15">
        <v>3638.6631423682707</v>
      </c>
      <c r="F879" s="15">
        <v>5.728794326241136</v>
      </c>
      <c r="G879" s="15">
        <v>5.2316044899203766E-2</v>
      </c>
    </row>
    <row r="880" spans="1:7">
      <c r="A880" s="13">
        <v>6338</v>
      </c>
      <c r="B880" s="16"/>
      <c r="C880" s="15"/>
      <c r="D880" s="15"/>
      <c r="E880" s="15"/>
      <c r="F880" s="15"/>
      <c r="G880" s="15"/>
    </row>
    <row r="881" spans="1:7">
      <c r="A881" s="18">
        <v>6339</v>
      </c>
      <c r="B881" s="14">
        <v>25.719690778103409</v>
      </c>
      <c r="C881" s="15">
        <v>725.25630807836205</v>
      </c>
      <c r="D881" s="15">
        <v>10.0794544791222</v>
      </c>
      <c r="E881" s="15">
        <v>2976.6692084512865</v>
      </c>
      <c r="F881" s="15">
        <v>15.359357326478211</v>
      </c>
      <c r="G881" s="15">
        <v>44.347137188319969</v>
      </c>
    </row>
    <row r="882" spans="1:7">
      <c r="A882" s="18">
        <v>6343</v>
      </c>
      <c r="B882" s="14">
        <v>40.043798970429563</v>
      </c>
      <c r="C882" s="15">
        <v>595.26310261713604</v>
      </c>
      <c r="D882" s="15">
        <v>11.2777818957204</v>
      </c>
      <c r="E882" s="15">
        <v>3671.5938296188983</v>
      </c>
      <c r="F882" s="15">
        <v>5.0797697882058426</v>
      </c>
      <c r="G882" s="15">
        <v>5.2316044899203766E-2</v>
      </c>
    </row>
    <row r="883" spans="1:7">
      <c r="A883" s="18">
        <v>6344</v>
      </c>
      <c r="B883" s="14">
        <v>25.719690778103409</v>
      </c>
      <c r="C883" s="15">
        <v>701.19284075513292</v>
      </c>
      <c r="D883" s="15">
        <v>8.074221582681</v>
      </c>
      <c r="E883" s="15">
        <v>20.019691065776779</v>
      </c>
      <c r="F883" s="15">
        <v>10.438946015424261</v>
      </c>
      <c r="G883" s="15">
        <v>2.3890713636805287</v>
      </c>
    </row>
    <row r="884" spans="1:7">
      <c r="A884" s="18">
        <v>6345</v>
      </c>
      <c r="B884" s="14">
        <v>14.19619875324749</v>
      </c>
      <c r="C884" s="15">
        <v>1352.6187128353599</v>
      </c>
      <c r="D884" s="15">
        <v>7.4303969758911403</v>
      </c>
      <c r="E884" s="15">
        <v>1214.7374777111618</v>
      </c>
      <c r="F884" s="15">
        <v>3.5251931782213473</v>
      </c>
      <c r="G884" s="15">
        <v>5.2316044899203766E-2</v>
      </c>
    </row>
    <row r="885" spans="1:7">
      <c r="A885" s="18">
        <v>6346</v>
      </c>
      <c r="B885" s="14">
        <v>41.81986022492201</v>
      </c>
      <c r="C885" s="15">
        <v>928.19837025813695</v>
      </c>
      <c r="D885" s="15">
        <v>11.1072259152021</v>
      </c>
      <c r="E885" s="15">
        <v>2310.8247161527011</v>
      </c>
      <c r="F885" s="15">
        <v>4.4418912529550836</v>
      </c>
      <c r="G885" s="15">
        <v>5.2316044899203766E-2</v>
      </c>
    </row>
    <row r="886" spans="1:7">
      <c r="A886" s="18">
        <v>6347</v>
      </c>
      <c r="B886" s="14">
        <v>12.950687054151835</v>
      </c>
      <c r="C886" s="15">
        <v>1227.2450846678798</v>
      </c>
      <c r="D886" s="15">
        <v>12.5224027629831</v>
      </c>
      <c r="E886" s="15">
        <v>1936.8956406398286</v>
      </c>
      <c r="F886" s="15">
        <v>3.1188702835086271</v>
      </c>
      <c r="G886" s="15">
        <v>5.2316044899203766E-2</v>
      </c>
    </row>
    <row r="887" spans="1:7">
      <c r="A887" s="18">
        <v>80001</v>
      </c>
      <c r="B887" s="14">
        <v>4.7913195081469402</v>
      </c>
      <c r="C887" s="15">
        <v>916.535846774118</v>
      </c>
      <c r="D887" s="15">
        <v>13.0710823870564</v>
      </c>
      <c r="E887" s="15">
        <v>20.019691065776779</v>
      </c>
      <c r="F887" s="15">
        <v>2.760969019811542</v>
      </c>
      <c r="G887" s="15">
        <v>20.332583892617336</v>
      </c>
    </row>
    <row r="888" spans="1:7">
      <c r="A888" s="18">
        <v>80002</v>
      </c>
      <c r="B888" s="14">
        <v>6.5899256844815444</v>
      </c>
      <c r="C888" s="15">
        <v>766.43667846425797</v>
      </c>
      <c r="D888" s="15">
        <v>21.3683362330843</v>
      </c>
      <c r="E888" s="15">
        <v>3570.2851005873786</v>
      </c>
      <c r="F888" s="15">
        <v>8.7094065353229606</v>
      </c>
      <c r="G888" s="15">
        <v>5.2316044899203766E-2</v>
      </c>
    </row>
    <row r="889" spans="1:7">
      <c r="A889" s="18">
        <v>80004</v>
      </c>
      <c r="B889" s="14">
        <v>53.343476683379798</v>
      </c>
      <c r="C889" s="15">
        <v>1172.1604605494199</v>
      </c>
      <c r="D889" s="15">
        <v>6.0106349931576801</v>
      </c>
      <c r="E889" s="15">
        <v>74573.11928563421</v>
      </c>
      <c r="F889" s="15">
        <v>7.6471909467829136</v>
      </c>
      <c r="G889" s="15">
        <v>5.2316044899203766E-2</v>
      </c>
    </row>
    <row r="890" spans="1:7">
      <c r="A890" s="18">
        <v>80006</v>
      </c>
      <c r="B890" s="14">
        <v>12.950687054151835</v>
      </c>
      <c r="C890" s="15">
        <v>8320.5026863802595</v>
      </c>
      <c r="D890" s="15">
        <v>16.282903089439198</v>
      </c>
      <c r="E890" s="15">
        <v>2394.4940685432925</v>
      </c>
      <c r="F890" s="15">
        <v>9.7284761535596065</v>
      </c>
      <c r="G890" s="15">
        <v>7.7972638583700569</v>
      </c>
    </row>
    <row r="891" spans="1:7">
      <c r="A891" s="18">
        <v>80008</v>
      </c>
      <c r="B891" s="14">
        <v>12.15138147201176</v>
      </c>
      <c r="C891" s="15">
        <v>1357.0009948842501</v>
      </c>
      <c r="D891" s="15">
        <v>8.9333889211873991</v>
      </c>
      <c r="E891" s="15">
        <v>8457.6290013598518</v>
      </c>
      <c r="F891" s="15">
        <v>8.2361331527535047</v>
      </c>
      <c r="G891" s="15">
        <v>5.2316044899203766E-2</v>
      </c>
    </row>
    <row r="892" spans="1:7">
      <c r="A892" s="18">
        <v>80010</v>
      </c>
      <c r="B892" s="14">
        <v>13.167262646735317</v>
      </c>
      <c r="C892" s="15">
        <v>493.50506226995998</v>
      </c>
      <c r="D892" s="15">
        <v>10.675569518371599</v>
      </c>
      <c r="E892" s="15">
        <v>3298.0440773876953</v>
      </c>
      <c r="F892" s="15">
        <v>7.5034100418410068</v>
      </c>
      <c r="G892" s="15">
        <v>5.2316044899203766E-2</v>
      </c>
    </row>
    <row r="893" spans="1:7">
      <c r="A893" s="18">
        <v>80018</v>
      </c>
      <c r="B893" s="14">
        <v>40.043798970429563</v>
      </c>
      <c r="C893" s="15">
        <v>576.70766308372902</v>
      </c>
      <c r="D893" s="15">
        <v>32.642230804195201</v>
      </c>
      <c r="E893" s="15">
        <v>1987.6703759189729</v>
      </c>
      <c r="F893" s="15">
        <v>4.7255840048080096</v>
      </c>
      <c r="G893" s="15">
        <v>0.66347135358983989</v>
      </c>
    </row>
    <row r="894" spans="1:7">
      <c r="A894" s="18">
        <v>80019</v>
      </c>
      <c r="B894" s="14">
        <v>157.58856809845017</v>
      </c>
      <c r="C894" s="15">
        <v>1031.8752432066199</v>
      </c>
      <c r="D894" s="15">
        <v>7.6796877763299696</v>
      </c>
      <c r="E894" s="15">
        <v>13647.868693882727</v>
      </c>
      <c r="F894" s="15">
        <v>14.622955082742475</v>
      </c>
      <c r="G894" s="15">
        <v>5.2316044899203766E-2</v>
      </c>
    </row>
    <row r="895" spans="1:7">
      <c r="A895" s="18">
        <v>80020</v>
      </c>
      <c r="B895" s="14">
        <v>25.719690778103409</v>
      </c>
      <c r="C895" s="15">
        <v>775.53088974502202</v>
      </c>
      <c r="D895" s="15">
        <v>5.5078682291758101</v>
      </c>
      <c r="E895" s="15">
        <v>1657.6008271466719</v>
      </c>
      <c r="F895" s="15">
        <v>6.7034961439588674</v>
      </c>
      <c r="G895" s="15">
        <v>2.2610853977690737</v>
      </c>
    </row>
    <row r="896" spans="1:7">
      <c r="A896" s="18">
        <v>80023</v>
      </c>
      <c r="B896" s="14">
        <v>1.1016520366634908</v>
      </c>
      <c r="C896" s="15">
        <v>1031.94560320812</v>
      </c>
      <c r="D896" s="15">
        <v>9.4142424275377703</v>
      </c>
      <c r="E896" s="15">
        <v>55456.32980406245</v>
      </c>
      <c r="F896" s="15">
        <v>13.21657824933687</v>
      </c>
      <c r="G896" s="15">
        <v>33.87857013080103</v>
      </c>
    </row>
    <row r="897" spans="1:7">
      <c r="A897" s="18">
        <v>80024</v>
      </c>
      <c r="B897" s="14">
        <v>1.1016520366634908</v>
      </c>
      <c r="C897" s="15">
        <v>695.31958248615501</v>
      </c>
      <c r="D897" s="15">
        <v>21.801921415362202</v>
      </c>
      <c r="E897" s="15">
        <v>6294.4662924720997</v>
      </c>
      <c r="F897" s="15">
        <v>7.66212201591512</v>
      </c>
      <c r="G897" s="15">
        <v>0.59191746374472365</v>
      </c>
    </row>
    <row r="898" spans="1:7">
      <c r="A898" s="18">
        <v>80025</v>
      </c>
      <c r="B898" s="14">
        <v>32.768716183617279</v>
      </c>
      <c r="C898" s="15">
        <v>436.27122528300299</v>
      </c>
      <c r="D898" s="15">
        <v>17.5570698930538</v>
      </c>
      <c r="E898" s="15">
        <v>14886.958239897771</v>
      </c>
      <c r="F898" s="15">
        <v>8.2381380753138185</v>
      </c>
      <c r="G898" s="15">
        <v>15.02576112412167</v>
      </c>
    </row>
    <row r="899" spans="1:7">
      <c r="A899" s="18">
        <v>80026</v>
      </c>
      <c r="B899" s="14">
        <v>41.81986022492201</v>
      </c>
      <c r="C899" s="15">
        <v>969.88395893093798</v>
      </c>
      <c r="D899" s="15">
        <v>11.304588159281201</v>
      </c>
      <c r="E899" s="15">
        <v>6458.5981514694513</v>
      </c>
      <c r="F899" s="15">
        <v>9.5479905437352208</v>
      </c>
      <c r="G899" s="15">
        <v>5.2316044899203766E-2</v>
      </c>
    </row>
    <row r="900" spans="1:7">
      <c r="A900" s="18">
        <v>80028</v>
      </c>
      <c r="B900" s="14">
        <v>12.15138147201176</v>
      </c>
      <c r="C900" s="15">
        <v>1445.1142280613199</v>
      </c>
      <c r="D900" s="15">
        <v>7.93859609372159</v>
      </c>
      <c r="E900" s="15">
        <v>20.019691065776779</v>
      </c>
      <c r="F900" s="15">
        <v>11.120382116752674</v>
      </c>
      <c r="G900" s="15">
        <v>3.0884472049689466</v>
      </c>
    </row>
    <row r="901" spans="1:7">
      <c r="A901" s="18">
        <v>80032</v>
      </c>
      <c r="B901" s="14">
        <v>12.15138147201176</v>
      </c>
      <c r="C901" s="15">
        <v>872.92478986228502</v>
      </c>
      <c r="D901" s="15">
        <v>13.5040345950889</v>
      </c>
      <c r="E901" s="15">
        <v>1398.356064482738</v>
      </c>
      <c r="F901" s="15">
        <v>5.3412017851838556</v>
      </c>
      <c r="G901" s="15">
        <v>2.5155900621118006</v>
      </c>
    </row>
    <row r="902" spans="1:7">
      <c r="A902" s="18">
        <v>80034</v>
      </c>
      <c r="B902" s="14">
        <v>91.548669369052675</v>
      </c>
      <c r="C902" s="15">
        <v>1080.65456424528</v>
      </c>
      <c r="D902" s="15">
        <v>26.724401127036</v>
      </c>
      <c r="E902" s="15">
        <v>20326.142582658733</v>
      </c>
      <c r="F902" s="15">
        <v>5.3922500265777025</v>
      </c>
      <c r="G902" s="15">
        <v>2.9471084337349369</v>
      </c>
    </row>
    <row r="903" spans="1:7">
      <c r="A903" s="18">
        <v>80035</v>
      </c>
      <c r="B903" s="14">
        <v>4.9739909258796899E-2</v>
      </c>
      <c r="C903" s="15">
        <v>4.9739909258796899E-2</v>
      </c>
      <c r="D903" s="15">
        <v>4.9739909258796899E-2</v>
      </c>
      <c r="E903" s="15">
        <v>11478.36264297946</v>
      </c>
      <c r="F903" s="15">
        <v>3.4510277777777758</v>
      </c>
      <c r="G903" s="15">
        <v>4.2351228070175493</v>
      </c>
    </row>
    <row r="904" spans="1:7">
      <c r="A904" s="18">
        <v>80036</v>
      </c>
      <c r="B904" s="14">
        <v>40.043798970429563</v>
      </c>
      <c r="C904" s="15">
        <v>939.662692308705</v>
      </c>
      <c r="D904" s="15">
        <v>15.960431130290599</v>
      </c>
      <c r="E904" s="15">
        <v>2424.8799282164905</v>
      </c>
      <c r="F904" s="15">
        <v>7.167601774551005</v>
      </c>
      <c r="G904" s="15">
        <v>6.5690233028696978</v>
      </c>
    </row>
    <row r="905" spans="1:7">
      <c r="A905" s="18">
        <v>80040</v>
      </c>
      <c r="B905" s="14">
        <v>6.5899256844815444</v>
      </c>
      <c r="C905" s="15">
        <v>741.22839228600003</v>
      </c>
      <c r="D905" s="15">
        <v>31.230057902543098</v>
      </c>
      <c r="E905" s="15">
        <v>1006.1924256194043</v>
      </c>
      <c r="F905" s="15">
        <v>10.864675495382606</v>
      </c>
      <c r="G905" s="15">
        <v>6.7487490521148548</v>
      </c>
    </row>
    <row r="906" spans="1:7">
      <c r="A906" s="18">
        <v>80051</v>
      </c>
      <c r="B906" s="14">
        <v>25.72713339235986</v>
      </c>
      <c r="C906" s="15">
        <v>1164.2564182823699</v>
      </c>
      <c r="D906" s="15">
        <v>27.6783754489622</v>
      </c>
      <c r="E906" s="15">
        <v>1787.1111079924194</v>
      </c>
      <c r="F906" s="15">
        <v>4.4399182157809802</v>
      </c>
      <c r="G906" s="15">
        <v>13.80709052790708</v>
      </c>
    </row>
    <row r="907" spans="1:7">
      <c r="A907" s="18">
        <v>80061</v>
      </c>
      <c r="B907" s="14">
        <v>4.7913195081469402</v>
      </c>
      <c r="C907" s="15">
        <v>457.195230301501</v>
      </c>
      <c r="D907" s="15">
        <v>23.065778918540399</v>
      </c>
      <c r="E907" s="15">
        <v>865.53502629242598</v>
      </c>
      <c r="F907" s="15">
        <v>3.6948261882772075</v>
      </c>
      <c r="G907" s="15">
        <v>5.2316044899203766E-2</v>
      </c>
    </row>
    <row r="908" spans="1:7">
      <c r="A908" s="18">
        <v>80062</v>
      </c>
      <c r="B908" s="14">
        <v>25.72713339235986</v>
      </c>
      <c r="C908" s="15">
        <v>1036.6382429338398</v>
      </c>
      <c r="D908" s="15">
        <v>49.588622636183302</v>
      </c>
      <c r="E908" s="15">
        <v>1330.890881909665</v>
      </c>
      <c r="F908" s="15">
        <v>3.7913908359477979</v>
      </c>
      <c r="G908" s="15">
        <v>48.538808142919017</v>
      </c>
    </row>
    <row r="909" spans="1:7">
      <c r="A909" s="18">
        <v>80063</v>
      </c>
      <c r="B909" s="14">
        <v>40.043798970429563</v>
      </c>
      <c r="C909" s="15">
        <v>545.69570521577009</v>
      </c>
      <c r="D909" s="15">
        <v>29.437534857237701</v>
      </c>
      <c r="E909" s="15">
        <v>5226.323568180972</v>
      </c>
      <c r="F909" s="15">
        <v>2.6657140539942614</v>
      </c>
      <c r="G909" s="15">
        <v>1.2349763809395029</v>
      </c>
    </row>
    <row r="910" spans="1:7">
      <c r="A910" s="18">
        <v>80065</v>
      </c>
      <c r="B910" s="14">
        <v>6.207251617183295</v>
      </c>
      <c r="C910" s="15">
        <v>739.20627260940591</v>
      </c>
      <c r="D910" s="15">
        <v>17.289726032603099</v>
      </c>
      <c r="E910" s="15">
        <v>1311.499403643174</v>
      </c>
      <c r="F910" s="15">
        <v>2.3856621329707375</v>
      </c>
      <c r="G910" s="15">
        <v>2.2707228915662663</v>
      </c>
    </row>
    <row r="911" spans="1:7">
      <c r="A911" s="18">
        <v>80068</v>
      </c>
      <c r="B911" s="14">
        <v>6.5899256844815444</v>
      </c>
      <c r="C911" s="15">
        <v>541.85762324902407</v>
      </c>
      <c r="D911" s="15">
        <v>11.851793608739399</v>
      </c>
      <c r="E911" s="15">
        <v>862.07458718911028</v>
      </c>
      <c r="F911" s="15">
        <v>5.5560007208094779</v>
      </c>
      <c r="G911" s="15">
        <v>16.825222291217177</v>
      </c>
    </row>
    <row r="912" spans="1:7">
      <c r="A912" s="18">
        <v>80069</v>
      </c>
      <c r="B912" s="14">
        <v>12.950687054151835</v>
      </c>
      <c r="C912" s="15">
        <v>660.42263769814406</v>
      </c>
      <c r="D912" s="15">
        <v>16.732250872698799</v>
      </c>
      <c r="E912" s="15">
        <v>3116.282214499859</v>
      </c>
      <c r="F912" s="15">
        <v>7.0174581378944207</v>
      </c>
      <c r="G912" s="15">
        <v>4.9797651532447365</v>
      </c>
    </row>
    <row r="913" spans="1:9">
      <c r="A913" s="18">
        <v>80070</v>
      </c>
      <c r="B913" s="14">
        <v>15.949811471731477</v>
      </c>
      <c r="C913" s="15">
        <v>1116.3471465970699</v>
      </c>
      <c r="D913" s="15">
        <v>25.115418423451601</v>
      </c>
      <c r="E913" s="15">
        <v>4040.0214778566383</v>
      </c>
      <c r="F913" s="15">
        <v>9.5081990521327047</v>
      </c>
      <c r="G913" s="15">
        <v>5.2316044899203766E-2</v>
      </c>
    </row>
    <row r="914" spans="1:9">
      <c r="A914" s="18">
        <v>80071</v>
      </c>
      <c r="B914" s="14">
        <v>10.531530227264314</v>
      </c>
      <c r="C914" s="15">
        <v>890.52781845728805</v>
      </c>
      <c r="D914" s="15">
        <v>18.184117548588201</v>
      </c>
      <c r="E914" s="15">
        <v>20.019691065776779</v>
      </c>
      <c r="F914" s="15">
        <v>8.5671244585328683</v>
      </c>
      <c r="G914" s="15">
        <v>6.243758389261747</v>
      </c>
    </row>
    <row r="915" spans="1:9">
      <c r="A915" s="18">
        <v>80074</v>
      </c>
      <c r="B915" s="14">
        <v>5.4032369525746651</v>
      </c>
      <c r="C915" s="15">
        <v>1215.54237505071</v>
      </c>
      <c r="D915" s="15">
        <v>30.254520341012</v>
      </c>
      <c r="E915" s="15">
        <v>20.019691065776779</v>
      </c>
      <c r="F915" s="15">
        <v>3.316888888888891</v>
      </c>
      <c r="G915" s="15">
        <v>8.4139649122807061</v>
      </c>
    </row>
    <row r="916" spans="1:9">
      <c r="A916" s="18">
        <v>80080</v>
      </c>
      <c r="B916" s="14">
        <v>25.72713339235986</v>
      </c>
      <c r="C916" s="15">
        <v>923.25972514485704</v>
      </c>
      <c r="D916" s="15">
        <v>26.034187698003102</v>
      </c>
      <c r="E916" s="15">
        <v>1202.1977575608792</v>
      </c>
      <c r="F916" s="15">
        <v>4.4731760301314019</v>
      </c>
      <c r="G916" s="15">
        <v>5.2316044899203766E-2</v>
      </c>
    </row>
    <row r="917" spans="1:9" s="22" customFormat="1">
      <c r="A917" s="19" t="s">
        <v>10</v>
      </c>
      <c r="B917" s="20">
        <v>36.586369881932065</v>
      </c>
      <c r="C917" s="21">
        <v>442.07338687603698</v>
      </c>
      <c r="D917" s="21">
        <v>14.5542794875177</v>
      </c>
      <c r="E917" s="21">
        <v>639.30406508413228</v>
      </c>
      <c r="F917" s="21">
        <v>3.0739081889375179</v>
      </c>
      <c r="G917" s="21">
        <v>15.083609632606752</v>
      </c>
      <c r="H917" s="32" t="s">
        <v>126</v>
      </c>
      <c r="I917" s="23"/>
    </row>
    <row r="918" spans="1:9" s="22" customFormat="1">
      <c r="A918" s="19" t="s">
        <v>11</v>
      </c>
      <c r="B918" s="20">
        <v>25.72713339235986</v>
      </c>
      <c r="C918" s="21">
        <v>260.69296564061301</v>
      </c>
      <c r="D918" s="21">
        <v>7.6820870998433799</v>
      </c>
      <c r="E918" s="21">
        <v>20.019691065776779</v>
      </c>
      <c r="F918" s="21">
        <v>0.83144535876048242</v>
      </c>
      <c r="G918" s="21">
        <v>5.2316044899203766E-2</v>
      </c>
      <c r="I918" s="23"/>
    </row>
    <row r="919" spans="1:9" s="22" customFormat="1">
      <c r="A919" s="19" t="s">
        <v>12</v>
      </c>
      <c r="B919" s="20">
        <v>13.167262646735317</v>
      </c>
      <c r="C919" s="21">
        <v>269.04693449511302</v>
      </c>
      <c r="D919" s="21">
        <v>11.541767811165901</v>
      </c>
      <c r="E919" s="21">
        <v>1257.1365645924654</v>
      </c>
      <c r="F919" s="21">
        <v>4.0777405857740554</v>
      </c>
      <c r="G919" s="21">
        <v>1.9768266978922737</v>
      </c>
      <c r="I919" s="23"/>
    </row>
    <row r="920" spans="1:9" s="22" customFormat="1">
      <c r="A920" s="19" t="s">
        <v>13</v>
      </c>
      <c r="B920" s="20">
        <v>12.15138147201176</v>
      </c>
      <c r="C920" s="21">
        <v>613.403542584815</v>
      </c>
      <c r="D920" s="21">
        <v>10.5897985220171</v>
      </c>
      <c r="E920" s="21">
        <v>2550.216062938975</v>
      </c>
      <c r="F920" s="21">
        <v>2.3073991711994251</v>
      </c>
      <c r="G920" s="21">
        <v>4.0099999999999971</v>
      </c>
      <c r="I920" s="23"/>
    </row>
    <row r="921" spans="1:9" s="22" customFormat="1">
      <c r="A921" s="19" t="s">
        <v>14</v>
      </c>
      <c r="B921" s="20">
        <v>5.4032369525746651</v>
      </c>
      <c r="C921" s="21">
        <v>286.01782333559601</v>
      </c>
      <c r="D921" s="21">
        <v>28.494206272124401</v>
      </c>
      <c r="E921" s="21">
        <v>759.44001581792509</v>
      </c>
      <c r="F921" s="21">
        <v>2.9754444444444412</v>
      </c>
      <c r="G921" s="21">
        <v>5.2316044899203766E-2</v>
      </c>
      <c r="I921" s="23"/>
    </row>
    <row r="922" spans="1:9" s="22" customFormat="1">
      <c r="A922" s="19" t="s">
        <v>15</v>
      </c>
      <c r="B922" s="20">
        <v>12.15138147201176</v>
      </c>
      <c r="C922" s="21">
        <v>648.94881270795099</v>
      </c>
      <c r="D922" s="21">
        <v>5.6788404207317802</v>
      </c>
      <c r="E922" s="21">
        <v>20.019691065776779</v>
      </c>
      <c r="F922" s="21">
        <v>6.1103348422503254</v>
      </c>
      <c r="G922" s="21">
        <v>3.1299585921325055</v>
      </c>
      <c r="I922" s="23"/>
    </row>
    <row r="923" spans="1:9" s="22" customFormat="1">
      <c r="A923" s="19" t="s">
        <v>16</v>
      </c>
      <c r="B923" s="20">
        <v>6.207251617183295</v>
      </c>
      <c r="C923" s="21">
        <v>483.88113600788296</v>
      </c>
      <c r="D923" s="21">
        <v>8.8719068630887303</v>
      </c>
      <c r="E923" s="21">
        <v>669.29733527570727</v>
      </c>
      <c r="F923" s="21">
        <v>4.3682671932477897</v>
      </c>
      <c r="G923" s="21">
        <v>33.744123159303527</v>
      </c>
      <c r="I923" s="23"/>
    </row>
    <row r="924" spans="1:9" s="22" customFormat="1">
      <c r="A924" s="19" t="s">
        <v>17</v>
      </c>
      <c r="B924" s="20">
        <v>41.81986022492201</v>
      </c>
      <c r="C924" s="21">
        <v>547.69831383130793</v>
      </c>
      <c r="D924" s="21">
        <v>4.6531219954534704</v>
      </c>
      <c r="E924" s="21">
        <v>20.019691065776779</v>
      </c>
      <c r="F924" s="21">
        <v>1.2453900709219858</v>
      </c>
      <c r="G924" s="21">
        <v>5.2316044899203766E-2</v>
      </c>
      <c r="I924" s="23"/>
    </row>
    <row r="925" spans="1:9" s="22" customFormat="1">
      <c r="A925" s="19" t="s">
        <v>18</v>
      </c>
      <c r="B925" s="20">
        <v>25.72713339235986</v>
      </c>
      <c r="C925" s="21">
        <v>829.45896749737994</v>
      </c>
      <c r="D925" s="21">
        <v>7.2626909986033503</v>
      </c>
      <c r="E925" s="21">
        <v>20.019691065776779</v>
      </c>
      <c r="F925" s="21">
        <v>1.7377207998094073</v>
      </c>
      <c r="G925" s="21">
        <v>5.2316044899203766E-2</v>
      </c>
      <c r="I925" s="23"/>
    </row>
    <row r="926" spans="1:9" s="22" customFormat="1">
      <c r="A926" s="19" t="s">
        <v>19</v>
      </c>
      <c r="B926" s="20">
        <v>25.719690778103409</v>
      </c>
      <c r="C926" s="21">
        <v>451.58718237066103</v>
      </c>
      <c r="D926" s="21">
        <v>6.20506050194565</v>
      </c>
      <c r="E926" s="21">
        <v>424.78349491864793</v>
      </c>
      <c r="F926" s="21">
        <v>0.11927806066722775</v>
      </c>
      <c r="G926" s="21">
        <v>3.7755859943879782</v>
      </c>
      <c r="I926" s="23"/>
    </row>
    <row r="927" spans="1:9" s="22" customFormat="1">
      <c r="A927" s="19" t="s">
        <v>20</v>
      </c>
      <c r="B927" s="20">
        <v>237.21810880729763</v>
      </c>
      <c r="C927" s="21">
        <v>767.04104289972702</v>
      </c>
      <c r="D927" s="21">
        <v>6.3607366452285703</v>
      </c>
      <c r="E927" s="21">
        <v>728.37493147736586</v>
      </c>
      <c r="F927" s="21">
        <v>0.11927806066722775</v>
      </c>
      <c r="G927" s="21">
        <v>16.918096875892143</v>
      </c>
      <c r="I927" s="23"/>
    </row>
    <row r="928" spans="1:9" s="22" customFormat="1">
      <c r="A928" s="19" t="s">
        <v>21</v>
      </c>
      <c r="B928" s="20">
        <v>5.4032369525746651</v>
      </c>
      <c r="C928" s="21">
        <v>458.31012217891401</v>
      </c>
      <c r="D928" s="21">
        <v>21.430459680436901</v>
      </c>
      <c r="E928" s="21">
        <v>946.55656811758092</v>
      </c>
      <c r="F928" s="21">
        <v>2.9022777777777775</v>
      </c>
      <c r="G928" s="21">
        <v>19.993719298245541</v>
      </c>
      <c r="I928" s="23"/>
    </row>
    <row r="929" spans="1:9" s="22" customFormat="1">
      <c r="A929" s="19" t="s">
        <v>22</v>
      </c>
      <c r="B929" s="20">
        <v>41.81986022492201</v>
      </c>
      <c r="C929" s="21">
        <v>1115.9550802778999</v>
      </c>
      <c r="D929" s="21">
        <v>7.5445815981567703</v>
      </c>
      <c r="E929" s="21">
        <v>567.39129818492631</v>
      </c>
      <c r="F929" s="21">
        <v>6.1750591016548535</v>
      </c>
      <c r="G929" s="21">
        <v>5.2316044899203766E-2</v>
      </c>
      <c r="I929" s="23"/>
    </row>
    <row r="930" spans="1:9" s="22" customFormat="1">
      <c r="A930" s="19" t="s">
        <v>23</v>
      </c>
      <c r="B930" s="20">
        <v>4.7913195081469402</v>
      </c>
      <c r="C930" s="21">
        <v>338.177904898051</v>
      </c>
      <c r="D930" s="21">
        <v>12.368811034312399</v>
      </c>
      <c r="E930" s="21">
        <v>20.019691065776779</v>
      </c>
      <c r="F930" s="21">
        <v>0.11927806066722775</v>
      </c>
      <c r="G930" s="21">
        <v>68.021979865772352</v>
      </c>
      <c r="I930" s="23"/>
    </row>
    <row r="931" spans="1:9" s="22" customFormat="1">
      <c r="A931" s="19" t="s">
        <v>24</v>
      </c>
      <c r="B931" s="20">
        <v>1.1016520366634908</v>
      </c>
      <c r="C931" s="21">
        <v>358.92283086340001</v>
      </c>
      <c r="D931" s="21">
        <v>16.055749469803601</v>
      </c>
      <c r="E931" s="21">
        <v>623.08589624454373</v>
      </c>
      <c r="F931" s="21">
        <v>2.1076657824933687</v>
      </c>
      <c r="G931" s="21">
        <v>1.4884983279462887</v>
      </c>
      <c r="I931" s="23"/>
    </row>
    <row r="932" spans="1:9" s="22" customFormat="1">
      <c r="A932" s="19" t="s">
        <v>25</v>
      </c>
      <c r="B932" s="20">
        <v>12.950687054151835</v>
      </c>
      <c r="C932" s="21">
        <v>301.77549167661704</v>
      </c>
      <c r="D932" s="21">
        <v>6.0009793984857902</v>
      </c>
      <c r="E932" s="21">
        <v>4547.8485768702376</v>
      </c>
      <c r="F932" s="21">
        <v>2.7470049804749062</v>
      </c>
      <c r="G932" s="21">
        <v>5.2316044899203766E-2</v>
      </c>
      <c r="I932" s="23"/>
    </row>
    <row r="933" spans="1:9" s="22" customFormat="1">
      <c r="A933" s="19" t="s">
        <v>26</v>
      </c>
      <c r="B933" s="20">
        <v>25.719690778103409</v>
      </c>
      <c r="C933" s="21">
        <v>721.38058293480003</v>
      </c>
      <c r="D933" s="21">
        <v>19.467897676210701</v>
      </c>
      <c r="E933" s="21">
        <v>20.019691065776779</v>
      </c>
      <c r="F933" s="21">
        <v>0.11927806066722775</v>
      </c>
      <c r="G933" s="21">
        <v>102.79406162121899</v>
      </c>
      <c r="I933" s="23"/>
    </row>
    <row r="934" spans="1:9" s="22" customFormat="1">
      <c r="A934" s="19" t="s">
        <v>27</v>
      </c>
      <c r="B934" s="20">
        <v>4.7913195081469402</v>
      </c>
      <c r="C934" s="21">
        <v>519.51694173810404</v>
      </c>
      <c r="D934" s="21">
        <v>5.8427903212166399</v>
      </c>
      <c r="E934" s="21">
        <v>20.019691065776779</v>
      </c>
      <c r="F934" s="21">
        <v>0.11927806066722775</v>
      </c>
      <c r="G934" s="21">
        <v>16.026543624160908</v>
      </c>
      <c r="I934" s="23"/>
    </row>
    <row r="935" spans="1:9" s="22" customFormat="1">
      <c r="A935" s="19" t="s">
        <v>28</v>
      </c>
      <c r="B935" s="20">
        <v>4.7913195081469402</v>
      </c>
      <c r="C935" s="21">
        <v>548.03366330811093</v>
      </c>
      <c r="D935" s="21">
        <v>10.389125587781299</v>
      </c>
      <c r="E935" s="21">
        <v>2275.0237598706376</v>
      </c>
      <c r="F935" s="21">
        <v>0.11927806066722775</v>
      </c>
      <c r="G935" s="21">
        <v>5.2316044899203766E-2</v>
      </c>
      <c r="I935" s="23"/>
    </row>
    <row r="936" spans="1:9" s="22" customFormat="1">
      <c r="A936" s="19" t="s">
        <v>29</v>
      </c>
      <c r="B936" s="20">
        <v>25.719690778103409</v>
      </c>
      <c r="C936" s="21">
        <v>693.57271141594299</v>
      </c>
      <c r="D936" s="21">
        <v>6.11001275761227</v>
      </c>
      <c r="E936" s="21">
        <v>3347.4727531094268</v>
      </c>
      <c r="F936" s="21">
        <v>0.11927806066722775</v>
      </c>
      <c r="G936" s="21">
        <v>39.675649432552035</v>
      </c>
      <c r="I936" s="23"/>
    </row>
    <row r="937" spans="1:9" s="22" customFormat="1">
      <c r="A937" s="19" t="s">
        <v>30</v>
      </c>
      <c r="B937" s="20">
        <v>6.5899256844815444</v>
      </c>
      <c r="C937" s="21">
        <v>609.04263592799703</v>
      </c>
      <c r="D937" s="21">
        <v>5.3851537451826204</v>
      </c>
      <c r="E937" s="21">
        <v>506.25598861276421</v>
      </c>
      <c r="F937" s="21">
        <v>6.3421439070607359</v>
      </c>
      <c r="G937" s="21">
        <v>5.2316044899203766E-2</v>
      </c>
      <c r="I937" s="23"/>
    </row>
    <row r="938" spans="1:9" s="22" customFormat="1">
      <c r="A938" s="19" t="s">
        <v>31</v>
      </c>
      <c r="B938" s="20">
        <v>25.72713339235986</v>
      </c>
      <c r="C938" s="21">
        <v>1141.1989906333902</v>
      </c>
      <c r="D938" s="21">
        <v>9.1112425043608098</v>
      </c>
      <c r="E938" s="21">
        <v>1073.4832520650036</v>
      </c>
      <c r="F938" s="21">
        <v>3.2010646312278577</v>
      </c>
      <c r="G938" s="21">
        <v>19.194088786436723</v>
      </c>
      <c r="I938" s="23"/>
    </row>
    <row r="939" spans="1:9" s="22" customFormat="1">
      <c r="A939" s="19" t="s">
        <v>32</v>
      </c>
      <c r="B939" s="20">
        <v>25.72713339235986</v>
      </c>
      <c r="C939" s="21">
        <v>750.97333293081601</v>
      </c>
      <c r="D939" s="21">
        <v>17.5664952420194</v>
      </c>
      <c r="E939" s="21">
        <v>915.50864677326183</v>
      </c>
      <c r="F939" s="21">
        <v>1.6628907175209671</v>
      </c>
      <c r="G939" s="21">
        <v>23.678602017199186</v>
      </c>
      <c r="I939" s="23"/>
    </row>
    <row r="940" spans="1:9" s="22" customFormat="1">
      <c r="A940" s="19" t="s">
        <v>33</v>
      </c>
      <c r="B940" s="20">
        <v>13.167262646735317</v>
      </c>
      <c r="C940" s="21">
        <v>395.98475999038902</v>
      </c>
      <c r="D940" s="21">
        <v>18.143561095749199</v>
      </c>
      <c r="E940" s="21">
        <v>20.019691065776779</v>
      </c>
      <c r="F940" s="21">
        <v>1.4970083682008359</v>
      </c>
      <c r="G940" s="21">
        <v>5.2316044899203766E-2</v>
      </c>
      <c r="I940" s="23"/>
    </row>
    <row r="941" spans="1:9" s="22" customFormat="1">
      <c r="A941" s="19" t="s">
        <v>34</v>
      </c>
      <c r="B941" s="20">
        <v>25.719690778103409</v>
      </c>
      <c r="C941" s="21">
        <v>872.41986670859501</v>
      </c>
      <c r="D941" s="21">
        <v>6.8808401488994901</v>
      </c>
      <c r="E941" s="21">
        <v>579.3531468079957</v>
      </c>
      <c r="F941" s="21">
        <v>4.6721336760925496</v>
      </c>
      <c r="G941" s="21">
        <v>4.2235368750780822</v>
      </c>
      <c r="I941" s="23"/>
    </row>
    <row r="942" spans="1:9" s="22" customFormat="1">
      <c r="A942" s="19" t="s">
        <v>35</v>
      </c>
      <c r="B942" s="20">
        <v>5.4032369525746651</v>
      </c>
      <c r="C942" s="21">
        <v>998.53731261516612</v>
      </c>
      <c r="D942" s="21">
        <v>22.438338315788201</v>
      </c>
      <c r="E942" s="21">
        <v>1506.2446137746865</v>
      </c>
      <c r="F942" s="21">
        <v>6.3411111111111094</v>
      </c>
      <c r="G942" s="21">
        <v>8.3436140350877253</v>
      </c>
      <c r="I942" s="23"/>
    </row>
    <row r="943" spans="1:9" s="22" customFormat="1">
      <c r="A943" s="19" t="s">
        <v>36</v>
      </c>
      <c r="B943" s="20">
        <v>4.7913195081469402</v>
      </c>
      <c r="C943" s="21">
        <v>568.80670385011194</v>
      </c>
      <c r="D943" s="21">
        <v>7.5612105592259802</v>
      </c>
      <c r="E943" s="21">
        <v>20.019691065776779</v>
      </c>
      <c r="F943" s="21">
        <v>0.11927806066722775</v>
      </c>
      <c r="G943" s="21">
        <v>5.2316044899203766E-2</v>
      </c>
      <c r="I943" s="23"/>
    </row>
    <row r="944" spans="1:9" s="22" customFormat="1">
      <c r="A944" s="19" t="s">
        <v>37</v>
      </c>
      <c r="B944" s="20">
        <v>206.62763844959653</v>
      </c>
      <c r="C944" s="21">
        <v>409.52633714406102</v>
      </c>
      <c r="D944" s="21">
        <v>3.9960516194556401</v>
      </c>
      <c r="E944" s="21">
        <v>20.019691065776779</v>
      </c>
      <c r="F944" s="21">
        <v>3.2026697127552377</v>
      </c>
      <c r="G944" s="21">
        <v>5.2316044899203766E-2</v>
      </c>
      <c r="I944" s="23"/>
    </row>
    <row r="945" spans="1:9" s="22" customFormat="1">
      <c r="A945" s="19" t="s">
        <v>38</v>
      </c>
      <c r="B945" s="20">
        <v>1.1016520366634908</v>
      </c>
      <c r="C945" s="21">
        <v>754.25937170350403</v>
      </c>
      <c r="D945" s="21">
        <v>8.8108699976667904</v>
      </c>
      <c r="E945" s="21">
        <v>623.08589624454373</v>
      </c>
      <c r="F945" s="21">
        <v>16.966127320954968</v>
      </c>
      <c r="G945" s="21">
        <v>1.9846644372617188</v>
      </c>
      <c r="I945" s="23"/>
    </row>
    <row r="946" spans="1:9" s="22" customFormat="1">
      <c r="A946" s="19" t="s">
        <v>39</v>
      </c>
      <c r="B946" s="20">
        <v>12.15138147201176</v>
      </c>
      <c r="C946" s="21">
        <v>986.49510144578107</v>
      </c>
      <c r="D946" s="21">
        <v>5.3455927191840296</v>
      </c>
      <c r="E946" s="21">
        <v>20.019691065776779</v>
      </c>
      <c r="F946" s="21">
        <v>4.326373445998926</v>
      </c>
      <c r="G946" s="21">
        <v>5.2316044899203766E-2</v>
      </c>
      <c r="I946" s="23"/>
    </row>
    <row r="947" spans="1:9">
      <c r="A947" s="19" t="s">
        <v>40</v>
      </c>
      <c r="B947" s="20">
        <v>6.5899256844815444</v>
      </c>
      <c r="C947" s="21">
        <v>574.28243197029008</v>
      </c>
      <c r="D947" s="21">
        <v>13.777886660519201</v>
      </c>
      <c r="E947" s="21">
        <v>20.019691065776779</v>
      </c>
      <c r="F947" s="21">
        <v>0.11927806066722775</v>
      </c>
      <c r="G947" s="21">
        <v>5.5358402362969699</v>
      </c>
    </row>
    <row r="948" spans="1:9">
      <c r="A948" s="19" t="s">
        <v>41</v>
      </c>
      <c r="B948" s="20">
        <v>4.7913195081469402</v>
      </c>
      <c r="C948" s="21">
        <v>91.714067940155104</v>
      </c>
      <c r="D948" s="21">
        <v>10.431227930206701</v>
      </c>
      <c r="E948" s="21">
        <v>20.019691065776779</v>
      </c>
      <c r="F948" s="21">
        <v>3.3903075463862336</v>
      </c>
      <c r="G948" s="21">
        <v>5.2316044899203766E-2</v>
      </c>
    </row>
    <row r="949" spans="1:9">
      <c r="A949" s="19" t="s">
        <v>42</v>
      </c>
      <c r="B949" s="20">
        <v>25.72713339235986</v>
      </c>
      <c r="C949" s="21">
        <v>826.36601867920501</v>
      </c>
      <c r="D949" s="21">
        <v>9.3904990387191205</v>
      </c>
      <c r="E949" s="21">
        <v>20.019691065776779</v>
      </c>
      <c r="F949" s="21">
        <v>2.8851153948988744</v>
      </c>
      <c r="G949" s="21">
        <v>5.2316044899203766E-2</v>
      </c>
    </row>
    <row r="950" spans="1:9">
      <c r="A950" s="19" t="s">
        <v>43</v>
      </c>
      <c r="B950" s="20">
        <v>15.949811471731477</v>
      </c>
      <c r="C950" s="21">
        <v>500.346340884565</v>
      </c>
      <c r="D950" s="21">
        <v>25.310229013541701</v>
      </c>
      <c r="E950" s="21">
        <v>671.82107273749375</v>
      </c>
      <c r="F950" s="21">
        <v>4.5252369668246466</v>
      </c>
      <c r="G950" s="21">
        <v>45.76982738875919</v>
      </c>
    </row>
    <row r="951" spans="1:9">
      <c r="A951" s="19" t="s">
        <v>44</v>
      </c>
      <c r="B951" s="20">
        <v>38.705489453956872</v>
      </c>
      <c r="C951" s="21">
        <v>688.68000825545494</v>
      </c>
      <c r="D951" s="21">
        <v>5.3578053805603698</v>
      </c>
      <c r="E951" s="21">
        <v>20.019691065776779</v>
      </c>
      <c r="F951" s="21">
        <v>0.11927806066722775</v>
      </c>
      <c r="G951" s="21">
        <v>5.2316044899203766E-2</v>
      </c>
    </row>
    <row r="952" spans="1:9">
      <c r="A952" s="19" t="s">
        <v>45</v>
      </c>
      <c r="B952" s="20">
        <v>6.5899256844815444</v>
      </c>
      <c r="C952" s="21">
        <v>639.03094993117395</v>
      </c>
      <c r="D952" s="21">
        <v>8.2047434069336997</v>
      </c>
      <c r="E952" s="21">
        <v>20.019691065776779</v>
      </c>
      <c r="F952" s="21">
        <v>2.3584295587537834</v>
      </c>
      <c r="G952" s="21">
        <v>5.2316044899203766E-2</v>
      </c>
    </row>
    <row r="953" spans="1:9">
      <c r="A953" s="19" t="s">
        <v>46</v>
      </c>
      <c r="B953" s="20">
        <v>40.043798970429563</v>
      </c>
      <c r="C953" s="21">
        <v>287.25095203153302</v>
      </c>
      <c r="D953" s="21">
        <v>22.104110369151002</v>
      </c>
      <c r="E953" s="21">
        <v>20.019691065776779</v>
      </c>
      <c r="F953" s="21">
        <v>4.1943053297112538</v>
      </c>
      <c r="G953" s="21">
        <v>25.540362601557515</v>
      </c>
    </row>
    <row r="954" spans="1:9">
      <c r="A954" s="19" t="s">
        <v>47</v>
      </c>
      <c r="B954" s="20">
        <v>25.731790778103409</v>
      </c>
      <c r="C954" s="21">
        <v>1241.2261087887</v>
      </c>
      <c r="D954" s="21">
        <v>7.7771952399611104</v>
      </c>
      <c r="E954" s="21">
        <v>20.019691065776779</v>
      </c>
      <c r="F954" s="21">
        <v>0.11927806066722775</v>
      </c>
      <c r="G954" s="21">
        <v>5.2316044899203766E-2</v>
      </c>
    </row>
    <row r="955" spans="1:9">
      <c r="A955" s="19" t="s">
        <v>48</v>
      </c>
      <c r="B955" s="20">
        <v>15.949811471731477</v>
      </c>
      <c r="C955" s="21">
        <v>1639.9286465035602</v>
      </c>
      <c r="D955" s="21">
        <v>21.4063087362407</v>
      </c>
      <c r="E955" s="21">
        <v>63440.511113909604</v>
      </c>
      <c r="F955" s="21">
        <v>4.0259004739336506</v>
      </c>
      <c r="G955" s="21">
        <v>46.909272042632836</v>
      </c>
    </row>
    <row r="956" spans="1:9">
      <c r="A956" s="19" t="s">
        <v>49</v>
      </c>
      <c r="B956" s="20">
        <v>15.949811471731477</v>
      </c>
      <c r="C956" s="21">
        <v>1492.4595697852701</v>
      </c>
      <c r="D956" s="21">
        <v>21.827133237881299</v>
      </c>
      <c r="E956" s="21">
        <v>517.75534850876738</v>
      </c>
      <c r="F956" s="21">
        <v>2.2990284360189563</v>
      </c>
      <c r="G956" s="21">
        <v>5.2316044899203766E-2</v>
      </c>
    </row>
    <row r="957" spans="1:9">
      <c r="A957" s="19" t="s">
        <v>50</v>
      </c>
      <c r="B957" s="20">
        <v>12.950687054151835</v>
      </c>
      <c r="C957" s="21">
        <v>755.46315030509402</v>
      </c>
      <c r="D957" s="21">
        <v>21.8303630729811</v>
      </c>
      <c r="E957" s="21">
        <v>807.0356601994622</v>
      </c>
      <c r="F957" s="21">
        <v>9.5005587097647517</v>
      </c>
      <c r="G957" s="21">
        <v>6.421276118657695</v>
      </c>
    </row>
    <row r="958" spans="1:9">
      <c r="A958" s="19" t="s">
        <v>51</v>
      </c>
      <c r="B958" s="20">
        <v>6.5899256844815444</v>
      </c>
      <c r="C958" s="21">
        <v>539.861433193793</v>
      </c>
      <c r="D958" s="21">
        <v>11.0089363564017</v>
      </c>
      <c r="E958" s="21">
        <v>827.35502128894768</v>
      </c>
      <c r="F958" s="21">
        <v>2.2259335161271672</v>
      </c>
      <c r="G958" s="21">
        <v>5.2316044899203766E-2</v>
      </c>
    </row>
    <row r="959" spans="1:9">
      <c r="A959" s="19" t="s">
        <v>52</v>
      </c>
      <c r="B959" s="20">
        <v>25.72713339235986</v>
      </c>
      <c r="C959" s="21">
        <v>832.56106429789702</v>
      </c>
      <c r="D959" s="21">
        <v>9.6786828556792806</v>
      </c>
      <c r="E959" s="21">
        <v>1845.5885452899747</v>
      </c>
      <c r="F959" s="21">
        <v>2.1700723863648581</v>
      </c>
      <c r="G959" s="21">
        <v>5.2316044899203766E-2</v>
      </c>
    </row>
    <row r="960" spans="1:9">
      <c r="A960" s="19" t="s">
        <v>53</v>
      </c>
      <c r="B960" s="20">
        <v>12.15138147201176</v>
      </c>
      <c r="C960" s="21">
        <v>1134.71335896045</v>
      </c>
      <c r="D960" s="21">
        <v>9.7752963087263804</v>
      </c>
      <c r="E960" s="21">
        <v>513.36650865367596</v>
      </c>
      <c r="F960" s="21">
        <v>3.5572403889324478</v>
      </c>
      <c r="G960" s="21">
        <v>5.2316044899203766E-2</v>
      </c>
    </row>
    <row r="961" spans="1:7">
      <c r="A961" s="19" t="s">
        <v>54</v>
      </c>
      <c r="B961" s="20">
        <v>6.207251617183295</v>
      </c>
      <c r="C961" s="21">
        <v>409.52633714406102</v>
      </c>
      <c r="D961" s="21">
        <v>6.1137055838122798</v>
      </c>
      <c r="E961" s="21">
        <v>2678.6909095806645</v>
      </c>
      <c r="F961" s="21">
        <v>1.8627772819086601</v>
      </c>
      <c r="G961" s="21">
        <v>5.2316044899203766E-2</v>
      </c>
    </row>
    <row r="962" spans="1:7">
      <c r="A962" s="19" t="s">
        <v>55</v>
      </c>
      <c r="B962" s="20">
        <v>4.7913195081469402</v>
      </c>
      <c r="C962" s="21">
        <v>174.708116375722</v>
      </c>
      <c r="D962" s="21">
        <v>17.215671195579102</v>
      </c>
      <c r="E962" s="21">
        <v>6950.5955524022593</v>
      </c>
      <c r="F962" s="21">
        <v>5.0651600767866132</v>
      </c>
      <c r="G962" s="21">
        <v>9.6213087248322253</v>
      </c>
    </row>
    <row r="963" spans="1:7">
      <c r="A963" s="19" t="s">
        <v>56</v>
      </c>
      <c r="B963" s="20">
        <v>15.949811471731477</v>
      </c>
      <c r="C963" s="21">
        <v>833.57274692026499</v>
      </c>
      <c r="D963" s="21">
        <v>8.2845014321052108</v>
      </c>
      <c r="E963" s="21">
        <v>20.019691065776779</v>
      </c>
      <c r="F963" s="21">
        <v>1.4459952606635085</v>
      </c>
      <c r="G963" s="21">
        <v>5.2316044899203766E-2</v>
      </c>
    </row>
    <row r="964" spans="1:7">
      <c r="A964" s="19" t="s">
        <v>57</v>
      </c>
      <c r="B964" s="20">
        <v>6.207251617183295</v>
      </c>
      <c r="C964" s="21">
        <v>670.40459467814696</v>
      </c>
      <c r="D964" s="21">
        <v>11.682194139652299</v>
      </c>
      <c r="E964" s="21">
        <v>20.019691065776779</v>
      </c>
      <c r="F964" s="21">
        <v>0.11927806066722775</v>
      </c>
      <c r="G964" s="21">
        <v>5.2316044899203766E-2</v>
      </c>
    </row>
    <row r="965" spans="1:7">
      <c r="A965" s="19" t="s">
        <v>58</v>
      </c>
      <c r="B965" s="20">
        <v>40.043798970429563</v>
      </c>
      <c r="C965" s="21">
        <v>284.65274018940698</v>
      </c>
      <c r="D965" s="21">
        <v>12.7031234113912</v>
      </c>
      <c r="E965" s="21">
        <v>1763.6340867181329</v>
      </c>
      <c r="F965" s="21">
        <v>2.8148449101617685</v>
      </c>
      <c r="G965" s="21">
        <v>30.388301799075105</v>
      </c>
    </row>
    <row r="966" spans="1:7">
      <c r="A966" s="19" t="s">
        <v>59</v>
      </c>
      <c r="B966" s="20">
        <v>172.35704421613514</v>
      </c>
      <c r="C966" s="21">
        <v>830.50531363410198</v>
      </c>
      <c r="D966" s="21">
        <v>6.9266764503359797</v>
      </c>
      <c r="E966" s="21">
        <v>20.019691065776779</v>
      </c>
      <c r="F966" s="21">
        <v>3.6213348103546519</v>
      </c>
      <c r="G966" s="21">
        <v>11.033726708074481</v>
      </c>
    </row>
    <row r="967" spans="1:7">
      <c r="A967" s="19" t="s">
        <v>60</v>
      </c>
      <c r="B967" s="20">
        <v>24.562709666466475</v>
      </c>
      <c r="C967" s="21">
        <v>524.64826607402108</v>
      </c>
      <c r="D967" s="21">
        <v>12.124182792796001</v>
      </c>
      <c r="E967" s="21">
        <v>20.019691065776779</v>
      </c>
      <c r="F967" s="21">
        <v>2.2990284360189563</v>
      </c>
      <c r="G967" s="21">
        <v>7.2271517653018886</v>
      </c>
    </row>
    <row r="968" spans="1:7">
      <c r="A968" s="19" t="s">
        <v>61</v>
      </c>
      <c r="B968" s="20">
        <v>25.72713339235986</v>
      </c>
      <c r="C968" s="21">
        <v>368.00680180547101</v>
      </c>
      <c r="D968" s="21">
        <v>9.4284002405245904</v>
      </c>
      <c r="E968" s="21">
        <v>20.019691065776779</v>
      </c>
      <c r="F968" s="21">
        <v>1.4384004706556357</v>
      </c>
      <c r="G968" s="21">
        <v>5.2316044899203766E-2</v>
      </c>
    </row>
    <row r="969" spans="1:7">
      <c r="A969" s="19" t="s">
        <v>62</v>
      </c>
      <c r="B969" s="20">
        <v>40.043798970429563</v>
      </c>
      <c r="C969" s="21">
        <v>721.56553630029202</v>
      </c>
      <c r="D969" s="21">
        <v>16.529924411584901</v>
      </c>
      <c r="E969" s="21">
        <v>29641.256303916329</v>
      </c>
      <c r="F969" s="21">
        <v>5.2848247154361685</v>
      </c>
      <c r="G969" s="21">
        <v>9.124373367686017</v>
      </c>
    </row>
    <row r="970" spans="1:7">
      <c r="A970" s="19" t="s">
        <v>63</v>
      </c>
      <c r="B970" s="20">
        <v>0.23813691504619</v>
      </c>
      <c r="C970" s="21">
        <v>0.23813691504619</v>
      </c>
      <c r="D970" s="21">
        <v>0.23813691504619</v>
      </c>
      <c r="E970" s="21">
        <v>20.019691065776779</v>
      </c>
      <c r="F970" s="21">
        <v>3.6706704105909229</v>
      </c>
      <c r="G970" s="21">
        <v>4.5866257990412098</v>
      </c>
    </row>
    <row r="971" spans="1:7">
      <c r="A971" s="19" t="s">
        <v>64</v>
      </c>
      <c r="B971" s="20">
        <v>41.81986022492201</v>
      </c>
      <c r="C971" s="21">
        <v>818.02596600788604</v>
      </c>
      <c r="D971" s="21">
        <v>28.328572600778699</v>
      </c>
      <c r="E971" s="21">
        <v>20.019691065776779</v>
      </c>
      <c r="F971" s="21">
        <v>3.0823404255319122</v>
      </c>
      <c r="G971" s="21">
        <v>10.293842921425664</v>
      </c>
    </row>
    <row r="972" spans="1:7">
      <c r="A972" s="19" t="s">
        <v>65</v>
      </c>
      <c r="B972" s="20">
        <v>13.167262646735317</v>
      </c>
      <c r="C972" s="21">
        <v>551.51386560596495</v>
      </c>
      <c r="D972" s="21">
        <v>19.2137885037186</v>
      </c>
      <c r="E972" s="21">
        <v>1169.5647428135492</v>
      </c>
      <c r="F972" s="21">
        <v>21.87652719665267</v>
      </c>
      <c r="G972" s="21">
        <v>10.611943793911053</v>
      </c>
    </row>
    <row r="973" spans="1:7">
      <c r="A973" s="19" t="s">
        <v>66</v>
      </c>
      <c r="B973" s="20">
        <v>153.79171192795772</v>
      </c>
      <c r="C973" s="21">
        <v>545.800118476688</v>
      </c>
      <c r="D973" s="21">
        <v>7.8014750202417504</v>
      </c>
      <c r="E973" s="21">
        <v>4408.1459056637141</v>
      </c>
      <c r="F973" s="21">
        <v>6.1730848329048804</v>
      </c>
      <c r="G973" s="21">
        <v>43.707207358762105</v>
      </c>
    </row>
    <row r="974" spans="1:7">
      <c r="A974" s="19" t="s">
        <v>67</v>
      </c>
      <c r="B974" s="20">
        <v>1.1016520366634908</v>
      </c>
      <c r="C974" s="21">
        <v>714.07225942357604</v>
      </c>
      <c r="D974" s="21">
        <v>14.6030995601649</v>
      </c>
      <c r="E974" s="21">
        <v>1859.9040067545675</v>
      </c>
      <c r="F974" s="21">
        <v>3.0275862068965487</v>
      </c>
      <c r="G974" s="21">
        <v>20.699701893896492</v>
      </c>
    </row>
    <row r="975" spans="1:7">
      <c r="A975" s="19" t="s">
        <v>68</v>
      </c>
      <c r="B975" s="20">
        <v>6.207251617183295</v>
      </c>
      <c r="C975" s="21">
        <v>563.32358609545599</v>
      </c>
      <c r="D975" s="21">
        <v>5.5118943001037097</v>
      </c>
      <c r="E975" s="21">
        <v>20.019691065776779</v>
      </c>
      <c r="F975" s="21">
        <v>3.7909151702000794</v>
      </c>
      <c r="G975" s="21">
        <v>17.537710843373461</v>
      </c>
    </row>
    <row r="976" spans="1:7">
      <c r="A976" s="19" t="s">
        <v>69</v>
      </c>
      <c r="B976" s="20">
        <v>12.15138147201176</v>
      </c>
      <c r="C976" s="21">
        <v>806.08632096649308</v>
      </c>
      <c r="D976" s="21">
        <v>6.3299316919864204</v>
      </c>
      <c r="E976" s="21">
        <v>20.019691065776779</v>
      </c>
      <c r="F976" s="21">
        <v>1.2498412177330225</v>
      </c>
      <c r="G976" s="21">
        <v>7.8373498964803305</v>
      </c>
    </row>
    <row r="977" spans="1:7">
      <c r="A977" s="19" t="s">
        <v>70</v>
      </c>
      <c r="B977" s="20">
        <v>27.283225343424601</v>
      </c>
      <c r="C977" s="21">
        <v>27.283225343424601</v>
      </c>
      <c r="D977" s="21">
        <v>27.283225343424601</v>
      </c>
      <c r="E977" s="21">
        <v>15662.16308368679</v>
      </c>
      <c r="F977" s="21">
        <v>0.95479905437352253</v>
      </c>
      <c r="G977" s="21">
        <v>3.4790632079187755</v>
      </c>
    </row>
    <row r="978" spans="1:7">
      <c r="A978" s="19" t="s">
        <v>71</v>
      </c>
      <c r="B978" s="20">
        <v>1.1016520366634908</v>
      </c>
      <c r="C978" s="21">
        <v>738.58787433785005</v>
      </c>
      <c r="D978" s="21">
        <v>14.470849925330601</v>
      </c>
      <c r="E978" s="21">
        <v>1525.257693400943</v>
      </c>
      <c r="F978" s="21">
        <v>1.1528116710875331</v>
      </c>
      <c r="G978" s="21">
        <v>5.2316044899203766E-2</v>
      </c>
    </row>
    <row r="979" spans="1:7">
      <c r="A979" s="19" t="s">
        <v>72</v>
      </c>
      <c r="B979" s="20">
        <v>73.8056624371781</v>
      </c>
      <c r="C979" s="21">
        <v>73.8056624371781</v>
      </c>
      <c r="D979" s="21">
        <v>73.8056624371781</v>
      </c>
      <c r="E979" s="21">
        <v>20.019691065776779</v>
      </c>
      <c r="F979" s="21">
        <v>0.11927806066722775</v>
      </c>
      <c r="G979" s="21">
        <v>6.4066360781781801</v>
      </c>
    </row>
    <row r="980" spans="1:7">
      <c r="A980" s="19" t="s">
        <v>73</v>
      </c>
      <c r="B980" s="20">
        <v>5.4032369525746651</v>
      </c>
      <c r="C980" s="21">
        <v>845.52431492065807</v>
      </c>
      <c r="D980" s="21">
        <v>38.3739461197327</v>
      </c>
      <c r="E980" s="21">
        <v>20.019691065776779</v>
      </c>
      <c r="F980" s="21">
        <v>1.999888888888889</v>
      </c>
      <c r="G980" s="21">
        <v>2.4341403508771902</v>
      </c>
    </row>
    <row r="981" spans="1:7">
      <c r="A981" s="19" t="s">
        <v>74</v>
      </c>
      <c r="B981" s="20">
        <v>6.207251617183295</v>
      </c>
      <c r="C981" s="21">
        <v>453.15973856565597</v>
      </c>
      <c r="D981" s="21">
        <v>6.2725885994520096</v>
      </c>
      <c r="E981" s="21">
        <v>20.019691065776779</v>
      </c>
      <c r="F981" s="21">
        <v>0.11927806066722775</v>
      </c>
      <c r="G981" s="21">
        <v>4.0099999999999971</v>
      </c>
    </row>
    <row r="982" spans="1:7">
      <c r="A982" s="19" t="s">
        <v>75</v>
      </c>
      <c r="B982" s="20">
        <v>41.81986022492201</v>
      </c>
      <c r="C982" s="21">
        <v>674.63919537890399</v>
      </c>
      <c r="D982" s="21">
        <v>3.2292227464047301</v>
      </c>
      <c r="E982" s="21">
        <v>20.019691065776779</v>
      </c>
      <c r="F982" s="21">
        <v>3.9437352245862876</v>
      </c>
      <c r="G982" s="21">
        <v>8.9688544836658721</v>
      </c>
    </row>
    <row r="983" spans="1:7">
      <c r="A983" s="19" t="s">
        <v>76</v>
      </c>
      <c r="B983" s="20">
        <v>47.879376210636366</v>
      </c>
      <c r="C983" s="21">
        <v>353.36435011480097</v>
      </c>
      <c r="D983" s="21">
        <v>10.601365213630199</v>
      </c>
      <c r="E983" s="21">
        <v>20.019691065776779</v>
      </c>
      <c r="F983" s="21">
        <v>7.1561880844380044</v>
      </c>
      <c r="G983" s="21">
        <v>10.738187919463178</v>
      </c>
    </row>
    <row r="984" spans="1:7">
      <c r="A984" s="19" t="s">
        <v>77</v>
      </c>
      <c r="B984" s="20">
        <v>6.207251617183295</v>
      </c>
      <c r="C984" s="21">
        <v>419.66707997958997</v>
      </c>
      <c r="D984" s="21">
        <v>3.9552797627354201</v>
      </c>
      <c r="E984" s="21">
        <v>1096.0645476569491</v>
      </c>
      <c r="F984" s="21">
        <v>1.4270399060235921</v>
      </c>
      <c r="G984" s="21">
        <v>17.747068273092282</v>
      </c>
    </row>
    <row r="985" spans="1:7">
      <c r="A985" s="19" t="s">
        <v>78</v>
      </c>
      <c r="B985" s="20">
        <v>110.54814517881837</v>
      </c>
      <c r="C985" s="21">
        <v>109.178222620311</v>
      </c>
      <c r="D985" s="21">
        <v>9.3107205328731499</v>
      </c>
      <c r="E985" s="21">
        <v>1159.2906503170611</v>
      </c>
      <c r="F985" s="21">
        <v>0.11927806066722775</v>
      </c>
      <c r="G985" s="21">
        <v>5.2316044899203766E-2</v>
      </c>
    </row>
    <row r="986" spans="1:7">
      <c r="A986" s="19" t="s">
        <v>79</v>
      </c>
      <c r="B986" s="20">
        <v>12.950687054151835</v>
      </c>
      <c r="C986" s="21">
        <v>837.87652375110997</v>
      </c>
      <c r="D986" s="21">
        <v>7.7747626357230901</v>
      </c>
      <c r="E986" s="21">
        <v>519.18523167147976</v>
      </c>
      <c r="F986" s="21">
        <v>0.11927806066722775</v>
      </c>
      <c r="G986" s="21">
        <v>5.2316044899203766E-2</v>
      </c>
    </row>
    <row r="987" spans="1:7">
      <c r="A987" s="19" t="s">
        <v>80</v>
      </c>
      <c r="B987" s="20">
        <v>40.043798970429563</v>
      </c>
      <c r="C987" s="21">
        <v>809.13727566584703</v>
      </c>
      <c r="D987" s="21">
        <v>20.4651415959781</v>
      </c>
      <c r="E987" s="21">
        <v>1287.9770515621642</v>
      </c>
      <c r="F987" s="21">
        <v>4.1570226156693737</v>
      </c>
      <c r="G987" s="21">
        <v>31.045204129362105</v>
      </c>
    </row>
    <row r="988" spans="1:7">
      <c r="A988" s="19" t="s">
        <v>81</v>
      </c>
      <c r="B988" s="20">
        <v>1.1016520366634908</v>
      </c>
      <c r="C988" s="21">
        <v>396.48457179606299</v>
      </c>
      <c r="D988" s="21">
        <v>9.2346221614906305</v>
      </c>
      <c r="E988" s="21">
        <v>939.25410255131521</v>
      </c>
      <c r="F988" s="21">
        <v>3.6680371352785155</v>
      </c>
      <c r="G988" s="21">
        <v>5.2316044899203766E-2</v>
      </c>
    </row>
    <row r="989" spans="1:7">
      <c r="A989" s="19" t="s">
        <v>82</v>
      </c>
      <c r="B989" s="20">
        <v>13.167262646735317</v>
      </c>
      <c r="C989" s="21">
        <v>469.75229323291899</v>
      </c>
      <c r="D989" s="21">
        <v>3.5528260701683698</v>
      </c>
      <c r="E989" s="21">
        <v>1410.8178822670761</v>
      </c>
      <c r="F989" s="21">
        <v>1.5612970711297056</v>
      </c>
      <c r="G989" s="21">
        <v>5.2316044899203766E-2</v>
      </c>
    </row>
    <row r="990" spans="1:7">
      <c r="A990" s="19" t="s">
        <v>83</v>
      </c>
      <c r="B990" s="20">
        <v>5.4032369525746651</v>
      </c>
      <c r="C990" s="21">
        <v>813.0967869165371</v>
      </c>
      <c r="D990" s="21">
        <v>21.561503618060101</v>
      </c>
      <c r="E990" s="21">
        <v>95288.384027834312</v>
      </c>
      <c r="F990" s="21">
        <v>3.4510277777777758</v>
      </c>
      <c r="G990" s="21">
        <v>17.855052631579078</v>
      </c>
    </row>
    <row r="991" spans="1:7">
      <c r="A991" s="19" t="s">
        <v>84</v>
      </c>
      <c r="B991" s="20">
        <v>6.5899256844815444</v>
      </c>
      <c r="C991" s="21">
        <v>434.83191882905504</v>
      </c>
      <c r="D991" s="21">
        <v>15.0821329354641</v>
      </c>
      <c r="E991" s="21">
        <v>476.76756022368608</v>
      </c>
      <c r="F991" s="21">
        <v>2.8354153122096055</v>
      </c>
      <c r="G991" s="21">
        <v>5.2316044899203766E-2</v>
      </c>
    </row>
    <row r="992" spans="1:7">
      <c r="A992" s="19" t="s">
        <v>85</v>
      </c>
      <c r="B992" s="20">
        <v>40.043798970429563</v>
      </c>
      <c r="C992" s="21">
        <v>609.04344403005803</v>
      </c>
      <c r="D992" s="21">
        <v>13.718773635647</v>
      </c>
      <c r="E992" s="21">
        <v>796.179884811693</v>
      </c>
      <c r="F992" s="21">
        <v>6.7481712415798807</v>
      </c>
      <c r="G992" s="21">
        <v>5.2316044899203766E-2</v>
      </c>
    </row>
    <row r="993" spans="1:7">
      <c r="A993" s="19" t="s">
        <v>86</v>
      </c>
      <c r="B993" s="20">
        <v>5.4032369525746651</v>
      </c>
      <c r="C993" s="21">
        <v>282.37577750984099</v>
      </c>
      <c r="D993" s="21">
        <v>19.814243170680299</v>
      </c>
      <c r="E993" s="21">
        <v>20.019691065776779</v>
      </c>
      <c r="F993" s="21">
        <v>1.4877222222222211</v>
      </c>
      <c r="G993" s="21">
        <v>80.819087719299077</v>
      </c>
    </row>
    <row r="994" spans="1:7">
      <c r="A994" s="19" t="s">
        <v>87</v>
      </c>
      <c r="B994" s="20">
        <v>37.104908571250078</v>
      </c>
      <c r="C994" s="21">
        <v>339.42806758992504</v>
      </c>
      <c r="D994" s="21">
        <v>20.587093744592401</v>
      </c>
      <c r="E994" s="21">
        <v>2118.4625145401837</v>
      </c>
      <c r="F994" s="21">
        <v>3.075638283098884</v>
      </c>
      <c r="G994" s="21">
        <v>5.2316044899203766E-2</v>
      </c>
    </row>
    <row r="995" spans="1:7">
      <c r="A995" s="19" t="s">
        <v>88</v>
      </c>
      <c r="B995" s="20">
        <v>6.5899256844815444</v>
      </c>
      <c r="C995" s="21">
        <v>714.17025936635105</v>
      </c>
      <c r="D995" s="21">
        <v>10.9866487352145</v>
      </c>
      <c r="E995" s="21">
        <v>20.019691065776779</v>
      </c>
      <c r="F995" s="21">
        <v>0.11927806066722775</v>
      </c>
      <c r="G995" s="21">
        <v>5.2316044899203766E-2</v>
      </c>
    </row>
    <row r="996" spans="1:7">
      <c r="A996" s="19" t="s">
        <v>89</v>
      </c>
      <c r="B996" s="20">
        <v>12.15138147201176</v>
      </c>
      <c r="C996" s="21">
        <v>971.08913780311298</v>
      </c>
      <c r="D996" s="21">
        <v>4.5833985261775698</v>
      </c>
      <c r="E996" s="21">
        <v>7047.6603396462542</v>
      </c>
      <c r="F996" s="21">
        <v>0.11927806066722775</v>
      </c>
      <c r="G996" s="21">
        <v>5.2316044899203766E-2</v>
      </c>
    </row>
    <row r="997" spans="1:7">
      <c r="A997" s="19" t="s">
        <v>90</v>
      </c>
      <c r="B997" s="20">
        <v>40.043798970429563</v>
      </c>
      <c r="C997" s="21">
        <v>358.07674540369396</v>
      </c>
      <c r="D997" s="21">
        <v>25.247303971365898</v>
      </c>
      <c r="E997" s="21">
        <v>796.179884811693</v>
      </c>
      <c r="F997" s="21">
        <v>4.4459636494939261</v>
      </c>
      <c r="G997" s="21">
        <v>0.94593935561323639</v>
      </c>
    </row>
    <row r="998" spans="1:7">
      <c r="A998" s="19" t="s">
        <v>91</v>
      </c>
      <c r="B998" s="20">
        <v>41.81986022492201</v>
      </c>
      <c r="C998" s="21">
        <v>692.47498562013595</v>
      </c>
      <c r="D998" s="21">
        <v>4.2819361180312203</v>
      </c>
      <c r="E998" s="21">
        <v>20.019691065776779</v>
      </c>
      <c r="F998" s="21">
        <v>1.4425768321512999</v>
      </c>
      <c r="G998" s="21">
        <v>5.2316044899203766E-2</v>
      </c>
    </row>
    <row r="999" spans="1:7">
      <c r="A999" s="19" t="s">
        <v>92</v>
      </c>
      <c r="B999" s="20">
        <v>12.15138147201176</v>
      </c>
      <c r="C999" s="21">
        <v>795.60593578140799</v>
      </c>
      <c r="D999" s="21">
        <v>8.0674860402022706</v>
      </c>
      <c r="E999" s="21">
        <v>20.019691065776779</v>
      </c>
      <c r="F999" s="21">
        <v>3.0551674211251645</v>
      </c>
      <c r="G999" s="21">
        <v>3.6696066252587989</v>
      </c>
    </row>
    <row r="1000" spans="1:7">
      <c r="A1000" s="19" t="s">
        <v>93</v>
      </c>
      <c r="B1000" s="20">
        <v>13.167262646735317</v>
      </c>
      <c r="C1000" s="21">
        <v>547.89063584626501</v>
      </c>
      <c r="D1000" s="21">
        <v>8.0866568912444592</v>
      </c>
      <c r="E1000" s="21">
        <v>3358.1310459851829</v>
      </c>
      <c r="F1000" s="21">
        <v>2.1123430962343077</v>
      </c>
      <c r="G1000" s="21">
        <v>5.2316044899203766E-2</v>
      </c>
    </row>
    <row r="1001" spans="1:7">
      <c r="A1001" s="19" t="s">
        <v>94</v>
      </c>
      <c r="B1001" s="20">
        <v>229.92801420238496</v>
      </c>
      <c r="C1001" s="21">
        <v>658.83254088369597</v>
      </c>
      <c r="D1001" s="21">
        <v>7.5155541636700702</v>
      </c>
      <c r="E1001" s="21">
        <v>3620.4476815512753</v>
      </c>
      <c r="F1001" s="21">
        <v>0.11927806066722775</v>
      </c>
      <c r="G1001" s="21">
        <v>36.3480143188537</v>
      </c>
    </row>
    <row r="1002" spans="1:7">
      <c r="A1002" s="19" t="s">
        <v>95</v>
      </c>
      <c r="B1002" s="20">
        <v>6.207251617183295</v>
      </c>
      <c r="C1002" s="21">
        <v>345.763598978316</v>
      </c>
      <c r="D1002" s="21">
        <v>7.3030760894195401</v>
      </c>
      <c r="E1002" s="21">
        <v>20.019691065776779</v>
      </c>
      <c r="F1002" s="21">
        <v>0.11927806066722775</v>
      </c>
      <c r="G1002" s="21">
        <v>7.5637081659973235</v>
      </c>
    </row>
    <row r="1003" spans="1:7">
      <c r="A1003" s="19" t="s">
        <v>96</v>
      </c>
      <c r="B1003" s="20">
        <v>6.5899256844815444</v>
      </c>
      <c r="C1003" s="21">
        <v>414.60488488510106</v>
      </c>
      <c r="D1003" s="21">
        <v>11.975408187977401</v>
      </c>
      <c r="E1003" s="21">
        <v>629.43240236160989</v>
      </c>
      <c r="F1003" s="21">
        <v>0.11927806066722775</v>
      </c>
      <c r="G1003" s="21">
        <v>19.54649207029588</v>
      </c>
    </row>
    <row r="1004" spans="1:7">
      <c r="A1004" s="19" t="s">
        <v>97</v>
      </c>
      <c r="B1004" s="20">
        <v>41.81986022492201</v>
      </c>
      <c r="C1004" s="21">
        <v>495.41204844171904</v>
      </c>
      <c r="D1004" s="21">
        <v>5.0408291333551798</v>
      </c>
      <c r="E1004" s="21">
        <v>20.019691065776779</v>
      </c>
      <c r="F1004" s="21">
        <v>2.4285106382978729</v>
      </c>
      <c r="G1004" s="21">
        <v>50.171345815755153</v>
      </c>
    </row>
    <row r="1005" spans="1:7">
      <c r="A1005" s="19" t="s">
        <v>98</v>
      </c>
      <c r="B1005" s="20">
        <v>15.949811471731477</v>
      </c>
      <c r="C1005" s="21">
        <v>581.00265410335294</v>
      </c>
      <c r="D1005" s="21">
        <v>10.1699142263528</v>
      </c>
      <c r="E1005" s="21">
        <v>2790.3750069309067</v>
      </c>
      <c r="F1005" s="21">
        <v>0.11927806066722775</v>
      </c>
      <c r="G1005" s="21">
        <v>13.340464374569624</v>
      </c>
    </row>
    <row r="1006" spans="1:7">
      <c r="A1006" s="19" t="s">
        <v>99</v>
      </c>
      <c r="B1006" s="20">
        <v>13.167262646735317</v>
      </c>
      <c r="C1006" s="21">
        <v>368.36995025912199</v>
      </c>
      <c r="D1006" s="21">
        <v>7.8157753484079402</v>
      </c>
      <c r="E1006" s="21">
        <v>1491.499631061823</v>
      </c>
      <c r="F1006" s="21">
        <v>3.0674895397489546</v>
      </c>
      <c r="G1006" s="21">
        <v>5.2316044899203766E-2</v>
      </c>
    </row>
    <row r="1007" spans="1:7">
      <c r="A1007" s="19" t="s">
        <v>100</v>
      </c>
      <c r="B1007" s="20">
        <v>6.207251617183295</v>
      </c>
      <c r="C1007" s="21">
        <v>407.15478157621197</v>
      </c>
      <c r="D1007" s="21">
        <v>9.8122264640112</v>
      </c>
      <c r="E1007" s="21">
        <v>20.019691065776779</v>
      </c>
      <c r="F1007" s="21">
        <v>2.7996126400615493</v>
      </c>
      <c r="G1007" s="21">
        <v>46.171365461847365</v>
      </c>
    </row>
    <row r="1008" spans="1:7">
      <c r="A1008" s="19" t="s">
        <v>101</v>
      </c>
      <c r="B1008" s="20">
        <v>15.949811471731477</v>
      </c>
      <c r="C1008" s="21">
        <v>785.50972652234805</v>
      </c>
      <c r="D1008" s="21">
        <v>15.5419354139396</v>
      </c>
      <c r="E1008" s="21">
        <v>7829.9344087518502</v>
      </c>
      <c r="F1008" s="21">
        <v>5.5343127962085346</v>
      </c>
      <c r="G1008" s="21">
        <v>5.2316044899203766E-2</v>
      </c>
    </row>
    <row r="1009" spans="1:7">
      <c r="A1009" s="19" t="s">
        <v>102</v>
      </c>
      <c r="B1009" s="20">
        <v>40.043798970429563</v>
      </c>
      <c r="C1009" s="21">
        <v>313.45294568929097</v>
      </c>
      <c r="D1009" s="21">
        <v>15.548252894273601</v>
      </c>
      <c r="E1009" s="21">
        <v>2626.8086877036999</v>
      </c>
      <c r="F1009" s="21">
        <v>1.5099499186960503</v>
      </c>
      <c r="G1009" s="21">
        <v>2.3188652259130049</v>
      </c>
    </row>
    <row r="1010" spans="1:7">
      <c r="A1010" s="19" t="s">
        <v>103</v>
      </c>
      <c r="B1010" s="20">
        <v>13.167262646735317</v>
      </c>
      <c r="C1010" s="21">
        <v>311.32906748776901</v>
      </c>
      <c r="D1010" s="21">
        <v>7.9618768797940502</v>
      </c>
      <c r="E1010" s="21">
        <v>734.64774537573544</v>
      </c>
      <c r="F1010" s="21">
        <v>5.6114853556485409</v>
      </c>
      <c r="G1010" s="21">
        <v>5.2316044899203766E-2</v>
      </c>
    </row>
    <row r="1011" spans="1:7">
      <c r="A1011" s="19" t="s">
        <v>104</v>
      </c>
      <c r="B1011" s="20">
        <v>5.4032369525746651</v>
      </c>
      <c r="C1011" s="21">
        <v>731.57589195523701</v>
      </c>
      <c r="D1011" s="21">
        <v>22.858208325562</v>
      </c>
      <c r="E1011" s="21">
        <v>1537.2892497117093</v>
      </c>
      <c r="F1011" s="21">
        <v>3.6461388888888915</v>
      </c>
      <c r="G1011" s="21">
        <v>33.163403508772248</v>
      </c>
    </row>
    <row r="1012" spans="1:7">
      <c r="A1012" s="19" t="s">
        <v>105</v>
      </c>
      <c r="B1012" s="20">
        <v>1.1016520366634908</v>
      </c>
      <c r="C1012" s="21">
        <v>633.08541533334107</v>
      </c>
      <c r="D1012" s="21">
        <v>35.927131656539501</v>
      </c>
      <c r="E1012" s="21">
        <v>579.83657993697409</v>
      </c>
      <c r="F1012" s="21">
        <v>3.9475066312997389</v>
      </c>
      <c r="G1012" s="21">
        <v>2.8203126213719139</v>
      </c>
    </row>
    <row r="1013" spans="1:7">
      <c r="A1013" s="19" t="s">
        <v>106</v>
      </c>
      <c r="B1013" s="20">
        <v>1.1016520366634908</v>
      </c>
      <c r="C1013" s="21">
        <v>496.16685595685806</v>
      </c>
      <c r="D1013" s="21">
        <v>9.4754851121361501</v>
      </c>
      <c r="E1013" s="21">
        <v>20.019691065776779</v>
      </c>
      <c r="F1013" s="21">
        <v>0.11927806066722775</v>
      </c>
      <c r="G1013" s="21">
        <v>41.373289782039009</v>
      </c>
    </row>
    <row r="1014" spans="1:7">
      <c r="A1014" s="19" t="s">
        <v>107</v>
      </c>
      <c r="B1014" s="20">
        <v>12.950687054151835</v>
      </c>
      <c r="C1014" s="21">
        <v>599.39002061968893</v>
      </c>
      <c r="D1014" s="21">
        <v>8.5929926844437503</v>
      </c>
      <c r="E1014" s="21">
        <v>463.11495056429698</v>
      </c>
      <c r="F1014" s="21">
        <v>0.11927806066722775</v>
      </c>
      <c r="G1014" s="21">
        <v>5.2316044899203766E-2</v>
      </c>
    </row>
    <row r="1015" spans="1:7">
      <c r="A1015" s="19" t="s">
        <v>108</v>
      </c>
      <c r="B1015" s="20">
        <v>5.4032369525746651</v>
      </c>
      <c r="C1015" s="21">
        <v>345.46695344174202</v>
      </c>
      <c r="D1015" s="21">
        <v>18.346688777570499</v>
      </c>
      <c r="E1015" s="21">
        <v>720.41008268954067</v>
      </c>
      <c r="F1015" s="21">
        <v>2.0608611111111128</v>
      </c>
      <c r="G1015" s="21">
        <v>13.521438596491306</v>
      </c>
    </row>
    <row r="1016" spans="1:7">
      <c r="A1016" s="19" t="s">
        <v>109</v>
      </c>
      <c r="B1016" s="20">
        <v>40.043798970429563</v>
      </c>
      <c r="C1016" s="21">
        <v>516.71552905250303</v>
      </c>
      <c r="D1016" s="21">
        <v>19.8172460558647</v>
      </c>
      <c r="E1016" s="21">
        <v>891.13145244750615</v>
      </c>
      <c r="F1016" s="21">
        <v>1.1744054923191496</v>
      </c>
      <c r="G1016" s="21">
        <v>5.2316044899203766E-2</v>
      </c>
    </row>
  </sheetData>
  <conditionalFormatting sqref="A4:A1016">
    <cfRule type="duplicateValues" dxfId="1" priority="3"/>
  </conditionalFormatting>
  <conditionalFormatting sqref="I4:I29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4"/>
  <sheetViews>
    <sheetView topLeftCell="A19" workbookViewId="0">
      <selection activeCell="E1" sqref="E1"/>
    </sheetView>
  </sheetViews>
  <sheetFormatPr defaultColWidth="11" defaultRowHeight="15.75"/>
  <cols>
    <col min="1" max="1" width="15.5" style="194" customWidth="1"/>
    <col min="2" max="2" width="20.125" customWidth="1"/>
    <col min="3" max="3" width="18" customWidth="1"/>
    <col min="4" max="4" width="17.5" customWidth="1"/>
    <col min="5" max="5" width="15.875" customWidth="1"/>
    <col min="6" max="6" width="15.5" customWidth="1"/>
    <col min="8" max="8" width="36.375" style="24" customWidth="1"/>
    <col min="15" max="15" width="17.5" customWidth="1"/>
    <col min="18" max="18" width="14.125" customWidth="1"/>
    <col min="22" max="22" width="18.875" customWidth="1"/>
  </cols>
  <sheetData>
    <row r="1" spans="1:23" s="211" customFormat="1">
      <c r="A1" s="215"/>
      <c r="B1" s="210" t="s">
        <v>917</v>
      </c>
      <c r="H1" s="216"/>
    </row>
    <row r="2" spans="1:23" ht="16.5" thickBot="1"/>
    <row r="3" spans="1:23" ht="16.5" thickBot="1">
      <c r="A3" s="191" t="s">
        <v>3</v>
      </c>
      <c r="H3" s="24" t="s">
        <v>3</v>
      </c>
    </row>
    <row r="4" spans="1:23" s="73" customFormat="1" ht="16.5" thickBot="1">
      <c r="A4" s="127"/>
      <c r="B4" s="122" t="s">
        <v>128</v>
      </c>
      <c r="C4" s="197" t="s">
        <v>129</v>
      </c>
      <c r="D4" s="197" t="s">
        <v>130</v>
      </c>
      <c r="E4" s="197" t="s">
        <v>893</v>
      </c>
      <c r="F4" s="179" t="s">
        <v>131</v>
      </c>
      <c r="G4" s="119"/>
      <c r="H4" s="119"/>
      <c r="I4" s="122" t="s">
        <v>241</v>
      </c>
      <c r="J4" s="122" t="s">
        <v>242</v>
      </c>
      <c r="K4" s="122" t="s">
        <v>233</v>
      </c>
      <c r="L4" s="122" t="s">
        <v>235</v>
      </c>
      <c r="M4" s="122" t="s">
        <v>239</v>
      </c>
      <c r="N4" s="122" t="s">
        <v>240</v>
      </c>
      <c r="O4" s="179" t="s">
        <v>238</v>
      </c>
      <c r="P4" s="198" t="s">
        <v>243</v>
      </c>
      <c r="Q4" s="197" t="s">
        <v>244</v>
      </c>
      <c r="R4" s="197" t="s">
        <v>234</v>
      </c>
      <c r="S4" s="197" t="s">
        <v>235</v>
      </c>
      <c r="T4" s="197" t="s">
        <v>236</v>
      </c>
      <c r="U4" s="197" t="s">
        <v>237</v>
      </c>
      <c r="V4" s="179" t="s">
        <v>238</v>
      </c>
      <c r="W4" s="119"/>
    </row>
    <row r="5" spans="1:23">
      <c r="A5" s="195" t="s">
        <v>132</v>
      </c>
      <c r="B5" s="97">
        <v>74.180000000000007</v>
      </c>
      <c r="C5" s="137">
        <v>26.14</v>
      </c>
      <c r="D5" s="137">
        <v>6</v>
      </c>
      <c r="E5" s="137">
        <v>22.77</v>
      </c>
      <c r="F5" s="137">
        <v>10.3</v>
      </c>
      <c r="G5" s="1"/>
      <c r="H5" s="126" t="s">
        <v>894</v>
      </c>
      <c r="I5" s="170">
        <v>5.4</v>
      </c>
      <c r="J5" s="170">
        <v>59.4</v>
      </c>
      <c r="K5" s="170">
        <v>0</v>
      </c>
      <c r="L5" s="170">
        <v>102.7</v>
      </c>
      <c r="M5" s="170">
        <v>67.599999999999994</v>
      </c>
      <c r="N5" s="170">
        <v>102.7</v>
      </c>
      <c r="O5" s="199">
        <v>48.640450000000001</v>
      </c>
      <c r="P5" s="1"/>
      <c r="Q5" s="1"/>
      <c r="R5" s="1"/>
      <c r="S5" s="1"/>
      <c r="T5" s="1"/>
      <c r="U5" s="1"/>
      <c r="V5" s="1"/>
      <c r="W5" s="1"/>
    </row>
    <row r="6" spans="1:23">
      <c r="A6" s="192" t="s">
        <v>133</v>
      </c>
      <c r="B6" s="97">
        <v>72.010000000000005</v>
      </c>
      <c r="C6" s="97">
        <v>25.87</v>
      </c>
      <c r="D6" s="97">
        <v>13.6</v>
      </c>
      <c r="E6" s="97">
        <v>8.4600000000000009</v>
      </c>
      <c r="F6" s="97">
        <v>17.25</v>
      </c>
      <c r="G6" s="1"/>
      <c r="H6" s="127" t="s">
        <v>895</v>
      </c>
      <c r="I6" s="172">
        <v>7.9</v>
      </c>
      <c r="J6" s="172">
        <v>98.9</v>
      </c>
      <c r="K6" s="172">
        <v>2.5</v>
      </c>
      <c r="L6" s="172">
        <v>17.7</v>
      </c>
      <c r="M6" s="172">
        <v>6.9</v>
      </c>
      <c r="N6" s="172">
        <v>123.9</v>
      </c>
      <c r="O6" s="171">
        <v>93.570440000000005</v>
      </c>
      <c r="P6" s="1"/>
      <c r="Q6" s="1"/>
      <c r="R6" s="1"/>
      <c r="S6" s="1"/>
      <c r="T6" s="1"/>
      <c r="U6" s="1"/>
      <c r="V6" s="1"/>
      <c r="W6" s="1"/>
    </row>
    <row r="7" spans="1:23">
      <c r="A7" s="192" t="s">
        <v>134</v>
      </c>
      <c r="B7" s="97">
        <v>346.3</v>
      </c>
      <c r="C7" s="97">
        <v>151.21</v>
      </c>
      <c r="D7" s="97">
        <v>45.66</v>
      </c>
      <c r="E7" s="97">
        <v>28.96</v>
      </c>
      <c r="F7" s="97">
        <v>66.98</v>
      </c>
      <c r="G7" s="1"/>
      <c r="H7" s="127" t="s">
        <v>896</v>
      </c>
      <c r="I7" s="172">
        <v>40.9</v>
      </c>
      <c r="J7" s="172">
        <v>345.5</v>
      </c>
      <c r="K7" s="172">
        <v>4.7</v>
      </c>
      <c r="L7" s="172">
        <v>112.2</v>
      </c>
      <c r="M7" s="172">
        <v>22.7</v>
      </c>
      <c r="N7" s="172">
        <v>569.1</v>
      </c>
      <c r="O7" s="171">
        <v>326.39499999999998</v>
      </c>
      <c r="P7" s="1"/>
      <c r="Q7" s="1"/>
      <c r="R7" s="1"/>
      <c r="S7" s="1"/>
      <c r="T7" s="1"/>
      <c r="U7" s="1"/>
      <c r="V7" s="1"/>
      <c r="W7" s="1"/>
    </row>
    <row r="8" spans="1:23">
      <c r="A8" s="192" t="s">
        <v>135</v>
      </c>
      <c r="B8" s="97">
        <v>198.17</v>
      </c>
      <c r="C8" s="97">
        <v>92.99</v>
      </c>
      <c r="D8" s="97">
        <v>52.98</v>
      </c>
      <c r="E8" s="97">
        <v>18.32</v>
      </c>
      <c r="F8" s="97">
        <v>12.47</v>
      </c>
      <c r="G8" s="1"/>
      <c r="H8" s="127" t="s">
        <v>897</v>
      </c>
      <c r="I8" s="172">
        <v>22.5</v>
      </c>
      <c r="J8" s="172">
        <v>10</v>
      </c>
      <c r="K8" s="172">
        <v>1</v>
      </c>
      <c r="L8" s="172">
        <v>62</v>
      </c>
      <c r="M8" s="172">
        <v>53</v>
      </c>
      <c r="N8" s="172">
        <v>34</v>
      </c>
      <c r="O8" s="171">
        <v>116</v>
      </c>
      <c r="P8" s="1"/>
      <c r="Q8" s="1"/>
      <c r="R8" s="1"/>
      <c r="S8" s="1"/>
      <c r="T8" s="1"/>
      <c r="U8" s="1"/>
      <c r="V8" s="1"/>
      <c r="W8" s="1"/>
    </row>
    <row r="9" spans="1:23">
      <c r="A9" s="192" t="s">
        <v>136</v>
      </c>
      <c r="B9" s="97">
        <v>243.77</v>
      </c>
      <c r="C9" s="97">
        <v>123.91</v>
      </c>
      <c r="D9" s="97">
        <v>9.6199999999999992</v>
      </c>
      <c r="E9" s="97">
        <v>69.98</v>
      </c>
      <c r="F9" s="97">
        <v>17.43</v>
      </c>
      <c r="G9" s="1"/>
      <c r="H9" s="127" t="s">
        <v>898</v>
      </c>
      <c r="I9" s="172">
        <v>18.53228</v>
      </c>
      <c r="J9" s="172">
        <v>38.448239999999998</v>
      </c>
      <c r="K9" s="172">
        <v>49.472340000000003</v>
      </c>
      <c r="L9" s="172">
        <v>121.7414</v>
      </c>
      <c r="M9" s="172">
        <v>42.984909999999999</v>
      </c>
      <c r="N9" s="172">
        <v>55.710259999999998</v>
      </c>
      <c r="O9" s="171">
        <v>144.40209999999999</v>
      </c>
      <c r="P9" s="1"/>
      <c r="Q9" s="1"/>
      <c r="R9" s="1"/>
      <c r="S9" s="1"/>
      <c r="T9" s="1"/>
      <c r="U9" s="1"/>
      <c r="V9" s="1"/>
      <c r="W9" s="1"/>
    </row>
    <row r="10" spans="1:23">
      <c r="A10" s="192" t="s">
        <v>137</v>
      </c>
      <c r="B10" s="97">
        <v>389.42</v>
      </c>
      <c r="C10" s="97">
        <v>89.03</v>
      </c>
      <c r="D10" s="97">
        <v>15.05</v>
      </c>
      <c r="E10" s="97">
        <v>143.4</v>
      </c>
      <c r="F10" s="97">
        <v>99.35</v>
      </c>
      <c r="G10" s="1"/>
      <c r="H10" s="127" t="s">
        <v>899</v>
      </c>
      <c r="I10" s="172">
        <v>9.9675770000000004</v>
      </c>
      <c r="J10" s="172">
        <v>12.42479</v>
      </c>
      <c r="K10" s="172">
        <v>12.72204</v>
      </c>
      <c r="L10" s="172">
        <v>60.895359999999997</v>
      </c>
      <c r="M10" s="172">
        <v>49.263210000000001</v>
      </c>
      <c r="N10" s="172">
        <v>13.058909999999999</v>
      </c>
      <c r="O10" s="171">
        <v>48.391300000000001</v>
      </c>
      <c r="P10" s="1"/>
      <c r="Q10" s="1"/>
      <c r="R10" s="1"/>
      <c r="S10" s="1"/>
      <c r="T10" s="1"/>
      <c r="U10" s="1"/>
      <c r="V10" s="1"/>
      <c r="W10" s="1"/>
    </row>
    <row r="11" spans="1:23">
      <c r="A11" s="192" t="s">
        <v>138</v>
      </c>
      <c r="B11" s="97">
        <v>131.04</v>
      </c>
      <c r="C11" s="97">
        <v>50.37</v>
      </c>
      <c r="D11" s="97">
        <v>9.4</v>
      </c>
      <c r="E11" s="97">
        <v>23</v>
      </c>
      <c r="F11" s="97">
        <v>27.8</v>
      </c>
      <c r="G11" s="1"/>
      <c r="H11" s="127" t="s">
        <v>900</v>
      </c>
      <c r="I11" s="172">
        <v>17.455159999999999</v>
      </c>
      <c r="J11" s="172">
        <v>19.212599999999998</v>
      </c>
      <c r="K11" s="172">
        <v>9.9935279999999995</v>
      </c>
      <c r="L11" s="172">
        <v>73.141909999999996</v>
      </c>
      <c r="M11" s="172">
        <v>22.146609999999999</v>
      </c>
      <c r="N11" s="172">
        <v>21.580660000000002</v>
      </c>
      <c r="O11" s="171">
        <v>45.58896</v>
      </c>
      <c r="P11" s="1"/>
      <c r="Q11" s="1"/>
      <c r="R11" s="1"/>
      <c r="S11" s="1"/>
      <c r="T11" s="1"/>
      <c r="U11" s="1"/>
      <c r="V11" s="1"/>
      <c r="W11" s="1"/>
    </row>
    <row r="12" spans="1:23">
      <c r="A12" s="192" t="s">
        <v>139</v>
      </c>
      <c r="B12" s="97">
        <v>309.31</v>
      </c>
      <c r="C12" s="97">
        <v>123.04</v>
      </c>
      <c r="D12" s="97">
        <v>28.33</v>
      </c>
      <c r="E12" s="97">
        <v>91.44</v>
      </c>
      <c r="F12" s="97">
        <v>42.62</v>
      </c>
      <c r="G12" s="1"/>
      <c r="H12" s="127" t="s">
        <v>901</v>
      </c>
      <c r="I12" s="172">
        <v>7.8606569999999998</v>
      </c>
      <c r="J12" s="172">
        <v>16.9618</v>
      </c>
      <c r="K12" s="172">
        <v>7.1264890000000003</v>
      </c>
      <c r="L12" s="172">
        <v>57.98659</v>
      </c>
      <c r="M12" s="172">
        <v>21.708580000000001</v>
      </c>
      <c r="N12" s="172">
        <v>16.670670000000001</v>
      </c>
      <c r="O12" s="171">
        <v>29.88569</v>
      </c>
      <c r="P12" s="1"/>
      <c r="Q12" s="1"/>
      <c r="R12" s="1"/>
      <c r="S12" s="1"/>
      <c r="T12" s="1"/>
      <c r="U12" s="1"/>
      <c r="V12" s="1"/>
      <c r="W12" s="1"/>
    </row>
    <row r="13" spans="1:23">
      <c r="A13" s="192" t="s">
        <v>140</v>
      </c>
      <c r="B13" s="97">
        <v>65.52</v>
      </c>
      <c r="C13" s="97">
        <v>37.71</v>
      </c>
      <c r="D13" s="97">
        <v>11.74</v>
      </c>
      <c r="E13" s="97">
        <v>2.29</v>
      </c>
      <c r="F13" s="97">
        <v>7.53</v>
      </c>
      <c r="G13" s="1"/>
      <c r="H13" s="127" t="s">
        <v>902</v>
      </c>
      <c r="I13" s="172">
        <v>21.21782</v>
      </c>
      <c r="J13" s="172">
        <v>30.442399999999999</v>
      </c>
      <c r="K13" s="172">
        <v>15.111230000000001</v>
      </c>
      <c r="L13" s="172">
        <v>81.546300000000002</v>
      </c>
      <c r="M13" s="172">
        <v>63.963970000000003</v>
      </c>
      <c r="N13" s="172">
        <v>33.13344</v>
      </c>
      <c r="O13" s="171">
        <v>146.8817</v>
      </c>
      <c r="P13" s="1"/>
      <c r="Q13" s="1"/>
      <c r="R13" s="1"/>
      <c r="S13" s="1"/>
      <c r="T13" s="1"/>
      <c r="U13" s="1"/>
      <c r="V13" s="1"/>
      <c r="W13" s="1"/>
    </row>
    <row r="14" spans="1:23" ht="16.5" thickBot="1">
      <c r="A14" s="192" t="s">
        <v>141</v>
      </c>
      <c r="B14" s="97">
        <v>333.49</v>
      </c>
      <c r="C14" s="97">
        <v>115.57</v>
      </c>
      <c r="D14" s="97">
        <v>27.12</v>
      </c>
      <c r="E14" s="97">
        <v>38.6</v>
      </c>
      <c r="F14" s="97">
        <v>119.88</v>
      </c>
      <c r="G14" s="1"/>
      <c r="H14" s="128" t="s">
        <v>903</v>
      </c>
      <c r="I14" s="173">
        <v>12.132630000000001</v>
      </c>
      <c r="J14" s="173">
        <v>20.095479999999998</v>
      </c>
      <c r="K14" s="173">
        <v>13.769360000000001</v>
      </c>
      <c r="L14" s="173">
        <v>247.66669999999999</v>
      </c>
      <c r="M14" s="173">
        <v>128.83449999999999</v>
      </c>
      <c r="N14" s="173">
        <v>60.507260000000002</v>
      </c>
      <c r="O14" s="174">
        <v>92.358670000000004</v>
      </c>
      <c r="P14" s="1"/>
      <c r="Q14" s="1"/>
      <c r="R14" s="1"/>
      <c r="S14" s="1"/>
      <c r="T14" s="1"/>
      <c r="U14" s="1"/>
      <c r="V14" s="1"/>
      <c r="W14" s="1"/>
    </row>
    <row r="15" spans="1:23">
      <c r="A15" s="192" t="s">
        <v>142</v>
      </c>
      <c r="B15" s="97">
        <v>283.2</v>
      </c>
      <c r="C15" s="97">
        <v>140.26</v>
      </c>
      <c r="D15" s="97">
        <v>36.07</v>
      </c>
      <c r="E15" s="97">
        <v>8.5399999999999991</v>
      </c>
      <c r="F15" s="97">
        <v>77.75</v>
      </c>
      <c r="G15" s="1"/>
      <c r="H15" s="119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>
      <c r="A16" s="192" t="s">
        <v>143</v>
      </c>
      <c r="B16" s="97">
        <v>191.41</v>
      </c>
      <c r="C16" s="97">
        <v>102.15</v>
      </c>
      <c r="D16" s="97">
        <v>18.579999999999998</v>
      </c>
      <c r="E16" s="97">
        <v>31.69</v>
      </c>
      <c r="F16" s="97">
        <v>22.77</v>
      </c>
      <c r="G16" s="1"/>
      <c r="H16" s="119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ht="16.5" thickBot="1">
      <c r="A17" s="192" t="s">
        <v>144</v>
      </c>
      <c r="B17" s="97">
        <v>219.54</v>
      </c>
      <c r="C17" s="97">
        <v>111.71</v>
      </c>
      <c r="D17" s="97">
        <v>69.37</v>
      </c>
      <c r="E17" s="97">
        <v>5.0199999999999996</v>
      </c>
      <c r="F17" s="97">
        <v>6.99</v>
      </c>
      <c r="G17" s="1"/>
      <c r="H17" s="119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>
      <c r="A18" s="192" t="s">
        <v>145</v>
      </c>
      <c r="B18" s="97">
        <v>408.37</v>
      </c>
      <c r="C18" s="97">
        <v>184.12</v>
      </c>
      <c r="D18" s="97">
        <v>63</v>
      </c>
      <c r="E18" s="97">
        <v>18.84</v>
      </c>
      <c r="F18" s="97">
        <v>68.23</v>
      </c>
      <c r="G18" s="1"/>
      <c r="H18" s="126" t="s">
        <v>904</v>
      </c>
      <c r="I18" s="1"/>
      <c r="J18" s="1"/>
      <c r="K18" s="1"/>
      <c r="L18" s="1"/>
      <c r="M18" s="1"/>
      <c r="N18" s="1"/>
      <c r="O18" s="1"/>
      <c r="P18" s="170">
        <v>0.2</v>
      </c>
      <c r="Q18" s="170">
        <v>0.1</v>
      </c>
      <c r="R18" s="170">
        <v>0</v>
      </c>
      <c r="S18" s="170">
        <v>1</v>
      </c>
      <c r="T18" s="170">
        <v>0.2</v>
      </c>
      <c r="U18" s="170">
        <v>2.2999999999999998</v>
      </c>
      <c r="V18" s="199">
        <v>1</v>
      </c>
      <c r="W18" s="1"/>
    </row>
    <row r="19" spans="1:23">
      <c r="A19" s="192" t="s">
        <v>146</v>
      </c>
      <c r="B19" s="97">
        <v>225.63</v>
      </c>
      <c r="C19" s="97">
        <v>109.32</v>
      </c>
      <c r="D19" s="97">
        <v>29.94</v>
      </c>
      <c r="E19" s="97">
        <v>9.98</v>
      </c>
      <c r="F19" s="97">
        <v>49.83</v>
      </c>
      <c r="G19" s="1"/>
      <c r="H19" s="127" t="s">
        <v>905</v>
      </c>
      <c r="I19" s="1"/>
      <c r="J19" s="1"/>
      <c r="K19" s="1"/>
      <c r="L19" s="1"/>
      <c r="M19" s="1"/>
      <c r="N19" s="1"/>
      <c r="O19" s="1"/>
      <c r="P19" s="172">
        <v>6</v>
      </c>
      <c r="Q19" s="172">
        <v>66.3</v>
      </c>
      <c r="R19" s="172">
        <v>7.3</v>
      </c>
      <c r="S19" s="172">
        <v>17.3</v>
      </c>
      <c r="T19" s="172">
        <v>20.8</v>
      </c>
      <c r="U19" s="172">
        <v>118.5</v>
      </c>
      <c r="V19" s="171">
        <v>39.763179999999998</v>
      </c>
      <c r="W19" s="1"/>
    </row>
    <row r="20" spans="1:23">
      <c r="A20" s="192" t="s">
        <v>147</v>
      </c>
      <c r="B20" s="97">
        <v>250.38</v>
      </c>
      <c r="C20" s="97">
        <v>142.16</v>
      </c>
      <c r="D20" s="97">
        <v>54.54</v>
      </c>
      <c r="E20" s="97">
        <v>9.57</v>
      </c>
      <c r="F20" s="97">
        <v>13.41</v>
      </c>
      <c r="G20" s="1"/>
      <c r="H20" s="127" t="s">
        <v>906</v>
      </c>
      <c r="I20" s="1"/>
      <c r="J20" s="1"/>
      <c r="K20" s="1"/>
      <c r="L20" s="1"/>
      <c r="M20" s="1"/>
      <c r="N20" s="1"/>
      <c r="O20" s="1"/>
      <c r="P20" s="172">
        <v>2.1</v>
      </c>
      <c r="Q20" s="172">
        <v>19.100000000000001</v>
      </c>
      <c r="R20" s="172">
        <v>7.9</v>
      </c>
      <c r="S20" s="172">
        <v>34.5</v>
      </c>
      <c r="T20" s="172">
        <v>18.100000000000001</v>
      </c>
      <c r="U20" s="172">
        <v>166.9</v>
      </c>
      <c r="V20" s="171">
        <v>39</v>
      </c>
      <c r="W20" s="1"/>
    </row>
    <row r="21" spans="1:23">
      <c r="A21" s="192" t="s">
        <v>148</v>
      </c>
      <c r="B21" s="97">
        <v>188.25</v>
      </c>
      <c r="C21" s="97">
        <v>58.83</v>
      </c>
      <c r="D21" s="97">
        <v>11.15</v>
      </c>
      <c r="E21" s="97">
        <v>42.16</v>
      </c>
      <c r="F21" s="97">
        <v>31.82</v>
      </c>
      <c r="G21" s="1"/>
      <c r="H21" s="127" t="s">
        <v>907</v>
      </c>
      <c r="I21" s="1"/>
      <c r="J21" s="1"/>
      <c r="K21" s="1"/>
      <c r="L21" s="1"/>
      <c r="M21" s="1"/>
      <c r="N21" s="1"/>
      <c r="O21" s="1"/>
      <c r="P21" s="172">
        <v>1.7</v>
      </c>
      <c r="Q21" s="172">
        <v>14.6</v>
      </c>
      <c r="R21" s="172">
        <v>0.4</v>
      </c>
      <c r="S21" s="172">
        <v>4.7</v>
      </c>
      <c r="T21" s="172">
        <v>5.0999999999999996</v>
      </c>
      <c r="U21" s="172">
        <v>15.8</v>
      </c>
      <c r="V21" s="171">
        <v>8.365729</v>
      </c>
      <c r="W21" s="1"/>
    </row>
    <row r="22" spans="1:23">
      <c r="A22" s="192" t="s">
        <v>149</v>
      </c>
      <c r="B22" s="97">
        <v>303.63</v>
      </c>
      <c r="C22" s="97">
        <v>154.38999999999999</v>
      </c>
      <c r="D22" s="97">
        <v>49.05</v>
      </c>
      <c r="E22" s="97">
        <v>19.3</v>
      </c>
      <c r="F22" s="97">
        <v>23.28</v>
      </c>
      <c r="G22" s="1"/>
      <c r="H22" s="127" t="s">
        <v>908</v>
      </c>
      <c r="I22" s="1"/>
      <c r="J22" s="1"/>
      <c r="K22" s="1"/>
      <c r="L22" s="1"/>
      <c r="M22" s="1"/>
      <c r="N22" s="1"/>
      <c r="O22" s="1"/>
      <c r="P22" s="172">
        <v>4.2</v>
      </c>
      <c r="Q22" s="172">
        <v>59.6</v>
      </c>
      <c r="R22" s="172">
        <v>3.3</v>
      </c>
      <c r="S22" s="172">
        <v>19.399999999999999</v>
      </c>
      <c r="T22" s="172">
        <v>29.6</v>
      </c>
      <c r="U22" s="172">
        <v>114.5</v>
      </c>
      <c r="V22" s="171">
        <v>118.98180000000001</v>
      </c>
      <c r="W22" s="1"/>
    </row>
    <row r="23" spans="1:23" ht="16.5" thickBot="1">
      <c r="A23" s="192" t="s">
        <v>150</v>
      </c>
      <c r="B23" s="97">
        <v>212.03</v>
      </c>
      <c r="C23" s="97">
        <v>70.62</v>
      </c>
      <c r="D23" s="97">
        <v>16.47</v>
      </c>
      <c r="E23" s="97">
        <v>35.68</v>
      </c>
      <c r="F23" s="97">
        <v>29.96</v>
      </c>
      <c r="G23" s="1"/>
      <c r="H23" s="128" t="s">
        <v>909</v>
      </c>
      <c r="I23" s="1"/>
      <c r="J23" s="1"/>
      <c r="K23" s="1"/>
      <c r="L23" s="1"/>
      <c r="M23" s="1"/>
      <c r="N23" s="1"/>
      <c r="O23" s="1"/>
      <c r="P23" s="173">
        <v>6.4</v>
      </c>
      <c r="Q23" s="173">
        <v>24</v>
      </c>
      <c r="R23" s="173">
        <v>1.1000000000000001</v>
      </c>
      <c r="S23" s="173">
        <v>15</v>
      </c>
      <c r="T23" s="173">
        <v>12.1</v>
      </c>
      <c r="U23" s="173">
        <v>75</v>
      </c>
      <c r="V23" s="174">
        <v>24.34159</v>
      </c>
      <c r="W23" s="1"/>
    </row>
    <row r="24" spans="1:23">
      <c r="A24" s="192" t="s">
        <v>151</v>
      </c>
      <c r="B24" s="97">
        <v>147.5</v>
      </c>
      <c r="C24" s="97">
        <v>56.83</v>
      </c>
      <c r="D24" s="97">
        <v>49.31</v>
      </c>
      <c r="E24" s="97">
        <v>8.0299999999999994</v>
      </c>
      <c r="F24" s="97">
        <v>13.98</v>
      </c>
      <c r="G24" s="1"/>
      <c r="H24" s="119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1:23">
      <c r="A25" s="192" t="s">
        <v>152</v>
      </c>
      <c r="B25" s="97">
        <v>47.36</v>
      </c>
      <c r="C25" s="97">
        <v>21.42</v>
      </c>
      <c r="D25" s="97">
        <v>6.36</v>
      </c>
      <c r="E25" s="97">
        <v>3.84</v>
      </c>
      <c r="F25" s="97">
        <v>8.4499999999999993</v>
      </c>
      <c r="G25" s="1"/>
      <c r="H25" s="119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1:23">
      <c r="A26" s="192" t="s">
        <v>153</v>
      </c>
      <c r="B26" s="97">
        <v>145.94</v>
      </c>
      <c r="C26" s="97">
        <v>92.3</v>
      </c>
      <c r="D26" s="97">
        <v>38.04</v>
      </c>
      <c r="E26" s="97">
        <v>2.02</v>
      </c>
      <c r="F26" s="97">
        <v>2.0499999999999998</v>
      </c>
      <c r="G26" s="1"/>
      <c r="H26" s="119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1:23">
      <c r="A27" s="192" t="s">
        <v>154</v>
      </c>
      <c r="B27" s="97">
        <v>67.069999999999993</v>
      </c>
      <c r="C27" s="97">
        <v>27.71</v>
      </c>
      <c r="D27" s="97">
        <v>5.13</v>
      </c>
      <c r="E27" s="97">
        <v>6.33</v>
      </c>
      <c r="F27" s="97">
        <v>19</v>
      </c>
      <c r="G27" s="1"/>
      <c r="H27" s="119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1:23">
      <c r="A28" s="192" t="s">
        <v>155</v>
      </c>
      <c r="B28" s="97">
        <v>180.91</v>
      </c>
      <c r="C28" s="97">
        <v>52.83</v>
      </c>
      <c r="D28" s="97">
        <v>19.86</v>
      </c>
      <c r="E28" s="97">
        <v>35.07</v>
      </c>
      <c r="F28" s="97">
        <v>43.64</v>
      </c>
      <c r="G28" s="1"/>
      <c r="H28" s="119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>
      <c r="A29" s="192" t="s">
        <v>156</v>
      </c>
      <c r="B29" s="97">
        <v>196.96</v>
      </c>
      <c r="C29" s="97">
        <v>60.71</v>
      </c>
      <c r="D29" s="97">
        <v>9.6</v>
      </c>
      <c r="E29" s="97">
        <v>12.95</v>
      </c>
      <c r="F29" s="97">
        <v>77.930000000000007</v>
      </c>
      <c r="G29" s="1"/>
      <c r="H29" s="119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23">
      <c r="A30" s="192" t="s">
        <v>157</v>
      </c>
      <c r="B30" s="97">
        <v>505.71</v>
      </c>
      <c r="C30" s="97">
        <v>176.51</v>
      </c>
      <c r="D30" s="97">
        <v>38.29</v>
      </c>
      <c r="E30" s="97">
        <v>71.510000000000005</v>
      </c>
      <c r="F30" s="97">
        <v>158.63</v>
      </c>
      <c r="G30" s="1"/>
      <c r="H30" s="119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1:23">
      <c r="A31" s="192" t="s">
        <v>158</v>
      </c>
      <c r="B31" s="97">
        <v>200.13</v>
      </c>
      <c r="C31" s="97">
        <v>79.41</v>
      </c>
      <c r="D31" s="97">
        <v>12.7</v>
      </c>
      <c r="E31" s="97">
        <v>19.28</v>
      </c>
      <c r="F31" s="97">
        <v>50.55</v>
      </c>
      <c r="G31" s="1"/>
      <c r="H31" s="119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1:23">
      <c r="A32" s="192" t="s">
        <v>159</v>
      </c>
      <c r="B32" s="97">
        <v>722.47</v>
      </c>
      <c r="C32" s="97">
        <v>209.3</v>
      </c>
      <c r="D32" s="97">
        <v>123.23</v>
      </c>
      <c r="E32" s="97">
        <v>119.42</v>
      </c>
      <c r="F32" s="97">
        <v>129.72</v>
      </c>
      <c r="G32" s="1"/>
      <c r="H32" s="119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>
      <c r="A33" s="192" t="s">
        <v>160</v>
      </c>
      <c r="B33" s="97">
        <v>280.87</v>
      </c>
      <c r="C33" s="97">
        <v>86.9</v>
      </c>
      <c r="D33" s="97">
        <v>29.85</v>
      </c>
      <c r="E33" s="97">
        <v>40.25</v>
      </c>
      <c r="F33" s="97">
        <v>75.78</v>
      </c>
      <c r="G33" s="1"/>
      <c r="H33" s="119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>
      <c r="A34" s="192" t="s">
        <v>161</v>
      </c>
      <c r="B34" s="97">
        <v>45.91</v>
      </c>
      <c r="C34" s="97">
        <v>21.35</v>
      </c>
      <c r="D34" s="97">
        <v>5.72</v>
      </c>
      <c r="E34" s="97">
        <v>2.52</v>
      </c>
      <c r="F34" s="97">
        <v>10</v>
      </c>
      <c r="G34" s="1"/>
      <c r="H34" s="119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>
      <c r="A35" s="192" t="s">
        <v>162</v>
      </c>
      <c r="B35" s="97">
        <v>266.7</v>
      </c>
      <c r="C35" s="97">
        <v>98.28</v>
      </c>
      <c r="D35" s="97">
        <v>20.170000000000002</v>
      </c>
      <c r="E35" s="97">
        <v>44.53</v>
      </c>
      <c r="F35" s="97">
        <v>62.12</v>
      </c>
      <c r="G35" s="1"/>
      <c r="H35" s="119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>
      <c r="A36" s="192" t="s">
        <v>163</v>
      </c>
      <c r="B36" s="97">
        <v>562.47</v>
      </c>
      <c r="C36" s="97">
        <v>264.79000000000002</v>
      </c>
      <c r="D36" s="97">
        <v>36.99</v>
      </c>
      <c r="E36" s="97">
        <v>70.28</v>
      </c>
      <c r="F36" s="97">
        <v>119.95</v>
      </c>
      <c r="G36" s="1"/>
      <c r="H36" s="119"/>
      <c r="I36" s="1"/>
    </row>
    <row r="37" spans="1:23">
      <c r="A37" s="192" t="s">
        <v>164</v>
      </c>
      <c r="B37" s="97">
        <v>390.15</v>
      </c>
      <c r="C37" s="97">
        <v>137.88</v>
      </c>
      <c r="D37" s="97">
        <v>88.7</v>
      </c>
      <c r="E37" s="97">
        <v>56.88</v>
      </c>
      <c r="F37" s="97">
        <v>49.49</v>
      </c>
      <c r="G37" s="1"/>
      <c r="H37" s="119"/>
      <c r="I37" s="1"/>
    </row>
    <row r="38" spans="1:23">
      <c r="A38" s="192" t="s">
        <v>165</v>
      </c>
      <c r="B38" s="97">
        <v>369.83</v>
      </c>
      <c r="C38" s="97">
        <v>173.27</v>
      </c>
      <c r="D38" s="97">
        <v>64.989999999999995</v>
      </c>
      <c r="E38" s="97">
        <v>16.63</v>
      </c>
      <c r="F38" s="97">
        <v>74.739999999999995</v>
      </c>
      <c r="G38" s="1"/>
      <c r="H38" s="119"/>
      <c r="I38" s="1"/>
    </row>
    <row r="39" spans="1:23">
      <c r="A39" s="192" t="s">
        <v>166</v>
      </c>
      <c r="B39" s="97">
        <v>617.14</v>
      </c>
      <c r="C39" s="97">
        <v>174.67</v>
      </c>
      <c r="D39" s="97">
        <v>90.82</v>
      </c>
      <c r="E39" s="97">
        <v>115.15</v>
      </c>
      <c r="F39" s="97">
        <v>148.21</v>
      </c>
      <c r="G39" s="1"/>
      <c r="H39" s="119"/>
      <c r="I39" s="1"/>
    </row>
    <row r="40" spans="1:23">
      <c r="A40" s="192" t="s">
        <v>167</v>
      </c>
      <c r="B40" s="97">
        <v>373.18</v>
      </c>
      <c r="C40" s="97">
        <v>132.77000000000001</v>
      </c>
      <c r="D40" s="97">
        <v>73.09</v>
      </c>
      <c r="E40" s="97">
        <v>45.41</v>
      </c>
      <c r="F40" s="97">
        <v>71.7</v>
      </c>
      <c r="G40" s="1"/>
      <c r="H40" s="119"/>
      <c r="I40" s="1"/>
    </row>
    <row r="41" spans="1:23">
      <c r="A41" s="192" t="s">
        <v>168</v>
      </c>
      <c r="B41" s="97">
        <v>509.29</v>
      </c>
      <c r="C41" s="97">
        <v>324.69</v>
      </c>
      <c r="D41" s="97">
        <v>66.05</v>
      </c>
      <c r="E41" s="97">
        <v>20.92</v>
      </c>
      <c r="F41" s="97">
        <v>50.23</v>
      </c>
      <c r="G41" s="1"/>
      <c r="H41" s="119"/>
      <c r="I41" s="1"/>
    </row>
    <row r="42" spans="1:23">
      <c r="A42" s="192" t="s">
        <v>169</v>
      </c>
      <c r="B42" s="97">
        <v>95.66</v>
      </c>
      <c r="C42" s="97">
        <v>33.6</v>
      </c>
      <c r="D42" s="97">
        <v>15.52</v>
      </c>
      <c r="E42" s="97">
        <v>7.89</v>
      </c>
      <c r="F42" s="97">
        <v>24.29</v>
      </c>
      <c r="G42" s="1"/>
      <c r="H42" s="119"/>
      <c r="I42" s="1"/>
    </row>
    <row r="43" spans="1:23">
      <c r="A43" s="192"/>
      <c r="B43" s="97"/>
      <c r="C43" s="97"/>
      <c r="D43" s="97"/>
      <c r="E43" s="97"/>
      <c r="F43" s="97"/>
      <c r="G43" s="1"/>
      <c r="H43" s="119"/>
      <c r="I43" s="1"/>
    </row>
    <row r="44" spans="1:23">
      <c r="A44" s="192" t="s">
        <v>170</v>
      </c>
      <c r="B44" s="97">
        <v>161.38</v>
      </c>
      <c r="C44" s="97">
        <v>80.47</v>
      </c>
      <c r="D44" s="97">
        <v>36.840000000000003</v>
      </c>
      <c r="E44" s="97">
        <v>16.079999999999998</v>
      </c>
      <c r="F44" s="97">
        <v>10.98</v>
      </c>
      <c r="G44" s="1"/>
      <c r="H44" s="119"/>
      <c r="I44" s="1"/>
    </row>
    <row r="45" spans="1:23">
      <c r="A45" s="192" t="s">
        <v>171</v>
      </c>
      <c r="B45" s="97">
        <v>873.81</v>
      </c>
      <c r="C45" s="97">
        <v>294.64</v>
      </c>
      <c r="D45" s="97">
        <v>62.49</v>
      </c>
      <c r="E45" s="97">
        <v>245.4</v>
      </c>
      <c r="F45" s="97">
        <v>207.94</v>
      </c>
      <c r="G45" s="1"/>
      <c r="H45" s="119"/>
      <c r="I45" s="1"/>
    </row>
    <row r="46" spans="1:23">
      <c r="A46" s="192" t="s">
        <v>172</v>
      </c>
      <c r="B46" s="97">
        <v>55.88</v>
      </c>
      <c r="C46" s="97">
        <v>23.82</v>
      </c>
      <c r="D46" s="97">
        <v>7.24</v>
      </c>
      <c r="E46" s="97">
        <v>5.52</v>
      </c>
      <c r="F46" s="97">
        <v>6.92</v>
      </c>
      <c r="G46" s="1"/>
      <c r="H46" s="119"/>
      <c r="I46" s="1"/>
    </row>
    <row r="47" spans="1:23">
      <c r="A47" s="192" t="s">
        <v>173</v>
      </c>
      <c r="B47" s="97">
        <v>320.70999999999998</v>
      </c>
      <c r="C47" s="97">
        <v>112.03</v>
      </c>
      <c r="D47" s="97">
        <v>30.24</v>
      </c>
      <c r="E47" s="97">
        <v>36.51</v>
      </c>
      <c r="F47" s="97">
        <v>117.81</v>
      </c>
      <c r="G47" s="1"/>
      <c r="H47" s="119"/>
      <c r="I47" s="1"/>
    </row>
    <row r="48" spans="1:23">
      <c r="A48" s="192" t="s">
        <v>174</v>
      </c>
      <c r="B48" s="97">
        <v>168.31</v>
      </c>
      <c r="C48" s="97">
        <v>54.73</v>
      </c>
      <c r="D48" s="97">
        <v>16.3</v>
      </c>
      <c r="E48" s="97">
        <v>40.72</v>
      </c>
      <c r="F48" s="97">
        <v>33.19</v>
      </c>
      <c r="G48" s="1"/>
      <c r="H48" s="119"/>
      <c r="I48" s="1"/>
    </row>
    <row r="49" spans="1:9">
      <c r="A49" s="192" t="s">
        <v>175</v>
      </c>
      <c r="B49" s="97">
        <v>288.31</v>
      </c>
      <c r="C49" s="97">
        <v>86.64</v>
      </c>
      <c r="D49" s="97">
        <v>36.69</v>
      </c>
      <c r="E49" s="97">
        <v>92.62</v>
      </c>
      <c r="F49" s="97">
        <v>52.2</v>
      </c>
      <c r="G49" s="1"/>
      <c r="H49" s="119"/>
      <c r="I49" s="1"/>
    </row>
    <row r="50" spans="1:9">
      <c r="A50" s="192" t="s">
        <v>176</v>
      </c>
      <c r="B50" s="97">
        <v>639.03</v>
      </c>
      <c r="C50" s="97">
        <v>181.66</v>
      </c>
      <c r="D50" s="97">
        <v>143.83000000000001</v>
      </c>
      <c r="E50" s="97">
        <v>142.72999999999999</v>
      </c>
      <c r="F50" s="97">
        <v>133.72</v>
      </c>
      <c r="G50" s="1"/>
      <c r="H50" s="119"/>
      <c r="I50" s="1"/>
    </row>
    <row r="51" spans="1:9">
      <c r="A51" s="192" t="s">
        <v>177</v>
      </c>
      <c r="B51" s="97">
        <v>257.93</v>
      </c>
      <c r="C51" s="97">
        <v>83.63</v>
      </c>
      <c r="D51" s="97">
        <v>23.76</v>
      </c>
      <c r="E51" s="97">
        <v>78.739999999999995</v>
      </c>
      <c r="F51" s="97">
        <v>44.33</v>
      </c>
      <c r="G51" s="1"/>
      <c r="H51" s="119"/>
      <c r="I51" s="1"/>
    </row>
    <row r="52" spans="1:9">
      <c r="A52" s="192" t="s">
        <v>178</v>
      </c>
      <c r="B52" s="97">
        <v>442.36</v>
      </c>
      <c r="C52" s="97">
        <v>343.79</v>
      </c>
      <c r="D52" s="97">
        <v>3.69</v>
      </c>
      <c r="E52" s="97">
        <v>30.48</v>
      </c>
      <c r="F52" s="97">
        <v>38.75</v>
      </c>
      <c r="G52" s="1"/>
      <c r="H52" s="119"/>
      <c r="I52" s="1"/>
    </row>
    <row r="53" spans="1:9">
      <c r="A53" s="192" t="s">
        <v>179</v>
      </c>
      <c r="B53" s="97">
        <v>138.28</v>
      </c>
      <c r="C53" s="97">
        <v>36.590000000000003</v>
      </c>
      <c r="D53" s="97">
        <v>27.59</v>
      </c>
      <c r="E53" s="97">
        <v>39.85</v>
      </c>
      <c r="F53" s="97">
        <v>16.61</v>
      </c>
      <c r="G53" s="1"/>
      <c r="H53" s="119"/>
      <c r="I53" s="1"/>
    </row>
    <row r="54" spans="1:9">
      <c r="A54" s="192" t="s">
        <v>180</v>
      </c>
      <c r="B54" s="97">
        <v>396.36</v>
      </c>
      <c r="C54" s="97">
        <v>86.45</v>
      </c>
      <c r="D54" s="97">
        <v>216.69</v>
      </c>
      <c r="E54" s="97">
        <v>37.07</v>
      </c>
      <c r="F54" s="97">
        <v>31.72</v>
      </c>
      <c r="G54" s="1"/>
      <c r="H54" s="119"/>
      <c r="I54" s="1"/>
    </row>
    <row r="55" spans="1:9">
      <c r="A55" s="192" t="s">
        <v>181</v>
      </c>
      <c r="B55" s="97">
        <v>343.84</v>
      </c>
      <c r="C55" s="97">
        <v>161.24</v>
      </c>
      <c r="D55" s="97">
        <v>74.45</v>
      </c>
      <c r="E55" s="97">
        <v>43.27</v>
      </c>
      <c r="F55" s="97">
        <v>37.24</v>
      </c>
      <c r="G55" s="1"/>
      <c r="H55" s="119"/>
      <c r="I55" s="1"/>
    </row>
    <row r="56" spans="1:9">
      <c r="A56" s="192" t="s">
        <v>182</v>
      </c>
      <c r="B56" s="97">
        <v>293.60000000000002</v>
      </c>
      <c r="C56" s="97">
        <v>130.82</v>
      </c>
      <c r="D56" s="97">
        <v>101.25</v>
      </c>
      <c r="E56" s="97">
        <v>26.79</v>
      </c>
      <c r="F56" s="97">
        <v>12.67</v>
      </c>
      <c r="G56" s="1"/>
      <c r="H56" s="119"/>
      <c r="I56" s="1"/>
    </row>
    <row r="57" spans="1:9">
      <c r="A57" s="192" t="s">
        <v>183</v>
      </c>
      <c r="B57" s="97">
        <v>229.33</v>
      </c>
      <c r="C57" s="97">
        <v>115.26</v>
      </c>
      <c r="D57" s="97">
        <v>28.48</v>
      </c>
      <c r="E57" s="97">
        <v>17.5</v>
      </c>
      <c r="F57" s="97">
        <v>41.34</v>
      </c>
      <c r="G57" s="1"/>
      <c r="H57" s="119"/>
      <c r="I57" s="1"/>
    </row>
    <row r="58" spans="1:9">
      <c r="A58" s="192" t="s">
        <v>184</v>
      </c>
      <c r="B58" s="97">
        <v>250.22</v>
      </c>
      <c r="C58" s="97">
        <v>46.99</v>
      </c>
      <c r="D58" s="97">
        <v>154.22</v>
      </c>
      <c r="E58" s="97">
        <v>9.93</v>
      </c>
      <c r="F58" s="97">
        <v>22.43</v>
      </c>
      <c r="G58" s="1"/>
      <c r="H58" s="119"/>
      <c r="I58" s="1"/>
    </row>
    <row r="59" spans="1:9">
      <c r="A59" s="192" t="s">
        <v>185</v>
      </c>
      <c r="B59" s="97">
        <v>125.32</v>
      </c>
      <c r="C59" s="97">
        <v>38.68</v>
      </c>
      <c r="D59" s="97">
        <v>26.44</v>
      </c>
      <c r="E59" s="97">
        <v>7.82</v>
      </c>
      <c r="F59" s="97">
        <v>31.79</v>
      </c>
      <c r="G59" s="1"/>
      <c r="H59" s="119"/>
      <c r="I59" s="1"/>
    </row>
    <row r="60" spans="1:9">
      <c r="A60" s="192" t="s">
        <v>186</v>
      </c>
      <c r="B60" s="97">
        <v>287.87</v>
      </c>
      <c r="C60" s="97">
        <v>109.14</v>
      </c>
      <c r="D60" s="97">
        <v>33.1</v>
      </c>
      <c r="E60" s="97">
        <v>73.42</v>
      </c>
      <c r="F60" s="97">
        <v>43.88</v>
      </c>
      <c r="G60" s="1"/>
      <c r="H60" s="119"/>
      <c r="I60" s="1"/>
    </row>
    <row r="61" spans="1:9">
      <c r="A61" s="192" t="s">
        <v>187</v>
      </c>
      <c r="B61" s="97">
        <v>651.09</v>
      </c>
      <c r="C61" s="97">
        <v>151.18</v>
      </c>
      <c r="D61" s="97">
        <v>43.78</v>
      </c>
      <c r="E61" s="97">
        <v>178.91</v>
      </c>
      <c r="F61" s="97">
        <v>201.98</v>
      </c>
      <c r="G61" s="1"/>
      <c r="H61" s="119"/>
      <c r="I61" s="1"/>
    </row>
    <row r="62" spans="1:9">
      <c r="A62" s="192" t="s">
        <v>188</v>
      </c>
      <c r="B62" s="97">
        <v>553.91</v>
      </c>
      <c r="C62" s="97">
        <v>270.54000000000002</v>
      </c>
      <c r="D62" s="97">
        <v>91.93</v>
      </c>
      <c r="E62" s="97">
        <v>89.01</v>
      </c>
      <c r="F62" s="97">
        <v>66.69</v>
      </c>
      <c r="G62" s="1"/>
      <c r="H62" s="119"/>
      <c r="I62" s="1"/>
    </row>
    <row r="63" spans="1:9">
      <c r="A63" s="192" t="s">
        <v>189</v>
      </c>
      <c r="B63" s="97">
        <v>279.37</v>
      </c>
      <c r="C63" s="97">
        <v>102.89</v>
      </c>
      <c r="D63" s="97">
        <v>49.26</v>
      </c>
      <c r="E63" s="97">
        <v>49.07</v>
      </c>
      <c r="F63" s="97">
        <v>49.18</v>
      </c>
      <c r="G63" s="1"/>
      <c r="H63" s="119"/>
      <c r="I63" s="1"/>
    </row>
    <row r="64" spans="1:9">
      <c r="A64" s="192" t="s">
        <v>190</v>
      </c>
      <c r="B64" s="97">
        <v>480.25</v>
      </c>
      <c r="C64" s="97">
        <v>198.29</v>
      </c>
      <c r="D64" s="97">
        <v>15.69</v>
      </c>
      <c r="E64" s="97">
        <v>143.74</v>
      </c>
      <c r="F64" s="97">
        <v>93.59</v>
      </c>
      <c r="G64" s="1"/>
      <c r="H64" s="119"/>
      <c r="I64" s="1"/>
    </row>
    <row r="65" spans="1:9">
      <c r="A65" s="192" t="s">
        <v>191</v>
      </c>
      <c r="B65" s="97">
        <v>137.1</v>
      </c>
      <c r="C65" s="97">
        <v>50.42</v>
      </c>
      <c r="D65" s="97">
        <v>19.66</v>
      </c>
      <c r="E65" s="97">
        <v>24.98</v>
      </c>
      <c r="F65" s="97">
        <v>36.29</v>
      </c>
      <c r="G65" s="1"/>
      <c r="H65" s="119"/>
      <c r="I65" s="1"/>
    </row>
    <row r="66" spans="1:9">
      <c r="A66" s="192" t="s">
        <v>192</v>
      </c>
      <c r="B66" s="97">
        <v>924.05</v>
      </c>
      <c r="C66" s="97">
        <v>366.79</v>
      </c>
      <c r="D66" s="97">
        <v>164.75</v>
      </c>
      <c r="E66" s="97">
        <v>193.5</v>
      </c>
      <c r="F66" s="97">
        <v>132.51</v>
      </c>
      <c r="G66" s="1"/>
      <c r="H66" s="119"/>
      <c r="I66" s="1"/>
    </row>
    <row r="67" spans="1:9">
      <c r="A67" s="192" t="s">
        <v>193</v>
      </c>
      <c r="B67" s="97">
        <v>218.73</v>
      </c>
      <c r="C67" s="97">
        <v>99.73</v>
      </c>
      <c r="D67" s="97">
        <v>24.67</v>
      </c>
      <c r="E67" s="97">
        <v>49.73</v>
      </c>
      <c r="F67" s="97">
        <v>25.33</v>
      </c>
      <c r="G67" s="1"/>
      <c r="H67" s="119"/>
      <c r="I67" s="1"/>
    </row>
    <row r="68" spans="1:9">
      <c r="A68" s="192" t="s">
        <v>194</v>
      </c>
      <c r="B68" s="97">
        <v>177.84</v>
      </c>
      <c r="C68" s="97">
        <v>66.84</v>
      </c>
      <c r="D68" s="97">
        <v>38.08</v>
      </c>
      <c r="E68" s="97">
        <v>28.78</v>
      </c>
      <c r="F68" s="97">
        <v>31.32</v>
      </c>
      <c r="G68" s="1"/>
      <c r="H68" s="119"/>
      <c r="I68" s="1"/>
    </row>
    <row r="69" spans="1:9">
      <c r="A69" s="192" t="s">
        <v>195</v>
      </c>
      <c r="B69" s="97">
        <v>420.2</v>
      </c>
      <c r="C69" s="97">
        <v>142.29</v>
      </c>
      <c r="D69" s="97">
        <v>42.07</v>
      </c>
      <c r="E69" s="97">
        <v>143.84</v>
      </c>
      <c r="F69" s="97">
        <v>56.5</v>
      </c>
      <c r="G69" s="1"/>
      <c r="H69" s="119"/>
      <c r="I69" s="1"/>
    </row>
    <row r="70" spans="1:9">
      <c r="A70" s="192" t="s">
        <v>196</v>
      </c>
      <c r="B70" s="97">
        <v>107.78</v>
      </c>
      <c r="C70" s="97">
        <v>39.56</v>
      </c>
      <c r="D70" s="97">
        <v>14.5</v>
      </c>
      <c r="E70" s="97">
        <v>30.77</v>
      </c>
      <c r="F70" s="97">
        <v>13.51</v>
      </c>
      <c r="G70" s="1"/>
      <c r="H70" s="119"/>
      <c r="I70" s="1"/>
    </row>
    <row r="71" spans="1:9">
      <c r="A71" s="192" t="s">
        <v>197</v>
      </c>
      <c r="B71" s="97">
        <v>242.15</v>
      </c>
      <c r="C71" s="97">
        <v>77.430000000000007</v>
      </c>
      <c r="D71" s="97">
        <v>62.71</v>
      </c>
      <c r="E71" s="97">
        <v>56.22</v>
      </c>
      <c r="F71" s="97">
        <v>15.28</v>
      </c>
      <c r="G71" s="1"/>
      <c r="H71" s="119"/>
      <c r="I71" s="1"/>
    </row>
    <row r="72" spans="1:9">
      <c r="A72" s="192" t="s">
        <v>198</v>
      </c>
      <c r="B72" s="97">
        <v>230.21</v>
      </c>
      <c r="C72" s="97">
        <v>70.88</v>
      </c>
      <c r="D72" s="97">
        <v>92.12</v>
      </c>
      <c r="E72" s="97">
        <v>36.42</v>
      </c>
      <c r="F72" s="97">
        <v>19.34</v>
      </c>
      <c r="G72" s="1"/>
      <c r="H72" s="119"/>
      <c r="I72" s="1"/>
    </row>
    <row r="73" spans="1:9">
      <c r="A73" s="192" t="s">
        <v>178</v>
      </c>
      <c r="B73" s="97">
        <v>455.32</v>
      </c>
      <c r="C73" s="97">
        <v>344.88</v>
      </c>
      <c r="D73" s="97">
        <v>20.18</v>
      </c>
      <c r="E73" s="97">
        <v>31.64</v>
      </c>
      <c r="F73" s="97"/>
      <c r="G73" s="1"/>
      <c r="H73" s="119"/>
      <c r="I73" s="1"/>
    </row>
    <row r="74" spans="1:9">
      <c r="A74" s="192" t="s">
        <v>199</v>
      </c>
      <c r="B74" s="97">
        <v>181.35</v>
      </c>
      <c r="C74" s="97">
        <v>89.55</v>
      </c>
      <c r="D74" s="97">
        <v>27.31</v>
      </c>
      <c r="E74" s="97">
        <v>26.96</v>
      </c>
      <c r="F74" s="97">
        <v>11.62</v>
      </c>
      <c r="G74" s="1"/>
      <c r="H74" s="119"/>
      <c r="I74" s="1"/>
    </row>
    <row r="75" spans="1:9" ht="16.5" thickBot="1">
      <c r="A75" s="196" t="s">
        <v>200</v>
      </c>
      <c r="B75" s="138">
        <v>452.11</v>
      </c>
      <c r="C75" s="138">
        <v>231.82</v>
      </c>
      <c r="D75" s="138">
        <v>15.66</v>
      </c>
      <c r="E75" s="138">
        <v>101.05</v>
      </c>
      <c r="F75" s="138">
        <v>72.069999999999993</v>
      </c>
      <c r="G75" s="1"/>
      <c r="H75" s="119"/>
      <c r="I75" s="1"/>
    </row>
    <row r="76" spans="1:9">
      <c r="A76" s="192"/>
      <c r="B76" s="1"/>
      <c r="C76" s="1"/>
      <c r="D76" s="1"/>
      <c r="E76" s="1"/>
      <c r="F76" s="1"/>
      <c r="G76" s="1"/>
      <c r="H76" s="119"/>
      <c r="I76" s="1"/>
    </row>
    <row r="77" spans="1:9">
      <c r="A77" s="193" t="s">
        <v>201</v>
      </c>
      <c r="B77" s="25">
        <v>657.4</v>
      </c>
      <c r="C77" s="25">
        <v>372.73</v>
      </c>
      <c r="D77" s="25">
        <v>85.27</v>
      </c>
      <c r="E77" s="25">
        <v>81.17</v>
      </c>
      <c r="F77" s="25">
        <v>75.77</v>
      </c>
      <c r="G77" s="32" t="s">
        <v>126</v>
      </c>
    </row>
    <row r="78" spans="1:9">
      <c r="A78" s="193" t="s">
        <v>202</v>
      </c>
      <c r="B78" s="25">
        <v>138.94999999999999</v>
      </c>
      <c r="C78" s="25">
        <v>56.05</v>
      </c>
      <c r="D78" s="25">
        <v>8.93</v>
      </c>
      <c r="E78" s="25">
        <v>41.15</v>
      </c>
      <c r="F78" s="25">
        <v>21.91</v>
      </c>
    </row>
    <row r="79" spans="1:9">
      <c r="A79" s="193" t="s">
        <v>203</v>
      </c>
      <c r="B79" s="25">
        <v>629.61</v>
      </c>
      <c r="C79" s="25">
        <v>255.01</v>
      </c>
      <c r="D79" s="25">
        <v>17.7</v>
      </c>
      <c r="E79" s="25">
        <v>191.17</v>
      </c>
      <c r="F79" s="25">
        <v>123.88</v>
      </c>
    </row>
    <row r="80" spans="1:9">
      <c r="A80" s="193" t="s">
        <v>204</v>
      </c>
      <c r="B80" s="25">
        <v>681.85</v>
      </c>
      <c r="C80" s="25">
        <v>321.27</v>
      </c>
      <c r="D80" s="25">
        <v>38.1</v>
      </c>
      <c r="E80" s="25">
        <v>238.72</v>
      </c>
      <c r="F80" s="25">
        <v>50.67</v>
      </c>
    </row>
    <row r="81" spans="1:6">
      <c r="A81" s="193" t="s">
        <v>205</v>
      </c>
      <c r="B81" s="25">
        <v>367.28</v>
      </c>
      <c r="C81" s="25">
        <v>98.46</v>
      </c>
      <c r="D81" s="25">
        <v>27.68</v>
      </c>
      <c r="E81" s="25">
        <v>171.52</v>
      </c>
      <c r="F81" s="25">
        <v>42.05</v>
      </c>
    </row>
    <row r="82" spans="1:6">
      <c r="A82" s="193" t="s">
        <v>206</v>
      </c>
      <c r="B82" s="25">
        <v>391.95</v>
      </c>
      <c r="C82" s="25">
        <v>167.23</v>
      </c>
      <c r="D82" s="25">
        <v>30.17</v>
      </c>
      <c r="E82" s="25">
        <v>81.430000000000007</v>
      </c>
      <c r="F82" s="25">
        <v>78.709999999999994</v>
      </c>
    </row>
    <row r="83" spans="1:6">
      <c r="A83" s="193" t="s">
        <v>207</v>
      </c>
      <c r="B83" s="25">
        <v>318.61</v>
      </c>
      <c r="C83" s="25">
        <v>180.54</v>
      </c>
      <c r="D83" s="25">
        <v>9.14</v>
      </c>
      <c r="E83" s="25">
        <v>61.62</v>
      </c>
      <c r="F83" s="25">
        <v>37.270000000000003</v>
      </c>
    </row>
    <row r="84" spans="1:6">
      <c r="A84" s="193" t="s">
        <v>208</v>
      </c>
      <c r="B84" s="25">
        <v>449.01</v>
      </c>
      <c r="C84" s="25">
        <v>181.69</v>
      </c>
      <c r="D84" s="25">
        <v>93.9</v>
      </c>
      <c r="E84" s="25">
        <v>53.67</v>
      </c>
      <c r="F84" s="25">
        <v>50.51</v>
      </c>
    </row>
    <row r="85" spans="1:6">
      <c r="A85" s="193" t="s">
        <v>209</v>
      </c>
      <c r="B85" s="25">
        <v>352.94</v>
      </c>
      <c r="C85" s="25">
        <v>108.19</v>
      </c>
      <c r="D85" s="25">
        <v>24.13</v>
      </c>
      <c r="E85" s="25">
        <v>139.55000000000001</v>
      </c>
      <c r="F85" s="25">
        <v>53.9</v>
      </c>
    </row>
    <row r="86" spans="1:6">
      <c r="A86" s="193" t="s">
        <v>210</v>
      </c>
      <c r="B86" s="25">
        <v>302.7</v>
      </c>
      <c r="C86" s="25">
        <v>141.81</v>
      </c>
      <c r="D86" s="25">
        <v>63.43</v>
      </c>
      <c r="E86" s="25">
        <v>63.01</v>
      </c>
      <c r="F86" s="25">
        <v>15.42</v>
      </c>
    </row>
    <row r="87" spans="1:6">
      <c r="A87" s="193" t="s">
        <v>211</v>
      </c>
      <c r="B87" s="25">
        <v>350.72</v>
      </c>
      <c r="C87" s="25">
        <v>183.15</v>
      </c>
      <c r="D87" s="25">
        <v>32.1</v>
      </c>
      <c r="E87" s="25">
        <v>91.82</v>
      </c>
      <c r="F87" s="25">
        <v>23.12</v>
      </c>
    </row>
    <row r="88" spans="1:6">
      <c r="A88" s="193" t="s">
        <v>212</v>
      </c>
      <c r="B88" s="25">
        <v>791.18</v>
      </c>
      <c r="C88" s="25">
        <v>315.38</v>
      </c>
      <c r="D88" s="25">
        <v>111.42</v>
      </c>
      <c r="E88" s="25">
        <v>211.06</v>
      </c>
      <c r="F88" s="25">
        <v>96.65</v>
      </c>
    </row>
    <row r="89" spans="1:6">
      <c r="A89" s="193" t="s">
        <v>213</v>
      </c>
      <c r="B89" s="25">
        <v>120.27</v>
      </c>
      <c r="C89" s="25">
        <v>44.18</v>
      </c>
      <c r="D89" s="25">
        <v>20.85</v>
      </c>
      <c r="E89" s="25">
        <v>32.17</v>
      </c>
      <c r="F89" s="25">
        <v>8.2799999999999994</v>
      </c>
    </row>
    <row r="90" spans="1:6">
      <c r="A90" s="193" t="s">
        <v>214</v>
      </c>
      <c r="B90" s="25">
        <v>372.7</v>
      </c>
      <c r="C90" s="25">
        <v>149.06</v>
      </c>
      <c r="D90" s="25">
        <v>61.76</v>
      </c>
      <c r="E90" s="25">
        <v>103.71</v>
      </c>
      <c r="F90" s="25">
        <v>24.53</v>
      </c>
    </row>
    <row r="91" spans="1:6">
      <c r="A91" s="193" t="s">
        <v>215</v>
      </c>
      <c r="B91" s="25">
        <v>443.34</v>
      </c>
      <c r="C91" s="25">
        <v>139.47999999999999</v>
      </c>
      <c r="D91" s="25">
        <v>32.159999999999997</v>
      </c>
      <c r="E91" s="25">
        <v>176.08</v>
      </c>
      <c r="F91" s="25">
        <v>65.23</v>
      </c>
    </row>
    <row r="92" spans="1:6">
      <c r="A92" s="193" t="s">
        <v>216</v>
      </c>
      <c r="B92" s="25">
        <v>40.32</v>
      </c>
      <c r="C92" s="25">
        <v>15.48</v>
      </c>
      <c r="D92" s="25">
        <v>6.72</v>
      </c>
      <c r="E92" s="25">
        <v>9.33</v>
      </c>
      <c r="F92" s="25">
        <v>6.86</v>
      </c>
    </row>
    <row r="93" spans="1:6">
      <c r="A93" s="193" t="s">
        <v>217</v>
      </c>
      <c r="B93" s="25">
        <v>534.41</v>
      </c>
      <c r="C93" s="25">
        <v>260.12</v>
      </c>
      <c r="D93" s="25">
        <v>21.42</v>
      </c>
      <c r="E93" s="25">
        <v>177.01</v>
      </c>
      <c r="F93" s="25">
        <v>44.33</v>
      </c>
    </row>
    <row r="94" spans="1:6">
      <c r="A94" s="193" t="s">
        <v>218</v>
      </c>
      <c r="B94" s="25">
        <v>401.22</v>
      </c>
      <c r="C94" s="25">
        <v>106</v>
      </c>
      <c r="D94" s="25">
        <v>32.450000000000003</v>
      </c>
      <c r="E94" s="25">
        <v>141.62</v>
      </c>
      <c r="F94" s="25">
        <v>94.41</v>
      </c>
    </row>
    <row r="95" spans="1:6">
      <c r="A95" s="193" t="s">
        <v>219</v>
      </c>
      <c r="B95" s="25">
        <v>406.55</v>
      </c>
      <c r="C95" s="25">
        <v>111.74</v>
      </c>
      <c r="D95" s="25">
        <v>11.14</v>
      </c>
      <c r="E95" s="25">
        <v>162.16999999999999</v>
      </c>
      <c r="F95" s="25">
        <v>95.83</v>
      </c>
    </row>
    <row r="96" spans="1:6">
      <c r="A96" s="193" t="s">
        <v>220</v>
      </c>
      <c r="B96" s="25">
        <v>309.7</v>
      </c>
      <c r="C96" s="25">
        <v>140.44999999999999</v>
      </c>
      <c r="D96" s="25">
        <v>31.5</v>
      </c>
      <c r="E96" s="25">
        <v>76.14</v>
      </c>
      <c r="F96" s="25">
        <v>44.59</v>
      </c>
    </row>
    <row r="97" spans="1:6">
      <c r="A97" s="193" t="s">
        <v>221</v>
      </c>
      <c r="B97" s="25">
        <v>612.32000000000005</v>
      </c>
      <c r="C97" s="25">
        <v>175.19</v>
      </c>
      <c r="D97" s="25">
        <v>64.760000000000005</v>
      </c>
      <c r="E97" s="25">
        <v>248.28</v>
      </c>
      <c r="F97" s="25">
        <v>76.81</v>
      </c>
    </row>
    <row r="98" spans="1:6">
      <c r="A98" s="193" t="s">
        <v>222</v>
      </c>
      <c r="B98" s="25">
        <v>465.74</v>
      </c>
      <c r="C98" s="25">
        <v>164.41</v>
      </c>
      <c r="D98" s="25">
        <v>58.42</v>
      </c>
      <c r="E98" s="25">
        <v>172.58</v>
      </c>
      <c r="F98" s="25">
        <v>37.19</v>
      </c>
    </row>
    <row r="99" spans="1:6">
      <c r="A99" s="193" t="s">
        <v>223</v>
      </c>
      <c r="B99" s="25">
        <v>132.43</v>
      </c>
      <c r="C99" s="25">
        <v>41.64</v>
      </c>
      <c r="D99" s="25">
        <v>20.59</v>
      </c>
      <c r="E99" s="25">
        <v>23.15</v>
      </c>
      <c r="F99" s="25">
        <v>20.53</v>
      </c>
    </row>
    <row r="100" spans="1:6">
      <c r="A100" s="193" t="s">
        <v>224</v>
      </c>
      <c r="B100" s="25">
        <v>164.3</v>
      </c>
      <c r="C100" s="25">
        <v>38.21</v>
      </c>
      <c r="D100" s="25">
        <v>7.89</v>
      </c>
      <c r="E100" s="25">
        <v>78.56</v>
      </c>
      <c r="F100" s="25">
        <v>28.14</v>
      </c>
    </row>
    <row r="101" spans="1:6">
      <c r="A101" s="193" t="s">
        <v>225</v>
      </c>
      <c r="B101" s="25">
        <v>334.89</v>
      </c>
      <c r="C101" s="25">
        <v>88.41</v>
      </c>
      <c r="D101" s="25">
        <v>16.75</v>
      </c>
      <c r="E101" s="25">
        <v>121.7</v>
      </c>
      <c r="F101" s="25">
        <v>58.65</v>
      </c>
    </row>
    <row r="102" spans="1:6">
      <c r="A102" s="193" t="s">
        <v>226</v>
      </c>
      <c r="B102" s="25">
        <v>323.39</v>
      </c>
      <c r="C102" s="25">
        <v>64.52</v>
      </c>
      <c r="D102" s="25">
        <v>28.05</v>
      </c>
      <c r="E102" s="25">
        <v>138.53</v>
      </c>
      <c r="F102" s="25">
        <v>57.58</v>
      </c>
    </row>
    <row r="103" spans="1:6">
      <c r="A103" s="193" t="s">
        <v>227</v>
      </c>
      <c r="B103" s="25">
        <v>417.93</v>
      </c>
      <c r="C103" s="25">
        <v>67.489999999999995</v>
      </c>
      <c r="D103" s="25">
        <v>34.18</v>
      </c>
      <c r="E103" s="25">
        <v>169.02</v>
      </c>
      <c r="F103" s="25">
        <v>62.06</v>
      </c>
    </row>
    <row r="104" spans="1:6">
      <c r="A104" s="193" t="s">
        <v>228</v>
      </c>
      <c r="B104" s="25">
        <v>224.95</v>
      </c>
      <c r="C104" s="25">
        <v>84.12</v>
      </c>
      <c r="D104" s="25">
        <v>49.04</v>
      </c>
      <c r="E104" s="25">
        <v>38.5</v>
      </c>
      <c r="F104" s="25">
        <v>30.31</v>
      </c>
    </row>
  </sheetData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sqref="A1:A1048576"/>
    </sheetView>
  </sheetViews>
  <sheetFormatPr defaultColWidth="11" defaultRowHeight="15.75"/>
  <cols>
    <col min="1" max="1" width="32.625" customWidth="1"/>
    <col min="3" max="3" width="14.375" customWidth="1"/>
  </cols>
  <sheetData>
    <row r="1" spans="1:15">
      <c r="A1" s="212" t="s">
        <v>918</v>
      </c>
    </row>
    <row r="3" spans="1:15" ht="16.5" thickBot="1">
      <c r="E3" s="73" t="s">
        <v>253</v>
      </c>
      <c r="L3" s="73" t="s">
        <v>254</v>
      </c>
    </row>
    <row r="4" spans="1:15" ht="16.5" thickBot="1">
      <c r="A4" s="2"/>
      <c r="B4" s="45" t="s">
        <v>245</v>
      </c>
      <c r="C4" s="46" t="s">
        <v>230</v>
      </c>
      <c r="D4" s="46" t="s">
        <v>246</v>
      </c>
      <c r="E4" s="46" t="s">
        <v>229</v>
      </c>
      <c r="F4" s="46" t="s">
        <v>231</v>
      </c>
      <c r="G4" s="46" t="s">
        <v>247</v>
      </c>
      <c r="H4" s="47" t="s">
        <v>248</v>
      </c>
      <c r="I4" s="45" t="s">
        <v>245</v>
      </c>
      <c r="J4" s="46" t="s">
        <v>230</v>
      </c>
      <c r="K4" s="46" t="s">
        <v>246</v>
      </c>
      <c r="L4" s="46" t="s">
        <v>229</v>
      </c>
      <c r="M4" s="46" t="s">
        <v>231</v>
      </c>
      <c r="N4" s="46" t="s">
        <v>247</v>
      </c>
      <c r="O4" s="47" t="s">
        <v>248</v>
      </c>
    </row>
    <row r="5" spans="1:15">
      <c r="A5" s="3" t="s">
        <v>1158</v>
      </c>
      <c r="B5" s="60">
        <v>6.1566729999999996</v>
      </c>
      <c r="C5" s="61">
        <v>0.55281469999999999</v>
      </c>
      <c r="D5" s="61">
        <v>0.3005216</v>
      </c>
      <c r="E5" s="61">
        <v>1.079523</v>
      </c>
      <c r="F5" s="61">
        <v>7.7934999999999999</v>
      </c>
      <c r="G5" s="61">
        <v>13.794</v>
      </c>
      <c r="H5" s="69">
        <v>42.954999999999998</v>
      </c>
      <c r="I5" s="60">
        <v>1.651845</v>
      </c>
      <c r="J5" s="61">
        <v>1.7220930000000001</v>
      </c>
      <c r="K5" s="61">
        <v>10.51576</v>
      </c>
      <c r="L5" s="61">
        <v>5.1570749999999999</v>
      </c>
      <c r="M5" s="61">
        <v>27.819600000000001</v>
      </c>
      <c r="N5" s="61">
        <v>2.992</v>
      </c>
      <c r="O5" s="62">
        <v>11.904</v>
      </c>
    </row>
    <row r="6" spans="1:15">
      <c r="A6" s="3" t="s">
        <v>1159</v>
      </c>
      <c r="B6" s="63">
        <v>3.8224499999999999</v>
      </c>
      <c r="C6" s="64" t="s">
        <v>250</v>
      </c>
      <c r="D6" s="64">
        <v>1.5301530000000001</v>
      </c>
      <c r="E6" s="64">
        <v>1.2744899999999999</v>
      </c>
      <c r="F6" s="64">
        <v>4.8470399999999998</v>
      </c>
      <c r="G6" s="64">
        <v>5.1009000000000002</v>
      </c>
      <c r="H6" s="70">
        <v>62.251800000000003</v>
      </c>
      <c r="I6" s="63">
        <v>12.98629</v>
      </c>
      <c r="J6" s="64">
        <v>3.521604</v>
      </c>
      <c r="K6" s="64">
        <v>3.6565159999999999</v>
      </c>
      <c r="L6" s="64">
        <v>7.3318880000000002</v>
      </c>
      <c r="M6" s="64">
        <v>17.829599999999999</v>
      </c>
      <c r="N6" s="64">
        <v>6.1020000000000003</v>
      </c>
      <c r="O6" s="65">
        <v>19.062000000000001</v>
      </c>
    </row>
    <row r="7" spans="1:15">
      <c r="A7" s="3" t="s">
        <v>1160</v>
      </c>
      <c r="B7" s="63" t="s">
        <v>249</v>
      </c>
      <c r="C7" s="64" t="s">
        <v>249</v>
      </c>
      <c r="D7" s="64" t="s">
        <v>249</v>
      </c>
      <c r="E7" s="64" t="s">
        <v>249</v>
      </c>
      <c r="F7" s="64" t="s">
        <v>249</v>
      </c>
      <c r="G7" s="64" t="s">
        <v>249</v>
      </c>
      <c r="H7" s="70" t="s">
        <v>249</v>
      </c>
      <c r="I7" s="63">
        <v>10.09981</v>
      </c>
      <c r="J7" s="64">
        <v>4.6152569999999997</v>
      </c>
      <c r="K7" s="64">
        <v>3.7550590000000001</v>
      </c>
      <c r="L7" s="64">
        <v>5.2183289999999998</v>
      </c>
      <c r="M7" s="64">
        <v>23.9772</v>
      </c>
      <c r="N7" s="64">
        <v>4.4198000000000004</v>
      </c>
      <c r="O7" s="65" t="s">
        <v>250</v>
      </c>
    </row>
    <row r="8" spans="1:15">
      <c r="A8" s="3" t="s">
        <v>1161</v>
      </c>
      <c r="B8" s="63">
        <v>0.86903549999999996</v>
      </c>
      <c r="C8" s="64">
        <v>4.1392499999999999E-2</v>
      </c>
      <c r="D8" s="64">
        <v>0.2069677</v>
      </c>
      <c r="E8" s="64">
        <v>0.29421140000000001</v>
      </c>
      <c r="F8" s="64">
        <v>1.53545</v>
      </c>
      <c r="G8" s="64">
        <v>1.7221200000000001</v>
      </c>
      <c r="H8" s="70">
        <v>73.761600000000001</v>
      </c>
      <c r="I8" s="63">
        <v>6.0591359999999996</v>
      </c>
      <c r="J8" s="64">
        <v>0.968113</v>
      </c>
      <c r="K8" s="64">
        <v>1.9792019999999999</v>
      </c>
      <c r="L8" s="64">
        <v>3.3184260000000001</v>
      </c>
      <c r="M8" s="64">
        <v>16.361499999999999</v>
      </c>
      <c r="N8" s="64">
        <v>6.7541000000000002</v>
      </c>
      <c r="O8" s="65">
        <v>41.066899999999997</v>
      </c>
    </row>
    <row r="9" spans="1:15">
      <c r="A9" s="3" t="s">
        <v>1162</v>
      </c>
      <c r="B9" s="63">
        <v>6.5419809999999998</v>
      </c>
      <c r="C9" s="64">
        <v>1.2570669999999999</v>
      </c>
      <c r="D9" s="64">
        <v>3.2761089999999999</v>
      </c>
      <c r="E9" s="64">
        <v>1.75932</v>
      </c>
      <c r="F9" s="64">
        <v>4.7083199999999996</v>
      </c>
      <c r="G9" s="64">
        <v>39.253500000000003</v>
      </c>
      <c r="H9" s="70">
        <v>13.455</v>
      </c>
      <c r="I9" s="63">
        <v>4.1139619999999999</v>
      </c>
      <c r="J9" s="64">
        <v>5.094652</v>
      </c>
      <c r="K9" s="64">
        <v>16.72683</v>
      </c>
      <c r="L9" s="64">
        <v>4.2449000000000003</v>
      </c>
      <c r="M9" s="64">
        <v>19.968900000000001</v>
      </c>
      <c r="N9" s="64">
        <v>10.3752</v>
      </c>
      <c r="O9" s="65">
        <v>8.0784000000000002</v>
      </c>
    </row>
    <row r="10" spans="1:15">
      <c r="A10" s="3" t="s">
        <v>1163</v>
      </c>
      <c r="B10" s="63">
        <v>1.598357</v>
      </c>
      <c r="C10" s="64">
        <v>0.36580970000000002</v>
      </c>
      <c r="D10" s="64">
        <v>0.24440899999999999</v>
      </c>
      <c r="E10" s="64">
        <v>0.4743251</v>
      </c>
      <c r="F10" s="64">
        <v>3.1663199999999998</v>
      </c>
      <c r="G10" s="64">
        <v>3.2867999999999999</v>
      </c>
      <c r="H10" s="70">
        <v>78.766999999999996</v>
      </c>
      <c r="I10" s="63">
        <v>4.9260580000000003</v>
      </c>
      <c r="J10" s="64">
        <v>0.33520460000000002</v>
      </c>
      <c r="K10" s="64">
        <v>0.18528629999999999</v>
      </c>
      <c r="L10" s="64">
        <v>1.5233129999999999</v>
      </c>
      <c r="M10" s="64">
        <v>12.567299999999999</v>
      </c>
      <c r="N10" s="64">
        <v>5.28165</v>
      </c>
      <c r="O10" s="65">
        <v>53.603000000000002</v>
      </c>
    </row>
    <row r="11" spans="1:15">
      <c r="A11" s="3" t="s">
        <v>1164</v>
      </c>
      <c r="B11" s="63">
        <v>1.863378</v>
      </c>
      <c r="C11" s="64">
        <v>7.4475260000000001E-2</v>
      </c>
      <c r="D11" s="64" t="s">
        <v>250</v>
      </c>
      <c r="E11" s="64">
        <v>0.67217039999999995</v>
      </c>
      <c r="F11" s="64">
        <v>5.0703100000000001</v>
      </c>
      <c r="G11" s="64">
        <v>17.862300000000001</v>
      </c>
      <c r="H11" s="70">
        <v>45.2913</v>
      </c>
      <c r="I11" s="63">
        <v>3.6525020000000001</v>
      </c>
      <c r="J11" s="64">
        <v>0.81650869999999998</v>
      </c>
      <c r="K11" s="64">
        <v>3.9665180000000002</v>
      </c>
      <c r="L11" s="64">
        <v>1.7550650000000001</v>
      </c>
      <c r="M11" s="64">
        <v>10.096</v>
      </c>
      <c r="N11" s="64">
        <v>21.018799999999999</v>
      </c>
      <c r="O11" s="65">
        <v>31.190999999999999</v>
      </c>
    </row>
    <row r="12" spans="1:15">
      <c r="A12" s="3" t="s">
        <v>1165</v>
      </c>
      <c r="B12" s="63" t="s">
        <v>250</v>
      </c>
      <c r="C12" s="64" t="s">
        <v>250</v>
      </c>
      <c r="D12" s="64" t="s">
        <v>250</v>
      </c>
      <c r="E12" s="64">
        <v>0.34829759999999998</v>
      </c>
      <c r="F12" s="64">
        <v>2.3541500000000002</v>
      </c>
      <c r="G12" s="64">
        <v>2.30124</v>
      </c>
      <c r="H12" s="70">
        <v>73.304400000000001</v>
      </c>
      <c r="I12" s="63">
        <v>4.1732550000000002</v>
      </c>
      <c r="J12" s="64">
        <v>1.172733</v>
      </c>
      <c r="K12" s="64">
        <v>5.9280470000000003</v>
      </c>
      <c r="L12" s="64">
        <v>2.0629490000000001</v>
      </c>
      <c r="M12" s="64">
        <v>10.5616</v>
      </c>
      <c r="N12" s="64">
        <v>22.231999999999999</v>
      </c>
      <c r="O12" s="65">
        <v>28.783999999999999</v>
      </c>
    </row>
    <row r="13" spans="1:15">
      <c r="A13" s="3" t="s">
        <v>1166</v>
      </c>
      <c r="B13" s="63" t="s">
        <v>250</v>
      </c>
      <c r="C13" s="64" t="s">
        <v>250</v>
      </c>
      <c r="D13" s="64" t="s">
        <v>250</v>
      </c>
      <c r="E13" s="64">
        <v>2.2064819999999998</v>
      </c>
      <c r="F13" s="64">
        <v>12.906000000000001</v>
      </c>
      <c r="G13" s="64">
        <v>11.808</v>
      </c>
      <c r="H13" s="70">
        <v>42.566400000000002</v>
      </c>
      <c r="I13" s="63" t="s">
        <v>250</v>
      </c>
      <c r="J13" s="64" t="s">
        <v>250</v>
      </c>
      <c r="K13" s="64">
        <v>6.0184920000000002</v>
      </c>
      <c r="L13" s="64">
        <v>0.43020629999999999</v>
      </c>
      <c r="M13" s="64">
        <v>29.1678</v>
      </c>
      <c r="N13" s="64">
        <v>8.6019000000000005</v>
      </c>
      <c r="O13" s="65">
        <v>6.8688000000000002</v>
      </c>
    </row>
    <row r="14" spans="1:15">
      <c r="A14" s="3" t="s">
        <v>1167</v>
      </c>
      <c r="B14" s="63">
        <v>1.50746</v>
      </c>
      <c r="C14" s="64" t="s">
        <v>250</v>
      </c>
      <c r="D14" s="64">
        <v>3.0096500000000002</v>
      </c>
      <c r="E14" s="64">
        <v>1.508753</v>
      </c>
      <c r="F14" s="64">
        <v>21.799199999999999</v>
      </c>
      <c r="G14" s="64">
        <v>16.5594</v>
      </c>
      <c r="H14" s="70">
        <v>24.0669</v>
      </c>
      <c r="I14" s="63">
        <v>12.18145</v>
      </c>
      <c r="J14" s="64">
        <v>1.3983939999999999</v>
      </c>
      <c r="K14" s="64">
        <v>0.43543349999999997</v>
      </c>
      <c r="L14" s="64">
        <v>5.3078050000000001</v>
      </c>
      <c r="M14" s="64">
        <v>28.459199999999999</v>
      </c>
      <c r="N14" s="64">
        <v>8.4659999999999993</v>
      </c>
      <c r="O14" s="65">
        <v>15.198</v>
      </c>
    </row>
    <row r="15" spans="1:15">
      <c r="A15" s="3" t="s">
        <v>1168</v>
      </c>
      <c r="B15" s="63">
        <v>3.7577370000000001</v>
      </c>
      <c r="C15" s="64" t="s">
        <v>250</v>
      </c>
      <c r="D15" s="64">
        <v>3.220917</v>
      </c>
      <c r="E15" s="64">
        <v>3.7613289999999999</v>
      </c>
      <c r="F15" s="64">
        <v>25.235700000000001</v>
      </c>
      <c r="G15" s="64">
        <v>4.29</v>
      </c>
      <c r="H15" s="70">
        <v>16.103999999999999</v>
      </c>
      <c r="I15" s="63">
        <v>12.33976</v>
      </c>
      <c r="J15" s="64">
        <v>0.855437</v>
      </c>
      <c r="K15" s="64">
        <v>0.49591039999999997</v>
      </c>
      <c r="L15" s="64">
        <v>8.6407779999999992</v>
      </c>
      <c r="M15" s="64">
        <v>34.988799999999998</v>
      </c>
      <c r="N15" s="64">
        <v>3.0374699999999999</v>
      </c>
      <c r="O15" s="65">
        <v>6.1044299999999998</v>
      </c>
    </row>
    <row r="16" spans="1:15">
      <c r="A16" s="3" t="s">
        <v>1169</v>
      </c>
      <c r="B16" s="63">
        <v>5.6243949999999998</v>
      </c>
      <c r="C16" s="64">
        <v>0.78081109999999998</v>
      </c>
      <c r="D16" s="64">
        <v>1.9478789999999999</v>
      </c>
      <c r="E16" s="64">
        <v>2.89669</v>
      </c>
      <c r="F16" s="64">
        <v>16.6722</v>
      </c>
      <c r="G16" s="64">
        <v>8.0223999999999993</v>
      </c>
      <c r="H16" s="70">
        <v>33.223199999999999</v>
      </c>
      <c r="I16" s="63">
        <v>13.29119</v>
      </c>
      <c r="J16" s="64">
        <v>2.9957579999999999</v>
      </c>
      <c r="K16" s="64">
        <v>1.292751</v>
      </c>
      <c r="L16" s="64">
        <v>4.541131</v>
      </c>
      <c r="M16" s="64">
        <v>19.552</v>
      </c>
      <c r="N16" s="64">
        <v>8.4391999999999996</v>
      </c>
      <c r="O16" s="65">
        <v>20.358799999999999</v>
      </c>
    </row>
    <row r="17" spans="1:15">
      <c r="A17" s="3" t="s">
        <v>1170</v>
      </c>
      <c r="B17" s="63">
        <v>1.9497819999999999E-2</v>
      </c>
      <c r="C17" s="64" t="s">
        <v>250</v>
      </c>
      <c r="D17" s="64">
        <v>1.9497819999999999E-2</v>
      </c>
      <c r="E17" s="64">
        <v>0.31224610000000003</v>
      </c>
      <c r="F17" s="64">
        <v>0.8589</v>
      </c>
      <c r="G17" s="64">
        <v>1.0317400000000001</v>
      </c>
      <c r="H17" s="70">
        <v>62.492100000000001</v>
      </c>
      <c r="I17" s="63">
        <v>2.264192</v>
      </c>
      <c r="J17" s="64">
        <v>0.4953745</v>
      </c>
      <c r="K17" s="64">
        <v>0.36051870000000003</v>
      </c>
      <c r="L17" s="64">
        <v>1.972113</v>
      </c>
      <c r="M17" s="64">
        <v>14.618499999999999</v>
      </c>
      <c r="N17" s="64">
        <v>14.007</v>
      </c>
      <c r="O17" s="65">
        <v>50.491900000000001</v>
      </c>
    </row>
    <row r="18" spans="1:15">
      <c r="A18" s="3" t="s">
        <v>1171</v>
      </c>
      <c r="B18" s="63">
        <v>0.79866749999999997</v>
      </c>
      <c r="C18" s="64">
        <v>0.1318906</v>
      </c>
      <c r="D18" s="64">
        <v>0.16855729999999999</v>
      </c>
      <c r="E18" s="64">
        <v>0.37440000000000001</v>
      </c>
      <c r="F18" s="64">
        <v>2.0655000000000001</v>
      </c>
      <c r="G18" s="64">
        <v>3.85385</v>
      </c>
      <c r="H18" s="70">
        <v>79.448599999999999</v>
      </c>
      <c r="I18" s="63">
        <v>3.2887770000000001</v>
      </c>
      <c r="J18" s="64">
        <v>0.48667500000000002</v>
      </c>
      <c r="K18" s="64">
        <v>0.60278180000000003</v>
      </c>
      <c r="L18" s="64">
        <v>2.24952</v>
      </c>
      <c r="M18" s="64">
        <v>12.6326</v>
      </c>
      <c r="N18" s="64">
        <v>6.9215</v>
      </c>
      <c r="O18" s="65">
        <v>53.403500000000001</v>
      </c>
    </row>
    <row r="19" spans="1:15" ht="16.5" thickBot="1">
      <c r="A19" s="3" t="s">
        <v>1172</v>
      </c>
      <c r="B19" s="66" t="s">
        <v>249</v>
      </c>
      <c r="C19" s="67" t="s">
        <v>249</v>
      </c>
      <c r="D19" s="67" t="s">
        <v>249</v>
      </c>
      <c r="E19" s="67" t="s">
        <v>249</v>
      </c>
      <c r="F19" s="67" t="s">
        <v>249</v>
      </c>
      <c r="G19" s="67" t="s">
        <v>249</v>
      </c>
      <c r="H19" s="71" t="s">
        <v>249</v>
      </c>
      <c r="I19" s="66">
        <v>2.8284129999999998</v>
      </c>
      <c r="J19" s="67">
        <v>1.2840009999999999</v>
      </c>
      <c r="K19" s="67">
        <v>3.4238680000000001</v>
      </c>
      <c r="L19" s="67">
        <v>2.708215</v>
      </c>
      <c r="M19" s="67">
        <v>19.655999999999999</v>
      </c>
      <c r="N19" s="67">
        <v>7.2675000000000001</v>
      </c>
      <c r="O19" s="68">
        <v>33.107500000000002</v>
      </c>
    </row>
    <row r="21" spans="1:15">
      <c r="B21" s="24" t="s">
        <v>249</v>
      </c>
      <c r="C21" s="72" t="s">
        <v>251</v>
      </c>
    </row>
    <row r="22" spans="1:15">
      <c r="B22" s="24" t="s">
        <v>250</v>
      </c>
      <c r="C22" s="72" t="s">
        <v>25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defaultColWidth="11" defaultRowHeight="15.75"/>
  <cols>
    <col min="1" max="1" width="36.875" customWidth="1"/>
    <col min="2" max="2" width="19.125" customWidth="1"/>
    <col min="3" max="3" width="10.875" style="24"/>
  </cols>
  <sheetData>
    <row r="1" spans="1:3">
      <c r="A1" s="73" t="s">
        <v>919</v>
      </c>
    </row>
    <row r="3" spans="1:3" ht="16.5" thickBot="1">
      <c r="B3" s="203" t="s">
        <v>277</v>
      </c>
      <c r="C3" s="32"/>
    </row>
    <row r="4" spans="1:3">
      <c r="A4" s="52" t="s">
        <v>256</v>
      </c>
      <c r="B4" s="54">
        <v>3.9</v>
      </c>
      <c r="C4" s="32" t="s">
        <v>126</v>
      </c>
    </row>
    <row r="5" spans="1:3">
      <c r="A5" s="55" t="s">
        <v>257</v>
      </c>
      <c r="B5" s="56">
        <v>16.7</v>
      </c>
      <c r="C5" s="32"/>
    </row>
    <row r="6" spans="1:3">
      <c r="A6" s="55" t="s">
        <v>258</v>
      </c>
      <c r="B6" s="56">
        <v>8.43</v>
      </c>
      <c r="C6" s="32"/>
    </row>
    <row r="7" spans="1:3">
      <c r="A7" s="55" t="s">
        <v>259</v>
      </c>
      <c r="B7" s="56">
        <v>9.76</v>
      </c>
      <c r="C7" s="32"/>
    </row>
    <row r="8" spans="1:3">
      <c r="A8" s="55" t="s">
        <v>260</v>
      </c>
      <c r="B8" s="56">
        <v>14.5</v>
      </c>
      <c r="C8" s="32"/>
    </row>
    <row r="9" spans="1:3">
      <c r="A9" s="55" t="s">
        <v>261</v>
      </c>
      <c r="B9" s="56">
        <v>8.86</v>
      </c>
      <c r="C9" s="32"/>
    </row>
    <row r="10" spans="1:3">
      <c r="A10" s="55" t="s">
        <v>262</v>
      </c>
      <c r="B10" s="56">
        <v>5.27</v>
      </c>
      <c r="C10" s="32"/>
    </row>
    <row r="11" spans="1:3">
      <c r="A11" s="55" t="s">
        <v>263</v>
      </c>
      <c r="B11" s="56">
        <v>39.200000000000003</v>
      </c>
      <c r="C11" s="32"/>
    </row>
    <row r="12" spans="1:3" ht="16.5" thickBot="1">
      <c r="A12" s="74" t="s">
        <v>255</v>
      </c>
      <c r="B12" s="75">
        <v>18.2</v>
      </c>
      <c r="C12" s="32"/>
    </row>
    <row r="13" spans="1:3">
      <c r="A13" s="52" t="s">
        <v>264</v>
      </c>
      <c r="B13" s="54">
        <v>0.67</v>
      </c>
      <c r="C13" s="24" t="s">
        <v>127</v>
      </c>
    </row>
    <row r="14" spans="1:3">
      <c r="A14" s="55" t="s">
        <v>265</v>
      </c>
      <c r="B14" s="56">
        <v>1.94</v>
      </c>
    </row>
    <row r="15" spans="1:3">
      <c r="A15" s="55" t="s">
        <v>266</v>
      </c>
      <c r="B15" s="56">
        <v>10.3</v>
      </c>
    </row>
    <row r="16" spans="1:3">
      <c r="A16" s="55" t="s">
        <v>267</v>
      </c>
      <c r="B16" s="56">
        <v>12.6</v>
      </c>
    </row>
    <row r="17" spans="1:2">
      <c r="A17" s="55" t="s">
        <v>268</v>
      </c>
      <c r="B17" s="56">
        <v>1.25</v>
      </c>
    </row>
    <row r="18" spans="1:2">
      <c r="A18" s="55" t="s">
        <v>269</v>
      </c>
      <c r="B18" s="56">
        <v>7.03</v>
      </c>
    </row>
    <row r="19" spans="1:2">
      <c r="A19" s="55" t="s">
        <v>270</v>
      </c>
      <c r="B19" s="56">
        <v>6.61</v>
      </c>
    </row>
    <row r="20" spans="1:2">
      <c r="A20" s="55" t="s">
        <v>271</v>
      </c>
      <c r="B20" s="56">
        <v>0.2</v>
      </c>
    </row>
    <row r="21" spans="1:2">
      <c r="A21" s="55" t="s">
        <v>272</v>
      </c>
      <c r="B21" s="56">
        <v>6.16</v>
      </c>
    </row>
    <row r="22" spans="1:2">
      <c r="A22" s="55" t="s">
        <v>273</v>
      </c>
      <c r="B22" s="56">
        <v>4.8899999999999997</v>
      </c>
    </row>
    <row r="23" spans="1:2">
      <c r="A23" s="55" t="s">
        <v>274</v>
      </c>
      <c r="B23" s="56">
        <v>3.9</v>
      </c>
    </row>
    <row r="24" spans="1:2">
      <c r="A24" s="55" t="s">
        <v>275</v>
      </c>
      <c r="B24" s="56">
        <v>17.3</v>
      </c>
    </row>
    <row r="25" spans="1:2" ht="16.5" thickBot="1">
      <c r="A25" s="57" t="s">
        <v>276</v>
      </c>
      <c r="B25" s="59">
        <v>0.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/>
  </sheetViews>
  <sheetFormatPr defaultColWidth="11" defaultRowHeight="15.75"/>
  <cols>
    <col min="2" max="2" width="10.875" style="24"/>
  </cols>
  <sheetData>
    <row r="1" spans="1:6">
      <c r="A1" s="73" t="s">
        <v>920</v>
      </c>
    </row>
    <row r="3" spans="1:6">
      <c r="A3" s="118" t="s">
        <v>555</v>
      </c>
    </row>
    <row r="4" spans="1:6" ht="16.5" thickBot="1"/>
    <row r="5" spans="1:6" ht="16.5" thickBot="1">
      <c r="B5" s="119"/>
      <c r="C5" s="198" t="s">
        <v>231</v>
      </c>
      <c r="D5" s="122" t="s">
        <v>248</v>
      </c>
      <c r="E5" s="122" t="s">
        <v>543</v>
      </c>
      <c r="F5" s="122" t="s">
        <v>229</v>
      </c>
    </row>
    <row r="6" spans="1:6">
      <c r="B6" s="141" t="s">
        <v>388</v>
      </c>
      <c r="C6" s="45">
        <v>10.9</v>
      </c>
      <c r="D6" s="97">
        <v>13.4</v>
      </c>
      <c r="E6" s="97">
        <v>51.4</v>
      </c>
      <c r="F6" s="97">
        <v>34.6</v>
      </c>
    </row>
    <row r="7" spans="1:6">
      <c r="B7" s="142" t="s">
        <v>389</v>
      </c>
      <c r="C7" s="162">
        <v>55.1</v>
      </c>
      <c r="D7" s="97">
        <v>12.8</v>
      </c>
      <c r="E7" s="97">
        <v>16.600000000000001</v>
      </c>
      <c r="F7" s="97">
        <v>66.8</v>
      </c>
    </row>
    <row r="8" spans="1:6">
      <c r="B8" s="142" t="s">
        <v>390</v>
      </c>
      <c r="C8" s="162">
        <v>38.700000000000003</v>
      </c>
      <c r="D8" s="97"/>
      <c r="E8" s="97">
        <v>29.1</v>
      </c>
      <c r="F8" s="97">
        <v>41</v>
      </c>
    </row>
    <row r="9" spans="1:6">
      <c r="B9" s="142" t="s">
        <v>391</v>
      </c>
      <c r="C9" s="162">
        <v>23.9</v>
      </c>
      <c r="D9" s="97"/>
      <c r="E9" s="97">
        <v>36.799999999999997</v>
      </c>
      <c r="F9" s="97">
        <v>9.5299999999999994</v>
      </c>
    </row>
    <row r="10" spans="1:6">
      <c r="B10" s="142" t="s">
        <v>392</v>
      </c>
      <c r="C10" s="162">
        <v>29.3</v>
      </c>
      <c r="D10" s="97"/>
      <c r="E10" s="97">
        <v>40.799999999999997</v>
      </c>
      <c r="F10" s="97">
        <v>26</v>
      </c>
    </row>
    <row r="11" spans="1:6">
      <c r="B11" s="142" t="s">
        <v>393</v>
      </c>
      <c r="C11" s="162">
        <v>15.5</v>
      </c>
      <c r="D11" s="97"/>
      <c r="E11" s="97"/>
      <c r="F11" s="97">
        <v>29</v>
      </c>
    </row>
    <row r="12" spans="1:6">
      <c r="B12" s="142" t="s">
        <v>394</v>
      </c>
      <c r="C12" s="162">
        <v>85.9</v>
      </c>
      <c r="D12" s="97"/>
      <c r="E12" s="97">
        <v>97.8</v>
      </c>
      <c r="F12" s="97">
        <v>99.8</v>
      </c>
    </row>
    <row r="13" spans="1:6">
      <c r="B13" s="142" t="s">
        <v>395</v>
      </c>
      <c r="C13" s="200"/>
      <c r="D13" s="97">
        <v>0.16</v>
      </c>
      <c r="E13" s="97">
        <v>32.700000000000003</v>
      </c>
      <c r="F13" s="201"/>
    </row>
    <row r="14" spans="1:6">
      <c r="B14" s="142" t="s">
        <v>396</v>
      </c>
      <c r="C14" s="200"/>
      <c r="D14" s="97">
        <v>3.02</v>
      </c>
      <c r="E14" s="97">
        <v>41.6</v>
      </c>
      <c r="F14" s="201"/>
    </row>
    <row r="15" spans="1:6">
      <c r="B15" s="142" t="s">
        <v>397</v>
      </c>
      <c r="C15" s="162">
        <v>5.39</v>
      </c>
      <c r="D15" s="97">
        <v>0.5</v>
      </c>
      <c r="E15" s="201"/>
      <c r="F15" s="201"/>
    </row>
    <row r="16" spans="1:6" ht="16.5" thickBot="1">
      <c r="B16" s="143" t="s">
        <v>398</v>
      </c>
      <c r="C16" s="163">
        <v>74.599999999999994</v>
      </c>
      <c r="D16" s="138">
        <v>37.5</v>
      </c>
      <c r="E16" s="138">
        <v>77.900000000000006</v>
      </c>
      <c r="F16" s="138">
        <v>80.3</v>
      </c>
    </row>
    <row r="17" spans="2:6" ht="16.5" thickBot="1">
      <c r="B17" s="119"/>
      <c r="C17" s="2"/>
      <c r="D17" s="2"/>
      <c r="E17" s="2"/>
      <c r="F17" s="2"/>
    </row>
    <row r="18" spans="2:6">
      <c r="B18" s="126">
        <v>1974</v>
      </c>
      <c r="C18" s="137">
        <v>53.8</v>
      </c>
      <c r="D18" s="137"/>
      <c r="E18" s="137">
        <v>46.8</v>
      </c>
      <c r="F18" s="137">
        <v>14.2</v>
      </c>
    </row>
    <row r="19" spans="2:6">
      <c r="B19" s="127">
        <v>1269</v>
      </c>
      <c r="C19" s="97">
        <v>4.76</v>
      </c>
      <c r="D19" s="97">
        <v>5.88</v>
      </c>
      <c r="E19" s="97">
        <v>4.91</v>
      </c>
      <c r="F19" s="97">
        <v>8.2200000000000006</v>
      </c>
    </row>
    <row r="20" spans="2:6">
      <c r="B20" s="127">
        <v>1273</v>
      </c>
      <c r="C20" s="97">
        <v>1.08</v>
      </c>
      <c r="D20" s="97">
        <v>4</v>
      </c>
      <c r="E20" s="97">
        <v>4.13</v>
      </c>
      <c r="F20" s="97">
        <v>2.95</v>
      </c>
    </row>
    <row r="21" spans="2:6">
      <c r="B21" s="127">
        <v>1380</v>
      </c>
      <c r="C21" s="97">
        <v>69.3</v>
      </c>
      <c r="D21" s="97">
        <v>16.100000000000001</v>
      </c>
      <c r="E21" s="97">
        <v>22.5</v>
      </c>
      <c r="F21" s="97"/>
    </row>
    <row r="22" spans="2:6">
      <c r="B22" s="127">
        <v>1612</v>
      </c>
      <c r="C22" s="97">
        <v>59.7</v>
      </c>
      <c r="D22" s="97"/>
      <c r="E22" s="97">
        <v>51.8</v>
      </c>
      <c r="F22" s="97">
        <v>32.700000000000003</v>
      </c>
    </row>
    <row r="23" spans="2:6">
      <c r="B23" s="127">
        <v>1876</v>
      </c>
      <c r="C23" s="97">
        <v>60.8</v>
      </c>
      <c r="D23" s="97">
        <v>0.38</v>
      </c>
      <c r="E23" s="97">
        <v>44.4</v>
      </c>
      <c r="F23" s="97">
        <v>21.1</v>
      </c>
    </row>
    <row r="24" spans="2:6">
      <c r="B24" s="127">
        <v>1986</v>
      </c>
      <c r="C24" s="97">
        <v>74.7</v>
      </c>
      <c r="D24" s="97">
        <v>0.43</v>
      </c>
      <c r="E24" s="97">
        <v>60.8</v>
      </c>
      <c r="F24" s="97">
        <v>0.69</v>
      </c>
    </row>
    <row r="25" spans="2:6" ht="16.5" thickBot="1">
      <c r="B25" s="128">
        <v>1311</v>
      </c>
      <c r="C25" s="138">
        <v>70.7</v>
      </c>
      <c r="D25" s="138">
        <v>5.48</v>
      </c>
      <c r="E25" s="138">
        <v>77.599999999999994</v>
      </c>
      <c r="F25" s="138">
        <v>33.700000000000003</v>
      </c>
    </row>
  </sheetData>
  <phoneticPr fontId="10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/>
  </sheetViews>
  <sheetFormatPr defaultColWidth="11" defaultRowHeight="15.75"/>
  <cols>
    <col min="2" max="2" width="10.875" style="24"/>
    <col min="3" max="3" width="15" style="6" customWidth="1"/>
    <col min="4" max="4" width="13" style="6" customWidth="1"/>
    <col min="5" max="5" width="15.5" style="6" customWidth="1"/>
    <col min="6" max="6" width="15.625" style="6" customWidth="1"/>
    <col min="7" max="7" width="16.875" style="6" customWidth="1"/>
    <col min="8" max="8" width="14.875" style="6" customWidth="1"/>
    <col min="9" max="9" width="16.875" style="6" customWidth="1"/>
    <col min="10" max="10" width="13" style="6" customWidth="1"/>
  </cols>
  <sheetData>
    <row r="1" spans="1:10">
      <c r="A1" s="73" t="s">
        <v>921</v>
      </c>
    </row>
    <row r="3" spans="1:10">
      <c r="A3" s="118" t="s">
        <v>556</v>
      </c>
    </row>
    <row r="5" spans="1:10" s="120" customFormat="1" ht="19.5" thickBot="1">
      <c r="B5" s="121"/>
      <c r="C5" s="121" t="s">
        <v>557</v>
      </c>
      <c r="D5" s="121" t="s">
        <v>558</v>
      </c>
      <c r="E5" s="121" t="s">
        <v>559</v>
      </c>
      <c r="F5" s="121" t="s">
        <v>560</v>
      </c>
      <c r="G5" s="121" t="s">
        <v>561</v>
      </c>
      <c r="H5" s="121" t="s">
        <v>562</v>
      </c>
      <c r="I5" s="121" t="s">
        <v>563</v>
      </c>
      <c r="J5" s="121" t="s">
        <v>564</v>
      </c>
    </row>
    <row r="6" spans="1:10">
      <c r="B6" s="119" t="s">
        <v>544</v>
      </c>
      <c r="C6" s="52">
        <v>10952</v>
      </c>
      <c r="D6" s="54">
        <v>18577</v>
      </c>
      <c r="E6" s="52">
        <v>58561</v>
      </c>
      <c r="F6" s="54">
        <v>16996</v>
      </c>
      <c r="G6" s="52">
        <v>57724</v>
      </c>
      <c r="H6" s="54">
        <v>42896</v>
      </c>
      <c r="I6" s="88">
        <v>8180</v>
      </c>
      <c r="J6" s="54">
        <v>4543</v>
      </c>
    </row>
    <row r="7" spans="1:10">
      <c r="B7" s="119" t="s">
        <v>545</v>
      </c>
      <c r="C7" s="55">
        <v>15.32</v>
      </c>
      <c r="D7" s="56">
        <v>17.61</v>
      </c>
      <c r="E7" s="55">
        <v>1091</v>
      </c>
      <c r="F7" s="56">
        <v>360.5</v>
      </c>
      <c r="G7" s="55">
        <v>5780</v>
      </c>
      <c r="H7" s="56">
        <v>5408</v>
      </c>
      <c r="I7" s="87">
        <v>1756</v>
      </c>
      <c r="J7" s="56">
        <v>1428</v>
      </c>
    </row>
    <row r="8" spans="1:10">
      <c r="B8" s="119" t="s">
        <v>546</v>
      </c>
      <c r="C8" s="55">
        <v>1371</v>
      </c>
      <c r="D8" s="56">
        <v>1871</v>
      </c>
      <c r="E8" s="55">
        <v>6592</v>
      </c>
      <c r="F8" s="56">
        <v>2226</v>
      </c>
      <c r="G8" s="55">
        <v>11800</v>
      </c>
      <c r="H8" s="56">
        <v>8593</v>
      </c>
      <c r="I8" s="87">
        <v>3042</v>
      </c>
      <c r="J8" s="56">
        <v>1960</v>
      </c>
    </row>
    <row r="9" spans="1:10">
      <c r="B9" s="119" t="s">
        <v>547</v>
      </c>
      <c r="C9" s="55">
        <v>160.1</v>
      </c>
      <c r="D9" s="56">
        <v>31.3</v>
      </c>
      <c r="E9" s="55">
        <v>899.7</v>
      </c>
      <c r="F9" s="56">
        <v>158.69999999999999</v>
      </c>
      <c r="G9" s="55">
        <v>3287</v>
      </c>
      <c r="H9" s="56">
        <v>1820</v>
      </c>
      <c r="I9" s="87">
        <v>393.3</v>
      </c>
      <c r="J9" s="56">
        <v>112</v>
      </c>
    </row>
    <row r="10" spans="1:10">
      <c r="B10" s="119" t="s">
        <v>548</v>
      </c>
      <c r="C10" s="55">
        <v>2.157</v>
      </c>
      <c r="D10" s="56">
        <v>8.3480000000000008</v>
      </c>
      <c r="E10" s="55">
        <v>162.30000000000001</v>
      </c>
      <c r="F10" s="56">
        <v>44.7</v>
      </c>
      <c r="G10" s="55">
        <v>1230</v>
      </c>
      <c r="H10" s="56">
        <v>663.6</v>
      </c>
      <c r="I10" s="87">
        <v>276.5</v>
      </c>
      <c r="J10" s="56">
        <v>37.47</v>
      </c>
    </row>
    <row r="11" spans="1:10">
      <c r="B11" s="119" t="s">
        <v>549</v>
      </c>
      <c r="C11" s="55">
        <v>3.988</v>
      </c>
      <c r="D11" s="56">
        <v>23.77</v>
      </c>
      <c r="E11" s="55">
        <v>332.4</v>
      </c>
      <c r="F11" s="56">
        <v>43.27</v>
      </c>
      <c r="G11" s="55">
        <v>539.6</v>
      </c>
      <c r="H11" s="56">
        <v>393.9</v>
      </c>
      <c r="I11" s="87">
        <v>59.26</v>
      </c>
      <c r="J11" s="56">
        <v>49.29</v>
      </c>
    </row>
    <row r="12" spans="1:10">
      <c r="B12" s="119" t="s">
        <v>550</v>
      </c>
      <c r="C12" s="55">
        <v>0.82</v>
      </c>
      <c r="D12" s="56">
        <v>1.804</v>
      </c>
      <c r="E12" s="55">
        <v>1.8779999999999999</v>
      </c>
      <c r="F12" s="56">
        <v>2.4180000000000001</v>
      </c>
      <c r="G12" s="55">
        <v>32.299999999999997</v>
      </c>
      <c r="H12" s="56">
        <v>42.67</v>
      </c>
      <c r="I12" s="87">
        <v>1912</v>
      </c>
      <c r="J12" s="56">
        <v>920.3</v>
      </c>
    </row>
    <row r="13" spans="1:10">
      <c r="B13" s="119" t="s">
        <v>551</v>
      </c>
      <c r="C13" s="55">
        <v>1.5780000000000001</v>
      </c>
      <c r="D13" s="56">
        <v>1.5840000000000001</v>
      </c>
      <c r="E13" s="55">
        <v>10.92</v>
      </c>
      <c r="F13" s="56">
        <v>1.3779999999999999</v>
      </c>
      <c r="G13" s="55">
        <v>8.7490000000000006</v>
      </c>
      <c r="H13" s="56">
        <v>13.52</v>
      </c>
      <c r="I13" s="87">
        <v>4.1070000000000002</v>
      </c>
      <c r="J13" s="56">
        <v>2.448</v>
      </c>
    </row>
    <row r="14" spans="1:10">
      <c r="B14" s="119" t="s">
        <v>552</v>
      </c>
      <c r="C14" s="55">
        <v>3.4390000000000001</v>
      </c>
      <c r="D14" s="56">
        <v>5.6920000000000002</v>
      </c>
      <c r="E14" s="55">
        <v>51.77</v>
      </c>
      <c r="F14" s="56">
        <v>44.26</v>
      </c>
      <c r="G14" s="55">
        <v>1049</v>
      </c>
      <c r="H14" s="56">
        <v>1693</v>
      </c>
      <c r="I14" s="87">
        <v>4090</v>
      </c>
      <c r="J14" s="56">
        <v>3460</v>
      </c>
    </row>
    <row r="15" spans="1:10">
      <c r="B15" s="119" t="s">
        <v>553</v>
      </c>
      <c r="C15" s="55">
        <v>1.5329999999999999</v>
      </c>
      <c r="D15" s="56">
        <v>2.5739999999999998</v>
      </c>
      <c r="E15" s="55">
        <v>3.4849999999999999</v>
      </c>
      <c r="F15" s="56">
        <v>1.2</v>
      </c>
      <c r="G15" s="55">
        <v>140.30000000000001</v>
      </c>
      <c r="H15" s="56">
        <v>269.60000000000002</v>
      </c>
      <c r="I15" s="87">
        <v>258.3</v>
      </c>
      <c r="J15" s="56">
        <v>146.19999999999999</v>
      </c>
    </row>
    <row r="16" spans="1:10" ht="16.5" thickBot="1">
      <c r="B16" s="119" t="s">
        <v>554</v>
      </c>
      <c r="C16" s="57">
        <v>1</v>
      </c>
      <c r="D16" s="59">
        <v>1</v>
      </c>
      <c r="E16" s="57">
        <v>31.45</v>
      </c>
      <c r="F16" s="59">
        <v>6.4930000000000003</v>
      </c>
      <c r="G16" s="57">
        <v>162.19999999999999</v>
      </c>
      <c r="H16" s="59">
        <v>330.5</v>
      </c>
      <c r="I16" s="89">
        <v>105.6</v>
      </c>
      <c r="J16" s="59">
        <v>28.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H3" sqref="H3"/>
    </sheetView>
  </sheetViews>
  <sheetFormatPr defaultColWidth="11" defaultRowHeight="15.75"/>
  <cols>
    <col min="1" max="1" width="22.5" style="6" customWidth="1"/>
    <col min="9" max="9" width="30.625" customWidth="1"/>
    <col min="10" max="14" width="10.875" style="6"/>
  </cols>
  <sheetData>
    <row r="1" spans="1:14">
      <c r="A1" s="212" t="s">
        <v>922</v>
      </c>
      <c r="I1" s="212" t="s">
        <v>923</v>
      </c>
    </row>
    <row r="3" spans="1:14" ht="16.5" thickBot="1">
      <c r="B3" s="73" t="s">
        <v>297</v>
      </c>
      <c r="I3" s="73" t="s">
        <v>301</v>
      </c>
    </row>
    <row r="4" spans="1:14" ht="16.5" thickBot="1">
      <c r="B4" s="45"/>
      <c r="C4" s="80" t="s">
        <v>230</v>
      </c>
      <c r="D4" s="81" t="s">
        <v>229</v>
      </c>
      <c r="E4" s="81" t="s">
        <v>231</v>
      </c>
      <c r="F4" s="81" t="s">
        <v>247</v>
      </c>
      <c r="G4" s="82" t="s">
        <v>248</v>
      </c>
      <c r="I4" s="45"/>
      <c r="J4" s="76" t="s">
        <v>230</v>
      </c>
      <c r="K4" s="93" t="s">
        <v>229</v>
      </c>
      <c r="L4" s="93" t="s">
        <v>231</v>
      </c>
      <c r="M4" s="93" t="s">
        <v>247</v>
      </c>
      <c r="N4" s="94" t="s">
        <v>248</v>
      </c>
    </row>
    <row r="5" spans="1:14">
      <c r="B5" s="77" t="s">
        <v>281</v>
      </c>
      <c r="C5" s="50">
        <v>879</v>
      </c>
      <c r="D5" s="85">
        <v>755</v>
      </c>
      <c r="E5" s="85">
        <v>778</v>
      </c>
      <c r="F5" s="85">
        <v>556</v>
      </c>
      <c r="G5" s="86">
        <v>495</v>
      </c>
      <c r="I5" s="77" t="s">
        <v>281</v>
      </c>
      <c r="J5" s="52">
        <v>1188</v>
      </c>
      <c r="K5" s="53">
        <v>2048</v>
      </c>
      <c r="L5" s="53">
        <v>2967</v>
      </c>
      <c r="M5" s="53">
        <v>3393</v>
      </c>
      <c r="N5" s="54">
        <v>3590</v>
      </c>
    </row>
    <row r="6" spans="1:14">
      <c r="B6" s="78" t="s">
        <v>258</v>
      </c>
      <c r="C6" s="87">
        <v>751</v>
      </c>
      <c r="D6" s="51">
        <v>575</v>
      </c>
      <c r="E6" s="51">
        <v>608</v>
      </c>
      <c r="F6" s="51">
        <v>422</v>
      </c>
      <c r="G6" s="56">
        <v>367</v>
      </c>
      <c r="I6" s="78" t="s">
        <v>258</v>
      </c>
      <c r="J6" s="55">
        <v>1063</v>
      </c>
      <c r="K6" s="51">
        <v>1786</v>
      </c>
      <c r="L6" s="51">
        <v>2314</v>
      </c>
      <c r="M6" s="51">
        <v>2910</v>
      </c>
      <c r="N6" s="56">
        <v>2988</v>
      </c>
    </row>
    <row r="7" spans="1:14">
      <c r="B7" s="78" t="s">
        <v>282</v>
      </c>
      <c r="C7" s="87">
        <v>731</v>
      </c>
      <c r="D7" s="51">
        <v>619</v>
      </c>
      <c r="E7" s="51">
        <v>661</v>
      </c>
      <c r="F7" s="51">
        <v>413</v>
      </c>
      <c r="G7" s="56">
        <v>404</v>
      </c>
      <c r="I7" s="78" t="s">
        <v>282</v>
      </c>
      <c r="J7" s="55">
        <v>962</v>
      </c>
      <c r="K7" s="51">
        <v>1833</v>
      </c>
      <c r="L7" s="51">
        <v>2387</v>
      </c>
      <c r="M7" s="51">
        <v>2622</v>
      </c>
      <c r="N7" s="56">
        <v>2699</v>
      </c>
    </row>
    <row r="8" spans="1:14">
      <c r="B8" s="78" t="s">
        <v>283</v>
      </c>
      <c r="C8" s="87">
        <v>615</v>
      </c>
      <c r="D8" s="51">
        <v>576</v>
      </c>
      <c r="E8" s="51">
        <v>638</v>
      </c>
      <c r="F8" s="51">
        <v>402</v>
      </c>
      <c r="G8" s="56">
        <v>381</v>
      </c>
      <c r="I8" s="78" t="s">
        <v>283</v>
      </c>
      <c r="J8" s="55">
        <v>803</v>
      </c>
      <c r="K8" s="51">
        <v>1235</v>
      </c>
      <c r="L8" s="51">
        <v>1684</v>
      </c>
      <c r="M8" s="51">
        <v>2039</v>
      </c>
      <c r="N8" s="56">
        <v>2308</v>
      </c>
    </row>
    <row r="9" spans="1:14">
      <c r="B9" s="78" t="s">
        <v>284</v>
      </c>
      <c r="C9" s="87">
        <v>796</v>
      </c>
      <c r="D9" s="51">
        <v>681</v>
      </c>
      <c r="E9" s="51">
        <v>698</v>
      </c>
      <c r="F9" s="51">
        <v>487</v>
      </c>
      <c r="G9" s="56">
        <v>395</v>
      </c>
      <c r="I9" s="78" t="s">
        <v>299</v>
      </c>
      <c r="J9" s="55">
        <v>599</v>
      </c>
      <c r="K9" s="51">
        <v>954</v>
      </c>
      <c r="L9" s="51">
        <v>1347</v>
      </c>
      <c r="M9" s="51">
        <v>1881</v>
      </c>
      <c r="N9" s="56">
        <v>2232</v>
      </c>
    </row>
    <row r="10" spans="1:14">
      <c r="B10" s="78" t="s">
        <v>285</v>
      </c>
      <c r="C10" s="87">
        <v>717</v>
      </c>
      <c r="D10" s="51">
        <v>743</v>
      </c>
      <c r="E10" s="51">
        <v>694</v>
      </c>
      <c r="F10" s="51">
        <v>446</v>
      </c>
      <c r="G10" s="56">
        <v>313</v>
      </c>
      <c r="I10" s="78" t="s">
        <v>284</v>
      </c>
      <c r="J10" s="55">
        <v>747</v>
      </c>
      <c r="K10" s="51">
        <v>1145</v>
      </c>
      <c r="L10" s="51">
        <v>1534</v>
      </c>
      <c r="M10" s="51">
        <v>1850</v>
      </c>
      <c r="N10" s="56">
        <v>1863</v>
      </c>
    </row>
    <row r="11" spans="1:14">
      <c r="B11" s="78" t="s">
        <v>286</v>
      </c>
      <c r="C11" s="87">
        <v>606</v>
      </c>
      <c r="D11" s="51">
        <v>535</v>
      </c>
      <c r="E11" s="51">
        <v>598</v>
      </c>
      <c r="F11" s="51">
        <v>455</v>
      </c>
      <c r="G11" s="56">
        <v>346</v>
      </c>
      <c r="I11" s="78" t="s">
        <v>285</v>
      </c>
      <c r="J11" s="55">
        <v>811</v>
      </c>
      <c r="K11" s="51">
        <v>1464</v>
      </c>
      <c r="L11" s="51">
        <v>1541</v>
      </c>
      <c r="M11" s="51">
        <v>1854</v>
      </c>
      <c r="N11" s="56">
        <v>2616</v>
      </c>
    </row>
    <row r="12" spans="1:14">
      <c r="B12" s="78" t="s">
        <v>287</v>
      </c>
      <c r="C12" s="87">
        <v>665</v>
      </c>
      <c r="D12" s="51">
        <v>557</v>
      </c>
      <c r="E12" s="51">
        <v>542</v>
      </c>
      <c r="F12" s="51">
        <v>301</v>
      </c>
      <c r="G12" s="56">
        <v>310</v>
      </c>
      <c r="I12" s="78" t="s">
        <v>298</v>
      </c>
      <c r="J12" s="55">
        <v>577</v>
      </c>
      <c r="K12" s="51">
        <v>989</v>
      </c>
      <c r="L12" s="51">
        <v>1468</v>
      </c>
      <c r="M12" s="51">
        <v>1481</v>
      </c>
      <c r="N12" s="56">
        <v>1899</v>
      </c>
    </row>
    <row r="13" spans="1:14">
      <c r="B13" s="78" t="s">
        <v>278</v>
      </c>
      <c r="C13" s="87">
        <v>875</v>
      </c>
      <c r="D13" s="51">
        <v>883</v>
      </c>
      <c r="E13" s="51">
        <v>975</v>
      </c>
      <c r="F13" s="51" t="s">
        <v>296</v>
      </c>
      <c r="G13" s="56">
        <v>706</v>
      </c>
      <c r="I13" s="78" t="s">
        <v>286</v>
      </c>
      <c r="J13" s="55">
        <v>872</v>
      </c>
      <c r="K13" s="51">
        <v>1441</v>
      </c>
      <c r="L13" s="51">
        <v>1761</v>
      </c>
      <c r="M13" s="51">
        <v>2015</v>
      </c>
      <c r="N13" s="56">
        <v>2286</v>
      </c>
    </row>
    <row r="14" spans="1:14" ht="16.5" thickBot="1">
      <c r="B14" s="78" t="s">
        <v>279</v>
      </c>
      <c r="C14" s="87">
        <v>893</v>
      </c>
      <c r="D14" s="51">
        <v>897</v>
      </c>
      <c r="E14" s="51">
        <v>1019</v>
      </c>
      <c r="F14" s="51" t="s">
        <v>296</v>
      </c>
      <c r="G14" s="56" t="s">
        <v>296</v>
      </c>
      <c r="I14" s="79" t="s">
        <v>287</v>
      </c>
      <c r="J14" s="57">
        <v>681</v>
      </c>
      <c r="K14" s="58">
        <v>1099</v>
      </c>
      <c r="L14" s="58">
        <v>1391</v>
      </c>
      <c r="M14" s="58">
        <v>1541</v>
      </c>
      <c r="N14" s="59">
        <v>1930</v>
      </c>
    </row>
    <row r="15" spans="1:14" ht="16.5" thickBot="1">
      <c r="B15" s="83" t="s">
        <v>280</v>
      </c>
      <c r="C15" s="48">
        <v>475</v>
      </c>
      <c r="D15" s="84">
        <v>316</v>
      </c>
      <c r="E15" s="84">
        <v>435</v>
      </c>
      <c r="F15" s="84" t="s">
        <v>296</v>
      </c>
      <c r="G15" s="75">
        <v>104</v>
      </c>
      <c r="I15" s="97"/>
      <c r="J15" s="49"/>
      <c r="K15" s="95"/>
      <c r="L15" s="95"/>
      <c r="M15" s="95"/>
      <c r="N15" s="96"/>
    </row>
    <row r="16" spans="1:14">
      <c r="B16" s="77" t="s">
        <v>288</v>
      </c>
      <c r="C16" s="88">
        <v>711</v>
      </c>
      <c r="D16" s="53">
        <v>645</v>
      </c>
      <c r="E16" s="53">
        <v>666</v>
      </c>
      <c r="F16" s="53">
        <v>528</v>
      </c>
      <c r="G16" s="54">
        <v>455</v>
      </c>
      <c r="I16" s="90" t="s">
        <v>288</v>
      </c>
      <c r="J16" s="52">
        <v>984</v>
      </c>
      <c r="K16" s="53">
        <v>1357</v>
      </c>
      <c r="L16" s="53">
        <v>1859</v>
      </c>
      <c r="M16" s="53">
        <v>2259</v>
      </c>
      <c r="N16" s="54">
        <v>2622</v>
      </c>
    </row>
    <row r="17" spans="1:14">
      <c r="B17" s="78" t="s">
        <v>289</v>
      </c>
      <c r="C17" s="87">
        <v>814</v>
      </c>
      <c r="D17" s="51">
        <v>673</v>
      </c>
      <c r="E17" s="51">
        <v>753</v>
      </c>
      <c r="F17" s="51">
        <v>556</v>
      </c>
      <c r="G17" s="56">
        <v>474</v>
      </c>
      <c r="I17" s="91" t="s">
        <v>268</v>
      </c>
      <c r="J17" s="55">
        <v>935</v>
      </c>
      <c r="K17" s="51">
        <v>1680</v>
      </c>
      <c r="L17" s="51">
        <v>2541</v>
      </c>
      <c r="M17" s="51">
        <v>3184</v>
      </c>
      <c r="N17" s="56">
        <v>4471</v>
      </c>
    </row>
    <row r="18" spans="1:14">
      <c r="B18" s="78" t="s">
        <v>290</v>
      </c>
      <c r="C18" s="87">
        <v>570</v>
      </c>
      <c r="D18" s="51">
        <v>471</v>
      </c>
      <c r="E18" s="51">
        <v>521</v>
      </c>
      <c r="F18" s="51">
        <v>346</v>
      </c>
      <c r="G18" s="56">
        <v>258</v>
      </c>
      <c r="I18" s="91" t="s">
        <v>289</v>
      </c>
      <c r="J18" s="55">
        <v>1485</v>
      </c>
      <c r="K18" s="51">
        <v>2358</v>
      </c>
      <c r="L18" s="51">
        <v>2699</v>
      </c>
      <c r="M18" s="51">
        <v>3418</v>
      </c>
      <c r="N18" s="56">
        <v>4308</v>
      </c>
    </row>
    <row r="19" spans="1:14">
      <c r="B19" s="78" t="s">
        <v>291</v>
      </c>
      <c r="C19" s="87">
        <v>698</v>
      </c>
      <c r="D19" s="51">
        <v>474</v>
      </c>
      <c r="E19" s="51">
        <v>564</v>
      </c>
      <c r="F19" s="51">
        <v>406</v>
      </c>
      <c r="G19" s="56">
        <v>257</v>
      </c>
      <c r="I19" s="91" t="s">
        <v>290</v>
      </c>
      <c r="J19" s="55">
        <v>1284</v>
      </c>
      <c r="K19" s="51">
        <v>2370</v>
      </c>
      <c r="L19" s="51">
        <v>2833</v>
      </c>
      <c r="M19" s="51">
        <v>3761</v>
      </c>
      <c r="N19" s="56">
        <v>5442</v>
      </c>
    </row>
    <row r="20" spans="1:14">
      <c r="B20" s="78" t="s">
        <v>292</v>
      </c>
      <c r="C20" s="87">
        <v>615</v>
      </c>
      <c r="D20" s="51">
        <v>514</v>
      </c>
      <c r="E20" s="51">
        <v>609</v>
      </c>
      <c r="F20" s="51">
        <v>439</v>
      </c>
      <c r="G20" s="56">
        <v>230</v>
      </c>
      <c r="I20" s="91" t="s">
        <v>300</v>
      </c>
      <c r="J20" s="55">
        <v>1311</v>
      </c>
      <c r="K20" s="51">
        <v>2253</v>
      </c>
      <c r="L20" s="51">
        <v>2566</v>
      </c>
      <c r="M20" s="51">
        <v>3598</v>
      </c>
      <c r="N20" s="56">
        <v>5037</v>
      </c>
    </row>
    <row r="21" spans="1:14">
      <c r="B21" s="78" t="s">
        <v>293</v>
      </c>
      <c r="C21" s="87">
        <v>637</v>
      </c>
      <c r="D21" s="51">
        <v>494</v>
      </c>
      <c r="E21" s="51">
        <v>573</v>
      </c>
      <c r="F21" s="51">
        <v>369</v>
      </c>
      <c r="G21" s="56">
        <v>273</v>
      </c>
      <c r="I21" s="91" t="s">
        <v>291</v>
      </c>
      <c r="J21" s="55">
        <v>1437</v>
      </c>
      <c r="K21" s="51">
        <v>2211</v>
      </c>
      <c r="L21" s="51">
        <v>2609</v>
      </c>
      <c r="M21" s="51">
        <v>3401</v>
      </c>
      <c r="N21" s="56">
        <v>4746</v>
      </c>
    </row>
    <row r="22" spans="1:14">
      <c r="A22" s="2"/>
      <c r="B22" s="78" t="s">
        <v>294</v>
      </c>
      <c r="C22" s="87">
        <v>523</v>
      </c>
      <c r="D22" s="51">
        <v>425</v>
      </c>
      <c r="E22" s="51">
        <v>458</v>
      </c>
      <c r="F22" s="51">
        <v>302</v>
      </c>
      <c r="G22" s="56">
        <v>288</v>
      </c>
      <c r="I22" s="91" t="s">
        <v>292</v>
      </c>
      <c r="J22" s="55">
        <v>1132</v>
      </c>
      <c r="K22" s="51">
        <v>1684</v>
      </c>
      <c r="L22" s="51">
        <v>2387</v>
      </c>
      <c r="M22" s="51">
        <v>3055</v>
      </c>
      <c r="N22" s="56">
        <v>4141</v>
      </c>
    </row>
    <row r="23" spans="1:14" ht="16.5" thickBot="1">
      <c r="B23" s="79" t="s">
        <v>295</v>
      </c>
      <c r="C23" s="89">
        <v>702</v>
      </c>
      <c r="D23" s="58">
        <v>544</v>
      </c>
      <c r="E23" s="58">
        <v>544</v>
      </c>
      <c r="F23" s="58">
        <v>363</v>
      </c>
      <c r="G23" s="59">
        <v>261</v>
      </c>
      <c r="I23" s="91" t="s">
        <v>293</v>
      </c>
      <c r="J23" s="55">
        <v>1137</v>
      </c>
      <c r="K23" s="51">
        <v>1890</v>
      </c>
      <c r="L23" s="51">
        <v>2486</v>
      </c>
      <c r="M23" s="51">
        <v>3130</v>
      </c>
      <c r="N23" s="56">
        <v>4203</v>
      </c>
    </row>
    <row r="24" spans="1:14">
      <c r="I24" s="91" t="s">
        <v>294</v>
      </c>
      <c r="J24" s="55">
        <v>1296</v>
      </c>
      <c r="K24" s="51">
        <v>1736</v>
      </c>
      <c r="L24" s="51">
        <v>2098</v>
      </c>
      <c r="M24" s="51">
        <v>2840</v>
      </c>
      <c r="N24" s="56">
        <v>3912</v>
      </c>
    </row>
    <row r="25" spans="1:14" ht="16.5" thickBot="1">
      <c r="I25" s="92" t="s">
        <v>295</v>
      </c>
      <c r="J25" s="57">
        <v>1201</v>
      </c>
      <c r="K25" s="58">
        <v>1972</v>
      </c>
      <c r="L25" s="58">
        <v>2381</v>
      </c>
      <c r="M25" s="58">
        <v>3192</v>
      </c>
      <c r="N25" s="59">
        <v>45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Supplementary Data Fig2A</vt:lpstr>
      <vt:lpstr>Supplementary Data Fig2B</vt:lpstr>
      <vt:lpstr>Supplementary Data Fig2C</vt:lpstr>
      <vt:lpstr>Supplementary DataFig2D</vt:lpstr>
      <vt:lpstr>Supplementary Data Fig 2E</vt:lpstr>
      <vt:lpstr>Supplementary Data Fig 2G</vt:lpstr>
      <vt:lpstr>Supplementary Data Fig4B</vt:lpstr>
      <vt:lpstr>Supplementary Data Fig4C</vt:lpstr>
      <vt:lpstr>Supplementary Data Fig5C</vt:lpstr>
      <vt:lpstr>Supplementary Data Fig5D</vt:lpstr>
      <vt:lpstr>Supplementary Data Fig5E</vt:lpstr>
      <vt:lpstr>Supplementary Data Fig5F</vt:lpstr>
      <vt:lpstr>Supplementary Data Fig5G</vt:lpstr>
      <vt:lpstr>Supplementary Data Fig6A</vt:lpstr>
      <vt:lpstr>Supplementary Data Fig6B</vt:lpstr>
      <vt:lpstr>Supplementary Data Fig6D-F</vt:lpstr>
      <vt:lpstr>Supplementary Fig1</vt:lpstr>
      <vt:lpstr>Supplementary Fig 2</vt:lpstr>
      <vt:lpstr>Supplementary Fig3</vt:lpstr>
      <vt:lpstr>Supplementary Fig 5</vt:lpstr>
      <vt:lpstr>Supplementary Fig 6</vt:lpstr>
      <vt:lpstr>Supplementary Fig 7</vt:lpstr>
      <vt:lpstr>Supplementary Table serology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en Kared</dc:creator>
  <cp:lastModifiedBy>Yuan Wang</cp:lastModifiedBy>
  <dcterms:created xsi:type="dcterms:W3CDTF">2019-11-15T11:02:54Z</dcterms:created>
  <dcterms:modified xsi:type="dcterms:W3CDTF">2019-12-20T03:18:12Z</dcterms:modified>
</cp:coreProperties>
</file>